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Questionnaire" sheetId="1" state="visible" r:id="rId2"/>
    <sheet name="IDVar" sheetId="2" state="visible" r:id="rId3"/>
    <sheet name="PMAT Rating" sheetId="3" state="visible" r:id="rId4"/>
  </sheets>
  <definedNames>
    <definedName function="false" hidden="false" localSheetId="0" name="_xlnm.Print_Area" vbProcedure="false">Questionnaire!$A$1:$EX$75</definedName>
    <definedName function="false" hidden="false" localSheetId="0" name="Excel_BuiltIn__FilterDatabase" vbProcedure="false">Questionnaire!$A$1:$CJ$74</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42" authorId="0">
      <text>
        <r>
          <rPr>
            <b val="true"/>
            <sz val="9"/>
            <color rgb="FF000000"/>
            <rFont val="Tahoma"/>
            <family val="0"/>
            <charset val="1"/>
          </rPr>
          <t xml:space="preserve">Umema:
</t>
        </r>
        <r>
          <rPr>
            <sz val="9"/>
            <color rgb="FF000000"/>
            <rFont val="Tahoma"/>
            <family val="0"/>
            <charset val="1"/>
          </rPr>
          <t xml:space="preserve">System'sLtd
</t>
        </r>
      </text>
      <mc:AlternateContent>
        <mc:Choice Requires="v2">
          <commentPr autoFill="true" autoScale="false" colHidden="true" locked="false" rowHidden="false" textHAlign="justify" textVAlign="top">
            <anchor moveWithCells="false" sizeWithCells="false">
              <xdr:from>
                <xdr:col>1</xdr:col>
                <xdr:colOff>190</xdr:colOff>
                <xdr:row>40</xdr:row>
                <xdr:rowOff>9</xdr:rowOff>
              </xdr:from>
              <xdr:to>
                <xdr:col>3</xdr:col>
                <xdr:colOff>19</xdr:colOff>
                <xdr:row>44</xdr:row>
                <xdr:rowOff>12</xdr:rowOff>
              </xdr:to>
            </anchor>
          </commentPr>
        </mc:Choice>
        <mc:Fallback/>
      </mc:AlternateContent>
    </comment>
    <comment ref="A43" authorId="0">
      <text>
        <r>
          <rPr>
            <b val="true"/>
            <sz val="9"/>
            <color rgb="FF000000"/>
            <rFont val="Tahoma"/>
            <family val="0"/>
            <charset val="1"/>
          </rPr>
          <t xml:space="preserve">Umema:
</t>
        </r>
        <r>
          <rPr>
            <sz val="9"/>
            <color rgb="FF000000"/>
            <rFont val="Tahoma"/>
            <family val="0"/>
            <charset val="1"/>
          </rPr>
          <t xml:space="preserve">System'sLtd</t>
        </r>
      </text>
      <mc:AlternateContent>
        <mc:Choice Requires="v2">
          <commentPr autoFill="true" autoScale="false" colHidden="true" locked="false" rowHidden="false" textHAlign="justify" textVAlign="top">
            <anchor moveWithCells="false" sizeWithCells="false">
              <xdr:from>
                <xdr:col>1</xdr:col>
                <xdr:colOff>190</xdr:colOff>
                <xdr:row>41</xdr:row>
                <xdr:rowOff>12</xdr:rowOff>
              </xdr:from>
              <xdr:to>
                <xdr:col>3</xdr:col>
                <xdr:colOff>19</xdr:colOff>
                <xdr:row>45</xdr:row>
                <xdr:rowOff>18</xdr:rowOff>
              </xdr:to>
            </anchor>
          </commentPr>
        </mc:Choice>
        <mc:Fallback/>
      </mc:AlternateContent>
    </comment>
    <comment ref="A45" authorId="0">
      <text>
        <r>
          <rPr>
            <b val="true"/>
            <sz val="9"/>
            <color rgb="FF000000"/>
            <rFont val="Tahoma"/>
            <family val="0"/>
            <charset val="1"/>
          </rPr>
          <t xml:space="preserve">Umema:
</t>
        </r>
        <r>
          <rPr>
            <sz val="9"/>
            <color rgb="FF000000"/>
            <rFont val="Tahoma"/>
            <family val="0"/>
            <charset val="1"/>
          </rPr>
          <t xml:space="preserve">System'sLtd</t>
        </r>
      </text>
      <mc:AlternateContent>
        <mc:Choice Requires="v2">
          <commentPr autoFill="true" autoScale="false" colHidden="true" locked="false" rowHidden="false" textHAlign="justify" textVAlign="top">
            <anchor moveWithCells="false" sizeWithCells="false">
              <xdr:from>
                <xdr:col>1</xdr:col>
                <xdr:colOff>16</xdr:colOff>
                <xdr:row>43</xdr:row>
                <xdr:rowOff>8</xdr:rowOff>
              </xdr:from>
              <xdr:to>
                <xdr:col>2</xdr:col>
                <xdr:colOff>-40</xdr:colOff>
                <xdr:row>47</xdr:row>
                <xdr:rowOff>17</xdr:rowOff>
              </xdr:to>
            </anchor>
          </commentPr>
        </mc:Choice>
        <mc:Fallback/>
      </mc:AlternateContent>
    </comment>
    <comment ref="A46" authorId="0">
      <text>
        <r>
          <rPr>
            <b val="true"/>
            <sz val="9"/>
            <color rgb="FF000000"/>
            <rFont val="Tahoma"/>
            <family val="0"/>
            <charset val="1"/>
          </rPr>
          <t xml:space="preserve">Umema:
</t>
        </r>
        <r>
          <rPr>
            <sz val="9"/>
            <color rgb="FF000000"/>
            <rFont val="Tahoma"/>
            <family val="0"/>
            <charset val="1"/>
          </rPr>
          <t xml:space="preserve">System'sLtd
</t>
        </r>
      </text>
      <mc:AlternateContent>
        <mc:Choice Requires="v2">
          <commentPr autoFill="true" autoScale="false" colHidden="true" locked="false" rowHidden="false" textHAlign="justify" textVAlign="top">
            <anchor moveWithCells="false" sizeWithCells="false">
              <xdr:from>
                <xdr:col>1</xdr:col>
                <xdr:colOff>16</xdr:colOff>
                <xdr:row>44</xdr:row>
                <xdr:rowOff>8</xdr:rowOff>
              </xdr:from>
              <xdr:to>
                <xdr:col>2</xdr:col>
                <xdr:colOff>-40</xdr:colOff>
                <xdr:row>48</xdr:row>
                <xdr:rowOff>14</xdr:rowOff>
              </xdr:to>
            </anchor>
          </commentPr>
        </mc:Choice>
        <mc:Fallback/>
      </mc:AlternateContent>
    </comment>
    <comment ref="A47" authorId="0">
      <text>
        <r>
          <rPr>
            <b val="true"/>
            <sz val="9"/>
            <color rgb="FF000000"/>
            <rFont val="Tahoma"/>
            <family val="0"/>
            <charset val="1"/>
          </rPr>
          <t xml:space="preserve">Umema:
</t>
        </r>
        <r>
          <rPr>
            <sz val="9"/>
            <color rgb="FF000000"/>
            <rFont val="Tahoma"/>
            <family val="0"/>
            <charset val="1"/>
          </rPr>
          <t xml:space="preserve">System'sLtd</t>
        </r>
      </text>
      <mc:AlternateContent>
        <mc:Choice Requires="v2">
          <commentPr autoFill="true" autoScale="false" colHidden="true" locked="false" rowHidden="false" textHAlign="justify" textVAlign="top">
            <anchor moveWithCells="false" sizeWithCells="false">
              <xdr:from>
                <xdr:col>1</xdr:col>
                <xdr:colOff>16</xdr:colOff>
                <xdr:row>45</xdr:row>
                <xdr:rowOff>14</xdr:rowOff>
              </xdr:from>
              <xdr:to>
                <xdr:col>2</xdr:col>
                <xdr:colOff>-44</xdr:colOff>
                <xdr:row>49</xdr:row>
                <xdr:rowOff>4</xdr:rowOff>
              </xdr:to>
            </anchor>
          </commentPr>
        </mc:Choice>
        <mc:Fallback/>
      </mc:AlternateContent>
    </comment>
    <comment ref="B42" authorId="0">
      <text>
        <r>
          <rPr>
            <b val="true"/>
            <sz val="9"/>
            <color rgb="FF000000"/>
            <rFont val="Tahoma"/>
            <family val="0"/>
            <charset val="1"/>
          </rPr>
          <t xml:space="preserve">Umema:
</t>
        </r>
        <r>
          <rPr>
            <sz val="9"/>
            <color rgb="FF000000"/>
            <rFont val="Tahoma"/>
            <family val="0"/>
            <charset val="1"/>
          </rPr>
          <t xml:space="preserve">System'sLtd
</t>
        </r>
      </text>
      <mc:AlternateContent>
        <mc:Choice Requires="v2">
          <commentPr autoFill="true" autoScale="false" colHidden="false" locked="false" rowHidden="false" textHAlign="justify" textVAlign="top">
            <anchor moveWithCells="false" sizeWithCells="false">
              <xdr:from>
                <xdr:col>1</xdr:col>
                <xdr:colOff>202</xdr:colOff>
                <xdr:row>40</xdr:row>
                <xdr:rowOff>10</xdr:rowOff>
              </xdr:from>
              <xdr:to>
                <xdr:col>3</xdr:col>
                <xdr:colOff>32</xdr:colOff>
                <xdr:row>44</xdr:row>
                <xdr:rowOff>13</xdr:rowOff>
              </xdr:to>
            </anchor>
          </commentPr>
        </mc:Choice>
        <mc:Fallback/>
      </mc:AlternateContent>
    </comment>
    <comment ref="B43" authorId="0">
      <text>
        <r>
          <rPr>
            <b val="true"/>
            <sz val="9"/>
            <color rgb="FF000000"/>
            <rFont val="Tahoma"/>
            <family val="0"/>
            <charset val="1"/>
          </rPr>
          <t xml:space="preserve">Umema:
</t>
        </r>
        <r>
          <rPr>
            <sz val="9"/>
            <color rgb="FF000000"/>
            <rFont val="Tahoma"/>
            <family val="0"/>
            <charset val="1"/>
          </rPr>
          <t xml:space="preserve">System'sLtd</t>
        </r>
      </text>
      <mc:AlternateContent>
        <mc:Choice Requires="v2">
          <commentPr autoFill="true" autoScale="false" colHidden="false" locked="false" rowHidden="false" textHAlign="justify" textVAlign="top">
            <anchor moveWithCells="false" sizeWithCells="false">
              <xdr:from>
                <xdr:col>1</xdr:col>
                <xdr:colOff>202</xdr:colOff>
                <xdr:row>42</xdr:row>
                <xdr:rowOff>0</xdr:rowOff>
              </xdr:from>
              <xdr:to>
                <xdr:col>3</xdr:col>
                <xdr:colOff>32</xdr:colOff>
                <xdr:row>46</xdr:row>
                <xdr:rowOff>4</xdr:rowOff>
              </xdr:to>
            </anchor>
          </commentPr>
        </mc:Choice>
        <mc:Fallback/>
      </mc:AlternateContent>
    </comment>
    <comment ref="B45" authorId="0">
      <text>
        <r>
          <rPr>
            <b val="true"/>
            <sz val="9"/>
            <color rgb="FF000000"/>
            <rFont val="Tahoma"/>
            <family val="0"/>
            <charset val="1"/>
          </rPr>
          <t xml:space="preserve">Umema:
</t>
        </r>
        <r>
          <rPr>
            <sz val="9"/>
            <color rgb="FF000000"/>
            <rFont val="Tahoma"/>
            <family val="0"/>
            <charset val="1"/>
          </rPr>
          <t xml:space="preserve">System'sLtd</t>
        </r>
      </text>
      <mc:AlternateContent>
        <mc:Choice Requires="v2">
          <commentPr autoFill="true" autoScale="false" colHidden="false" locked="false" rowHidden="false" textHAlign="justify" textVAlign="top">
            <anchor moveWithCells="false" sizeWithCells="false">
              <xdr:from>
                <xdr:col>1</xdr:col>
                <xdr:colOff>202</xdr:colOff>
                <xdr:row>43</xdr:row>
                <xdr:rowOff>8</xdr:rowOff>
              </xdr:from>
              <xdr:to>
                <xdr:col>3</xdr:col>
                <xdr:colOff>32</xdr:colOff>
                <xdr:row>47</xdr:row>
                <xdr:rowOff>21</xdr:rowOff>
              </xdr:to>
            </anchor>
          </commentPr>
        </mc:Choice>
        <mc:Fallback/>
      </mc:AlternateContent>
    </comment>
    <comment ref="B46" authorId="0">
      <text>
        <r>
          <rPr>
            <b val="true"/>
            <sz val="9"/>
            <color rgb="FF000000"/>
            <rFont val="Tahoma"/>
            <family val="0"/>
            <charset val="1"/>
          </rPr>
          <t xml:space="preserve">Umema:
</t>
        </r>
        <r>
          <rPr>
            <sz val="9"/>
            <color rgb="FF000000"/>
            <rFont val="Tahoma"/>
            <family val="0"/>
            <charset val="1"/>
          </rPr>
          <t xml:space="preserve">System'sLtd
</t>
        </r>
      </text>
      <mc:AlternateContent>
        <mc:Choice Requires="v2">
          <commentPr autoFill="true" autoScale="false" colHidden="false" locked="false" rowHidden="false" textHAlign="justify" textVAlign="top">
            <anchor moveWithCells="false" sizeWithCells="false">
              <xdr:from>
                <xdr:col>1</xdr:col>
                <xdr:colOff>202</xdr:colOff>
                <xdr:row>44</xdr:row>
                <xdr:rowOff>8</xdr:rowOff>
              </xdr:from>
              <xdr:to>
                <xdr:col>3</xdr:col>
                <xdr:colOff>32</xdr:colOff>
                <xdr:row>48</xdr:row>
                <xdr:rowOff>17</xdr:rowOff>
              </xdr:to>
            </anchor>
          </commentPr>
        </mc:Choice>
        <mc:Fallback/>
      </mc:AlternateContent>
    </comment>
    <comment ref="B47" authorId="0">
      <text>
        <r>
          <rPr>
            <b val="true"/>
            <sz val="9"/>
            <color rgb="FF000000"/>
            <rFont val="Tahoma"/>
            <family val="0"/>
            <charset val="1"/>
          </rPr>
          <t xml:space="preserve">Umema:
</t>
        </r>
        <r>
          <rPr>
            <sz val="9"/>
            <color rgb="FF000000"/>
            <rFont val="Tahoma"/>
            <family val="0"/>
            <charset val="1"/>
          </rPr>
          <t xml:space="preserve">System'sLtd</t>
        </r>
      </text>
      <mc:AlternateContent>
        <mc:Choice Requires="v2">
          <commentPr autoFill="true" autoScale="false" colHidden="false" locked="false" rowHidden="false" textHAlign="justify" textVAlign="top">
            <anchor moveWithCells="false" sizeWithCells="false">
              <xdr:from>
                <xdr:col>1</xdr:col>
                <xdr:colOff>202</xdr:colOff>
                <xdr:row>45</xdr:row>
                <xdr:rowOff>14</xdr:rowOff>
              </xdr:from>
              <xdr:to>
                <xdr:col>3</xdr:col>
                <xdr:colOff>32</xdr:colOff>
                <xdr:row>49</xdr:row>
                <xdr:rowOff>10</xdr:rowOff>
              </xdr:to>
            </anchor>
          </commentPr>
        </mc:Choice>
        <mc:Fallback/>
      </mc:AlternateContent>
    </comment>
    <comment ref="E1" authorId="0">
      <text>
        <r>
          <rPr>
            <b val="true"/>
            <sz val="8"/>
            <color rgb="FF000000"/>
            <rFont val="Tahoma"/>
            <family val="2"/>
          </rPr>
          <t xml:space="preserve">This field captures a broad description of the type of activity this software application is attempting to perform.
§ Command and Control, MIS,
§ Simulation,
§ Communication,
§ Operating Systems,
§ Software Dev. Tools,
§ Diagnostics,
§ Process Control,
§ Testing,
§ Engineering Signal processing, 
§ Utilities and Science
</t>
        </r>
        <r>
          <rPr>
            <sz val="8"/>
            <color rgb="FF000000"/>
            <rFont val="Tahoma"/>
            <family val="2"/>
          </rPr>
          <t xml:space="preserve">
</t>
        </r>
      </text>
      <mc:AlternateContent>
        <mc:Choice Requires="v2">
          <commentPr autoFill="true" autoScale="false" colHidden="false" locked="false" rowHidden="false" textHAlign="justify" textVAlign="top">
            <anchor moveWithCells="false" sizeWithCells="false">
              <xdr:from>
                <xdr:col>5</xdr:col>
                <xdr:colOff>6</xdr:colOff>
                <xdr:row>0</xdr:row>
                <xdr:rowOff>3</xdr:rowOff>
              </xdr:from>
              <xdr:to>
                <xdr:col>7</xdr:col>
                <xdr:colOff>29</xdr:colOff>
                <xdr:row>5</xdr:row>
                <xdr:rowOff>5</xdr:rowOff>
              </xdr:to>
            </anchor>
          </commentPr>
        </mc:Choice>
        <mc:Fallback/>
      </mc:AlternateContent>
    </comment>
    <comment ref="G1" authorId="0">
      <text>
        <r>
          <rPr>
            <b val="true"/>
            <sz val="9"/>
            <color rgb="FF000000"/>
            <rFont val="Tahoma"/>
            <family val="2"/>
          </rPr>
          <t xml:space="preserve">Umema:
</t>
        </r>
        <r>
          <rPr>
            <sz val="9"/>
            <color rgb="FF000000"/>
            <rFont val="Tahoma"/>
            <family val="2"/>
          </rPr>
          <t xml:space="preserve">12M * 250D * 6Hrs
</t>
        </r>
      </text>
      <mc:AlternateContent>
        <mc:Choice Requires="v2">
          <commentPr autoFill="true" autoScale="false" colHidden="false" locked="false" rowHidden="false" textHAlign="justify" textVAlign="top">
            <anchor moveWithCells="false" sizeWithCells="false">
              <xdr:from>
                <xdr:col>6</xdr:col>
                <xdr:colOff>118</xdr:colOff>
                <xdr:row>0</xdr:row>
                <xdr:rowOff>1</xdr:rowOff>
              </xdr:from>
              <xdr:to>
                <xdr:col>8</xdr:col>
                <xdr:colOff>49</xdr:colOff>
                <xdr:row>1</xdr:row>
                <xdr:rowOff>-38</xdr:rowOff>
              </xdr:to>
            </anchor>
          </commentPr>
        </mc:Choice>
        <mc:Fallback/>
      </mc:AlternateContent>
    </comment>
    <comment ref="H1" authorId="0">
      <text>
        <r>
          <rPr>
            <b val="true"/>
            <sz val="9"/>
            <color rgb="FF000000"/>
            <rFont val="Tahoma"/>
            <family val="2"/>
          </rPr>
          <t xml:space="preserve">Umema Hani:
</t>
        </r>
        <r>
          <rPr>
            <sz val="9"/>
            <color rgb="FF000000"/>
            <rFont val="Tahoma"/>
            <family val="2"/>
          </rPr>
          <t xml:space="preserve">
Later will be calculated using COCOMO-II model</t>
        </r>
      </text>
      <mc:AlternateContent>
        <mc:Choice Requires="v2">
          <commentPr autoFill="true" autoScale="false" colHidden="false" locked="false" rowHidden="false" textHAlign="justify" textVAlign="top">
            <anchor moveWithCells="false" sizeWithCells="false">
              <xdr:from>
                <xdr:col>5</xdr:col>
                <xdr:colOff>204</xdr:colOff>
                <xdr:row>0</xdr:row>
                <xdr:rowOff>3</xdr:rowOff>
              </xdr:from>
              <xdr:to>
                <xdr:col>8</xdr:col>
                <xdr:colOff>1</xdr:colOff>
                <xdr:row>1</xdr:row>
                <xdr:rowOff>-88</xdr:rowOff>
              </xdr:to>
            </anchor>
          </commentPr>
        </mc:Choice>
        <mc:Fallback/>
      </mc:AlternateContent>
    </comment>
    <comment ref="H2" authorId="0">
      <text>
        <r>
          <rPr>
            <b val="true"/>
            <sz val="9"/>
            <color rgb="FF000000"/>
            <rFont val="Tahoma"/>
            <family val="2"/>
          </rPr>
          <t xml:space="preserve">Umema:
</t>
        </r>
        <r>
          <rPr>
            <sz val="9"/>
            <color rgb="FF000000"/>
            <rFont val="Tahoma"/>
            <family val="2"/>
          </rPr>
          <t xml:space="preserve">1 PU = 100 minute time  Time = 55 minute Effort
= 0.55 Manpower</t>
        </r>
      </text>
      <mc:AlternateContent>
        <mc:Choice Requires="v2">
          <commentPr autoFill="true" autoScale="false" colHidden="false" locked="false" rowHidden="false" textHAlign="justify" textVAlign="top">
            <anchor moveWithCells="false" sizeWithCells="false">
              <xdr:from>
                <xdr:col>4</xdr:col>
                <xdr:colOff>72</xdr:colOff>
                <xdr:row>0</xdr:row>
                <xdr:rowOff>162</xdr:rowOff>
              </xdr:from>
              <xdr:to>
                <xdr:col>5</xdr:col>
                <xdr:colOff>-39</xdr:colOff>
                <xdr:row>3</xdr:row>
                <xdr:rowOff>15</xdr:rowOff>
              </xdr:to>
            </anchor>
          </commentPr>
        </mc:Choice>
        <mc:Fallback/>
      </mc:AlternateContent>
    </comment>
    <comment ref="H44" authorId="0">
      <text>
        <r>
          <rPr>
            <b val="true"/>
            <sz val="9"/>
            <color rgb="FF000000"/>
            <rFont val="Tahoma"/>
            <family val="2"/>
          </rPr>
          <t xml:space="preserve">Dell:
</t>
        </r>
        <r>
          <rPr>
            <sz val="9"/>
            <color rgb="FF000000"/>
            <rFont val="Tahoma"/>
            <family val="2"/>
          </rPr>
          <t xml:space="preserve">5/1/2003 to 11/15/2003 is date found in "Project Information" sheet bt as such no duration table found
6M+11 D = 1056 + 99
</t>
        </r>
      </text>
      <mc:AlternateContent>
        <mc:Choice Requires="v2">
          <commentPr autoFill="true" autoScale="false" colHidden="false" locked="false" rowHidden="false" textHAlign="justify" textVAlign="top">
            <anchor moveWithCells="false" sizeWithCells="false">
              <xdr:from>
                <xdr:col>16</xdr:col>
                <xdr:colOff>94</xdr:colOff>
                <xdr:row>47</xdr:row>
                <xdr:rowOff>4</xdr:rowOff>
              </xdr:from>
              <xdr:to>
                <xdr:col>19</xdr:col>
                <xdr:colOff>41</xdr:colOff>
                <xdr:row>122</xdr:row>
                <xdr:rowOff>10</xdr:rowOff>
              </xdr:to>
            </anchor>
          </commentPr>
        </mc:Choice>
        <mc:Fallback/>
      </mc:AlternateContent>
    </comment>
    <comment ref="J20" authorId="0">
      <text>
        <r>
          <rPr>
            <b val="true"/>
            <sz val="9"/>
            <color rgb="FF000000"/>
            <rFont val="Tahoma"/>
            <family val="2"/>
          </rPr>
          <t xml:space="preserve">Umema:
</t>
        </r>
        <r>
          <rPr>
            <sz val="9"/>
            <color rgb="FF000000"/>
            <rFont val="Tahoma"/>
            <family val="2"/>
          </rPr>
          <t xml:space="preserve">21 D * 6hr</t>
        </r>
      </text>
      <mc:AlternateContent>
        <mc:Choice Requires="v2">
          <commentPr autoFill="true" autoScale="false" colHidden="false" locked="false" rowHidden="false" textHAlign="justify" textVAlign="top">
            <anchor moveWithCells="false" sizeWithCells="false">
              <xdr:from>
                <xdr:col>4</xdr:col>
                <xdr:colOff>32</xdr:colOff>
                <xdr:row>17</xdr:row>
                <xdr:rowOff>1</xdr:rowOff>
              </xdr:from>
              <xdr:to>
                <xdr:col>5</xdr:col>
                <xdr:colOff>-108</xdr:colOff>
                <xdr:row>21</xdr:row>
                <xdr:rowOff>10</xdr:rowOff>
              </xdr:to>
            </anchor>
          </commentPr>
        </mc:Choice>
        <mc:Fallback/>
      </mc:AlternateContent>
    </comment>
    <comment ref="J42" authorId="0">
      <text>
        <r>
          <rPr>
            <b val="true"/>
            <sz val="9"/>
            <color rgb="FF000000"/>
            <rFont val="Tahoma"/>
            <family val="2"/>
          </rPr>
          <t xml:space="preserve">Umema:
</t>
        </r>
        <r>
          <rPr>
            <sz val="9"/>
            <color rgb="FF000000"/>
            <rFont val="Tahoma"/>
            <family val="2"/>
          </rPr>
          <t xml:space="preserve">22D * 8Hr</t>
        </r>
      </text>
      <mc:AlternateContent>
        <mc:Choice Requires="v2">
          <commentPr autoFill="true" autoScale="false" colHidden="false" locked="false" rowHidden="false" textHAlign="justify" textVAlign="top">
            <anchor moveWithCells="false" sizeWithCells="false">
              <xdr:from>
                <xdr:col>4</xdr:col>
                <xdr:colOff>32</xdr:colOff>
                <xdr:row>47</xdr:row>
                <xdr:rowOff>6</xdr:rowOff>
              </xdr:from>
              <xdr:to>
                <xdr:col>5</xdr:col>
                <xdr:colOff>-20</xdr:colOff>
                <xdr:row>52</xdr:row>
                <xdr:rowOff>8</xdr:rowOff>
              </xdr:to>
            </anchor>
          </commentPr>
        </mc:Choice>
        <mc:Fallback/>
      </mc:AlternateContent>
    </comment>
    <comment ref="J46" authorId="0">
      <text>
        <r>
          <rPr>
            <b val="true"/>
            <sz val="9"/>
            <color rgb="FF000000"/>
            <rFont val="Tahoma"/>
            <family val="2"/>
          </rPr>
          <t xml:space="preserve">Umema:
</t>
        </r>
        <r>
          <rPr>
            <sz val="9"/>
            <color rgb="FF000000"/>
            <rFont val="Tahoma"/>
            <family val="2"/>
          </rPr>
          <t xml:space="preserve">22D * 8Hr</t>
        </r>
      </text>
      <mc:AlternateContent>
        <mc:Choice Requires="v2">
          <commentPr autoFill="true" autoScale="false" colHidden="false" locked="false" rowHidden="false" textHAlign="justify" textVAlign="top">
            <anchor moveWithCells="false" sizeWithCells="false">
              <xdr:from>
                <xdr:col>10</xdr:col>
                <xdr:colOff>73</xdr:colOff>
                <xdr:row>44</xdr:row>
                <xdr:rowOff>8</xdr:rowOff>
              </xdr:from>
              <xdr:to>
                <xdr:col>11</xdr:col>
                <xdr:colOff>63</xdr:colOff>
                <xdr:row>49</xdr:row>
                <xdr:rowOff>17</xdr:rowOff>
              </xdr:to>
            </anchor>
          </commentPr>
        </mc:Choice>
        <mc:Fallback/>
      </mc:AlternateContent>
    </comment>
    <comment ref="K2" authorId="0">
      <text>
        <r>
          <rPr>
            <b val="true"/>
            <sz val="9"/>
            <color rgb="FF000000"/>
            <rFont val="Tahoma"/>
            <family val="2"/>
          </rPr>
          <t xml:space="preserve">Umema:
</t>
        </r>
        <r>
          <rPr>
            <sz val="9"/>
            <color rgb="FF000000"/>
            <rFont val="Tahoma"/>
            <family val="2"/>
          </rPr>
          <t xml:space="preserve">1 PU = 10 Loc</t>
        </r>
      </text>
      <mc:AlternateContent>
        <mc:Choice Requires="v2">
          <commentPr autoFill="true" autoScale="false" colHidden="false" locked="false" rowHidden="false" textHAlign="justify" textVAlign="top">
            <anchor moveWithCells="false" sizeWithCells="false">
              <xdr:from>
                <xdr:col>4</xdr:col>
                <xdr:colOff>72</xdr:colOff>
                <xdr:row>0</xdr:row>
                <xdr:rowOff>162</xdr:rowOff>
              </xdr:from>
              <xdr:to>
                <xdr:col>7</xdr:col>
                <xdr:colOff>114</xdr:colOff>
                <xdr:row>3</xdr:row>
                <xdr:rowOff>15</xdr:rowOff>
              </xdr:to>
            </anchor>
          </commentPr>
        </mc:Choice>
        <mc:Fallback/>
      </mc:AlternateContent>
    </comment>
    <comment ref="K20" authorId="0">
      <text>
        <r>
          <rPr>
            <b val="true"/>
            <sz val="9"/>
            <color rgb="FF000000"/>
            <rFont val="Tahoma"/>
            <family val="2"/>
          </rPr>
          <t xml:space="preserve">Umema:
</t>
        </r>
        <r>
          <rPr>
            <sz val="9"/>
            <color rgb="FF000000"/>
            <rFont val="Tahoma"/>
            <family val="2"/>
          </rPr>
          <t xml:space="preserve">1 PU = 10 Loc  // REUSE CODE NOT INCLUDED</t>
        </r>
      </text>
      <mc:AlternateContent>
        <mc:Choice Requires="v2">
          <commentPr autoFill="true" autoScale="false" colHidden="false" locked="false" rowHidden="false" textHAlign="justify" textVAlign="top">
            <anchor moveWithCells="false" sizeWithCells="false">
              <xdr:from>
                <xdr:col>10</xdr:col>
                <xdr:colOff>63</xdr:colOff>
                <xdr:row>17</xdr:row>
                <xdr:rowOff>1</xdr:rowOff>
              </xdr:from>
              <xdr:to>
                <xdr:col>11</xdr:col>
                <xdr:colOff>18</xdr:colOff>
                <xdr:row>21</xdr:row>
                <xdr:rowOff>10</xdr:rowOff>
              </xdr:to>
            </anchor>
          </commentPr>
        </mc:Choice>
        <mc:Fallback/>
      </mc:AlternateContent>
    </comment>
    <comment ref="K42" authorId="0">
      <text>
        <r>
          <rPr>
            <b val="true"/>
            <sz val="9"/>
            <color rgb="FF000000"/>
            <rFont val="Tahoma"/>
            <family val="2"/>
          </rPr>
          <t xml:space="preserve">Umema:
</t>
        </r>
        <r>
          <rPr>
            <sz val="9"/>
            <color rgb="FF000000"/>
            <rFont val="Tahoma"/>
            <family val="2"/>
          </rPr>
          <t xml:space="preserve">378 UUCPs, FP =0.813 * 378 UUCP, 307.314FP
UFP= 0.815*378 UUCP, 308.07, Avg = 307.692 FP. .Net 60 loc/FP,</t>
        </r>
      </text>
      <mc:AlternateContent>
        <mc:Choice Requires="v2">
          <commentPr autoFill="true" autoScale="false" colHidden="false" locked="false" rowHidden="false" textHAlign="justify" textVAlign="top">
            <anchor moveWithCells="false" sizeWithCells="false">
              <xdr:from>
                <xdr:col>14</xdr:col>
                <xdr:colOff>78</xdr:colOff>
                <xdr:row>47</xdr:row>
                <xdr:rowOff>19</xdr:rowOff>
              </xdr:from>
              <xdr:to>
                <xdr:col>19</xdr:col>
                <xdr:colOff>47</xdr:colOff>
                <xdr:row>52</xdr:row>
                <xdr:rowOff>15</xdr:rowOff>
              </xdr:to>
            </anchor>
          </commentPr>
        </mc:Choice>
        <mc:Fallback/>
      </mc:AlternateContent>
    </comment>
    <comment ref="K43" authorId="0">
      <text>
        <r>
          <rPr>
            <b val="true"/>
            <sz val="9"/>
            <color rgb="FF000000"/>
            <rFont val="Tahoma"/>
            <family val="2"/>
          </rPr>
          <t xml:space="preserve">Umema:
</t>
        </r>
        <r>
          <rPr>
            <sz val="9"/>
            <color rgb="FF000000"/>
            <rFont val="Tahoma"/>
            <family val="2"/>
          </rPr>
          <t xml:space="preserve">230 UUCPs, FP=0.813 * 230 UCP, 186.99
UFP=0.815*230 UCP, 187.45, Avg = 187.22 FP. ASP.Net 69/FP,</t>
        </r>
      </text>
      <mc:AlternateContent>
        <mc:Choice Requires="v2">
          <commentPr autoFill="true" autoScale="false" colHidden="false" locked="false" rowHidden="false" textHAlign="justify" textVAlign="top">
            <anchor moveWithCells="false" sizeWithCells="false">
              <xdr:from>
                <xdr:col>15</xdr:col>
                <xdr:colOff>94</xdr:colOff>
                <xdr:row>47</xdr:row>
                <xdr:rowOff>12</xdr:rowOff>
              </xdr:from>
              <xdr:to>
                <xdr:col>19</xdr:col>
                <xdr:colOff>94</xdr:colOff>
                <xdr:row>55</xdr:row>
                <xdr:rowOff>8</xdr:rowOff>
              </xdr:to>
            </anchor>
          </commentPr>
        </mc:Choice>
        <mc:Fallback/>
      </mc:AlternateContent>
    </comment>
    <comment ref="K44" authorId="0">
      <text>
        <r>
          <rPr>
            <b val="true"/>
            <sz val="9"/>
            <color rgb="FF000000"/>
            <rFont val="Tahoma"/>
            <family val="2"/>
          </rPr>
          <t xml:space="preserve">Umema:
</t>
        </r>
        <r>
          <rPr>
            <sz val="9"/>
            <color rgb="FF000000"/>
            <rFont val="Tahoma"/>
            <family val="2"/>
          </rPr>
          <t xml:space="preserve">183.8 . power builder fend, sql server backend. loc/fp =28+31/2. 
= 29.5 LOC/FP</t>
        </r>
      </text>
      <mc:AlternateContent>
        <mc:Choice Requires="v2">
          <commentPr autoFill="true" autoScale="false" colHidden="false" locked="false" rowHidden="false" textHAlign="justify" textVAlign="top">
            <anchor moveWithCells="false" sizeWithCells="false">
              <xdr:from>
                <xdr:col>14</xdr:col>
                <xdr:colOff>78</xdr:colOff>
                <xdr:row>49</xdr:row>
                <xdr:rowOff>17</xdr:rowOff>
              </xdr:from>
              <xdr:to>
                <xdr:col>19</xdr:col>
                <xdr:colOff>47</xdr:colOff>
                <xdr:row>56</xdr:row>
                <xdr:rowOff>13</xdr:rowOff>
              </xdr:to>
            </anchor>
          </commentPr>
        </mc:Choice>
        <mc:Fallback/>
      </mc:AlternateContent>
    </comment>
    <comment ref="K45" authorId="0">
      <text>
        <r>
          <rPr>
            <b val="true"/>
            <sz val="9"/>
            <color rgb="FF000000"/>
            <rFont val="Tahoma"/>
            <family val="2"/>
          </rPr>
          <t xml:space="preserve">Umema:
</t>
        </r>
        <r>
          <rPr>
            <sz val="9"/>
            <color rgb="FF000000"/>
            <rFont val="Tahoma"/>
            <family val="2"/>
          </rPr>
          <t xml:space="preserve">230 UUCPs, FP=0.813 * 230 UCP, 186.99
UFP=0.815*230 UCP, 187.45, Avg = 187.22 FP. ASP.Net 69/FP,</t>
        </r>
      </text>
      <mc:AlternateContent>
        <mc:Choice Requires="v2">
          <commentPr autoFill="true" autoScale="false" colHidden="false" locked="false" rowHidden="false" textHAlign="justify" textVAlign="top">
            <anchor moveWithCells="false" sizeWithCells="false">
              <xdr:from>
                <xdr:col>11</xdr:col>
                <xdr:colOff>52</xdr:colOff>
                <xdr:row>43</xdr:row>
                <xdr:rowOff>8</xdr:rowOff>
              </xdr:from>
              <xdr:to>
                <xdr:col>16</xdr:col>
                <xdr:colOff>1</xdr:colOff>
                <xdr:row>51</xdr:row>
                <xdr:rowOff>18</xdr:rowOff>
              </xdr:to>
            </anchor>
          </commentPr>
        </mc:Choice>
        <mc:Fallback/>
      </mc:AlternateContent>
    </comment>
    <comment ref="K46" authorId="0">
      <text>
        <r>
          <rPr>
            <b val="true"/>
            <sz val="9"/>
            <color rgb="FF000000"/>
            <rFont val="Tahoma"/>
            <family val="2"/>
          </rPr>
          <t xml:space="preserve">Umema:
</t>
        </r>
        <r>
          <rPr>
            <sz val="9"/>
            <color rgb="FF000000"/>
            <rFont val="Tahoma"/>
            <family val="2"/>
          </rPr>
          <t xml:space="preserve">378 UUCPs, FP =0.813 * 378 UUCP, 307.314FP
UFP= 0.815*378 UUCP, 308.07, Avg = 307.692 FP. .Net 60 loc/FP,</t>
        </r>
      </text>
      <mc:AlternateContent>
        <mc:Choice Requires="v2">
          <commentPr autoFill="true" autoScale="false" colHidden="false" locked="false" rowHidden="false" textHAlign="justify" textVAlign="top">
            <anchor moveWithCells="false" sizeWithCells="false">
              <xdr:from>
                <xdr:col>11</xdr:col>
                <xdr:colOff>52</xdr:colOff>
                <xdr:row>44</xdr:row>
                <xdr:rowOff>8</xdr:rowOff>
              </xdr:from>
              <xdr:to>
                <xdr:col>16</xdr:col>
                <xdr:colOff>12</xdr:colOff>
                <xdr:row>49</xdr:row>
                <xdr:rowOff>12</xdr:rowOff>
              </xdr:to>
            </anchor>
          </commentPr>
        </mc:Choice>
        <mc:Fallback/>
      </mc:AlternateContent>
    </comment>
    <comment ref="K47" authorId="0">
      <text>
        <r>
          <rPr>
            <b val="true"/>
            <sz val="9"/>
            <color rgb="FF000000"/>
            <rFont val="Tahoma"/>
            <family val="2"/>
          </rPr>
          <t xml:space="preserve">Umema:
</t>
        </r>
        <r>
          <rPr>
            <sz val="9"/>
            <color rgb="FF000000"/>
            <rFont val="Tahoma"/>
            <family val="2"/>
          </rPr>
          <t xml:space="preserve">230 UUCPs, FP=0.813 * 230 UCP, 186.99
UFP=0.815*230 UCP, 187.45, Avg = 187.22 FP. ASP.Net 69/FP,</t>
        </r>
      </text>
      <mc:AlternateContent>
        <mc:Choice Requires="v2">
          <commentPr autoFill="true" autoScale="false" colHidden="false" locked="false" rowHidden="false" textHAlign="justify" textVAlign="top">
            <anchor moveWithCells="false" sizeWithCells="false">
              <xdr:from>
                <xdr:col>12</xdr:col>
                <xdr:colOff>20</xdr:colOff>
                <xdr:row>45</xdr:row>
                <xdr:rowOff>14</xdr:rowOff>
              </xdr:from>
              <xdr:to>
                <xdr:col>16</xdr:col>
                <xdr:colOff>13</xdr:colOff>
                <xdr:row>53</xdr:row>
                <xdr:rowOff>6</xdr:rowOff>
              </xdr:to>
            </anchor>
          </commentPr>
        </mc:Choice>
        <mc:Fallback/>
      </mc:AlternateContent>
    </comment>
    <comment ref="M42" authorId="0">
      <text>
        <r>
          <rPr>
            <b val="true"/>
            <sz val="9"/>
            <color rgb="FF000000"/>
            <rFont val="Tahoma"/>
            <family val="2"/>
          </rPr>
          <t xml:space="preserve">Umema:
</t>
        </r>
        <r>
          <rPr>
            <sz val="9"/>
            <color rgb="FF000000"/>
            <rFont val="Tahoma"/>
            <family val="2"/>
          </rPr>
          <t xml:space="preserve">Total Code * Non Reused Code %
</t>
        </r>
      </text>
      <mc:AlternateContent>
        <mc:Choice Requires="v2">
          <commentPr autoFill="true" autoScale="false" colHidden="false" locked="false" rowHidden="false" textHAlign="justify" textVAlign="top">
            <anchor moveWithCells="false" sizeWithCells="false">
              <xdr:from>
                <xdr:col>15</xdr:col>
                <xdr:colOff>94</xdr:colOff>
                <xdr:row>44</xdr:row>
                <xdr:rowOff>13</xdr:rowOff>
              </xdr:from>
              <xdr:to>
                <xdr:col>18</xdr:col>
                <xdr:colOff>7</xdr:colOff>
                <xdr:row>51</xdr:row>
                <xdr:rowOff>18</xdr:rowOff>
              </xdr:to>
            </anchor>
          </commentPr>
        </mc:Choice>
        <mc:Fallback/>
      </mc:AlternateContent>
    </comment>
    <comment ref="M46" authorId="0">
      <text>
        <r>
          <rPr>
            <b val="true"/>
            <sz val="9"/>
            <color rgb="FF000000"/>
            <rFont val="Tahoma"/>
            <family val="2"/>
          </rPr>
          <t xml:space="preserve">Umema:
</t>
        </r>
        <r>
          <rPr>
            <sz val="9"/>
            <color rgb="FF000000"/>
            <rFont val="Tahoma"/>
            <family val="2"/>
          </rPr>
          <t xml:space="preserve">Total Code * Non Reused Code %
</t>
        </r>
      </text>
      <mc:AlternateContent>
        <mc:Choice Requires="v2">
          <commentPr autoFill="true" autoScale="false" colHidden="false" locked="false" rowHidden="false" textHAlign="justify" textVAlign="top">
            <anchor moveWithCells="false" sizeWithCells="false">
              <xdr:from>
                <xdr:col>13</xdr:col>
                <xdr:colOff>24</xdr:colOff>
                <xdr:row>44</xdr:row>
                <xdr:rowOff>8</xdr:rowOff>
              </xdr:from>
              <xdr:to>
                <xdr:col>15</xdr:col>
                <xdr:colOff>8</xdr:colOff>
                <xdr:row>51</xdr:row>
                <xdr:rowOff>13</xdr:rowOff>
              </xdr:to>
            </anchor>
          </commentPr>
        </mc:Choice>
        <mc:Fallback/>
      </mc:AlternateContent>
    </comment>
    <comment ref="N20" authorId="0">
      <text>
        <r>
          <rPr>
            <b val="true"/>
            <sz val="9"/>
            <color rgb="FF000000"/>
            <rFont val="Tahoma"/>
            <family val="2"/>
          </rPr>
          <t xml:space="preserve">Umema:
</t>
        </r>
        <r>
          <rPr>
            <sz val="9"/>
            <color rgb="FF000000"/>
            <rFont val="Tahoma"/>
            <family val="2"/>
          </rPr>
          <t xml:space="preserve">ReusedCode = NonReusedCode * (ReusedCode% / NonReusedCode%)</t>
        </r>
      </text>
      <mc:AlternateContent>
        <mc:Choice Requires="v2">
          <commentPr autoFill="true" autoScale="false" colHidden="false" locked="false" rowHidden="false" textHAlign="justify" textVAlign="top">
            <anchor moveWithCells="false" sizeWithCells="false">
              <xdr:from>
                <xdr:col>12</xdr:col>
                <xdr:colOff>45</xdr:colOff>
                <xdr:row>17</xdr:row>
                <xdr:rowOff>4</xdr:rowOff>
              </xdr:from>
              <xdr:to>
                <xdr:col>15</xdr:col>
                <xdr:colOff>91</xdr:colOff>
                <xdr:row>22</xdr:row>
                <xdr:rowOff>15</xdr:rowOff>
              </xdr:to>
            </anchor>
          </commentPr>
        </mc:Choice>
        <mc:Fallback/>
      </mc:AlternateContent>
    </comment>
    <comment ref="O1" authorId="0">
      <text>
        <r>
          <rPr>
            <b val="true"/>
            <sz val="9"/>
            <color rgb="FF000000"/>
            <rFont val="Tahoma"/>
            <family val="0"/>
            <charset val="1"/>
          </rPr>
          <t xml:space="preserve">Umema:
</t>
        </r>
        <r>
          <rPr>
            <sz val="9"/>
            <color rgb="FF000000"/>
            <rFont val="Tahoma"/>
            <family val="0"/>
            <charset val="1"/>
          </rPr>
          <t xml:space="preserve">50KDSI
Organic:              2KDSI, 8KDSI, 32KDSI, 128KDSI, 512KDSI
code and unit test: 42,       40,       38,         36
integration and test:16,      19,       22,         25
300KDSI
Semidetached:     2KDSI, 8KDSI, 32KDSI, 128KDSI, 512KDSI
code and unit test: 37      35,       33,         31,           29
integration and test:19,    22,        25,        28,           31
300KDSI</t>
        </r>
      </text>
      <mc:AlternateContent>
        <mc:Choice Requires="v2">
          <commentPr autoFill="true" autoScale="false" colHidden="false" locked="false" rowHidden="false" textHAlign="justify" textVAlign="top">
            <anchor moveWithCells="false" sizeWithCells="false">
              <xdr:from>
                <xdr:col>7</xdr:col>
                <xdr:colOff>91</xdr:colOff>
                <xdr:row>0</xdr:row>
                <xdr:rowOff>3</xdr:rowOff>
              </xdr:from>
              <xdr:to>
                <xdr:col>9</xdr:col>
                <xdr:colOff>71</xdr:colOff>
                <xdr:row>3</xdr:row>
                <xdr:rowOff>8</xdr:rowOff>
              </xdr:to>
            </anchor>
          </commentPr>
        </mc:Choice>
        <mc:Fallback/>
      </mc:AlternateContent>
    </comment>
    <comment ref="Q2" authorId="0">
      <text>
        <r>
          <rPr>
            <b val="true"/>
            <sz val="9"/>
            <color rgb="FF000000"/>
            <rFont val="Tahoma"/>
            <family val="2"/>
          </rPr>
          <t xml:space="preserve">Umema:
</t>
        </r>
        <r>
          <rPr>
            <sz val="9"/>
            <color rgb="FF000000"/>
            <rFont val="Tahoma"/>
            <family val="2"/>
          </rPr>
          <t xml:space="preserve">Oracle                                    43.8   = 42
Oracle Dev 2K/Forms   42.0   = 35
Oracle Developer/2000 23 
Java = 52.6</t>
        </r>
      </text>
      <mc:AlternateContent>
        <mc:Choice Requires="v2">
          <commentPr autoFill="true" autoScale="false" colHidden="false" locked="false" rowHidden="false" textHAlign="justify" textVAlign="top">
            <anchor moveWithCells="false" sizeWithCells="false">
              <xdr:from>
                <xdr:col>13</xdr:col>
                <xdr:colOff>78</xdr:colOff>
                <xdr:row>0</xdr:row>
                <xdr:rowOff>162</xdr:rowOff>
              </xdr:from>
              <xdr:to>
                <xdr:col>15</xdr:col>
                <xdr:colOff>96</xdr:colOff>
                <xdr:row>3</xdr:row>
                <xdr:rowOff>18</xdr:rowOff>
              </xdr:to>
            </anchor>
          </commentPr>
        </mc:Choice>
        <mc:Fallback/>
      </mc:AlternateContent>
    </comment>
    <comment ref="Q42" authorId="0">
      <text>
        <r>
          <rPr>
            <b val="true"/>
            <sz val="9"/>
            <color rgb="FF000000"/>
            <rFont val="Tahoma"/>
            <family val="2"/>
          </rPr>
          <t xml:space="preserve">Umema:
</t>
        </r>
        <r>
          <rPr>
            <sz val="9"/>
            <color rgb="FF000000"/>
            <rFont val="Tahoma"/>
            <family val="2"/>
          </rPr>
          <t xml:space="preserve">378 UUCPs, FP =0.813 * 378 UUCP, 307.314FP
UFP= 0.815*378 UUCP, 308.07, Avg = 307.692 FP. .Net 60 loc/FP,</t>
        </r>
      </text>
      <mc:AlternateContent>
        <mc:Choice Requires="v2">
          <commentPr autoFill="true" autoScale="false" colHidden="false" locked="false" rowHidden="false" textHAlign="justify" textVAlign="top">
            <anchor moveWithCells="false" sizeWithCells="false">
              <xdr:from>
                <xdr:col>13</xdr:col>
                <xdr:colOff>78</xdr:colOff>
                <xdr:row>40</xdr:row>
                <xdr:rowOff>10</xdr:rowOff>
              </xdr:from>
              <xdr:to>
                <xdr:col>19</xdr:col>
                <xdr:colOff>36</xdr:colOff>
                <xdr:row>45</xdr:row>
                <xdr:rowOff>23</xdr:rowOff>
              </xdr:to>
            </anchor>
          </commentPr>
        </mc:Choice>
        <mc:Fallback/>
      </mc:AlternateContent>
    </comment>
    <comment ref="Q43" authorId="0">
      <text>
        <r>
          <rPr>
            <b val="true"/>
            <sz val="9"/>
            <color rgb="FF000000"/>
            <rFont val="Tahoma"/>
            <family val="2"/>
          </rPr>
          <t xml:space="preserve">Umema:
</t>
        </r>
        <r>
          <rPr>
            <sz val="9"/>
            <color rgb="FF000000"/>
            <rFont val="Tahoma"/>
            <family val="2"/>
          </rPr>
          <t xml:space="preserve">230 UUCPs, FP=0.813 * 230 UCP, 186.99
UFP=0.815*230 UCP, 187.45, Avg = 187.22 FP. ASP.Net 69/FP,</t>
        </r>
      </text>
      <mc:AlternateContent>
        <mc:Choice Requires="v2">
          <commentPr autoFill="true" autoScale="false" colHidden="false" locked="false" rowHidden="false" textHAlign="justify" textVAlign="top">
            <anchor moveWithCells="false" sizeWithCells="false">
              <xdr:from>
                <xdr:col>13</xdr:col>
                <xdr:colOff>78</xdr:colOff>
                <xdr:row>41</xdr:row>
                <xdr:rowOff>15</xdr:rowOff>
              </xdr:from>
              <xdr:to>
                <xdr:col>16</xdr:col>
                <xdr:colOff>11</xdr:colOff>
                <xdr:row>48</xdr:row>
                <xdr:rowOff>24</xdr:rowOff>
              </xdr:to>
            </anchor>
          </commentPr>
        </mc:Choice>
        <mc:Fallback/>
      </mc:AlternateContent>
    </comment>
    <comment ref="Q44" authorId="0">
      <text>
        <r>
          <rPr>
            <b val="true"/>
            <sz val="9"/>
            <color rgb="FF000000"/>
            <rFont val="Tahoma"/>
            <family val="2"/>
          </rPr>
          <t xml:space="preserve">Umema:
</t>
        </r>
        <r>
          <rPr>
            <sz val="9"/>
            <color rgb="FF000000"/>
            <rFont val="Tahoma"/>
            <family val="2"/>
          </rPr>
          <t xml:space="preserve">183.8 . power builder fend, sql server backend. loc/fp =28+31/2. 
= 29.5 LOC/FP</t>
        </r>
      </text>
      <mc:AlternateContent>
        <mc:Choice Requires="v2">
          <commentPr autoFill="true" autoScale="false" colHidden="false" locked="false" rowHidden="false" textHAlign="justify" textVAlign="top">
            <anchor moveWithCells="false" sizeWithCells="false">
              <xdr:from>
                <xdr:col>13</xdr:col>
                <xdr:colOff>78</xdr:colOff>
                <xdr:row>42</xdr:row>
                <xdr:rowOff>0</xdr:rowOff>
              </xdr:from>
              <xdr:to>
                <xdr:col>19</xdr:col>
                <xdr:colOff>51</xdr:colOff>
                <xdr:row>49</xdr:row>
                <xdr:rowOff>6</xdr:rowOff>
              </xdr:to>
            </anchor>
          </commentPr>
        </mc:Choice>
        <mc:Fallback/>
      </mc:AlternateContent>
    </comment>
    <comment ref="Q45" authorId="0">
      <text>
        <r>
          <rPr>
            <b val="true"/>
            <sz val="9"/>
            <color rgb="FF000000"/>
            <rFont val="Tahoma"/>
            <family val="2"/>
          </rPr>
          <t xml:space="preserve">Umema:
</t>
        </r>
        <r>
          <rPr>
            <sz val="9"/>
            <color rgb="FF000000"/>
            <rFont val="Tahoma"/>
            <family val="2"/>
          </rPr>
          <t xml:space="preserve">230 UUCPs, FP=0.813 * 230 UCP, 186.99
UFP=0.815*230 UCP, 187.45, Avg = 187.22 FP. ASP.Net 69/FP,</t>
        </r>
      </text>
      <mc:AlternateContent>
        <mc:Choice Requires="v2">
          <commentPr autoFill="true" autoScale="false" colHidden="false" locked="false" rowHidden="false" textHAlign="justify" textVAlign="top">
            <anchor moveWithCells="false" sizeWithCells="false">
              <xdr:from>
                <xdr:col>16</xdr:col>
                <xdr:colOff>108</xdr:colOff>
                <xdr:row>43</xdr:row>
                <xdr:rowOff>8</xdr:rowOff>
              </xdr:from>
              <xdr:to>
                <xdr:col>19</xdr:col>
                <xdr:colOff>62</xdr:colOff>
                <xdr:row>50</xdr:row>
                <xdr:rowOff>14</xdr:rowOff>
              </xdr:to>
            </anchor>
          </commentPr>
        </mc:Choice>
        <mc:Fallback/>
      </mc:AlternateContent>
    </comment>
    <comment ref="Q46" authorId="0">
      <text>
        <r>
          <rPr>
            <b val="true"/>
            <sz val="9"/>
            <color rgb="FF000000"/>
            <rFont val="Tahoma"/>
            <family val="2"/>
          </rPr>
          <t xml:space="preserve">Umema:
</t>
        </r>
        <r>
          <rPr>
            <sz val="9"/>
            <color rgb="FF000000"/>
            <rFont val="Tahoma"/>
            <family val="2"/>
          </rPr>
          <t xml:space="preserve">378 UUCPs, FP =0.813 * 378 UUCP, 307.314FP
UFP= 0.815*378 UUCP, 308.07, Avg = 307.692 FP. .Net 60 loc/FP,</t>
        </r>
      </text>
      <mc:AlternateContent>
        <mc:Choice Requires="v2">
          <commentPr autoFill="true" autoScale="false" colHidden="false" locked="false" rowHidden="false" textHAlign="justify" textVAlign="top">
            <anchor moveWithCells="false" sizeWithCells="false">
              <xdr:from>
                <xdr:col>16</xdr:col>
                <xdr:colOff>108</xdr:colOff>
                <xdr:row>44</xdr:row>
                <xdr:rowOff>8</xdr:rowOff>
              </xdr:from>
              <xdr:to>
                <xdr:col>22</xdr:col>
                <xdr:colOff>5</xdr:colOff>
                <xdr:row>49</xdr:row>
                <xdr:rowOff>18</xdr:rowOff>
              </xdr:to>
            </anchor>
          </commentPr>
        </mc:Choice>
        <mc:Fallback/>
      </mc:AlternateContent>
    </comment>
    <comment ref="Q47" authorId="0">
      <text>
        <r>
          <rPr>
            <b val="true"/>
            <sz val="9"/>
            <color rgb="FF000000"/>
            <rFont val="Tahoma"/>
            <family val="2"/>
          </rPr>
          <t xml:space="preserve">Umema:
</t>
        </r>
        <r>
          <rPr>
            <sz val="9"/>
            <color rgb="FF000000"/>
            <rFont val="Tahoma"/>
            <family val="2"/>
          </rPr>
          <t xml:space="preserve">230 UUCPs, FP=0.813 * 230 UCP, 186.99
UFP=0.815*230 UCP, 187.45, Avg = 187.22 FP. ASP.Net 69/FP,</t>
        </r>
      </text>
      <mc:AlternateContent>
        <mc:Choice Requires="v2">
          <commentPr autoFill="true" autoScale="false" colHidden="false" locked="false" rowHidden="false" textHAlign="justify" textVAlign="top">
            <anchor moveWithCells="false" sizeWithCells="false">
              <xdr:from>
                <xdr:col>17</xdr:col>
                <xdr:colOff>92</xdr:colOff>
                <xdr:row>45</xdr:row>
                <xdr:rowOff>14</xdr:rowOff>
              </xdr:from>
              <xdr:to>
                <xdr:col>20</xdr:col>
                <xdr:colOff>10</xdr:colOff>
                <xdr:row>52</xdr:row>
                <xdr:rowOff>12</xdr:rowOff>
              </xdr:to>
            </anchor>
          </commentPr>
        </mc:Choice>
        <mc:Fallback/>
      </mc:AlternateContent>
    </comment>
    <comment ref="R1" authorId="0">
      <text>
        <r>
          <rPr>
            <b val="true"/>
            <sz val="9"/>
            <color rgb="FF000000"/>
            <rFont val="Tahoma"/>
            <family val="2"/>
          </rPr>
          <t xml:space="preserve">Umema:
</t>
        </r>
        <r>
          <rPr>
            <sz val="9"/>
            <color rgb="FF000000"/>
            <rFont val="Tahoma"/>
            <family val="2"/>
          </rPr>
          <t xml:space="preserve">No need to converst Reused SW to Equivalent Lines= AAF =0.4(DM) +0.3(CM) +0.4(IM)
Because we have not taken code directly but calculated size from FP, UUCP etc</t>
        </r>
      </text>
      <mc:AlternateContent>
        <mc:Choice Requires="v2">
          <commentPr autoFill="true" autoScale="false" colHidden="false" locked="false" rowHidden="false" textHAlign="justify" textVAlign="top">
            <anchor moveWithCells="false" sizeWithCells="false">
              <xdr:from>
                <xdr:col>21</xdr:col>
                <xdr:colOff>63</xdr:colOff>
                <xdr:row>0</xdr:row>
                <xdr:rowOff>1</xdr:rowOff>
              </xdr:from>
              <xdr:to>
                <xdr:col>26</xdr:col>
                <xdr:colOff>85</xdr:colOff>
                <xdr:row>1</xdr:row>
                <xdr:rowOff>-60</xdr:rowOff>
              </xdr:to>
            </anchor>
          </commentPr>
        </mc:Choice>
        <mc:Fallback/>
      </mc:AlternateContent>
    </comment>
    <comment ref="R2" authorId="0">
      <text>
        <r>
          <rPr>
            <b val="true"/>
            <sz val="9"/>
            <color rgb="FF000000"/>
            <rFont val="Tahoma"/>
            <family val="0"/>
            <charset val="1"/>
          </rPr>
          <t xml:space="preserve">Umema:
</t>
        </r>
        <r>
          <rPr>
            <sz val="9"/>
            <color rgb="FF000000"/>
            <rFont val="Tahoma"/>
            <family val="0"/>
            <charset val="1"/>
          </rPr>
          <t xml:space="preserve">reusability is 15 to 20 %</t>
        </r>
      </text>
      <mc:AlternateContent>
        <mc:Choice Requires="v2">
          <commentPr autoFill="true" autoScale="false" colHidden="false" locked="false" rowHidden="false" textHAlign="justify" textVAlign="top">
            <anchor moveWithCells="false" sizeWithCells="false">
              <xdr:from>
                <xdr:col>13</xdr:col>
                <xdr:colOff>35</xdr:colOff>
                <xdr:row>0</xdr:row>
                <xdr:rowOff>162</xdr:rowOff>
              </xdr:from>
              <xdr:to>
                <xdr:col>15</xdr:col>
                <xdr:colOff>70</xdr:colOff>
                <xdr:row>3</xdr:row>
                <xdr:rowOff>15</xdr:rowOff>
              </xdr:to>
            </anchor>
          </commentPr>
        </mc:Choice>
        <mc:Fallback/>
      </mc:AlternateContent>
    </comment>
    <comment ref="T1" authorId="0">
      <text>
        <r>
          <rPr>
            <b val="true"/>
            <sz val="9"/>
            <color rgb="FF000000"/>
            <rFont val="Tahoma"/>
            <family val="2"/>
          </rPr>
          <t xml:space="preserve">Umema:
</t>
        </r>
        <r>
          <rPr>
            <sz val="9"/>
            <color rgb="FF000000"/>
            <rFont val="Tahoma"/>
            <family val="2"/>
          </rPr>
          <t xml:space="preserve">None 0
Basic Module search and doc 2
Some module test and evaluation, doc 4
Considerable module T and E, doc 6
Extensive Module T and E, doc 8</t>
        </r>
      </text>
      <mc:AlternateContent>
        <mc:Choice Requires="v2">
          <commentPr autoFill="true" autoScale="false" colHidden="false" locked="false" rowHidden="false" textHAlign="justify" textVAlign="top">
            <anchor moveWithCells="false" sizeWithCells="false">
              <xdr:from>
                <xdr:col>23</xdr:col>
                <xdr:colOff>25</xdr:colOff>
                <xdr:row>0</xdr:row>
                <xdr:rowOff>1</xdr:rowOff>
              </xdr:from>
              <xdr:to>
                <xdr:col>26</xdr:col>
                <xdr:colOff>13</xdr:colOff>
                <xdr:row>1</xdr:row>
                <xdr:rowOff>-66</xdr:rowOff>
              </xdr:to>
            </anchor>
          </commentPr>
        </mc:Choice>
        <mc:Fallback/>
      </mc:AlternateContent>
    </comment>
    <comment ref="U1" authorId="0">
      <text>
        <r>
          <rPr>
            <b val="true"/>
            <sz val="9"/>
            <color rgb="FF000000"/>
            <rFont val="Tahoma"/>
            <family val="2"/>
          </rPr>
          <t xml:space="preserve">Umema:
</t>
        </r>
        <r>
          <rPr>
            <sz val="9"/>
            <color rgb="FF000000"/>
            <rFont val="Tahoma"/>
            <family val="2"/>
          </rPr>
          <t xml:space="preserve">AAF= 0.4 DM + 0.3 CM +0.3 IM
</t>
        </r>
      </text>
      <mc:AlternateContent>
        <mc:Choice Requires="v2">
          <commentPr autoFill="true" autoScale="false" colHidden="false" locked="false" rowHidden="false" textHAlign="justify" textVAlign="top">
            <anchor moveWithCells="false" sizeWithCells="false">
              <xdr:from>
                <xdr:col>23</xdr:col>
                <xdr:colOff>25</xdr:colOff>
                <xdr:row>0</xdr:row>
                <xdr:rowOff>1</xdr:rowOff>
              </xdr:from>
              <xdr:to>
                <xdr:col>26</xdr:col>
                <xdr:colOff>85</xdr:colOff>
                <xdr:row>1</xdr:row>
                <xdr:rowOff>-123</xdr:rowOff>
              </xdr:to>
            </anchor>
          </commentPr>
        </mc:Choice>
        <mc:Fallback/>
      </mc:AlternateContent>
    </comment>
    <comment ref="U20" authorId="0">
      <text>
        <r>
          <rPr>
            <b val="true"/>
            <sz val="9"/>
            <color rgb="FF000000"/>
            <rFont val="Tahoma"/>
            <family val="2"/>
          </rPr>
          <t xml:space="preserve">Umema:
</t>
        </r>
        <r>
          <rPr>
            <sz val="9"/>
            <color rgb="FF000000"/>
            <rFont val="Tahoma"/>
            <family val="2"/>
          </rPr>
          <t xml:space="preserve">=0.4*0 + 0.3*0 + 0.3*5 =1.5</t>
        </r>
      </text>
      <mc:AlternateContent>
        <mc:Choice Requires="v2">
          <commentPr autoFill="true" autoScale="false" colHidden="false" locked="false" rowHidden="false" textHAlign="justify" textVAlign="top">
            <anchor moveWithCells="false" sizeWithCells="false">
              <xdr:from>
                <xdr:col>25</xdr:col>
                <xdr:colOff>14</xdr:colOff>
                <xdr:row>17</xdr:row>
                <xdr:rowOff>4</xdr:rowOff>
              </xdr:from>
              <xdr:to>
                <xdr:col>26</xdr:col>
                <xdr:colOff>-70</xdr:colOff>
                <xdr:row>20</xdr:row>
                <xdr:rowOff>10</xdr:rowOff>
              </xdr:to>
            </anchor>
          </commentPr>
        </mc:Choice>
        <mc:Fallback/>
      </mc:AlternateContent>
    </comment>
    <comment ref="U42" authorId="0">
      <text>
        <r>
          <rPr>
            <b val="true"/>
            <sz val="9"/>
            <color rgb="FF000000"/>
            <rFont val="Tahoma"/>
            <family val="2"/>
          </rPr>
          <t xml:space="preserve">Umema:
</t>
        </r>
        <r>
          <rPr>
            <sz val="9"/>
            <color rgb="FF000000"/>
            <rFont val="Tahoma"/>
            <family val="2"/>
          </rPr>
          <t xml:space="preserve">=0.4*2 + 0.3*7 + 0.3*1 =3.2
</t>
        </r>
      </text>
      <mc:AlternateContent>
        <mc:Choice Requires="v2">
          <commentPr autoFill="true" autoScale="false" colHidden="false" locked="false" rowHidden="false" textHAlign="justify" textVAlign="top">
            <anchor moveWithCells="false" sizeWithCells="false">
              <xdr:from>
                <xdr:col>25</xdr:col>
                <xdr:colOff>12</xdr:colOff>
                <xdr:row>47</xdr:row>
                <xdr:rowOff>4</xdr:rowOff>
              </xdr:from>
              <xdr:to>
                <xdr:col>26</xdr:col>
                <xdr:colOff>-70</xdr:colOff>
                <xdr:row>52</xdr:row>
                <xdr:rowOff>8</xdr:rowOff>
              </xdr:to>
            </anchor>
          </commentPr>
        </mc:Choice>
        <mc:Fallback/>
      </mc:AlternateContent>
    </comment>
    <comment ref="U43" authorId="0">
      <text>
        <r>
          <rPr>
            <b val="true"/>
            <sz val="9"/>
            <color rgb="FF000000"/>
            <rFont val="Tahoma"/>
            <family val="2"/>
          </rPr>
          <t xml:space="preserve">Umema:
</t>
        </r>
        <r>
          <rPr>
            <sz val="9"/>
            <color rgb="FF000000"/>
            <rFont val="Tahoma"/>
            <family val="2"/>
          </rPr>
          <t xml:space="preserve">=0.4*2 + 0.3*5 + 0.3*1 =2.6</t>
        </r>
      </text>
      <mc:AlternateContent>
        <mc:Choice Requires="v2">
          <commentPr autoFill="true" autoScale="false" colHidden="false" locked="false" rowHidden="false" textHAlign="justify" textVAlign="top">
            <anchor moveWithCells="false" sizeWithCells="false">
              <xdr:from>
                <xdr:col>25</xdr:col>
                <xdr:colOff>12</xdr:colOff>
                <xdr:row>49</xdr:row>
                <xdr:rowOff>0</xdr:rowOff>
              </xdr:from>
              <xdr:to>
                <xdr:col>26</xdr:col>
                <xdr:colOff>-70</xdr:colOff>
                <xdr:row>52</xdr:row>
                <xdr:rowOff>3</xdr:rowOff>
              </xdr:to>
            </anchor>
          </commentPr>
        </mc:Choice>
        <mc:Fallback/>
      </mc:AlternateContent>
    </comment>
    <comment ref="U44" authorId="0">
      <text>
        <r>
          <rPr>
            <b val="true"/>
            <sz val="9"/>
            <color rgb="FF000000"/>
            <rFont val="Tahoma"/>
            <family val="2"/>
          </rPr>
          <t xml:space="preserve">Umema:
</t>
        </r>
        <r>
          <rPr>
            <sz val="9"/>
            <color rgb="FF000000"/>
            <rFont val="Tahoma"/>
            <family val="2"/>
          </rPr>
          <t xml:space="preserve">=0.4*0 + 0.3*2 + 0.3*0 =0.6</t>
        </r>
      </text>
      <mc:AlternateContent>
        <mc:Choice Requires="v2">
          <commentPr autoFill="true" autoScale="false" colHidden="false" locked="false" rowHidden="false" textHAlign="justify" textVAlign="top">
            <anchor moveWithCells="false" sizeWithCells="false">
              <xdr:from>
                <xdr:col>25</xdr:col>
                <xdr:colOff>12</xdr:colOff>
                <xdr:row>49</xdr:row>
                <xdr:rowOff>4</xdr:rowOff>
              </xdr:from>
              <xdr:to>
                <xdr:col>26</xdr:col>
                <xdr:colOff>-70</xdr:colOff>
                <xdr:row>52</xdr:row>
                <xdr:rowOff>17</xdr:rowOff>
              </xdr:to>
            </anchor>
          </commentPr>
        </mc:Choice>
        <mc:Fallback/>
      </mc:AlternateContent>
    </comment>
    <comment ref="U45" authorId="0">
      <text>
        <r>
          <rPr>
            <b val="true"/>
            <sz val="9"/>
            <color rgb="FF000000"/>
            <rFont val="Tahoma"/>
            <family val="2"/>
          </rPr>
          <t xml:space="preserve">Umema:
</t>
        </r>
        <r>
          <rPr>
            <sz val="9"/>
            <color rgb="FF000000"/>
            <rFont val="Tahoma"/>
            <family val="2"/>
          </rPr>
          <t xml:space="preserve">=0.4*2 + 0.3*5 + 0.3*1 =2.6</t>
        </r>
      </text>
      <mc:AlternateContent>
        <mc:Choice Requires="v2">
          <commentPr autoFill="true" autoScale="false" colHidden="false" locked="false" rowHidden="false" textHAlign="justify" textVAlign="top">
            <anchor moveWithCells="false" sizeWithCells="false">
              <xdr:from>
                <xdr:col>20</xdr:col>
                <xdr:colOff>87</xdr:colOff>
                <xdr:row>43</xdr:row>
                <xdr:rowOff>8</xdr:rowOff>
              </xdr:from>
              <xdr:to>
                <xdr:col>22</xdr:col>
                <xdr:colOff>9</xdr:colOff>
                <xdr:row>46</xdr:row>
                <xdr:rowOff>12</xdr:rowOff>
              </xdr:to>
            </anchor>
          </commentPr>
        </mc:Choice>
        <mc:Fallback/>
      </mc:AlternateContent>
    </comment>
    <comment ref="U46" authorId="0">
      <text>
        <r>
          <rPr>
            <b val="true"/>
            <sz val="9"/>
            <color rgb="FF000000"/>
            <rFont val="Tahoma"/>
            <family val="2"/>
          </rPr>
          <t xml:space="preserve">Umema:
</t>
        </r>
        <r>
          <rPr>
            <sz val="9"/>
            <color rgb="FF000000"/>
            <rFont val="Tahoma"/>
            <family val="2"/>
          </rPr>
          <t xml:space="preserve">=0.4*2 + 0.3*7 + 0.3*1 =3.2
</t>
        </r>
      </text>
      <mc:AlternateContent>
        <mc:Choice Requires="v2">
          <commentPr autoFill="true" autoScale="false" colHidden="false" locked="false" rowHidden="false" textHAlign="justify" textVAlign="top">
            <anchor moveWithCells="false" sizeWithCells="false">
              <xdr:from>
                <xdr:col>20</xdr:col>
                <xdr:colOff>87</xdr:colOff>
                <xdr:row>44</xdr:row>
                <xdr:rowOff>8</xdr:rowOff>
              </xdr:from>
              <xdr:to>
                <xdr:col>22</xdr:col>
                <xdr:colOff>9</xdr:colOff>
                <xdr:row>49</xdr:row>
                <xdr:rowOff>18</xdr:rowOff>
              </xdr:to>
            </anchor>
          </commentPr>
        </mc:Choice>
        <mc:Fallback/>
      </mc:AlternateContent>
    </comment>
    <comment ref="U47" authorId="0">
      <text>
        <r>
          <rPr>
            <b val="true"/>
            <sz val="9"/>
            <color rgb="FF000000"/>
            <rFont val="Tahoma"/>
            <family val="2"/>
          </rPr>
          <t xml:space="preserve">Umema:
</t>
        </r>
        <r>
          <rPr>
            <sz val="9"/>
            <color rgb="FF000000"/>
            <rFont val="Tahoma"/>
            <family val="2"/>
          </rPr>
          <t xml:space="preserve">=0.4*2 + 0.3*5 + 0.3*1 =2.6</t>
        </r>
      </text>
      <mc:AlternateContent>
        <mc:Choice Requires="v2">
          <commentPr autoFill="true" autoScale="false" colHidden="false" locked="false" rowHidden="false" textHAlign="justify" textVAlign="top">
            <anchor moveWithCells="false" sizeWithCells="false">
              <xdr:from>
                <xdr:col>21</xdr:col>
                <xdr:colOff>77</xdr:colOff>
                <xdr:row>45</xdr:row>
                <xdr:rowOff>14</xdr:rowOff>
              </xdr:from>
              <xdr:to>
                <xdr:col>22</xdr:col>
                <xdr:colOff>20</xdr:colOff>
                <xdr:row>48</xdr:row>
                <xdr:rowOff>17</xdr:rowOff>
              </xdr:to>
            </anchor>
          </commentPr>
        </mc:Choice>
        <mc:Fallback/>
      </mc:AlternateContent>
    </comment>
    <comment ref="V1" authorId="0">
      <text>
        <r>
          <rPr>
            <b val="true"/>
            <sz val="9"/>
            <color rgb="FF000000"/>
            <rFont val="Tahoma"/>
            <family val="2"/>
          </rPr>
          <t xml:space="preserve">Umema:
for AAF &lt;=50
</t>
        </r>
        <r>
          <rPr>
            <sz val="9"/>
            <color rgb="FF000000"/>
            <rFont val="Tahoma"/>
            <family val="2"/>
          </rPr>
          <t xml:space="preserve">AAM= [AA + AAF + (0.02*SU*UNFM)]/100
</t>
        </r>
        <r>
          <rPr>
            <b val="true"/>
            <sz val="9"/>
            <color rgb="FF000000"/>
            <rFont val="Tahoma"/>
            <family val="2"/>
          </rPr>
          <t xml:space="preserve">for AAF &gt;50
</t>
        </r>
        <r>
          <rPr>
            <sz val="9"/>
            <color rgb="FF000000"/>
            <rFont val="Tahoma"/>
            <family val="2"/>
          </rPr>
          <t xml:space="preserve">AAM= [AA + AAF + (SU*UNFM) ] /100</t>
        </r>
      </text>
      <mc:AlternateContent>
        <mc:Choice Requires="v2">
          <commentPr autoFill="true" autoScale="false" colHidden="false" locked="false" rowHidden="false" textHAlign="justify" textVAlign="top">
            <anchor moveWithCells="false" sizeWithCells="false">
              <xdr:from>
                <xdr:col>26</xdr:col>
                <xdr:colOff>7</xdr:colOff>
                <xdr:row>0</xdr:row>
                <xdr:rowOff>1</xdr:rowOff>
              </xdr:from>
              <xdr:to>
                <xdr:col>31</xdr:col>
                <xdr:colOff>62</xdr:colOff>
                <xdr:row>1</xdr:row>
                <xdr:rowOff>-32</xdr:rowOff>
              </xdr:to>
            </anchor>
          </commentPr>
        </mc:Choice>
        <mc:Fallback/>
      </mc:AlternateContent>
    </comment>
    <comment ref="Y2" authorId="0">
      <text>
        <r>
          <rPr>
            <b val="true"/>
            <sz val="9"/>
            <color rgb="FF000000"/>
            <rFont val="Tahoma"/>
            <family val="2"/>
          </rPr>
          <t xml:space="preserve">Umema:
</t>
        </r>
        <r>
          <rPr>
            <sz val="9"/>
            <color rgb="FF000000"/>
            <rFont val="Tahoma"/>
            <family val="2"/>
          </rPr>
          <t xml:space="preserve">9 value by SKM,   percntage ranging is from 8 to 10 % per module .</t>
        </r>
      </text>
      <mc:AlternateContent>
        <mc:Choice Requires="v2">
          <commentPr autoFill="true" autoScale="false" colHidden="false" locked="false" rowHidden="false" textHAlign="justify" textVAlign="top">
            <anchor moveWithCells="false" sizeWithCells="false">
              <xdr:from>
                <xdr:col>21</xdr:col>
                <xdr:colOff>63</xdr:colOff>
                <xdr:row>0</xdr:row>
                <xdr:rowOff>162</xdr:rowOff>
              </xdr:from>
              <xdr:to>
                <xdr:col>25</xdr:col>
                <xdr:colOff>86</xdr:colOff>
                <xdr:row>3</xdr:row>
                <xdr:rowOff>15</xdr:rowOff>
              </xdr:to>
            </anchor>
          </commentPr>
        </mc:Choice>
        <mc:Fallback/>
      </mc:AlternateContent>
    </comment>
    <comment ref="AA2" authorId="0">
      <text>
        <r>
          <rPr>
            <b val="true"/>
            <sz val="9"/>
            <color rgb="FF000000"/>
            <rFont val="Tahoma"/>
            <family val="2"/>
          </rPr>
          <t xml:space="preserve">Umema:
</t>
        </r>
        <r>
          <rPr>
            <sz val="9"/>
            <color rgb="FF000000"/>
            <rFont val="Tahoma"/>
            <family val="2"/>
          </rPr>
          <t xml:space="preserve">52 - 60  %
</t>
        </r>
      </text>
      <mc:AlternateContent>
        <mc:Choice Requires="v2">
          <commentPr autoFill="true" autoScale="false" colHidden="false" locked="false" rowHidden="false" textHAlign="justify" textVAlign="top">
            <anchor moveWithCells="false" sizeWithCells="false">
              <xdr:from>
                <xdr:col>23</xdr:col>
                <xdr:colOff>25</xdr:colOff>
                <xdr:row>0</xdr:row>
                <xdr:rowOff>162</xdr:rowOff>
              </xdr:from>
              <xdr:to>
                <xdr:col>25</xdr:col>
                <xdr:colOff>95</xdr:colOff>
                <xdr:row>3</xdr:row>
                <xdr:rowOff>15</xdr:rowOff>
              </xdr:to>
            </anchor>
          </commentPr>
        </mc:Choice>
        <mc:Fallback/>
      </mc:AlternateContent>
    </comment>
    <comment ref="AC1" authorId="0">
      <text>
        <r>
          <rPr>
            <b val="true"/>
            <sz val="9"/>
            <color rgb="FF000000"/>
            <rFont val="Tahoma"/>
            <family val="2"/>
          </rPr>
          <t xml:space="preserve">Umema:
</t>
        </r>
        <r>
          <rPr>
            <sz val="9"/>
            <color rgb="FF000000"/>
            <rFont val="Tahoma"/>
            <family val="2"/>
          </rPr>
          <t xml:space="preserve">
a) VL: 50% penalty on interface checking: Very low cohesion, high coupling, spaghetti code. No match between program and application world views. Obscure code; documentation missing, obscure or obsolete. = 50
b) L: 40% : Moderately low cohesion, high coupling. Some correlation between program and application. Some code commentary and headers; some useful documentation. = 40
c) N: 30% : Reasonably well- structured; some weak areas. Moderate correlation between program and application. Moderate level of code commentary, headers, documentations. = 30
d) H: 20% 
e) VH: 10%: Strong modularity, information hiding in data / control structures. Clear match between program and application world-views. Self-descriptive code; documentation up-to-date, well-organized, with design rationale. =10</t>
        </r>
      </text>
      <mc:AlternateContent>
        <mc:Choice Requires="v2">
          <commentPr autoFill="true" autoScale="false" colHidden="false" locked="false" rowHidden="false" textHAlign="justify" textVAlign="top">
            <anchor moveWithCells="false" sizeWithCells="false">
              <xdr:from>
                <xdr:col>31</xdr:col>
                <xdr:colOff>62</xdr:colOff>
                <xdr:row>0</xdr:row>
                <xdr:rowOff>3</xdr:rowOff>
              </xdr:from>
              <xdr:to>
                <xdr:col>35</xdr:col>
                <xdr:colOff>54</xdr:colOff>
                <xdr:row>8</xdr:row>
                <xdr:rowOff>15</xdr:rowOff>
              </xdr:to>
            </anchor>
          </commentPr>
        </mc:Choice>
        <mc:Fallback/>
      </mc:AlternateContent>
    </comment>
    <comment ref="AD1" authorId="0">
      <text>
        <r>
          <rPr>
            <b val="true"/>
            <sz val="9"/>
            <color rgb="FF000000"/>
            <rFont val="Tahoma"/>
            <family val="2"/>
          </rPr>
          <t xml:space="preserve">Umema:
</t>
        </r>
        <r>
          <rPr>
            <sz val="9"/>
            <color rgb="FF000000"/>
            <rFont val="Tahoma"/>
            <family val="2"/>
          </rPr>
          <t xml:space="preserve">
a) VL: 50% penalty on interface checking: Very low cohesion, high coupling, spaghetti code. No match between program and application world views. Obscure code; documentation missing, obscure or obsolete. 
b) L: 40% : Moderately low cohesion, high coupling. Some correlation between program and application. Some code commentary and headers; some useful documentation. 
c) N: 30% : Reasonably well- structured; some weak areas. Moderate correlation between program and application. Moderate level of code commentary, headers, documentations. 
d) H: 20% 
e) VH: 10%: Strong modularity, information hiding in data / control structures. Clear match between program and application world-views. Self-descriptive code; documentation up-to-date, well-organized, with design rationale. </t>
        </r>
      </text>
      <mc:AlternateContent>
        <mc:Choice Requires="v2">
          <commentPr autoFill="true" autoScale="false" colHidden="false" locked="false" rowHidden="false" textHAlign="justify" textVAlign="top">
            <anchor moveWithCells="false" sizeWithCells="false">
              <xdr:from>
                <xdr:col>31</xdr:col>
                <xdr:colOff>62</xdr:colOff>
                <xdr:row>0</xdr:row>
                <xdr:rowOff>3</xdr:rowOff>
              </xdr:from>
              <xdr:to>
                <xdr:col>35</xdr:col>
                <xdr:colOff>54</xdr:colOff>
                <xdr:row>12</xdr:row>
                <xdr:rowOff>4</xdr:rowOff>
              </xdr:to>
            </anchor>
          </commentPr>
        </mc:Choice>
        <mc:Fallback/>
      </mc:AlternateContent>
    </comment>
    <comment ref="AE1" authorId="0">
      <text>
        <r>
          <rPr>
            <b val="true"/>
            <sz val="9"/>
            <color rgb="FF000000"/>
            <rFont val="Tahoma"/>
            <family val="2"/>
          </rPr>
          <t xml:space="preserve">Umema:
</t>
        </r>
        <r>
          <rPr>
            <sz val="9"/>
            <color rgb="FF000000"/>
            <rFont val="Tahoma"/>
            <family val="2"/>
          </rPr>
          <t xml:space="preserve">a) VL: 0.0: Completely Familier 
b) L: 0.2: Mostely Familier
c) H: 0.4: Some What Familier
d) N: 0.6: Considerably Familiar
e) H: 0.8: Mostly Unfamilier
f) EH: 1.0: Completely Unfamilier</t>
        </r>
      </text>
      <mc:AlternateContent>
        <mc:Choice Requires="v2">
          <commentPr autoFill="true" autoScale="false" colHidden="false" locked="false" rowHidden="false" textHAlign="justify" textVAlign="top">
            <anchor moveWithCells="false" sizeWithCells="false">
              <xdr:from>
                <xdr:col>31</xdr:col>
                <xdr:colOff>62</xdr:colOff>
                <xdr:row>0</xdr:row>
                <xdr:rowOff>1</xdr:rowOff>
              </xdr:from>
              <xdr:to>
                <xdr:col>35</xdr:col>
                <xdr:colOff>54</xdr:colOff>
                <xdr:row>1</xdr:row>
                <xdr:rowOff>-41</xdr:rowOff>
              </xdr:to>
            </anchor>
          </commentPr>
        </mc:Choice>
        <mc:Fallback/>
      </mc:AlternateContent>
    </comment>
    <comment ref="AE2" authorId="0">
      <text>
        <r>
          <rPr>
            <b val="true"/>
            <sz val="9"/>
            <color rgb="FF000000"/>
            <rFont val="Tahoma"/>
            <family val="2"/>
          </rPr>
          <t xml:space="preserve">Umema:
</t>
        </r>
        <r>
          <rPr>
            <sz val="9"/>
            <color rgb="FF000000"/>
            <rFont val="Tahoma"/>
            <family val="2"/>
          </rPr>
          <t xml:space="preserve">EH</t>
        </r>
      </text>
      <mc:AlternateContent>
        <mc:Choice Requires="v2">
          <commentPr autoFill="true" autoScale="false" colHidden="false" locked="false" rowHidden="false" textHAlign="justify" textVAlign="top">
            <anchor moveWithCells="false" sizeWithCells="false">
              <xdr:from>
                <xdr:col>26</xdr:col>
                <xdr:colOff>7</xdr:colOff>
                <xdr:row>0</xdr:row>
                <xdr:rowOff>162</xdr:rowOff>
              </xdr:from>
              <xdr:to>
                <xdr:col>29</xdr:col>
                <xdr:colOff>2</xdr:colOff>
                <xdr:row>3</xdr:row>
                <xdr:rowOff>15</xdr:rowOff>
              </xdr:to>
            </anchor>
          </commentPr>
        </mc:Choice>
        <mc:Fallback/>
      </mc:AlternateContent>
    </comment>
    <comment ref="AF1" authorId="0">
      <text>
        <r>
          <rPr>
            <b val="true"/>
            <sz val="9"/>
            <color rgb="FF000000"/>
            <rFont val="Tahoma"/>
            <family val="2"/>
          </rPr>
          <t xml:space="preserve">Umema:
</t>
        </r>
        <r>
          <rPr>
            <sz val="9"/>
            <color rgb="FF000000"/>
            <rFont val="Tahoma"/>
            <family val="2"/>
          </rPr>
          <t xml:space="preserve">a) VL: 0.0: Completely Familier 
b) L: 0.2: Mostely Familier
c) H: 0.4: Some What Familier
d) N: 0.6: Considerably Familiar
e) H: 0.8: Mostly Unfamilier
f) EH: 1.0: Completely Unfamilier</t>
        </r>
      </text>
      <mc:AlternateContent>
        <mc:Choice Requires="v2">
          <commentPr autoFill="true" autoScale="false" colHidden="false" locked="false" rowHidden="false" textHAlign="justify" textVAlign="top">
            <anchor moveWithCells="false" sizeWithCells="false">
              <xdr:from>
                <xdr:col>34</xdr:col>
                <xdr:colOff>122</xdr:colOff>
                <xdr:row>0</xdr:row>
                <xdr:rowOff>1</xdr:rowOff>
              </xdr:from>
              <xdr:to>
                <xdr:col>38</xdr:col>
                <xdr:colOff>30</xdr:colOff>
                <xdr:row>1</xdr:row>
                <xdr:rowOff>-41</xdr:rowOff>
              </xdr:to>
            </anchor>
          </commentPr>
        </mc:Choice>
        <mc:Fallback/>
      </mc:AlternateContent>
    </comment>
    <comment ref="AL2" authorId="0">
      <text>
        <r>
          <rPr>
            <b val="true"/>
            <sz val="9"/>
            <color rgb="FF000000"/>
            <rFont val="Tahoma"/>
            <family val="2"/>
          </rPr>
          <t xml:space="preserve">Umema:
</t>
        </r>
        <r>
          <rPr>
            <sz val="9"/>
            <color rgb="FF000000"/>
            <rFont val="Tahoma"/>
            <family val="2"/>
          </rPr>
          <t xml:space="preserve">actually 6 people</t>
        </r>
      </text>
      <mc:AlternateContent>
        <mc:Choice Requires="v2">
          <commentPr autoFill="true" autoScale="false" colHidden="false" locked="false" rowHidden="false" textHAlign="justify" textVAlign="top">
            <anchor moveWithCells="false" sizeWithCells="false">
              <xdr:from>
                <xdr:col>34</xdr:col>
                <xdr:colOff>122</xdr:colOff>
                <xdr:row>0</xdr:row>
                <xdr:rowOff>162</xdr:rowOff>
              </xdr:from>
              <xdr:to>
                <xdr:col>37</xdr:col>
                <xdr:colOff>95</xdr:colOff>
                <xdr:row>3</xdr:row>
                <xdr:rowOff>15</xdr:rowOff>
              </xdr:to>
            </anchor>
          </commentPr>
        </mc:Choice>
        <mc:Fallback/>
      </mc:AlternateContent>
    </comment>
    <comment ref="AL44" authorId="0">
      <text>
        <r>
          <rPr>
            <b val="true"/>
            <sz val="9"/>
            <color rgb="FF000000"/>
            <rFont val="Tahoma"/>
            <family val="2"/>
          </rPr>
          <t xml:space="preserve">Umema:
</t>
        </r>
        <r>
          <rPr>
            <sz val="9"/>
            <color rgb="FF000000"/>
            <rFont val="Tahoma"/>
            <family val="2"/>
          </rPr>
          <t xml:space="preserve">10-14
</t>
        </r>
      </text>
      <mc:AlternateContent>
        <mc:Choice Requires="v2">
          <commentPr autoFill="true" autoScale="false" colHidden="false" locked="false" rowHidden="false" textHAlign="justify" textVAlign="top">
            <anchor moveWithCells="false" sizeWithCells="false">
              <xdr:from>
                <xdr:col>46</xdr:col>
                <xdr:colOff>68</xdr:colOff>
                <xdr:row>42</xdr:row>
                <xdr:rowOff>1</xdr:rowOff>
              </xdr:from>
              <xdr:to>
                <xdr:col>49</xdr:col>
                <xdr:colOff>127</xdr:colOff>
                <xdr:row>48</xdr:row>
                <xdr:rowOff>4</xdr:rowOff>
              </xdr:to>
            </anchor>
          </commentPr>
        </mc:Choice>
        <mc:Fallback/>
      </mc:AlternateContent>
    </comment>
    <comment ref="AO1" authorId="0">
      <text>
        <r>
          <rPr>
            <b val="true"/>
            <sz val="9"/>
            <color rgb="FF000000"/>
            <rFont val="Tahoma"/>
            <family val="0"/>
            <charset val="1"/>
          </rPr>
          <t xml:space="preserve">Umema:
</t>
        </r>
        <r>
          <rPr>
            <sz val="9"/>
            <color rgb="FF000000"/>
            <rFont val="Tahoma"/>
            <family val="0"/>
            <charset val="1"/>
          </rPr>
          <t xml:space="preserve">-  Over Estimation
+ Under Estimation
0 No Variance</t>
        </r>
      </text>
      <mc:AlternateContent>
        <mc:Choice Requires="v2">
          <commentPr autoFill="true" autoScale="false" colHidden="false" locked="false" rowHidden="false" textHAlign="justify" textVAlign="top">
            <anchor moveWithCells="false" sizeWithCells="false">
              <xdr:from>
                <xdr:col>46</xdr:col>
                <xdr:colOff>81</xdr:colOff>
                <xdr:row>0</xdr:row>
                <xdr:rowOff>3</xdr:rowOff>
              </xdr:from>
              <xdr:to>
                <xdr:col>50</xdr:col>
                <xdr:colOff>5</xdr:colOff>
                <xdr:row>1</xdr:row>
                <xdr:rowOff>-88</xdr:rowOff>
              </xdr:to>
            </anchor>
          </commentPr>
        </mc:Choice>
        <mc:Fallback/>
      </mc:AlternateContent>
    </comment>
    <comment ref="AO20" authorId="0">
      <text>
        <r>
          <rPr>
            <b val="true"/>
            <sz val="9"/>
            <color rgb="FF000000"/>
            <rFont val="Tahoma"/>
            <family val="2"/>
          </rPr>
          <t xml:space="preserve">Umema:
</t>
        </r>
        <r>
          <rPr>
            <sz val="9"/>
            <color rgb="FF000000"/>
            <rFont val="Tahoma"/>
            <family val="2"/>
          </rPr>
          <t xml:space="preserve">- means Under Estimated and Consumption is More</t>
        </r>
      </text>
      <mc:AlternateContent>
        <mc:Choice Requires="v2">
          <commentPr autoFill="true" autoScale="false" colHidden="false" locked="false" rowHidden="false" textHAlign="justify" textVAlign="top">
            <anchor moveWithCells="false" sizeWithCells="false">
              <xdr:from>
                <xdr:col>49</xdr:col>
                <xdr:colOff>1</xdr:colOff>
                <xdr:row>17</xdr:row>
                <xdr:rowOff>4</xdr:rowOff>
              </xdr:from>
              <xdr:to>
                <xdr:col>54</xdr:col>
                <xdr:colOff>67</xdr:colOff>
                <xdr:row>22</xdr:row>
                <xdr:rowOff>15</xdr:rowOff>
              </xdr:to>
            </anchor>
          </commentPr>
        </mc:Choice>
        <mc:Fallback/>
      </mc:AlternateContent>
    </comment>
    <comment ref="AX1" authorId="0">
      <text>
        <r>
          <rPr>
            <b val="true"/>
            <sz val="9"/>
            <color rgb="FF000000"/>
            <rFont val="Tahoma"/>
            <family val="0"/>
            <charset val="1"/>
          </rPr>
          <t xml:space="preserve">Umema:
</t>
        </r>
        <r>
          <rPr>
            <sz val="9"/>
            <color rgb="FF000000"/>
            <rFont val="Tahoma"/>
            <family val="0"/>
            <charset val="1"/>
          </rPr>
          <t xml:space="preserve">50KDSI
Organic:              2KDSI, 8KDSI, 32KDSI, 128KDSI, 512KDSI
code and unit test: 42,       40,       38,         36
integration and test:16,      19,       22,         25
300KDSI
Semidetached:     2KDSI, 8KDSI, 32KDSI, 128KDSI, 512KDSI
code and unit test: 37      35,       33,         31,           29
integration and test:19,    22,        25,        28,           31
300KDSI
</t>
        </r>
      </text>
      <mc:AlternateContent>
        <mc:Choice Requires="v2">
          <commentPr autoFill="true" autoScale="false" colHidden="false" locked="false" rowHidden="false" textHAlign="justify" textVAlign="top">
            <anchor moveWithCells="false" sizeWithCells="false">
              <xdr:from>
                <xdr:col>46</xdr:col>
                <xdr:colOff>68</xdr:colOff>
                <xdr:row>0</xdr:row>
                <xdr:rowOff>1</xdr:rowOff>
              </xdr:from>
              <xdr:to>
                <xdr:col>50</xdr:col>
                <xdr:colOff>9</xdr:colOff>
                <xdr:row>2</xdr:row>
                <xdr:rowOff>6</xdr:rowOff>
              </xdr:to>
            </anchor>
          </commentPr>
        </mc:Choice>
        <mc:Fallback/>
      </mc:AlternateContent>
    </comment>
    <comment ref="AX2" authorId="0">
      <text>
        <r>
          <rPr>
            <b val="true"/>
            <sz val="9"/>
            <color rgb="FF000000"/>
            <rFont val="Tahoma"/>
            <family val="2"/>
          </rPr>
          <t xml:space="preserve">Umema:
</t>
        </r>
        <r>
          <rPr>
            <sz val="9"/>
            <color rgb="FF000000"/>
            <rFont val="Tahoma"/>
            <family val="2"/>
          </rPr>
          <t xml:space="preserve">code reuse % =5%</t>
        </r>
      </text>
      <mc:AlternateContent>
        <mc:Choice Requires="v2">
          <commentPr autoFill="true" autoScale="false" colHidden="false" locked="false" rowHidden="false" textHAlign="justify" textVAlign="top">
            <anchor moveWithCells="false" sizeWithCells="false">
              <xdr:from>
                <xdr:col>51</xdr:col>
                <xdr:colOff>45</xdr:colOff>
                <xdr:row>0</xdr:row>
                <xdr:rowOff>162</xdr:rowOff>
              </xdr:from>
              <xdr:to>
                <xdr:col>54</xdr:col>
                <xdr:colOff>39</xdr:colOff>
                <xdr:row>3</xdr:row>
                <xdr:rowOff>15</xdr:rowOff>
              </xdr:to>
            </anchor>
          </commentPr>
        </mc:Choice>
        <mc:Fallback/>
      </mc:AlternateContent>
    </comment>
    <comment ref="AX20" authorId="0">
      <text>
        <r>
          <rPr>
            <b val="true"/>
            <sz val="9"/>
            <color rgb="FF000000"/>
            <rFont val="Tahoma"/>
            <family val="2"/>
          </rPr>
          <t xml:space="preserve">Umema:
</t>
        </r>
        <r>
          <rPr>
            <sz val="9"/>
            <color rgb="FF000000"/>
            <rFont val="Tahoma"/>
            <family val="2"/>
          </rPr>
          <t xml:space="preserve">code reuse % =11%</t>
        </r>
      </text>
      <mc:AlternateContent>
        <mc:Choice Requires="v2">
          <commentPr autoFill="true" autoScale="false" colHidden="false" locked="false" rowHidden="false" textHAlign="justify" textVAlign="top">
            <anchor moveWithCells="false" sizeWithCells="false">
              <xdr:from>
                <xdr:col>51</xdr:col>
                <xdr:colOff>45</xdr:colOff>
                <xdr:row>18</xdr:row>
                <xdr:rowOff>12</xdr:rowOff>
              </xdr:from>
              <xdr:to>
                <xdr:col>54</xdr:col>
                <xdr:colOff>39</xdr:colOff>
                <xdr:row>22</xdr:row>
                <xdr:rowOff>10</xdr:rowOff>
              </xdr:to>
            </anchor>
          </commentPr>
        </mc:Choice>
        <mc:Fallback/>
      </mc:AlternateContent>
    </comment>
    <comment ref="AX35" authorId="0">
      <text>
        <r>
          <rPr>
            <b val="true"/>
            <sz val="9"/>
            <color rgb="FF000000"/>
            <rFont val="Tahoma"/>
            <family val="2"/>
          </rPr>
          <t xml:space="preserve">Umema:
</t>
        </r>
        <r>
          <rPr>
            <sz val="9"/>
            <color rgb="FF000000"/>
            <rFont val="Tahoma"/>
            <family val="2"/>
          </rPr>
          <t xml:space="preserve">code reuse % = 17.5 %</t>
        </r>
      </text>
      <mc:AlternateContent>
        <mc:Choice Requires="v2">
          <commentPr autoFill="true" autoScale="false" colHidden="false" locked="false" rowHidden="false" textHAlign="justify" textVAlign="top">
            <anchor moveWithCells="false" sizeWithCells="false">
              <xdr:from>
                <xdr:col>51</xdr:col>
                <xdr:colOff>45</xdr:colOff>
                <xdr:row>33</xdr:row>
                <xdr:rowOff>12</xdr:rowOff>
              </xdr:from>
              <xdr:to>
                <xdr:col>54</xdr:col>
                <xdr:colOff>39</xdr:colOff>
                <xdr:row>37</xdr:row>
                <xdr:rowOff>6</xdr:rowOff>
              </xdr:to>
            </anchor>
          </commentPr>
        </mc:Choice>
        <mc:Fallback/>
      </mc:AlternateContent>
    </comment>
    <comment ref="AX42" authorId="0">
      <text>
        <r>
          <rPr>
            <b val="true"/>
            <sz val="9"/>
            <color rgb="FF000000"/>
            <rFont val="Tahoma"/>
            <family val="2"/>
          </rPr>
          <t xml:space="preserve">Umema:
</t>
        </r>
        <r>
          <rPr>
            <sz val="9"/>
            <color rgb="FF000000"/>
            <rFont val="Tahoma"/>
            <family val="2"/>
          </rPr>
          <t xml:space="preserve">30%</t>
        </r>
      </text>
      <mc:AlternateContent>
        <mc:Choice Requires="v2">
          <commentPr autoFill="true" autoScale="false" colHidden="false" locked="false" rowHidden="false" textHAlign="justify" textVAlign="top">
            <anchor moveWithCells="false" sizeWithCells="false">
              <xdr:from>
                <xdr:col>51</xdr:col>
                <xdr:colOff>45</xdr:colOff>
                <xdr:row>40</xdr:row>
                <xdr:rowOff>10</xdr:rowOff>
              </xdr:from>
              <xdr:to>
                <xdr:col>54</xdr:col>
                <xdr:colOff>39</xdr:colOff>
                <xdr:row>44</xdr:row>
                <xdr:rowOff>12</xdr:rowOff>
              </xdr:to>
            </anchor>
          </commentPr>
        </mc:Choice>
        <mc:Fallback/>
      </mc:AlternateContent>
    </comment>
    <comment ref="AX44" authorId="0">
      <text>
        <r>
          <rPr>
            <b val="true"/>
            <sz val="9"/>
            <color rgb="FF000000"/>
            <rFont val="Tahoma"/>
            <family val="2"/>
          </rPr>
          <t xml:space="preserve">Umema:
</t>
        </r>
        <r>
          <rPr>
            <sz val="9"/>
            <color rgb="FF000000"/>
            <rFont val="Tahoma"/>
            <family val="2"/>
          </rPr>
          <t xml:space="preserve">50%</t>
        </r>
      </text>
      <mc:AlternateContent>
        <mc:Choice Requires="v2">
          <commentPr autoFill="true" autoScale="false" colHidden="false" locked="false" rowHidden="false" textHAlign="justify" textVAlign="top">
            <anchor moveWithCells="false" sizeWithCells="false">
              <xdr:from>
                <xdr:col>51</xdr:col>
                <xdr:colOff>45</xdr:colOff>
                <xdr:row>42</xdr:row>
                <xdr:rowOff>0</xdr:rowOff>
              </xdr:from>
              <xdr:to>
                <xdr:col>54</xdr:col>
                <xdr:colOff>39</xdr:colOff>
                <xdr:row>46</xdr:row>
                <xdr:rowOff>4</xdr:rowOff>
              </xdr:to>
            </anchor>
          </commentPr>
        </mc:Choice>
        <mc:Fallback/>
      </mc:AlternateContent>
    </comment>
    <comment ref="AX46" authorId="0">
      <text>
        <r>
          <rPr>
            <b val="true"/>
            <sz val="9"/>
            <color rgb="FF000000"/>
            <rFont val="Tahoma"/>
            <family val="2"/>
          </rPr>
          <t xml:space="preserve">Umema:
</t>
        </r>
        <r>
          <rPr>
            <sz val="9"/>
            <color rgb="FF000000"/>
            <rFont val="Tahoma"/>
            <family val="2"/>
          </rPr>
          <t xml:space="preserve">30%</t>
        </r>
      </text>
      <mc:AlternateContent>
        <mc:Choice Requires="v2">
          <commentPr autoFill="true" autoScale="false" colHidden="false" locked="false" rowHidden="false" textHAlign="justify" textVAlign="top">
            <anchor moveWithCells="false" sizeWithCells="false">
              <xdr:from>
                <xdr:col>51</xdr:col>
                <xdr:colOff>96</xdr:colOff>
                <xdr:row>44</xdr:row>
                <xdr:rowOff>8</xdr:rowOff>
              </xdr:from>
              <xdr:to>
                <xdr:col>55</xdr:col>
                <xdr:colOff>7</xdr:colOff>
                <xdr:row>48</xdr:row>
                <xdr:rowOff>14</xdr:rowOff>
              </xdr:to>
            </anchor>
          </commentPr>
        </mc:Choice>
        <mc:Fallback/>
      </mc:AlternateContent>
    </comment>
    <comment ref="AX49" authorId="0">
      <text>
        <r>
          <rPr>
            <b val="true"/>
            <sz val="9"/>
            <color rgb="FF000000"/>
            <rFont val="Tahoma"/>
            <family val="2"/>
          </rPr>
          <t xml:space="preserve">Umema:
</t>
        </r>
        <r>
          <rPr>
            <sz val="9"/>
            <color rgb="FF000000"/>
            <rFont val="Tahoma"/>
            <family val="2"/>
          </rPr>
          <t xml:space="preserve">60%</t>
        </r>
      </text>
      <mc:AlternateContent>
        <mc:Choice Requires="v2">
          <commentPr autoFill="true" autoScale="false" colHidden="false" locked="false" rowHidden="false" textHAlign="justify" textVAlign="top">
            <anchor moveWithCells="false" sizeWithCells="false">
              <xdr:from>
                <xdr:col>51</xdr:col>
                <xdr:colOff>45</xdr:colOff>
                <xdr:row>47</xdr:row>
                <xdr:rowOff>15</xdr:rowOff>
              </xdr:from>
              <xdr:to>
                <xdr:col>54</xdr:col>
                <xdr:colOff>39</xdr:colOff>
                <xdr:row>51</xdr:row>
                <xdr:rowOff>21</xdr:rowOff>
              </xdr:to>
            </anchor>
          </commentPr>
        </mc:Choice>
        <mc:Fallback/>
      </mc:AlternateContent>
    </comment>
    <comment ref="AX53" authorId="0">
      <text>
        <r>
          <rPr>
            <b val="true"/>
            <sz val="9"/>
            <color rgb="FF000000"/>
            <rFont val="Tahoma"/>
            <family val="2"/>
          </rPr>
          <t xml:space="preserve">Umema:
</t>
        </r>
        <r>
          <rPr>
            <sz val="9"/>
            <color rgb="FF000000"/>
            <rFont val="Tahoma"/>
            <family val="2"/>
          </rPr>
          <t xml:space="preserve">60%</t>
        </r>
      </text>
      <mc:AlternateContent>
        <mc:Choice Requires="v2">
          <commentPr autoFill="true" autoScale="false" colHidden="false" locked="false" rowHidden="false" textHAlign="justify" textVAlign="top">
            <anchor moveWithCells="false" sizeWithCells="false">
              <xdr:from>
                <xdr:col>50</xdr:col>
                <xdr:colOff>83</xdr:colOff>
                <xdr:row>51</xdr:row>
                <xdr:rowOff>14</xdr:rowOff>
              </xdr:from>
              <xdr:to>
                <xdr:col>53</xdr:col>
                <xdr:colOff>84</xdr:colOff>
                <xdr:row>55</xdr:row>
                <xdr:rowOff>21</xdr:rowOff>
              </xdr:to>
            </anchor>
          </commentPr>
        </mc:Choice>
        <mc:Fallback/>
      </mc:AlternateContent>
    </comment>
    <comment ref="AX58" authorId="0">
      <text>
        <r>
          <rPr>
            <b val="true"/>
            <sz val="9"/>
            <color rgb="FF000000"/>
            <rFont val="Tahoma"/>
            <family val="2"/>
          </rPr>
          <t xml:space="preserve">Umema:
</t>
        </r>
        <r>
          <rPr>
            <sz val="9"/>
            <color rgb="FF000000"/>
            <rFont val="Tahoma"/>
            <family val="2"/>
          </rPr>
          <t xml:space="preserve">75%</t>
        </r>
      </text>
      <mc:AlternateContent>
        <mc:Choice Requires="v2">
          <commentPr autoFill="true" autoScale="false" colHidden="false" locked="false" rowHidden="false" textHAlign="justify" textVAlign="top">
            <anchor moveWithCells="false" sizeWithCells="false">
              <xdr:from>
                <xdr:col>51</xdr:col>
                <xdr:colOff>45</xdr:colOff>
                <xdr:row>56</xdr:row>
                <xdr:rowOff>6</xdr:rowOff>
              </xdr:from>
              <xdr:to>
                <xdr:col>54</xdr:col>
                <xdr:colOff>39</xdr:colOff>
                <xdr:row>61</xdr:row>
                <xdr:rowOff>4</xdr:rowOff>
              </xdr:to>
            </anchor>
          </commentPr>
        </mc:Choice>
        <mc:Fallback/>
      </mc:AlternateContent>
    </comment>
    <comment ref="BC43" authorId="0">
      <text>
        <r>
          <rPr>
            <b val="true"/>
            <sz val="9"/>
            <color rgb="FF000000"/>
            <rFont val="Tahoma"/>
            <family val="2"/>
          </rPr>
          <t xml:space="preserve">Umema:
</t>
        </r>
        <r>
          <rPr>
            <sz val="9"/>
            <color rgb="FF000000"/>
            <rFont val="Tahoma"/>
            <family val="2"/>
          </rPr>
          <t xml:space="preserve">3.4
</t>
        </r>
      </text>
      <mc:AlternateContent>
        <mc:Choice Requires="v2">
          <commentPr autoFill="true" autoScale="false" colHidden="false" locked="false" rowHidden="false" textHAlign="justify" textVAlign="top">
            <anchor moveWithCells="false" sizeWithCells="false">
              <xdr:from>
                <xdr:col>56</xdr:col>
                <xdr:colOff>180</xdr:colOff>
                <xdr:row>49</xdr:row>
                <xdr:rowOff>17</xdr:rowOff>
              </xdr:from>
              <xdr:to>
                <xdr:col>57</xdr:col>
                <xdr:colOff>69</xdr:colOff>
                <xdr:row>52</xdr:row>
                <xdr:rowOff>12</xdr:rowOff>
              </xdr:to>
            </anchor>
          </commentPr>
        </mc:Choice>
        <mc:Fallback/>
      </mc:AlternateContent>
    </comment>
    <comment ref="BC45" authorId="0">
      <text>
        <r>
          <rPr>
            <b val="true"/>
            <sz val="9"/>
            <color rgb="FF000000"/>
            <rFont val="Tahoma"/>
            <family val="2"/>
          </rPr>
          <t xml:space="preserve">Umema:
</t>
        </r>
        <r>
          <rPr>
            <sz val="9"/>
            <color rgb="FF000000"/>
            <rFont val="Tahoma"/>
            <family val="2"/>
          </rPr>
          <t xml:space="preserve">3.4
</t>
        </r>
      </text>
      <mc:AlternateContent>
        <mc:Choice Requires="v2">
          <commentPr autoFill="true" autoScale="false" colHidden="false" locked="false" rowHidden="false" textHAlign="justify" textVAlign="top">
            <anchor moveWithCells="false" sizeWithCells="false">
              <xdr:from>
                <xdr:col>55</xdr:col>
                <xdr:colOff>67</xdr:colOff>
                <xdr:row>43</xdr:row>
                <xdr:rowOff>8</xdr:rowOff>
              </xdr:from>
              <xdr:to>
                <xdr:col>56</xdr:col>
                <xdr:colOff>-52</xdr:colOff>
                <xdr:row>46</xdr:row>
                <xdr:rowOff>4</xdr:rowOff>
              </xdr:to>
            </anchor>
          </commentPr>
        </mc:Choice>
        <mc:Fallback/>
      </mc:AlternateContent>
    </comment>
    <comment ref="BC47" authorId="0">
      <text>
        <r>
          <rPr>
            <b val="true"/>
            <sz val="9"/>
            <color rgb="FF000000"/>
            <rFont val="Tahoma"/>
            <family val="2"/>
          </rPr>
          <t xml:space="preserve">Umema:
</t>
        </r>
        <r>
          <rPr>
            <sz val="9"/>
            <color rgb="FF000000"/>
            <rFont val="Tahoma"/>
            <family val="2"/>
          </rPr>
          <t xml:space="preserve">3.4
</t>
        </r>
      </text>
      <mc:AlternateContent>
        <mc:Choice Requires="v2">
          <commentPr autoFill="true" autoScale="false" colHidden="false" locked="false" rowHidden="false" textHAlign="justify" textVAlign="top">
            <anchor moveWithCells="false" sizeWithCells="false">
              <xdr:from>
                <xdr:col>55</xdr:col>
                <xdr:colOff>67</xdr:colOff>
                <xdr:row>45</xdr:row>
                <xdr:rowOff>14</xdr:rowOff>
              </xdr:from>
              <xdr:to>
                <xdr:col>56</xdr:col>
                <xdr:colOff>-52</xdr:colOff>
                <xdr:row>48</xdr:row>
                <xdr:rowOff>6</xdr:rowOff>
              </xdr:to>
            </anchor>
          </commentPr>
        </mc:Choice>
        <mc:Fallback/>
      </mc:AlternateContent>
    </comment>
    <comment ref="BG1" authorId="0">
      <text>
        <r>
          <rPr>
            <b val="true"/>
            <sz val="9"/>
            <color rgb="FF000000"/>
            <rFont val="Tahoma"/>
            <family val="2"/>
          </rPr>
          <t xml:space="preserve">Umema:
</t>
        </r>
        <r>
          <rPr>
            <sz val="9"/>
            <color rgb="FF000000"/>
            <rFont val="Tahoma"/>
            <family val="2"/>
          </rPr>
          <t xml:space="preserve">we could not distinguish  in cases of If Zero defects were identifed or All identified defects were removed</t>
        </r>
      </text>
      <mc:AlternateContent>
        <mc:Choice Requires="v2">
          <commentPr autoFill="true" autoScale="false" colHidden="false" locked="false" rowHidden="false" textHAlign="justify" textVAlign="top">
            <anchor moveWithCells="false" sizeWithCells="false">
              <xdr:from>
                <xdr:col>58</xdr:col>
                <xdr:colOff>21</xdr:colOff>
                <xdr:row>0</xdr:row>
                <xdr:rowOff>15</xdr:rowOff>
              </xdr:from>
              <xdr:to>
                <xdr:col>59</xdr:col>
                <xdr:colOff>100</xdr:colOff>
                <xdr:row>3</xdr:row>
                <xdr:rowOff>15</xdr:rowOff>
              </xdr:to>
            </anchor>
          </commentPr>
        </mc:Choice>
        <mc:Fallback/>
      </mc:AlternateContent>
    </comment>
    <comment ref="BJ1" authorId="0">
      <text>
        <r>
          <rPr>
            <b val="true"/>
            <sz val="9"/>
            <color rgb="FF000000"/>
            <rFont val="Tahoma"/>
            <family val="0"/>
            <charset val="1"/>
          </rPr>
          <t xml:space="preserve">Umema:
</t>
        </r>
        <r>
          <rPr>
            <sz val="9"/>
            <color rgb="FF000000"/>
            <rFont val="Tahoma"/>
            <family val="0"/>
            <charset val="1"/>
          </rPr>
          <t xml:space="preserve">
1= No Removal
0= Identification = Removal
#Div/0! = 0 defects identified
Number &lt; 0, few defects were removed
Number &gt; 0 and &lt; 1: 
as much as closer to 0 = higher number of defects were removed
if as much closer to 1 = minimal number of defects were removed</t>
        </r>
      </text>
      <mc:AlternateContent>
        <mc:Choice Requires="v2">
          <commentPr autoFill="true" autoScale="false" colHidden="false" locked="false" rowHidden="false" textHAlign="justify" textVAlign="top">
            <anchor moveWithCells="false" sizeWithCells="false">
              <xdr:from>
                <xdr:col>62</xdr:col>
                <xdr:colOff>148</xdr:colOff>
                <xdr:row>0</xdr:row>
                <xdr:rowOff>3</xdr:rowOff>
              </xdr:from>
              <xdr:to>
                <xdr:col>67</xdr:col>
                <xdr:colOff>44</xdr:colOff>
                <xdr:row>3</xdr:row>
                <xdr:rowOff>14</xdr:rowOff>
              </xdr:to>
            </anchor>
          </commentPr>
        </mc:Choice>
        <mc:Fallback/>
      </mc:AlternateContent>
    </comment>
    <comment ref="BJ22" authorId="0">
      <text>
        <r>
          <rPr>
            <b val="true"/>
            <sz val="9"/>
            <color rgb="FF000000"/>
            <rFont val="Tahoma"/>
            <family val="0"/>
            <charset val="1"/>
          </rPr>
          <t xml:space="preserve">Umema:
</t>
        </r>
        <r>
          <rPr>
            <sz val="9"/>
            <color rgb="FF000000"/>
            <rFont val="Tahoma"/>
            <family val="0"/>
            <charset val="1"/>
          </rPr>
          <t xml:space="preserve">1= No Removal
0= Identification = Removal
#Div/0! = 0 defects identified
Number &lt; 0, few defects were removed
Number &gt; 0 and &lt; 1, higher number of defects were removed</t>
        </r>
      </text>
      <mc:AlternateContent>
        <mc:Choice Requires="v2">
          <commentPr autoFill="true" autoScale="false" colHidden="false" locked="false" rowHidden="false" textHAlign="justify" textVAlign="top">
            <anchor moveWithCells="false" sizeWithCells="false">
              <xdr:from>
                <xdr:col>62</xdr:col>
                <xdr:colOff>148</xdr:colOff>
                <xdr:row>18</xdr:row>
                <xdr:rowOff>12</xdr:rowOff>
              </xdr:from>
              <xdr:to>
                <xdr:col>67</xdr:col>
                <xdr:colOff>44</xdr:colOff>
                <xdr:row>26</xdr:row>
                <xdr:rowOff>4</xdr:rowOff>
              </xdr:to>
            </anchor>
          </commentPr>
        </mc:Choice>
        <mc:Fallback/>
      </mc:AlternateContent>
    </comment>
    <comment ref="BM1" authorId="0">
      <text>
        <r>
          <rPr>
            <b val="true"/>
            <sz val="9"/>
            <color rgb="FF000000"/>
            <rFont val="Tahoma"/>
            <family val="2"/>
          </rPr>
          <t xml:space="preserve">Umema:
</t>
        </r>
        <r>
          <rPr>
            <sz val="9"/>
            <color rgb="FF000000"/>
            <rFont val="Tahoma"/>
            <family val="2"/>
          </rPr>
          <t xml:space="preserve">1= No Removal
0= Identification = Removal
#Div/0! = 0 defects identified
Number &lt; 0, few defects were removed
Number &gt; 0 and &lt; 1: 
as much as closer to 0 = higher number of defects were removed
if as much closer to 1 = minimal number of defects were removed</t>
        </r>
      </text>
      <mc:AlternateContent>
        <mc:Choice Requires="v2">
          <commentPr autoFill="true" autoScale="false" colHidden="false" locked="false" rowHidden="false" textHAlign="justify" textVAlign="top">
            <anchor moveWithCells="false" sizeWithCells="false">
              <xdr:from>
                <xdr:col>67</xdr:col>
                <xdr:colOff>100</xdr:colOff>
                <xdr:row>0</xdr:row>
                <xdr:rowOff>3</xdr:rowOff>
              </xdr:from>
              <xdr:to>
                <xdr:col>69</xdr:col>
                <xdr:colOff>77</xdr:colOff>
                <xdr:row>8</xdr:row>
                <xdr:rowOff>15</xdr:rowOff>
              </xdr:to>
            </anchor>
          </commentPr>
        </mc:Choice>
        <mc:Fallback/>
      </mc:AlternateContent>
    </comment>
    <comment ref="BN1" authorId="0">
      <text>
        <r>
          <rPr>
            <b val="true"/>
            <sz val="9"/>
            <color rgb="FF000000"/>
            <rFont val="Tahoma"/>
            <family val="0"/>
            <charset val="1"/>
          </rPr>
          <t xml:space="preserve">Umema:
</t>
        </r>
      </text>
      <mc:AlternateContent>
        <mc:Choice Requires="v2">
          <commentPr autoFill="true" autoScale="false" colHidden="false" locked="false" rowHidden="false" textHAlign="justify" textVAlign="top">
            <anchor moveWithCells="false" sizeWithCells="false">
              <xdr:from>
                <xdr:col>64</xdr:col>
                <xdr:colOff>56</xdr:colOff>
                <xdr:row>0</xdr:row>
                <xdr:rowOff>3</xdr:rowOff>
              </xdr:from>
              <xdr:to>
                <xdr:col>67</xdr:col>
                <xdr:colOff>44</xdr:colOff>
                <xdr:row>1</xdr:row>
                <xdr:rowOff>-7</xdr:rowOff>
              </xdr:to>
            </anchor>
          </commentPr>
        </mc:Choice>
        <mc:Fallback/>
      </mc:AlternateContent>
    </comment>
    <comment ref="BP2" authorId="0">
      <text>
        <r>
          <rPr>
            <b val="true"/>
            <sz val="8"/>
            <color rgb="FF000000"/>
            <rFont val="Tahoma"/>
            <family val="2"/>
          </rPr>
          <t xml:space="preserve">Record is started to maintain in our system from 2007
</t>
        </r>
      </text>
      <mc:AlternateContent>
        <mc:Choice Requires="v2">
          <commentPr autoFill="true" autoScale="false" colHidden="false" locked="false" rowHidden="false" textHAlign="justify" textVAlign="top">
            <anchor moveWithCells="false" sizeWithCells="false">
              <xdr:from>
                <xdr:col>67</xdr:col>
                <xdr:colOff>100</xdr:colOff>
                <xdr:row>0</xdr:row>
                <xdr:rowOff>165</xdr:rowOff>
              </xdr:from>
              <xdr:to>
                <xdr:col>69</xdr:col>
                <xdr:colOff>93</xdr:colOff>
                <xdr:row>4</xdr:row>
                <xdr:rowOff>6</xdr:rowOff>
              </xdr:to>
            </anchor>
          </commentPr>
        </mc:Choice>
        <mc:Fallback/>
      </mc:AlternateContent>
    </comment>
    <comment ref="BP3" authorId="0">
      <text>
        <r>
          <rPr>
            <b val="true"/>
            <sz val="14"/>
            <color rgb="FF000000"/>
            <rFont val="Tahoma"/>
            <family val="2"/>
          </rPr>
          <t xml:space="preserve">Record is started to maintain in our system from 2007
</t>
        </r>
      </text>
      <mc:AlternateContent>
        <mc:Choice Requires="v2">
          <commentPr autoFill="true" autoScale="false" colHidden="false" locked="false" rowHidden="false" textHAlign="justify" textVAlign="top">
            <anchor moveWithCells="false" sizeWithCells="false">
              <xdr:from>
                <xdr:col>67</xdr:col>
                <xdr:colOff>100</xdr:colOff>
                <xdr:row>2</xdr:row>
                <xdr:rowOff>1</xdr:rowOff>
              </xdr:from>
              <xdr:to>
                <xdr:col>68</xdr:col>
                <xdr:colOff>-72</xdr:colOff>
                <xdr:row>7</xdr:row>
                <xdr:rowOff>8</xdr:rowOff>
              </xdr:to>
            </anchor>
          </commentPr>
        </mc:Choice>
        <mc:Fallback/>
      </mc:AlternateContent>
    </comment>
    <comment ref="BP4" authorId="0">
      <text>
        <r>
          <rPr>
            <b val="true"/>
            <sz val="14"/>
            <color rgb="FF000000"/>
            <rFont val="Tahoma"/>
            <family val="2"/>
          </rPr>
          <t xml:space="preserve">Record is started to maintain in our system from 2007
</t>
        </r>
      </text>
      <mc:AlternateContent>
        <mc:Choice Requires="v2">
          <commentPr autoFill="true" autoScale="false" colHidden="false" locked="false" rowHidden="false" textHAlign="justify" textVAlign="top">
            <anchor moveWithCells="false" sizeWithCells="false">
              <xdr:from>
                <xdr:col>67</xdr:col>
                <xdr:colOff>100</xdr:colOff>
                <xdr:row>3</xdr:row>
                <xdr:rowOff>6</xdr:rowOff>
              </xdr:from>
              <xdr:to>
                <xdr:col>68</xdr:col>
                <xdr:colOff>-72</xdr:colOff>
                <xdr:row>8</xdr:row>
                <xdr:rowOff>15</xdr:rowOff>
              </xdr:to>
            </anchor>
          </commentPr>
        </mc:Choice>
        <mc:Fallback/>
      </mc:AlternateContent>
    </comment>
    <comment ref="BP5" authorId="0">
      <text>
        <r>
          <rPr>
            <b val="true"/>
            <sz val="14"/>
            <color rgb="FF000000"/>
            <rFont val="Tahoma"/>
            <family val="2"/>
          </rPr>
          <t xml:space="preserve">Record is started to maintain in our system from 2007</t>
        </r>
      </text>
      <mc:AlternateContent>
        <mc:Choice Requires="v2">
          <commentPr autoFill="true" autoScale="false" colHidden="false" locked="false" rowHidden="false" textHAlign="justify" textVAlign="top">
            <anchor moveWithCells="false" sizeWithCells="false">
              <xdr:from>
                <xdr:col>67</xdr:col>
                <xdr:colOff>100</xdr:colOff>
                <xdr:row>4</xdr:row>
                <xdr:rowOff>6</xdr:rowOff>
              </xdr:from>
              <xdr:to>
                <xdr:col>68</xdr:col>
                <xdr:colOff>-48</xdr:colOff>
                <xdr:row>7</xdr:row>
                <xdr:rowOff>15</xdr:rowOff>
              </xdr:to>
            </anchor>
          </commentPr>
        </mc:Choice>
        <mc:Fallback/>
      </mc:AlternateContent>
    </comment>
    <comment ref="BP6" authorId="0">
      <text>
        <r>
          <rPr>
            <b val="true"/>
            <sz val="16"/>
            <color rgb="FF000000"/>
            <rFont val="Tahoma"/>
            <family val="2"/>
          </rPr>
          <t xml:space="preserve">Record is started to maintain in our system from 2007
</t>
        </r>
      </text>
      <mc:AlternateContent>
        <mc:Choice Requires="v2">
          <commentPr autoFill="true" autoScale="false" colHidden="false" locked="false" rowHidden="false" textHAlign="justify" textVAlign="top">
            <anchor moveWithCells="false" sizeWithCells="false">
              <xdr:from>
                <xdr:col>62</xdr:col>
                <xdr:colOff>148</xdr:colOff>
                <xdr:row>9</xdr:row>
                <xdr:rowOff>8</xdr:rowOff>
              </xdr:from>
              <xdr:to>
                <xdr:col>66</xdr:col>
                <xdr:colOff>4</xdr:colOff>
                <xdr:row>13</xdr:row>
                <xdr:rowOff>18</xdr:rowOff>
              </xdr:to>
            </anchor>
          </commentPr>
        </mc:Choice>
        <mc:Fallback/>
      </mc:AlternateContent>
    </comment>
    <comment ref="BQ44" authorId="0">
      <text>
        <r>
          <rPr>
            <b val="true"/>
            <sz val="8"/>
            <color rgb="FF000000"/>
            <rFont val="Tahoma"/>
            <family val="0"/>
          </rPr>
          <t xml:space="preserve">suhani:
</t>
        </r>
        <r>
          <rPr>
            <sz val="8"/>
            <color rgb="FF000000"/>
            <rFont val="Tahoma"/>
            <family val="0"/>
          </rPr>
          <t xml:space="preserve">Do not depends on SPI.  When Product fault is corrected updations are made in documentation aswell</t>
        </r>
      </text>
      <mc:AlternateContent>
        <mc:Choice Requires="v2">
          <commentPr autoFill="true" autoScale="false" colHidden="false" locked="false" rowHidden="false" textHAlign="justify" textVAlign="top">
            <anchor moveWithCells="false" sizeWithCells="false">
              <xdr:from>
                <xdr:col>72</xdr:col>
                <xdr:colOff>75</xdr:colOff>
                <xdr:row>42</xdr:row>
                <xdr:rowOff>4</xdr:rowOff>
              </xdr:from>
              <xdr:to>
                <xdr:col>73</xdr:col>
                <xdr:colOff>52</xdr:colOff>
                <xdr:row>48</xdr:row>
                <xdr:rowOff>4</xdr:rowOff>
              </xdr:to>
            </anchor>
          </commentPr>
        </mc:Choice>
        <mc:Fallback/>
      </mc:AlternateContent>
    </comment>
    <comment ref="BR1" authorId="0">
      <text>
        <r>
          <rPr>
            <b val="true"/>
            <sz val="9"/>
            <color rgb="FF000000"/>
            <rFont val="Tahoma"/>
            <family val="2"/>
          </rPr>
          <t xml:space="preserve">Umema:
</t>
        </r>
        <r>
          <rPr>
            <sz val="9"/>
            <color rgb="FF000000"/>
            <rFont val="Tahoma"/>
            <family val="2"/>
          </rPr>
          <t xml:space="preserve">The defect detection percentage (DDP) gives a measure of the testing effectiveness. It is calculated as a ratio of defects found found prior to release and after release by customers.
http://www.sdlcmetrics.org/metrics/defect-detection-percentage
DDP = Number of defects at the moment of software version release / Number of defects at the moment of software release + escaped defects found.
http://swtestingconcepts.wordpress.com/test-metrics/defect-detection-percentage/</t>
        </r>
      </text>
      <mc:AlternateContent>
        <mc:Choice Requires="v2">
          <commentPr autoFill="true" autoScale="false" colHidden="false" locked="false" rowHidden="false" textHAlign="justify" textVAlign="top">
            <anchor moveWithCells="false" sizeWithCells="false">
              <xdr:from>
                <xdr:col>72</xdr:col>
                <xdr:colOff>75</xdr:colOff>
                <xdr:row>0</xdr:row>
                <xdr:rowOff>1</xdr:rowOff>
              </xdr:from>
              <xdr:to>
                <xdr:col>75</xdr:col>
                <xdr:colOff>77</xdr:colOff>
                <xdr:row>4</xdr:row>
                <xdr:rowOff>4</xdr:rowOff>
              </xdr:to>
            </anchor>
          </commentPr>
        </mc:Choice>
        <mc:Fallback/>
      </mc:AlternateContent>
    </comment>
    <comment ref="BR44" authorId="0">
      <text>
        <r>
          <rPr>
            <b val="true"/>
            <sz val="9"/>
            <color rgb="FF000000"/>
            <rFont val="Tahoma"/>
            <family val="0"/>
            <charset val="1"/>
          </rPr>
          <t xml:space="preserve">Umema:
</t>
        </r>
        <r>
          <rPr>
            <sz val="9"/>
            <color rgb="FF000000"/>
            <rFont val="Tahoma"/>
            <family val="0"/>
            <charset val="1"/>
          </rPr>
          <t xml:space="preserve">pre are ZERO
Post are not Zero</t>
        </r>
      </text>
      <mc:AlternateContent>
        <mc:Choice Requires="v2">
          <commentPr autoFill="true" autoScale="false" colHidden="false" locked="false" rowHidden="false" textHAlign="justify" textVAlign="top">
            <anchor moveWithCells="false" sizeWithCells="false">
              <xdr:from>
                <xdr:col>67</xdr:col>
                <xdr:colOff>100</xdr:colOff>
                <xdr:row>43</xdr:row>
                <xdr:rowOff>3</xdr:rowOff>
              </xdr:from>
              <xdr:to>
                <xdr:col>68</xdr:col>
                <xdr:colOff>-72</xdr:colOff>
                <xdr:row>45</xdr:row>
                <xdr:rowOff>21</xdr:rowOff>
              </xdr:to>
            </anchor>
          </commentPr>
        </mc:Choice>
        <mc:Fallback/>
      </mc:AlternateContent>
    </comment>
    <comment ref="BR60" authorId="0">
      <text>
        <r>
          <rPr>
            <b val="true"/>
            <sz val="9"/>
            <color rgb="FF000000"/>
            <rFont val="Tahoma"/>
            <family val="0"/>
            <charset val="1"/>
          </rPr>
          <t xml:space="preserve">Umema:
</t>
        </r>
        <r>
          <rPr>
            <sz val="9"/>
            <color rgb="FF000000"/>
            <rFont val="Tahoma"/>
            <family val="0"/>
            <charset val="1"/>
          </rPr>
          <t xml:space="preserve">Both pre and post defects are ZERO</t>
        </r>
      </text>
      <mc:AlternateContent>
        <mc:Choice Requires="v2">
          <commentPr autoFill="true" autoScale="false" colHidden="false" locked="false" rowHidden="false" textHAlign="justify" textVAlign="top">
            <anchor moveWithCells="false" sizeWithCells="false">
              <xdr:from>
                <xdr:col>67</xdr:col>
                <xdr:colOff>100</xdr:colOff>
                <xdr:row>56</xdr:row>
                <xdr:rowOff>19</xdr:rowOff>
              </xdr:from>
              <xdr:to>
                <xdr:col>68</xdr:col>
                <xdr:colOff>-72</xdr:colOff>
                <xdr:row>63</xdr:row>
                <xdr:rowOff>1</xdr:rowOff>
              </xdr:to>
            </anchor>
          </commentPr>
        </mc:Choice>
        <mc:Fallback/>
      </mc:AlternateContent>
    </comment>
    <comment ref="BS1" authorId="0">
      <text>
        <r>
          <rPr>
            <b val="true"/>
            <sz val="9"/>
            <color rgb="FF000000"/>
            <rFont val="Tahoma"/>
            <family val="2"/>
          </rPr>
          <t xml:space="preserve">Umema:
</t>
        </r>
        <r>
          <rPr>
            <sz val="9"/>
            <color rgb="FF000000"/>
            <rFont val="Tahoma"/>
            <family val="2"/>
          </rPr>
          <t xml:space="preserve">world class organizations have DRE &gt; 95%
It Examine defect detection efforts before the product is released to the filed.  Knowing it an organization could target its PI efforts to improve defect detection methods where they can be most effective.
http://www.westfallteam.com/Papers/defect_removal_effectiveness.pdf</t>
        </r>
      </text>
      <mc:AlternateContent>
        <mc:Choice Requires="v2">
          <commentPr autoFill="true" autoScale="false" colHidden="false" locked="false" rowHidden="false" textHAlign="justify" textVAlign="top">
            <anchor moveWithCells="false" sizeWithCells="false">
              <xdr:from>
                <xdr:col>68</xdr:col>
                <xdr:colOff>124</xdr:colOff>
                <xdr:row>0</xdr:row>
                <xdr:rowOff>79</xdr:rowOff>
              </xdr:from>
              <xdr:to>
                <xdr:col>73</xdr:col>
                <xdr:colOff>14</xdr:colOff>
                <xdr:row>4</xdr:row>
                <xdr:rowOff>10</xdr:rowOff>
              </xdr:to>
            </anchor>
          </commentPr>
        </mc:Choice>
        <mc:Fallback/>
      </mc:AlternateContent>
    </comment>
    <comment ref="BT1" authorId="0">
      <text>
        <r>
          <rPr>
            <b val="true"/>
            <sz val="9"/>
            <color rgb="FF000000"/>
            <rFont val="Tahoma"/>
            <family val="2"/>
          </rPr>
          <t xml:space="preserve">Umema:
</t>
        </r>
        <r>
          <rPr>
            <sz val="9"/>
            <color rgb="FF000000"/>
            <rFont val="Tahoma"/>
            <family val="2"/>
          </rPr>
          <t xml:space="preserve">DRE =1 Excellent, &lt;=0.8 is Good
The defect removal efficiency (DRE) gives a measure of the development team ability to remove defects prior to release. It is calculated as a ratio of defects resolved to total number of defects found. It is typically measured prior and at the moment of release.
http://www.sdlcmetrics.org/metrics/defect-removal-efficiency</t>
        </r>
      </text>
      <mc:AlternateContent>
        <mc:Choice Requires="v2">
          <commentPr autoFill="true" autoScale="false" colHidden="false" locked="false" rowHidden="false" textHAlign="justify" textVAlign="top">
            <anchor moveWithCells="false" sizeWithCells="false">
              <xdr:from>
                <xdr:col>73</xdr:col>
                <xdr:colOff>123</xdr:colOff>
                <xdr:row>0</xdr:row>
                <xdr:rowOff>1</xdr:rowOff>
              </xdr:from>
              <xdr:to>
                <xdr:col>75</xdr:col>
                <xdr:colOff>120</xdr:colOff>
                <xdr:row>2</xdr:row>
                <xdr:rowOff>10</xdr:rowOff>
              </xdr:to>
            </anchor>
          </commentPr>
        </mc:Choice>
        <mc:Fallback/>
      </mc:AlternateContent>
    </comment>
    <comment ref="BT11" authorId="0">
      <text>
        <r>
          <rPr>
            <b val="true"/>
            <sz val="9"/>
            <color rgb="FF000000"/>
            <rFont val="Tahoma"/>
            <family val="0"/>
            <charset val="1"/>
          </rPr>
          <t xml:space="preserve">Umema:
</t>
        </r>
        <r>
          <rPr>
            <sz val="9"/>
            <color rgb="FF000000"/>
            <rFont val="Tahoma"/>
            <family val="0"/>
            <charset val="1"/>
          </rPr>
          <t xml:space="preserve">No Pre Found
No Pre Removed 
ZERO</t>
        </r>
      </text>
      <mc:AlternateContent>
        <mc:Choice Requires="v2">
          <commentPr autoFill="true" autoScale="false" colHidden="false" locked="false" rowHidden="false" textHAlign="justify" textVAlign="top">
            <anchor moveWithCells="false" sizeWithCells="false">
              <xdr:from>
                <xdr:col>68</xdr:col>
                <xdr:colOff>124</xdr:colOff>
                <xdr:row>9</xdr:row>
                <xdr:rowOff>12</xdr:rowOff>
              </xdr:from>
              <xdr:to>
                <xdr:col>69</xdr:col>
                <xdr:colOff>-22</xdr:colOff>
                <xdr:row>13</xdr:row>
                <xdr:rowOff>4</xdr:rowOff>
              </xdr:to>
            </anchor>
          </commentPr>
        </mc:Choice>
        <mc:Fallback/>
      </mc:AlternateContent>
    </comment>
    <comment ref="BU1" authorId="0">
      <text>
        <r>
          <rPr>
            <b val="true"/>
            <sz val="8"/>
            <color rgb="FF000000"/>
            <rFont val="Tahoma"/>
            <family val="0"/>
          </rPr>
          <t xml:space="preserve">suhani:
</t>
        </r>
        <r>
          <rPr>
            <sz val="8"/>
            <color rgb="FF000000"/>
            <rFont val="Tahoma"/>
            <family val="0"/>
          </rPr>
          <t xml:space="preserve">
 Should be tunned with Risk Revisions</t>
        </r>
      </text>
      <mc:AlternateContent>
        <mc:Choice Requires="v2">
          <commentPr autoFill="true" autoScale="false" colHidden="false" locked="false" rowHidden="false" textHAlign="justify" textVAlign="top">
            <anchor moveWithCells="false" sizeWithCells="false">
              <xdr:from>
                <xdr:col>75</xdr:col>
                <xdr:colOff>24</xdr:colOff>
                <xdr:row>0</xdr:row>
                <xdr:rowOff>3</xdr:rowOff>
              </xdr:from>
              <xdr:to>
                <xdr:col>78</xdr:col>
                <xdr:colOff>70</xdr:colOff>
                <xdr:row>1</xdr:row>
                <xdr:rowOff>-102</xdr:rowOff>
              </xdr:to>
            </anchor>
          </commentPr>
        </mc:Choice>
        <mc:Fallback/>
      </mc:AlternateContent>
    </comment>
    <comment ref="BX1" authorId="0">
      <text>
        <r>
          <rPr>
            <b val="true"/>
            <sz val="9"/>
            <color rgb="FF000000"/>
            <rFont val="Tahoma"/>
            <family val="2"/>
          </rPr>
          <t xml:space="preserve">Umema:
</t>
        </r>
        <r>
          <rPr>
            <sz val="9"/>
            <color rgb="FF000000"/>
            <rFont val="Tahoma"/>
            <family val="2"/>
          </rPr>
          <t xml:space="preserve">
1 = Number of FR Demanded are equal to Number of FR Delivered to the customer
&lt; 0   Number of FR Demanded are Lesser Than the Number of FR Delivered to the customer
&gt; 1 Number of FR Demanded are Greater Than Number of FR Delivered to the customer
0  Not possible
</t>
        </r>
      </text>
      <mc:AlternateContent>
        <mc:Choice Requires="v2">
          <commentPr autoFill="true" autoScale="false" colHidden="false" locked="false" rowHidden="false" textHAlign="justify" textVAlign="top">
            <anchor moveWithCells="false" sizeWithCells="false">
              <xdr:from>
                <xdr:col>80</xdr:col>
                <xdr:colOff>18</xdr:colOff>
                <xdr:row>0</xdr:row>
                <xdr:rowOff>3</xdr:rowOff>
              </xdr:from>
              <xdr:to>
                <xdr:col>81</xdr:col>
                <xdr:colOff>42</xdr:colOff>
                <xdr:row>1</xdr:row>
                <xdr:rowOff>14</xdr:rowOff>
              </xdr:to>
            </anchor>
          </commentPr>
        </mc:Choice>
        <mc:Fallback/>
      </mc:AlternateContent>
    </comment>
    <comment ref="BY1" authorId="0">
      <text>
        <r>
          <rPr>
            <b val="true"/>
            <sz val="8"/>
            <color rgb="FF000000"/>
            <rFont val="Tahoma"/>
            <family val="0"/>
          </rPr>
          <t xml:space="preserve">suhani:
</t>
        </r>
        <r>
          <rPr>
            <sz val="8"/>
            <color rgb="FF000000"/>
            <rFont val="Tahoma"/>
            <family val="0"/>
          </rPr>
          <t xml:space="preserve">In compliant to Requirement Volatality Value
</t>
        </r>
      </text>
      <mc:AlternateContent>
        <mc:Choice Requires="v2">
          <commentPr autoFill="true" autoScale="false" colHidden="false" locked="false" rowHidden="false" textHAlign="justify" textVAlign="top">
            <anchor moveWithCells="false" sizeWithCells="false">
              <xdr:from>
                <xdr:col>82</xdr:col>
                <xdr:colOff>28</xdr:colOff>
                <xdr:row>0</xdr:row>
                <xdr:rowOff>3</xdr:rowOff>
              </xdr:from>
              <xdr:to>
                <xdr:col>83</xdr:col>
                <xdr:colOff>21</xdr:colOff>
                <xdr:row>1</xdr:row>
                <xdr:rowOff>-119</xdr:rowOff>
              </xdr:to>
            </anchor>
          </commentPr>
        </mc:Choice>
        <mc:Fallback/>
      </mc:AlternateContent>
    </comment>
    <comment ref="BZ1" authorId="0">
      <text>
        <r>
          <rPr>
            <b val="true"/>
            <sz val="9"/>
            <color rgb="FF000000"/>
            <rFont val="Tahoma"/>
            <family val="2"/>
          </rPr>
          <t xml:space="preserve">Umema:
</t>
        </r>
        <r>
          <rPr>
            <sz val="9"/>
            <color rgb="FF000000"/>
            <rFont val="Tahoma"/>
            <family val="2"/>
          </rPr>
          <t xml:space="preserve">1 = Number of FR Changed are equal to Number of FR Demanded by the customer
&lt; 0  Number of FR Changed are Lesser Than the Number of FR Demanded by the customer
close to 1 High changes, more lesser than 0 less changes in requirements
&gt; 1   Number of FR Changed are Greater Than Number of FR Demanded  to the customer (rarely possible)
0  Number of FR Demanded are ZERO   Not possible</t>
        </r>
      </text>
      <mc:AlternateContent>
        <mc:Choice Requires="v2">
          <commentPr autoFill="true" autoScale="false" colHidden="false" locked="false" rowHidden="false" textHAlign="justify" textVAlign="top">
            <anchor moveWithCells="false" sizeWithCells="false">
              <xdr:from>
                <xdr:col>82</xdr:col>
                <xdr:colOff>22</xdr:colOff>
                <xdr:row>0</xdr:row>
                <xdr:rowOff>3</xdr:rowOff>
              </xdr:from>
              <xdr:to>
                <xdr:col>85</xdr:col>
                <xdr:colOff>29</xdr:colOff>
                <xdr:row>1</xdr:row>
                <xdr:rowOff>23</xdr:rowOff>
              </xdr:to>
            </anchor>
          </commentPr>
        </mc:Choice>
        <mc:Fallback/>
      </mc:AlternateContent>
    </comment>
    <comment ref="BZ42" authorId="0">
      <text>
        <r>
          <rPr>
            <b val="true"/>
            <sz val="9"/>
            <color rgb="FF000000"/>
            <rFont val="Tahoma"/>
            <family val="0"/>
            <charset val="1"/>
          </rPr>
          <t xml:space="preserve">Umema:
</t>
        </r>
        <r>
          <rPr>
            <sz val="9"/>
            <color rgb="FF000000"/>
            <rFont val="Tahoma"/>
            <family val="0"/>
            <charset val="1"/>
          </rPr>
          <t xml:space="preserve">7.89% changes
</t>
        </r>
      </text>
      <mc:AlternateContent>
        <mc:Choice Requires="v2">
          <commentPr autoFill="true" autoScale="false" colHidden="false" locked="false" rowHidden="false" textHAlign="justify" textVAlign="top">
            <anchor moveWithCells="false" sizeWithCells="false">
              <xdr:from>
                <xdr:col>82</xdr:col>
                <xdr:colOff>22</xdr:colOff>
                <xdr:row>37</xdr:row>
                <xdr:rowOff>15</xdr:rowOff>
              </xdr:from>
              <xdr:to>
                <xdr:col>83</xdr:col>
                <xdr:colOff>-88</xdr:colOff>
                <xdr:row>49</xdr:row>
                <xdr:rowOff>1</xdr:rowOff>
              </xdr:to>
            </anchor>
          </commentPr>
        </mc:Choice>
        <mc:Fallback/>
      </mc:AlternateContent>
    </comment>
    <comment ref="BZ43" authorId="0">
      <text>
        <r>
          <rPr>
            <b val="true"/>
            <sz val="9"/>
            <color rgb="FF000000"/>
            <rFont val="Tahoma"/>
            <family val="0"/>
            <charset val="1"/>
          </rPr>
          <t xml:space="preserve">Umema:
</t>
        </r>
        <r>
          <rPr>
            <sz val="9"/>
            <color rgb="FF000000"/>
            <rFont val="Tahoma"/>
            <family val="0"/>
            <charset val="1"/>
          </rPr>
          <t xml:space="preserve">77% changes</t>
        </r>
      </text>
      <mc:AlternateContent>
        <mc:Choice Requires="v2">
          <commentPr autoFill="true" autoScale="false" colHidden="false" locked="false" rowHidden="false" textHAlign="justify" textVAlign="top">
            <anchor moveWithCells="false" sizeWithCells="false">
              <xdr:from>
                <xdr:col>82</xdr:col>
                <xdr:colOff>22</xdr:colOff>
                <xdr:row>38</xdr:row>
                <xdr:rowOff>8</xdr:rowOff>
              </xdr:from>
              <xdr:to>
                <xdr:col>83</xdr:col>
                <xdr:colOff>-88</xdr:colOff>
                <xdr:row>51</xdr:row>
                <xdr:rowOff>13</xdr:rowOff>
              </xdr:to>
            </anchor>
          </commentPr>
        </mc:Choice>
        <mc:Fallback/>
      </mc:AlternateContent>
    </comment>
    <comment ref="BZ45" authorId="0">
      <text>
        <r>
          <rPr>
            <b val="true"/>
            <sz val="9"/>
            <color rgb="FF000000"/>
            <rFont val="Tahoma"/>
            <family val="0"/>
            <charset val="1"/>
          </rPr>
          <t xml:space="preserve">Umema:
</t>
        </r>
        <r>
          <rPr>
            <sz val="9"/>
            <color rgb="FF000000"/>
            <rFont val="Tahoma"/>
            <family val="0"/>
            <charset val="1"/>
          </rPr>
          <t xml:space="preserve">77% changes</t>
        </r>
      </text>
      <mc:AlternateContent>
        <mc:Choice Requires="v2">
          <commentPr autoFill="true" autoScale="false" colHidden="false" locked="false" rowHidden="false" textHAlign="justify" textVAlign="top">
            <anchor moveWithCells="false" sizeWithCells="false">
              <xdr:from>
                <xdr:col>81</xdr:col>
                <xdr:colOff>2</xdr:colOff>
                <xdr:row>43</xdr:row>
                <xdr:rowOff>8</xdr:rowOff>
              </xdr:from>
              <xdr:to>
                <xdr:col>82</xdr:col>
                <xdr:colOff>-139</xdr:colOff>
                <xdr:row>55</xdr:row>
                <xdr:rowOff>23</xdr:rowOff>
              </xdr:to>
            </anchor>
          </commentPr>
        </mc:Choice>
        <mc:Fallback/>
      </mc:AlternateContent>
    </comment>
    <comment ref="BZ46" authorId="0">
      <text>
        <r>
          <rPr>
            <b val="true"/>
            <sz val="9"/>
            <color rgb="FF000000"/>
            <rFont val="Tahoma"/>
            <family val="0"/>
            <charset val="1"/>
          </rPr>
          <t xml:space="preserve">Umema:
</t>
        </r>
        <r>
          <rPr>
            <sz val="9"/>
            <color rgb="FF000000"/>
            <rFont val="Tahoma"/>
            <family val="0"/>
            <charset val="1"/>
          </rPr>
          <t xml:space="preserve">7.89% changes
</t>
        </r>
      </text>
      <mc:AlternateContent>
        <mc:Choice Requires="v2">
          <commentPr autoFill="true" autoScale="false" colHidden="false" locked="false" rowHidden="false" textHAlign="justify" textVAlign="top">
            <anchor moveWithCells="false" sizeWithCells="false">
              <xdr:from>
                <xdr:col>81</xdr:col>
                <xdr:colOff>2</xdr:colOff>
                <xdr:row>44</xdr:row>
                <xdr:rowOff>8</xdr:rowOff>
              </xdr:from>
              <xdr:to>
                <xdr:col>82</xdr:col>
                <xdr:colOff>-139</xdr:colOff>
                <xdr:row>55</xdr:row>
                <xdr:rowOff>12</xdr:rowOff>
              </xdr:to>
            </anchor>
          </commentPr>
        </mc:Choice>
        <mc:Fallback/>
      </mc:AlternateContent>
    </comment>
    <comment ref="BZ47" authorId="0">
      <text>
        <r>
          <rPr>
            <b val="true"/>
            <sz val="9"/>
            <color rgb="FF000000"/>
            <rFont val="Tahoma"/>
            <family val="0"/>
            <charset val="1"/>
          </rPr>
          <t xml:space="preserve">Umema:
</t>
        </r>
        <r>
          <rPr>
            <sz val="9"/>
            <color rgb="FF000000"/>
            <rFont val="Tahoma"/>
            <family val="0"/>
            <charset val="1"/>
          </rPr>
          <t xml:space="preserve">77% changes</t>
        </r>
      </text>
      <mc:AlternateContent>
        <mc:Choice Requires="v2">
          <commentPr autoFill="true" autoScale="false" colHidden="false" locked="false" rowHidden="false" textHAlign="justify" textVAlign="top">
            <anchor moveWithCells="false" sizeWithCells="false">
              <xdr:from>
                <xdr:col>79</xdr:col>
                <xdr:colOff>75</xdr:colOff>
                <xdr:row>45</xdr:row>
                <xdr:rowOff>14</xdr:rowOff>
              </xdr:from>
              <xdr:to>
                <xdr:col>80</xdr:col>
                <xdr:colOff>6</xdr:colOff>
                <xdr:row>57</xdr:row>
                <xdr:rowOff>13</xdr:rowOff>
              </xdr:to>
            </anchor>
          </commentPr>
        </mc:Choice>
        <mc:Fallback/>
      </mc:AlternateContent>
    </comment>
    <comment ref="CA1" authorId="0">
      <text>
        <r>
          <rPr>
            <b val="true"/>
            <sz val="9"/>
            <color rgb="FF000000"/>
            <rFont val="Tahoma"/>
            <family val="2"/>
          </rPr>
          <t xml:space="preserve">Umema:
</t>
        </r>
        <r>
          <rPr>
            <sz val="9"/>
            <color rgb="FF000000"/>
            <rFont val="Tahoma"/>
            <family val="2"/>
          </rPr>
          <t xml:space="preserve">CPI = ( Earned Value / Actual Value) Or = (Budget Cost of Work Performed / Actual Cost of Work Performed). It defines how many $ worth of work we are getting from each $ spent. CPI &gt; 1 is good, it means funds are being used wisely.
CPI &lt; 1 is Bad, it means Funds are over utlized  </t>
        </r>
      </text>
      <mc:AlternateContent>
        <mc:Choice Requires="v2">
          <commentPr autoFill="true" autoScale="false" colHidden="false" locked="false" rowHidden="false" textHAlign="justify" textVAlign="top">
            <anchor moveWithCells="false" sizeWithCells="false">
              <xdr:from>
                <xdr:col>82</xdr:col>
                <xdr:colOff>22</xdr:colOff>
                <xdr:row>0</xdr:row>
                <xdr:rowOff>3</xdr:rowOff>
              </xdr:from>
              <xdr:to>
                <xdr:col>83</xdr:col>
                <xdr:colOff>8</xdr:colOff>
                <xdr:row>1</xdr:row>
                <xdr:rowOff>-26</xdr:rowOff>
              </xdr:to>
            </anchor>
          </commentPr>
        </mc:Choice>
        <mc:Fallback/>
      </mc:AlternateContent>
    </comment>
    <comment ref="CA2" authorId="0">
      <text>
        <r>
          <rPr>
            <b val="true"/>
            <sz val="9"/>
            <color rgb="FF000000"/>
            <rFont val="Tahoma"/>
            <family val="2"/>
          </rPr>
          <t xml:space="preserve">Umema Hani:
</t>
        </r>
        <r>
          <rPr>
            <sz val="9"/>
            <color rgb="FF000000"/>
            <rFont val="Tahoma"/>
            <family val="2"/>
          </rPr>
          <t xml:space="preserve">low maturity org do not maintain EVA</t>
        </r>
      </text>
      <mc:AlternateContent>
        <mc:Choice Requires="v2">
          <commentPr autoFill="true" autoScale="false" colHidden="false" locked="false" rowHidden="false" textHAlign="justify" textVAlign="top">
            <anchor moveWithCells="false" sizeWithCells="false">
              <xdr:from>
                <xdr:col>80</xdr:col>
                <xdr:colOff>30</xdr:colOff>
                <xdr:row>0</xdr:row>
                <xdr:rowOff>160</xdr:rowOff>
              </xdr:from>
              <xdr:to>
                <xdr:col>81</xdr:col>
                <xdr:colOff>85</xdr:colOff>
                <xdr:row>3</xdr:row>
                <xdr:rowOff>17</xdr:rowOff>
              </xdr:to>
            </anchor>
          </commentPr>
        </mc:Choice>
        <mc:Fallback/>
      </mc:AlternateContent>
    </comment>
    <comment ref="CA44" authorId="0">
      <text>
        <r>
          <rPr>
            <b val="true"/>
            <sz val="9"/>
            <color rgb="FF000000"/>
            <rFont val="Tahoma"/>
            <family val="2"/>
          </rPr>
          <t xml:space="preserve">Umema:
</t>
        </r>
        <r>
          <rPr>
            <sz val="9"/>
            <color rgb="FF000000"/>
            <rFont val="Tahoma"/>
            <family val="2"/>
          </rPr>
          <t xml:space="preserve">Effort Estimation Accuracy (EEA) = Actual Effort / Planned Effort</t>
        </r>
      </text>
      <mc:AlternateContent>
        <mc:Choice Requires="v2">
          <commentPr autoFill="true" autoScale="false" colHidden="false" locked="false" rowHidden="false" textHAlign="justify" textVAlign="top">
            <anchor moveWithCells="false" sizeWithCells="false">
              <xdr:from>
                <xdr:col>82</xdr:col>
                <xdr:colOff>22</xdr:colOff>
                <xdr:row>40</xdr:row>
                <xdr:rowOff>13</xdr:rowOff>
              </xdr:from>
              <xdr:to>
                <xdr:col>83</xdr:col>
                <xdr:colOff>-88</xdr:colOff>
                <xdr:row>49</xdr:row>
                <xdr:rowOff>18</xdr:rowOff>
              </xdr:to>
            </anchor>
          </commentPr>
        </mc:Choice>
        <mc:Fallback/>
      </mc:AlternateContent>
    </comment>
    <comment ref="CB1" authorId="0">
      <text>
        <r>
          <rPr>
            <b val="true"/>
            <sz val="9"/>
            <color rgb="FF000000"/>
            <rFont val="Tahoma"/>
            <family val="2"/>
          </rPr>
          <t xml:space="preserve">Umema:
</t>
        </r>
        <r>
          <rPr>
            <sz val="9"/>
            <color rgb="FF000000"/>
            <rFont val="Tahoma"/>
            <family val="2"/>
          </rPr>
          <t xml:space="preserve">SPI = ( Earned Value / Planned Value) Or = (Budget Cost of Work Performed / Budget Cost of Work Scheduled). It means Project team is progressing at X% of the rate original planned. </t>
        </r>
      </text>
      <mc:AlternateContent>
        <mc:Choice Requires="v2">
          <commentPr autoFill="true" autoScale="false" colHidden="false" locked="false" rowHidden="false" textHAlign="justify" textVAlign="top">
            <anchor moveWithCells="false" sizeWithCells="false">
              <xdr:from>
                <xdr:col>82</xdr:col>
                <xdr:colOff>112</xdr:colOff>
                <xdr:row>0</xdr:row>
                <xdr:rowOff>3</xdr:rowOff>
              </xdr:from>
              <xdr:to>
                <xdr:col>85</xdr:col>
                <xdr:colOff>1</xdr:colOff>
                <xdr:row>1</xdr:row>
                <xdr:rowOff>6</xdr:rowOff>
              </xdr:to>
            </anchor>
          </commentPr>
        </mc:Choice>
        <mc:Fallback/>
      </mc:AlternateContent>
    </comment>
    <comment ref="CB2" authorId="0">
      <text>
        <r>
          <rPr>
            <b val="true"/>
            <sz val="9"/>
            <color rgb="FF000000"/>
            <rFont val="Tahoma"/>
            <family val="2"/>
          </rPr>
          <t xml:space="preserve">Umema Hani:
</t>
        </r>
        <r>
          <rPr>
            <sz val="9"/>
            <color rgb="FF000000"/>
            <rFont val="Tahoma"/>
            <family val="2"/>
          </rPr>
          <t xml:space="preserve">low maturity org do not maintain EVA</t>
        </r>
      </text>
      <mc:AlternateContent>
        <mc:Choice Requires="v2">
          <commentPr autoFill="true" autoScale="false" colHidden="false" locked="false" rowHidden="false" textHAlign="justify" textVAlign="top">
            <anchor moveWithCells="false" sizeWithCells="false">
              <xdr:from>
                <xdr:col>81</xdr:col>
                <xdr:colOff>18</xdr:colOff>
                <xdr:row>0</xdr:row>
                <xdr:rowOff>160</xdr:rowOff>
              </xdr:from>
              <xdr:to>
                <xdr:col>82</xdr:col>
                <xdr:colOff>24</xdr:colOff>
                <xdr:row>3</xdr:row>
                <xdr:rowOff>17</xdr:rowOff>
              </xdr:to>
            </anchor>
          </commentPr>
        </mc:Choice>
        <mc:Fallback/>
      </mc:AlternateContent>
    </comment>
    <comment ref="CB44" authorId="0">
      <text>
        <r>
          <rPr>
            <b val="true"/>
            <sz val="9"/>
            <color rgb="FF000000"/>
            <rFont val="Tahoma"/>
            <family val="2"/>
          </rPr>
          <t xml:space="preserve">Umema:
</t>
        </r>
        <r>
          <rPr>
            <sz val="9"/>
            <color rgb="FF000000"/>
            <rFont val="Tahoma"/>
            <family val="2"/>
          </rPr>
          <t xml:space="preserve">Schedule Variance Percentage (SVP)= ((Actual Duration– Plan Duration) / Plan Duration) * 100 </t>
        </r>
      </text>
      <mc:AlternateContent>
        <mc:Choice Requires="v2">
          <commentPr autoFill="true" autoScale="false" colHidden="false" locked="false" rowHidden="false" textHAlign="justify" textVAlign="top">
            <anchor moveWithCells="false" sizeWithCells="false">
              <xdr:from>
                <xdr:col>82</xdr:col>
                <xdr:colOff>112</xdr:colOff>
                <xdr:row>40</xdr:row>
                <xdr:rowOff>13</xdr:rowOff>
              </xdr:from>
              <xdr:to>
                <xdr:col>85</xdr:col>
                <xdr:colOff>1</xdr:colOff>
                <xdr:row>49</xdr:row>
                <xdr:rowOff>18</xdr:rowOff>
              </xdr:to>
            </anchor>
          </commentPr>
        </mc:Choice>
        <mc:Fallback/>
      </mc:AlternateContent>
    </comment>
    <comment ref="CC44" authorId="0">
      <text>
        <r>
          <rPr>
            <b val="true"/>
            <sz val="9"/>
            <color rgb="FF000000"/>
            <rFont val="Tahoma"/>
            <family val="2"/>
          </rPr>
          <t xml:space="preserve">Umema:
</t>
        </r>
        <r>
          <rPr>
            <sz val="9"/>
            <color rgb="FF000000"/>
            <rFont val="Tahoma"/>
            <family val="2"/>
          </rPr>
          <t xml:space="preserve">Reason of asking extra queries inspite of attending training sessions could be the unavailability of end user during training sessions. Another reason is sue to high turnover of technical staff
</t>
        </r>
      </text>
      <mc:AlternateContent>
        <mc:Choice Requires="v2">
          <commentPr autoFill="true" autoScale="false" colHidden="false" locked="false" rowHidden="false" textHAlign="justify" textVAlign="top">
            <anchor moveWithCells="false" sizeWithCells="false">
              <xdr:from>
                <xdr:col>84</xdr:col>
                <xdr:colOff>46</xdr:colOff>
                <xdr:row>40</xdr:row>
                <xdr:rowOff>13</xdr:rowOff>
              </xdr:from>
              <xdr:to>
                <xdr:col>86</xdr:col>
                <xdr:colOff>78</xdr:colOff>
                <xdr:row>60</xdr:row>
                <xdr:rowOff>10</xdr:rowOff>
              </xdr:to>
            </anchor>
          </commentPr>
        </mc:Choice>
        <mc:Fallback/>
      </mc:AlternateContent>
    </comment>
    <comment ref="CE44" authorId="0">
      <text>
        <r>
          <rPr>
            <b val="true"/>
            <sz val="8"/>
            <color rgb="FF000000"/>
            <rFont val="Tahoma"/>
            <family val="0"/>
          </rPr>
          <t xml:space="preserve">suhani:
</t>
        </r>
        <r>
          <rPr>
            <sz val="8"/>
            <color rgb="FF000000"/>
            <rFont val="Tahoma"/>
            <family val="0"/>
          </rPr>
          <t xml:space="preserve">Covered in CMMI RD. depends on effectiveness of UAT. Not depends on SPI</t>
        </r>
      </text>
      <mc:AlternateContent>
        <mc:Choice Requires="v2">
          <commentPr autoFill="true" autoScale="false" colHidden="false" locked="false" rowHidden="false" textHAlign="justify" textVAlign="top">
            <anchor moveWithCells="false" sizeWithCells="false">
              <xdr:from>
                <xdr:col>84</xdr:col>
                <xdr:colOff>92</xdr:colOff>
                <xdr:row>42</xdr:row>
                <xdr:rowOff>4</xdr:rowOff>
              </xdr:from>
              <xdr:to>
                <xdr:col>88</xdr:col>
                <xdr:colOff>91</xdr:colOff>
                <xdr:row>47</xdr:row>
                <xdr:rowOff>18</xdr:rowOff>
              </xdr:to>
            </anchor>
          </commentPr>
        </mc:Choice>
        <mc:Fallback/>
      </mc:AlternateContent>
    </comment>
    <comment ref="CG20" authorId="0">
      <text>
        <r>
          <rPr>
            <b val="true"/>
            <sz val="9"/>
            <color rgb="FF000000"/>
            <rFont val="Tahoma"/>
            <family val="2"/>
          </rPr>
          <t xml:space="preserve">Umema:
</t>
        </r>
        <r>
          <rPr>
            <sz val="9"/>
            <color rgb="FF000000"/>
            <rFont val="Tahoma"/>
            <family val="2"/>
          </rPr>
          <t xml:space="preserve">Used to Calculate: Mean Time between Failure = Mean Time To Failure + Mean Time To Restore.</t>
        </r>
      </text>
      <mc:AlternateContent>
        <mc:Choice Requires="v2">
          <commentPr autoFill="true" autoScale="false" colHidden="false" locked="false" rowHidden="false" textHAlign="justify" textVAlign="top">
            <anchor moveWithCells="false" sizeWithCells="false">
              <xdr:from>
                <xdr:col>84</xdr:col>
                <xdr:colOff>92</xdr:colOff>
                <xdr:row>17</xdr:row>
                <xdr:rowOff>4</xdr:rowOff>
              </xdr:from>
              <xdr:to>
                <xdr:col>88</xdr:col>
                <xdr:colOff>91</xdr:colOff>
                <xdr:row>21</xdr:row>
                <xdr:rowOff>10</xdr:rowOff>
              </xdr:to>
            </anchor>
          </commentPr>
        </mc:Choice>
        <mc:Fallback/>
      </mc:AlternateContent>
    </comment>
    <comment ref="CH20" authorId="0">
      <text>
        <r>
          <rPr>
            <b val="true"/>
            <sz val="9"/>
            <color rgb="FF000000"/>
            <rFont val="Tahoma"/>
            <family val="2"/>
          </rPr>
          <t xml:space="preserve">Umema:
</t>
        </r>
        <r>
          <rPr>
            <sz val="9"/>
            <color rgb="FF000000"/>
            <rFont val="Tahoma"/>
            <family val="2"/>
          </rPr>
          <t xml:space="preserve">Used to Calculate: Mean Time between Failure = Mean Time To Failure + Mean Time To Restore.</t>
        </r>
      </text>
      <mc:AlternateContent>
        <mc:Choice Requires="v2">
          <commentPr autoFill="true" autoScale="false" colHidden="false" locked="false" rowHidden="false" textHAlign="justify" textVAlign="top">
            <anchor moveWithCells="false" sizeWithCells="false">
              <xdr:from>
                <xdr:col>82</xdr:col>
                <xdr:colOff>22</xdr:colOff>
                <xdr:row>17</xdr:row>
                <xdr:rowOff>4</xdr:rowOff>
              </xdr:from>
              <xdr:to>
                <xdr:col>85</xdr:col>
                <xdr:colOff>29</xdr:colOff>
                <xdr:row>22</xdr:row>
                <xdr:rowOff>10</xdr:rowOff>
              </xdr:to>
            </anchor>
          </commentPr>
        </mc:Choice>
        <mc:Fallback/>
      </mc:AlternateContent>
    </comment>
    <comment ref="CJ20" authorId="0">
      <text>
        <r>
          <rPr>
            <b val="true"/>
            <sz val="9"/>
            <color rgb="FF000000"/>
            <rFont val="Tahoma"/>
            <family val="2"/>
          </rPr>
          <t xml:space="preserve">Umema:
</t>
        </r>
        <r>
          <rPr>
            <sz val="9"/>
            <color rgb="FF000000"/>
            <rFont val="Tahoma"/>
            <family val="2"/>
          </rPr>
          <t xml:space="preserve">Twice in a Month</t>
        </r>
      </text>
      <mc:AlternateContent>
        <mc:Choice Requires="v2">
          <commentPr autoFill="true" autoScale="false" colHidden="false" locked="false" rowHidden="false" textHAlign="justify" textVAlign="top">
            <anchor moveWithCells="false" sizeWithCells="false">
              <xdr:from>
                <xdr:col>87</xdr:col>
                <xdr:colOff>87</xdr:colOff>
                <xdr:row>17</xdr:row>
                <xdr:rowOff>15</xdr:rowOff>
              </xdr:from>
              <xdr:to>
                <xdr:col>91</xdr:col>
                <xdr:colOff>19</xdr:colOff>
                <xdr:row>23</xdr:row>
                <xdr:rowOff>13</xdr:rowOff>
              </xdr:to>
            </anchor>
          </commentPr>
        </mc:Choice>
        <mc:Fallback/>
      </mc:AlternateContent>
    </comment>
    <comment ref="CT1" authorId="0">
      <text>
        <r>
          <rPr>
            <b val="true"/>
            <sz val="8"/>
            <color rgb="FF000000"/>
            <rFont val="Tahoma"/>
            <family val="2"/>
          </rPr>
          <t xml:space="preserve">umema:
</t>
        </r>
        <r>
          <rPr>
            <sz val="8"/>
            <color rgb="FF000000"/>
            <rFont val="Tahoma"/>
            <family val="2"/>
          </rPr>
          <t xml:space="preserve">Only mark Level if its all Goals have been Institutionalized. In case of ISO ranking ignore this Field.</t>
        </r>
      </text>
      <mc:AlternateContent>
        <mc:Choice Requires="v2">
          <commentPr autoFill="true" autoScale="false" colHidden="false" locked="false" rowHidden="false" textHAlign="justify" textVAlign="top">
            <anchor moveWithCells="false" sizeWithCells="false">
              <xdr:from>
                <xdr:col>94</xdr:col>
                <xdr:colOff>87</xdr:colOff>
                <xdr:row>0</xdr:row>
                <xdr:rowOff>3</xdr:rowOff>
              </xdr:from>
              <xdr:to>
                <xdr:col>97</xdr:col>
                <xdr:colOff>59</xdr:colOff>
                <xdr:row>1</xdr:row>
                <xdr:rowOff>-25</xdr:rowOff>
              </xdr:to>
            </anchor>
          </commentPr>
        </mc:Choice>
        <mc:Fallback/>
      </mc:AlternateContent>
    </comment>
    <comment ref="CZ44" authorId="0">
      <text>
        <r>
          <rPr>
            <b val="true"/>
            <sz val="9"/>
            <color rgb="FF000000"/>
            <rFont val="Tahoma"/>
            <family val="0"/>
            <charset val="1"/>
          </rPr>
          <t xml:space="preserve">Umema:
</t>
        </r>
        <r>
          <rPr>
            <sz val="9"/>
            <color rgb="FF000000"/>
            <rFont val="Tahoma"/>
            <family val="0"/>
            <charset val="1"/>
          </rPr>
          <t xml:space="preserve">50% code reuse</t>
        </r>
      </text>
      <mc:AlternateContent>
        <mc:Choice Requires="v2">
          <commentPr autoFill="true" autoScale="false" colHidden="false" locked="false" rowHidden="false" textHAlign="justify" textVAlign="top">
            <anchor moveWithCells="false" sizeWithCells="false">
              <xdr:from>
                <xdr:col>93</xdr:col>
                <xdr:colOff>57</xdr:colOff>
                <xdr:row>42</xdr:row>
                <xdr:rowOff>0</xdr:rowOff>
              </xdr:from>
              <xdr:to>
                <xdr:col>96</xdr:col>
                <xdr:colOff>94</xdr:colOff>
                <xdr:row>46</xdr:row>
                <xdr:rowOff>14</xdr:rowOff>
              </xdr:to>
            </anchor>
          </commentPr>
        </mc:Choice>
        <mc:Fallback/>
      </mc:AlternateContent>
    </comment>
    <comment ref="CZ49" authorId="0">
      <text>
        <r>
          <rPr>
            <b val="true"/>
            <sz val="9"/>
            <color rgb="FF000000"/>
            <rFont val="Tahoma"/>
            <family val="0"/>
            <charset val="1"/>
          </rPr>
          <t xml:space="preserve">Umema:
</t>
        </r>
        <r>
          <rPr>
            <sz val="9"/>
            <color rgb="FF000000"/>
            <rFont val="Tahoma"/>
            <family val="0"/>
            <charset val="1"/>
          </rPr>
          <t xml:space="preserve">60% code reuse</t>
        </r>
      </text>
      <mc:AlternateContent>
        <mc:Choice Requires="v2">
          <commentPr autoFill="true" autoScale="false" colHidden="false" locked="false" rowHidden="false" textHAlign="justify" textVAlign="top">
            <anchor moveWithCells="false" sizeWithCells="false">
              <xdr:from>
                <xdr:col>93</xdr:col>
                <xdr:colOff>57</xdr:colOff>
                <xdr:row>47</xdr:row>
                <xdr:rowOff>12</xdr:rowOff>
              </xdr:from>
              <xdr:to>
                <xdr:col>96</xdr:col>
                <xdr:colOff>94</xdr:colOff>
                <xdr:row>51</xdr:row>
                <xdr:rowOff>21</xdr:rowOff>
              </xdr:to>
            </anchor>
          </commentPr>
        </mc:Choice>
        <mc:Fallback/>
      </mc:AlternateContent>
    </comment>
    <comment ref="CZ53" authorId="0">
      <text>
        <r>
          <rPr>
            <b val="true"/>
            <sz val="9"/>
            <color rgb="FF000000"/>
            <rFont val="Tahoma"/>
            <family val="0"/>
            <charset val="1"/>
          </rPr>
          <t xml:space="preserve">Umema:
</t>
        </r>
        <r>
          <rPr>
            <sz val="9"/>
            <color rgb="FF000000"/>
            <rFont val="Tahoma"/>
            <family val="0"/>
            <charset val="1"/>
          </rPr>
          <t xml:space="preserve">60% code reuse</t>
        </r>
      </text>
      <mc:AlternateContent>
        <mc:Choice Requires="v2">
          <commentPr autoFill="true" autoScale="false" colHidden="false" locked="false" rowHidden="false" textHAlign="justify" textVAlign="top">
            <anchor moveWithCells="false" sizeWithCells="false">
              <xdr:from>
                <xdr:col>104</xdr:col>
                <xdr:colOff>76</xdr:colOff>
                <xdr:row>51</xdr:row>
                <xdr:rowOff>14</xdr:rowOff>
              </xdr:from>
              <xdr:to>
                <xdr:col>107</xdr:col>
                <xdr:colOff>93</xdr:colOff>
                <xdr:row>55</xdr:row>
                <xdr:rowOff>21</xdr:rowOff>
              </xdr:to>
            </anchor>
          </commentPr>
        </mc:Choice>
        <mc:Fallback/>
      </mc:AlternateContent>
    </comment>
    <comment ref="CZ58" authorId="0">
      <text>
        <r>
          <rPr>
            <b val="true"/>
            <sz val="9"/>
            <color rgb="FF000000"/>
            <rFont val="Tahoma"/>
            <family val="2"/>
          </rPr>
          <t xml:space="preserve">Umema:
</t>
        </r>
        <r>
          <rPr>
            <sz val="9"/>
            <color rgb="FF000000"/>
            <rFont val="Tahoma"/>
            <family val="2"/>
          </rPr>
          <t xml:space="preserve">75% code reuse</t>
        </r>
      </text>
      <mc:AlternateContent>
        <mc:Choice Requires="v2">
          <commentPr autoFill="true" autoScale="false" colHidden="false" locked="false" rowHidden="false" textHAlign="justify" textVAlign="top">
            <anchor moveWithCells="false" sizeWithCells="false">
              <xdr:from>
                <xdr:col>93</xdr:col>
                <xdr:colOff>57</xdr:colOff>
                <xdr:row>56</xdr:row>
                <xdr:rowOff>6</xdr:rowOff>
              </xdr:from>
              <xdr:to>
                <xdr:col>96</xdr:col>
                <xdr:colOff>94</xdr:colOff>
                <xdr:row>60</xdr:row>
                <xdr:rowOff>8</xdr:rowOff>
              </xdr:to>
            </anchor>
          </commentPr>
        </mc:Choice>
        <mc:Fallback/>
      </mc:AlternateContent>
    </comment>
    <comment ref="DB42" authorId="0">
      <text>
        <r>
          <rPr>
            <b val="true"/>
            <sz val="9"/>
            <color rgb="FF000000"/>
            <rFont val="Tahoma"/>
            <family val="2"/>
          </rPr>
          <t xml:space="preserve">Umema:
</t>
        </r>
        <r>
          <rPr>
            <sz val="9"/>
            <color rgb="FF000000"/>
            <rFont val="Tahoma"/>
            <family val="2"/>
          </rPr>
          <t xml:space="preserve">VH</t>
        </r>
      </text>
      <mc:AlternateContent>
        <mc:Choice Requires="v2">
          <commentPr autoFill="true" autoScale="false" colHidden="false" locked="false" rowHidden="false" textHAlign="justify" textVAlign="top">
            <anchor moveWithCells="false" sizeWithCells="false">
              <xdr:from>
                <xdr:col>100</xdr:col>
                <xdr:colOff>21</xdr:colOff>
                <xdr:row>40</xdr:row>
                <xdr:rowOff>10</xdr:rowOff>
              </xdr:from>
              <xdr:to>
                <xdr:col>103</xdr:col>
                <xdr:colOff>74</xdr:colOff>
                <xdr:row>45</xdr:row>
                <xdr:rowOff>23</xdr:rowOff>
              </xdr:to>
            </anchor>
          </commentPr>
        </mc:Choice>
        <mc:Fallback/>
      </mc:AlternateContent>
    </comment>
    <comment ref="DB43" authorId="0">
      <text>
        <r>
          <rPr>
            <b val="true"/>
            <sz val="9"/>
            <color rgb="FF000000"/>
            <rFont val="Tahoma"/>
            <family val="2"/>
          </rPr>
          <t xml:space="preserve">Umema:
</t>
        </r>
        <r>
          <rPr>
            <sz val="9"/>
            <color rgb="FF000000"/>
            <rFont val="Tahoma"/>
            <family val="2"/>
          </rPr>
          <t xml:space="preserve">VH</t>
        </r>
      </text>
      <mc:AlternateContent>
        <mc:Choice Requires="v2">
          <commentPr autoFill="true" autoScale="false" colHidden="false" locked="false" rowHidden="false" textHAlign="justify" textVAlign="top">
            <anchor moveWithCells="false" sizeWithCells="false">
              <xdr:from>
                <xdr:col>100</xdr:col>
                <xdr:colOff>21</xdr:colOff>
                <xdr:row>42</xdr:row>
                <xdr:rowOff>0</xdr:rowOff>
              </xdr:from>
              <xdr:to>
                <xdr:col>103</xdr:col>
                <xdr:colOff>74</xdr:colOff>
                <xdr:row>45</xdr:row>
                <xdr:rowOff>23</xdr:rowOff>
              </xdr:to>
            </anchor>
          </commentPr>
        </mc:Choice>
        <mc:Fallback/>
      </mc:AlternateContent>
    </comment>
    <comment ref="DB45" authorId="0">
      <text>
        <r>
          <rPr>
            <b val="true"/>
            <sz val="9"/>
            <color rgb="FF000000"/>
            <rFont val="Tahoma"/>
            <family val="2"/>
          </rPr>
          <t xml:space="preserve">Umema:
</t>
        </r>
        <r>
          <rPr>
            <sz val="9"/>
            <color rgb="FF000000"/>
            <rFont val="Tahoma"/>
            <family val="2"/>
          </rPr>
          <t xml:space="preserve">VH</t>
        </r>
      </text>
      <mc:AlternateContent>
        <mc:Choice Requires="v2">
          <commentPr autoFill="true" autoScale="false" colHidden="false" locked="false" rowHidden="false" textHAlign="justify" textVAlign="top">
            <anchor moveWithCells="false" sizeWithCells="false">
              <xdr:from>
                <xdr:col>106</xdr:col>
                <xdr:colOff>107</xdr:colOff>
                <xdr:row>43</xdr:row>
                <xdr:rowOff>8</xdr:rowOff>
              </xdr:from>
              <xdr:to>
                <xdr:col>111</xdr:col>
                <xdr:colOff>32</xdr:colOff>
                <xdr:row>47</xdr:row>
                <xdr:rowOff>8</xdr:rowOff>
              </xdr:to>
            </anchor>
          </commentPr>
        </mc:Choice>
        <mc:Fallback/>
      </mc:AlternateContent>
    </comment>
    <comment ref="DB46" authorId="0">
      <text>
        <r>
          <rPr>
            <b val="true"/>
            <sz val="9"/>
            <color rgb="FF000000"/>
            <rFont val="Tahoma"/>
            <family val="2"/>
          </rPr>
          <t xml:space="preserve">Umema:
</t>
        </r>
        <r>
          <rPr>
            <sz val="9"/>
            <color rgb="FF000000"/>
            <rFont val="Tahoma"/>
            <family val="2"/>
          </rPr>
          <t xml:space="preserve">VH</t>
        </r>
      </text>
      <mc:AlternateContent>
        <mc:Choice Requires="v2">
          <commentPr autoFill="true" autoScale="false" colHidden="false" locked="false" rowHidden="false" textHAlign="justify" textVAlign="top">
            <anchor moveWithCells="false" sizeWithCells="false">
              <xdr:from>
                <xdr:col>106</xdr:col>
                <xdr:colOff>107</xdr:colOff>
                <xdr:row>44</xdr:row>
                <xdr:rowOff>8</xdr:rowOff>
              </xdr:from>
              <xdr:to>
                <xdr:col>111</xdr:col>
                <xdr:colOff>32</xdr:colOff>
                <xdr:row>49</xdr:row>
                <xdr:rowOff>18</xdr:rowOff>
              </xdr:to>
            </anchor>
          </commentPr>
        </mc:Choice>
        <mc:Fallback/>
      </mc:AlternateContent>
    </comment>
    <comment ref="DB47" authorId="0">
      <text>
        <r>
          <rPr>
            <b val="true"/>
            <sz val="9"/>
            <color rgb="FF000000"/>
            <rFont val="Tahoma"/>
            <family val="2"/>
          </rPr>
          <t xml:space="preserve">Umema:
</t>
        </r>
        <r>
          <rPr>
            <sz val="9"/>
            <color rgb="FF000000"/>
            <rFont val="Tahoma"/>
            <family val="2"/>
          </rPr>
          <t xml:space="preserve">VH</t>
        </r>
      </text>
      <mc:AlternateContent>
        <mc:Choice Requires="v2">
          <commentPr autoFill="true" autoScale="false" colHidden="false" locked="false" rowHidden="false" textHAlign="justify" textVAlign="top">
            <anchor moveWithCells="false" sizeWithCells="false">
              <xdr:from>
                <xdr:col>106</xdr:col>
                <xdr:colOff>31</xdr:colOff>
                <xdr:row>45</xdr:row>
                <xdr:rowOff>14</xdr:rowOff>
              </xdr:from>
              <xdr:to>
                <xdr:col>109</xdr:col>
                <xdr:colOff>88</xdr:colOff>
                <xdr:row>48</xdr:row>
                <xdr:rowOff>24</xdr:rowOff>
              </xdr:to>
            </anchor>
          </commentPr>
        </mc:Choice>
        <mc:Fallback/>
      </mc:AlternateContent>
    </comment>
    <comment ref="DF42" authorId="0">
      <text>
        <r>
          <rPr>
            <b val="true"/>
            <sz val="9"/>
            <color rgb="FF000000"/>
            <rFont val="Tahoma"/>
            <family val="2"/>
          </rPr>
          <t xml:space="preserve">Umema:
</t>
        </r>
        <r>
          <rPr>
            <sz val="9"/>
            <color rgb="FF000000"/>
            <rFont val="Tahoma"/>
            <family val="2"/>
          </rPr>
          <t xml:space="preserve">I don’t know</t>
        </r>
      </text>
      <mc:AlternateContent>
        <mc:Choice Requires="v2">
          <commentPr autoFill="true" autoScale="false" colHidden="false" locked="false" rowHidden="false" textHAlign="justify" textVAlign="top">
            <anchor moveWithCells="false" sizeWithCells="false">
              <xdr:from>
                <xdr:col>104</xdr:col>
                <xdr:colOff>54</xdr:colOff>
                <xdr:row>40</xdr:row>
                <xdr:rowOff>10</xdr:rowOff>
              </xdr:from>
              <xdr:to>
                <xdr:col>105</xdr:col>
                <xdr:colOff>-55</xdr:colOff>
                <xdr:row>45</xdr:row>
                <xdr:rowOff>23</xdr:rowOff>
              </xdr:to>
            </anchor>
          </commentPr>
        </mc:Choice>
        <mc:Fallback/>
      </mc:AlternateContent>
    </comment>
    <comment ref="DF46" authorId="0">
      <text>
        <r>
          <rPr>
            <b val="true"/>
            <sz val="9"/>
            <color rgb="FF000000"/>
            <rFont val="Tahoma"/>
            <family val="2"/>
          </rPr>
          <t xml:space="preserve">Umema:
</t>
        </r>
        <r>
          <rPr>
            <sz val="9"/>
            <color rgb="FF000000"/>
            <rFont val="Tahoma"/>
            <family val="2"/>
          </rPr>
          <t xml:space="preserve">I don’t know</t>
        </r>
      </text>
      <mc:AlternateContent>
        <mc:Choice Requires="v2">
          <commentPr autoFill="true" autoScale="false" colHidden="false" locked="false" rowHidden="false" textHAlign="justify" textVAlign="top">
            <anchor moveWithCells="false" sizeWithCells="false">
              <xdr:from>
                <xdr:col>111</xdr:col>
                <xdr:colOff>17</xdr:colOff>
                <xdr:row>44</xdr:row>
                <xdr:rowOff>8</xdr:rowOff>
              </xdr:from>
              <xdr:to>
                <xdr:col>112</xdr:col>
                <xdr:colOff>-37</xdr:colOff>
                <xdr:row>49</xdr:row>
                <xdr:rowOff>18</xdr:rowOff>
              </xdr:to>
            </anchor>
          </commentPr>
        </mc:Choice>
        <mc:Fallback/>
      </mc:AlternateContent>
    </comment>
    <comment ref="DH42" authorId="0">
      <text>
        <r>
          <rPr>
            <b val="true"/>
            <sz val="9"/>
            <color rgb="FF000000"/>
            <rFont val="Tahoma"/>
            <family val="2"/>
          </rPr>
          <t xml:space="preserve">Umema:
</t>
        </r>
        <r>
          <rPr>
            <sz val="9"/>
            <color rgb="FF000000"/>
            <rFont val="Tahoma"/>
            <family val="2"/>
          </rPr>
          <t xml:space="preserve">I don’t know</t>
        </r>
      </text>
      <mc:AlternateContent>
        <mc:Choice Requires="v2">
          <commentPr autoFill="true" autoScale="false" colHidden="false" locked="false" rowHidden="false" textHAlign="justify" textVAlign="top">
            <anchor moveWithCells="false" sizeWithCells="false">
              <xdr:from>
                <xdr:col>105</xdr:col>
                <xdr:colOff>134</xdr:colOff>
                <xdr:row>40</xdr:row>
                <xdr:rowOff>10</xdr:rowOff>
              </xdr:from>
              <xdr:to>
                <xdr:col>107</xdr:col>
                <xdr:colOff>67</xdr:colOff>
                <xdr:row>45</xdr:row>
                <xdr:rowOff>23</xdr:rowOff>
              </xdr:to>
            </anchor>
          </commentPr>
        </mc:Choice>
        <mc:Fallback/>
      </mc:AlternateContent>
    </comment>
    <comment ref="DH46" authorId="0">
      <text>
        <r>
          <rPr>
            <b val="true"/>
            <sz val="9"/>
            <color rgb="FF000000"/>
            <rFont val="Tahoma"/>
            <family val="2"/>
          </rPr>
          <t xml:space="preserve">Umema:
</t>
        </r>
        <r>
          <rPr>
            <sz val="9"/>
            <color rgb="FF000000"/>
            <rFont val="Tahoma"/>
            <family val="2"/>
          </rPr>
          <t xml:space="preserve">I don’t know</t>
        </r>
      </text>
      <mc:AlternateContent>
        <mc:Choice Requires="v2">
          <commentPr autoFill="true" autoScale="false" colHidden="false" locked="false" rowHidden="false" textHAlign="justify" textVAlign="top">
            <anchor moveWithCells="false" sizeWithCells="false">
              <xdr:from>
                <xdr:col>113</xdr:col>
                <xdr:colOff>39</xdr:colOff>
                <xdr:row>44</xdr:row>
                <xdr:rowOff>8</xdr:rowOff>
              </xdr:from>
              <xdr:to>
                <xdr:col>114</xdr:col>
                <xdr:colOff>123</xdr:colOff>
                <xdr:row>49</xdr:row>
                <xdr:rowOff>18</xdr:rowOff>
              </xdr:to>
            </anchor>
          </commentPr>
        </mc:Choice>
        <mc:Fallback/>
      </mc:AlternateContent>
    </comment>
    <comment ref="DL20" authorId="0">
      <text>
        <r>
          <rPr>
            <b val="true"/>
            <sz val="9"/>
            <color rgb="FF000000"/>
            <rFont val="Tahoma"/>
            <family val="2"/>
          </rPr>
          <t xml:space="preserve">Umema:
</t>
        </r>
        <r>
          <rPr>
            <sz val="9"/>
            <color rgb="FF000000"/>
            <rFont val="Tahoma"/>
            <family val="2"/>
          </rPr>
          <t xml:space="preserve">MARKED Low in sheet</t>
        </r>
      </text>
      <mc:AlternateContent>
        <mc:Choice Requires="v2">
          <commentPr autoFill="true" autoScale="false" colHidden="false" locked="false" rowHidden="false" textHAlign="justify" textVAlign="top">
            <anchor moveWithCells="false" sizeWithCells="false">
              <xdr:from>
                <xdr:col>109</xdr:col>
                <xdr:colOff>22</xdr:colOff>
                <xdr:row>18</xdr:row>
                <xdr:rowOff>12</xdr:rowOff>
              </xdr:from>
              <xdr:to>
                <xdr:col>111</xdr:col>
                <xdr:colOff>47</xdr:colOff>
                <xdr:row>24</xdr:row>
                <xdr:rowOff>18</xdr:rowOff>
              </xdr:to>
            </anchor>
          </commentPr>
        </mc:Choice>
        <mc:Fallback/>
      </mc:AlternateContent>
    </comment>
    <comment ref="DM20" authorId="0">
      <text>
        <r>
          <rPr>
            <b val="true"/>
            <sz val="9"/>
            <color rgb="FF000000"/>
            <rFont val="Tahoma"/>
            <family val="2"/>
          </rPr>
          <t xml:space="preserve">Umema:
</t>
        </r>
        <r>
          <rPr>
            <sz val="9"/>
            <color rgb="FF000000"/>
            <rFont val="Tahoma"/>
            <family val="2"/>
          </rPr>
          <t xml:space="preserve">72%
</t>
        </r>
      </text>
      <mc:AlternateContent>
        <mc:Choice Requires="v2">
          <commentPr autoFill="true" autoScale="false" colHidden="false" locked="false" rowHidden="false" textHAlign="justify" textVAlign="top">
            <anchor moveWithCells="false" sizeWithCells="false">
              <xdr:from>
                <xdr:col>110</xdr:col>
                <xdr:colOff>47</xdr:colOff>
                <xdr:row>18</xdr:row>
                <xdr:rowOff>12</xdr:rowOff>
              </xdr:from>
              <xdr:to>
                <xdr:col>111</xdr:col>
                <xdr:colOff>117</xdr:colOff>
                <xdr:row>24</xdr:row>
                <xdr:rowOff>18</xdr:rowOff>
              </xdr:to>
            </anchor>
          </commentPr>
        </mc:Choice>
        <mc:Fallback/>
      </mc:AlternateContent>
    </comment>
    <comment ref="DO18" authorId="0">
      <text>
        <r>
          <rPr>
            <b val="true"/>
            <sz val="9"/>
            <color rgb="FF000000"/>
            <rFont val="Tahoma"/>
            <family val="0"/>
            <charset val="1"/>
          </rPr>
          <t xml:space="preserve">Umema:
</t>
        </r>
        <r>
          <rPr>
            <sz val="9"/>
            <color rgb="FF000000"/>
            <rFont val="Tahoma"/>
            <family val="0"/>
            <charset val="1"/>
          </rPr>
          <t xml:space="preserve">skilss are totally dependednt on Programmers</t>
        </r>
      </text>
      <mc:AlternateContent>
        <mc:Choice Requires="v2">
          <commentPr autoFill="true" autoScale="false" colHidden="false" locked="false" rowHidden="false" textHAlign="justify" textVAlign="top">
            <anchor moveWithCells="false" sizeWithCells="false">
              <xdr:from>
                <xdr:col>115</xdr:col>
                <xdr:colOff>20</xdr:colOff>
                <xdr:row>16</xdr:row>
                <xdr:rowOff>12</xdr:rowOff>
              </xdr:from>
              <xdr:to>
                <xdr:col>116</xdr:col>
                <xdr:colOff>-113</xdr:colOff>
                <xdr:row>20</xdr:row>
                <xdr:rowOff>10</xdr:rowOff>
              </xdr:to>
            </anchor>
          </commentPr>
        </mc:Choice>
        <mc:Fallback/>
      </mc:AlternateContent>
    </comment>
    <comment ref="ED20" authorId="0">
      <text>
        <r>
          <rPr>
            <b val="true"/>
            <sz val="9"/>
            <color rgb="FF000000"/>
            <rFont val="Tahoma"/>
            <family val="2"/>
          </rPr>
          <t xml:space="preserve">Umema:
</t>
        </r>
        <r>
          <rPr>
            <sz val="9"/>
            <color rgb="FF000000"/>
            <rFont val="Tahoma"/>
            <family val="2"/>
          </rPr>
          <t xml:space="preserve">30% more stretched out</t>
        </r>
      </text>
      <mc:AlternateContent>
        <mc:Choice Requires="v2">
          <commentPr autoFill="true" autoScale="false" colHidden="false" locked="false" rowHidden="false" textHAlign="justify" textVAlign="top">
            <anchor moveWithCells="false" sizeWithCells="false">
              <xdr:from>
                <xdr:col>125</xdr:col>
                <xdr:colOff>40</xdr:colOff>
                <xdr:row>18</xdr:row>
                <xdr:rowOff>12</xdr:rowOff>
              </xdr:from>
              <xdr:to>
                <xdr:col>128</xdr:col>
                <xdr:colOff>44</xdr:colOff>
                <xdr:row>22</xdr:row>
                <xdr:rowOff>8</xdr:rowOff>
              </xdr:to>
            </anchor>
          </commentPr>
        </mc:Choice>
        <mc:Fallback/>
      </mc:AlternateContent>
    </comment>
    <comment ref="ED42" authorId="0">
      <text>
        <r>
          <rPr>
            <b val="true"/>
            <sz val="9"/>
            <color rgb="FF000000"/>
            <rFont val="Tahoma"/>
            <family val="2"/>
          </rPr>
          <t xml:space="preserve">Umema:
</t>
        </r>
        <r>
          <rPr>
            <sz val="9"/>
            <color rgb="FF000000"/>
            <rFont val="Tahoma"/>
            <family val="2"/>
          </rPr>
          <t xml:space="preserve">100% as it is</t>
        </r>
      </text>
      <mc:AlternateContent>
        <mc:Choice Requires="v2">
          <commentPr autoFill="true" autoScale="false" colHidden="false" locked="false" rowHidden="false" textHAlign="justify" textVAlign="top">
            <anchor moveWithCells="false" sizeWithCells="false">
              <xdr:from>
                <xdr:col>125</xdr:col>
                <xdr:colOff>40</xdr:colOff>
                <xdr:row>40</xdr:row>
                <xdr:rowOff>10</xdr:rowOff>
              </xdr:from>
              <xdr:to>
                <xdr:col>127</xdr:col>
                <xdr:colOff>79</xdr:colOff>
                <xdr:row>44</xdr:row>
                <xdr:rowOff>3</xdr:rowOff>
              </xdr:to>
            </anchor>
          </commentPr>
        </mc:Choice>
        <mc:Fallback/>
      </mc:AlternateContent>
    </comment>
    <comment ref="ED43" authorId="0">
      <text>
        <r>
          <rPr>
            <b val="true"/>
            <sz val="9"/>
            <color rgb="FF000000"/>
            <rFont val="Tahoma"/>
            <family val="2"/>
          </rPr>
          <t xml:space="preserve">Umema:
</t>
        </r>
        <r>
          <rPr>
            <sz val="9"/>
            <color rgb="FF000000"/>
            <rFont val="Tahoma"/>
            <family val="2"/>
          </rPr>
          <t xml:space="preserve">15% shrinked</t>
        </r>
      </text>
      <mc:AlternateContent>
        <mc:Choice Requires="v2">
          <commentPr autoFill="true" autoScale="false" colHidden="false" locked="false" rowHidden="false" textHAlign="justify" textVAlign="top">
            <anchor moveWithCells="false" sizeWithCells="false">
              <xdr:from>
                <xdr:col>125</xdr:col>
                <xdr:colOff>40</xdr:colOff>
                <xdr:row>42</xdr:row>
                <xdr:rowOff>0</xdr:rowOff>
              </xdr:from>
              <xdr:to>
                <xdr:col>128</xdr:col>
                <xdr:colOff>77</xdr:colOff>
                <xdr:row>44</xdr:row>
                <xdr:rowOff>17</xdr:rowOff>
              </xdr:to>
            </anchor>
          </commentPr>
        </mc:Choice>
        <mc:Fallback/>
      </mc:AlternateContent>
    </comment>
    <comment ref="ED44" authorId="0">
      <text>
        <r>
          <rPr>
            <b val="true"/>
            <sz val="9"/>
            <color rgb="FF000000"/>
            <rFont val="Tahoma"/>
            <family val="2"/>
          </rPr>
          <t xml:space="preserve">Umema:
</t>
        </r>
        <r>
          <rPr>
            <sz val="9"/>
            <color rgb="FF000000"/>
            <rFont val="Tahoma"/>
            <family val="2"/>
          </rPr>
          <t xml:space="preserve">25% shrinked</t>
        </r>
      </text>
      <mc:AlternateContent>
        <mc:Choice Requires="v2">
          <commentPr autoFill="true" autoScale="false" colHidden="false" locked="false" rowHidden="false" textHAlign="justify" textVAlign="top">
            <anchor moveWithCells="false" sizeWithCells="false">
              <xdr:from>
                <xdr:col>125</xdr:col>
                <xdr:colOff>40</xdr:colOff>
                <xdr:row>42</xdr:row>
                <xdr:rowOff>0</xdr:rowOff>
              </xdr:from>
              <xdr:to>
                <xdr:col>128</xdr:col>
                <xdr:colOff>77</xdr:colOff>
                <xdr:row>46</xdr:row>
                <xdr:rowOff>3</xdr:rowOff>
              </xdr:to>
            </anchor>
          </commentPr>
        </mc:Choice>
        <mc:Fallback/>
      </mc:AlternateContent>
    </comment>
    <comment ref="ED45" authorId="0">
      <text>
        <r>
          <rPr>
            <b val="true"/>
            <sz val="9"/>
            <color rgb="FF000000"/>
            <rFont val="Tahoma"/>
            <family val="2"/>
          </rPr>
          <t xml:space="preserve">Umema:
</t>
        </r>
        <r>
          <rPr>
            <sz val="9"/>
            <color rgb="FF000000"/>
            <rFont val="Tahoma"/>
            <family val="2"/>
          </rPr>
          <t xml:space="preserve">15% shrinked</t>
        </r>
      </text>
      <mc:AlternateContent>
        <mc:Choice Requires="v2">
          <commentPr autoFill="true" autoScale="false" colHidden="false" locked="false" rowHidden="false" textHAlign="justify" textVAlign="top">
            <anchor moveWithCells="false" sizeWithCells="false">
              <xdr:from>
                <xdr:col>140</xdr:col>
                <xdr:colOff>71</xdr:colOff>
                <xdr:row>43</xdr:row>
                <xdr:rowOff>8</xdr:rowOff>
              </xdr:from>
              <xdr:to>
                <xdr:col>142</xdr:col>
                <xdr:colOff>29</xdr:colOff>
                <xdr:row>45</xdr:row>
                <xdr:rowOff>23</xdr:rowOff>
              </xdr:to>
            </anchor>
          </commentPr>
        </mc:Choice>
        <mc:Fallback/>
      </mc:AlternateContent>
    </comment>
    <comment ref="ED46" authorId="0">
      <text>
        <r>
          <rPr>
            <b val="true"/>
            <sz val="9"/>
            <color rgb="FF000000"/>
            <rFont val="Tahoma"/>
            <family val="2"/>
          </rPr>
          <t xml:space="preserve">Umema:
</t>
        </r>
        <r>
          <rPr>
            <sz val="9"/>
            <color rgb="FF000000"/>
            <rFont val="Tahoma"/>
            <family val="2"/>
          </rPr>
          <t xml:space="preserve">100% as it is</t>
        </r>
      </text>
      <mc:AlternateContent>
        <mc:Choice Requires="v2">
          <commentPr autoFill="true" autoScale="false" colHidden="false" locked="false" rowHidden="false" textHAlign="justify" textVAlign="top">
            <anchor moveWithCells="false" sizeWithCells="false">
              <xdr:from>
                <xdr:col>140</xdr:col>
                <xdr:colOff>71</xdr:colOff>
                <xdr:row>44</xdr:row>
                <xdr:rowOff>8</xdr:rowOff>
              </xdr:from>
              <xdr:to>
                <xdr:col>142</xdr:col>
                <xdr:colOff>16</xdr:colOff>
                <xdr:row>48</xdr:row>
                <xdr:rowOff>4</xdr:rowOff>
              </xdr:to>
            </anchor>
          </commentPr>
        </mc:Choice>
        <mc:Fallback/>
      </mc:AlternateContent>
    </comment>
    <comment ref="ED47" authorId="0">
      <text>
        <r>
          <rPr>
            <b val="true"/>
            <sz val="9"/>
            <color rgb="FF000000"/>
            <rFont val="Tahoma"/>
            <family val="2"/>
          </rPr>
          <t xml:space="preserve">Umema:
</t>
        </r>
        <r>
          <rPr>
            <sz val="9"/>
            <color rgb="FF000000"/>
            <rFont val="Tahoma"/>
            <family val="2"/>
          </rPr>
          <t xml:space="preserve">15% shrinked</t>
        </r>
      </text>
      <mc:AlternateContent>
        <mc:Choice Requires="v2">
          <commentPr autoFill="true" autoScale="false" colHidden="false" locked="false" rowHidden="false" textHAlign="justify" textVAlign="top">
            <anchor moveWithCells="false" sizeWithCells="false">
              <xdr:from>
                <xdr:col>133</xdr:col>
                <xdr:colOff>92</xdr:colOff>
                <xdr:row>45</xdr:row>
                <xdr:rowOff>14</xdr:rowOff>
              </xdr:from>
              <xdr:to>
                <xdr:col>139</xdr:col>
                <xdr:colOff>42</xdr:colOff>
                <xdr:row>48</xdr:row>
                <xdr:rowOff>6</xdr:rowOff>
              </xdr:to>
            </anchor>
          </commentPr>
        </mc:Choice>
        <mc:Fallback/>
      </mc:AlternateContent>
    </comment>
    <comment ref="EF42" authorId="0">
      <text>
        <r>
          <rPr>
            <b val="true"/>
            <sz val="9"/>
            <color rgb="FF000000"/>
            <rFont val="Tahoma"/>
            <family val="2"/>
          </rPr>
          <t xml:space="preserve">Umema:
</t>
        </r>
        <r>
          <rPr>
            <sz val="9"/>
            <color rgb="FF000000"/>
            <rFont val="Tahoma"/>
            <family val="2"/>
          </rPr>
          <t xml:space="preserve">I don’t know</t>
        </r>
      </text>
      <mc:AlternateContent>
        <mc:Choice Requires="v2">
          <commentPr autoFill="true" autoScale="false" colHidden="false" locked="false" rowHidden="false" textHAlign="justify" textVAlign="top">
            <anchor moveWithCells="false" sizeWithCells="false">
              <xdr:from>
                <xdr:col>126</xdr:col>
                <xdr:colOff>73</xdr:colOff>
                <xdr:row>40</xdr:row>
                <xdr:rowOff>10</xdr:rowOff>
              </xdr:from>
              <xdr:to>
                <xdr:col>128</xdr:col>
                <xdr:colOff>87</xdr:colOff>
                <xdr:row>45</xdr:row>
                <xdr:rowOff>23</xdr:rowOff>
              </xdr:to>
            </anchor>
          </commentPr>
        </mc:Choice>
        <mc:Fallback/>
      </mc:AlternateContent>
    </comment>
    <comment ref="EF43" authorId="0">
      <text>
        <r>
          <rPr>
            <b val="true"/>
            <sz val="9"/>
            <color rgb="FF000000"/>
            <rFont val="Tahoma"/>
            <family val="2"/>
          </rPr>
          <t xml:space="preserve">Umema:
</t>
        </r>
        <r>
          <rPr>
            <sz val="9"/>
            <color rgb="FF000000"/>
            <rFont val="Tahoma"/>
            <family val="2"/>
          </rPr>
          <t xml:space="preserve">30% extra budget given</t>
        </r>
      </text>
      <mc:AlternateContent>
        <mc:Choice Requires="v2">
          <commentPr autoFill="true" autoScale="false" colHidden="false" locked="false" rowHidden="false" textHAlign="justify" textVAlign="top">
            <anchor moveWithCells="false" sizeWithCells="false">
              <xdr:from>
                <xdr:col>126</xdr:col>
                <xdr:colOff>73</xdr:colOff>
                <xdr:row>42</xdr:row>
                <xdr:rowOff>0</xdr:rowOff>
              </xdr:from>
              <xdr:to>
                <xdr:col>130</xdr:col>
                <xdr:colOff>13</xdr:colOff>
                <xdr:row>45</xdr:row>
                <xdr:rowOff>8</xdr:rowOff>
              </xdr:to>
            </anchor>
          </commentPr>
        </mc:Choice>
        <mc:Fallback/>
      </mc:AlternateContent>
    </comment>
    <comment ref="EF45" authorId="0">
      <text>
        <r>
          <rPr>
            <b val="true"/>
            <sz val="9"/>
            <color rgb="FF000000"/>
            <rFont val="Tahoma"/>
            <family val="2"/>
          </rPr>
          <t xml:space="preserve">Umema:
</t>
        </r>
        <r>
          <rPr>
            <sz val="9"/>
            <color rgb="FF000000"/>
            <rFont val="Tahoma"/>
            <family val="2"/>
          </rPr>
          <t xml:space="preserve">30% extra budget given</t>
        </r>
      </text>
      <mc:AlternateContent>
        <mc:Choice Requires="v2">
          <commentPr autoFill="true" autoScale="false" colHidden="false" locked="false" rowHidden="false" textHAlign="justify" textVAlign="top">
            <anchor moveWithCells="false" sizeWithCells="false">
              <xdr:from>
                <xdr:col>142</xdr:col>
                <xdr:colOff>21</xdr:colOff>
                <xdr:row>43</xdr:row>
                <xdr:rowOff>8</xdr:rowOff>
              </xdr:from>
              <xdr:to>
                <xdr:col>143</xdr:col>
                <xdr:colOff>46</xdr:colOff>
                <xdr:row>46</xdr:row>
                <xdr:rowOff>3</xdr:rowOff>
              </xdr:to>
            </anchor>
          </commentPr>
        </mc:Choice>
        <mc:Fallback/>
      </mc:AlternateContent>
    </comment>
    <comment ref="EF46" authorId="0">
      <text>
        <r>
          <rPr>
            <b val="true"/>
            <sz val="9"/>
            <color rgb="FF000000"/>
            <rFont val="Tahoma"/>
            <family val="2"/>
          </rPr>
          <t xml:space="preserve">Umema:
</t>
        </r>
        <r>
          <rPr>
            <sz val="9"/>
            <color rgb="FF000000"/>
            <rFont val="Tahoma"/>
            <family val="2"/>
          </rPr>
          <t xml:space="preserve">I don’t know</t>
        </r>
      </text>
      <mc:AlternateContent>
        <mc:Choice Requires="v2">
          <commentPr autoFill="true" autoScale="false" colHidden="false" locked="false" rowHidden="false" textHAlign="justify" textVAlign="top">
            <anchor moveWithCells="false" sizeWithCells="false">
              <xdr:from>
                <xdr:col>142</xdr:col>
                <xdr:colOff>21</xdr:colOff>
                <xdr:row>44</xdr:row>
                <xdr:rowOff>8</xdr:rowOff>
              </xdr:from>
              <xdr:to>
                <xdr:col>143</xdr:col>
                <xdr:colOff>10</xdr:colOff>
                <xdr:row>49</xdr:row>
                <xdr:rowOff>18</xdr:rowOff>
              </xdr:to>
            </anchor>
          </commentPr>
        </mc:Choice>
        <mc:Fallback/>
      </mc:AlternateContent>
    </comment>
    <comment ref="EF47" authorId="0">
      <text>
        <r>
          <rPr>
            <b val="true"/>
            <sz val="9"/>
            <color rgb="FF000000"/>
            <rFont val="Tahoma"/>
            <family val="2"/>
          </rPr>
          <t xml:space="preserve">Umema:
</t>
        </r>
        <r>
          <rPr>
            <sz val="9"/>
            <color rgb="FF000000"/>
            <rFont val="Tahoma"/>
            <family val="2"/>
          </rPr>
          <t xml:space="preserve">30% extra budget given</t>
        </r>
      </text>
      <mc:AlternateContent>
        <mc:Choice Requires="v2">
          <commentPr autoFill="true" autoScale="false" colHidden="false" locked="false" rowHidden="false" textHAlign="justify" textVAlign="top">
            <anchor moveWithCells="false" sizeWithCells="false">
              <xdr:from>
                <xdr:col>139</xdr:col>
                <xdr:colOff>45</xdr:colOff>
                <xdr:row>45</xdr:row>
                <xdr:rowOff>14</xdr:rowOff>
              </xdr:from>
              <xdr:to>
                <xdr:col>141</xdr:col>
                <xdr:colOff>20</xdr:colOff>
                <xdr:row>48</xdr:row>
                <xdr:rowOff>10</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G1" authorId="0">
      <text>
        <r>
          <rPr>
            <b val="true"/>
            <sz val="8"/>
            <color rgb="FF000000"/>
            <rFont val="Tahoma"/>
            <family val="2"/>
          </rPr>
          <t xml:space="preserve">umema:
</t>
        </r>
        <r>
          <rPr>
            <sz val="8"/>
            <color rgb="FF000000"/>
            <rFont val="Tahoma"/>
            <family val="2"/>
          </rPr>
          <t xml:space="preserve">Only mark Level if its all Goals have been Institutionalized. In case of ISO ranking ignore this Field.</t>
        </r>
      </text>
      <mc:AlternateContent>
        <mc:Choice Requires="v2">
          <commentPr autoFill="true" autoScale="false" colHidden="false" locked="false" rowHidden="false" textHAlign="justify" textVAlign="top">
            <anchor moveWithCells="false" sizeWithCells="false">
              <xdr:from>
                <xdr:col>2</xdr:col>
                <xdr:colOff>39</xdr:colOff>
                <xdr:row>0</xdr:row>
                <xdr:rowOff>1</xdr:rowOff>
              </xdr:from>
              <xdr:to>
                <xdr:col>3</xdr:col>
                <xdr:colOff>-486</xdr:colOff>
                <xdr:row>1</xdr:row>
                <xdr:rowOff>14</xdr:rowOff>
              </xdr:to>
            </anchor>
          </commentPr>
        </mc:Choice>
        <mc:Fallback/>
      </mc:AlternateContent>
    </comment>
    <comment ref="R5" authorId="0">
      <text>
        <r>
          <rPr>
            <sz val="8"/>
            <color rgb="FF000000"/>
            <rFont val="Tahoma"/>
            <family val="2"/>
          </rPr>
          <t xml:space="preserve">wideband
</t>
        </r>
      </text>
      <mc:AlternateContent>
        <mc:Choice Requires="v2">
          <commentPr autoFill="true" autoScale="false" colHidden="false" locked="false" rowHidden="false" textHAlign="justify" textVAlign="top">
            <anchor moveWithCells="false" sizeWithCells="false">
              <xdr:from>
                <xdr:col>16</xdr:col>
                <xdr:colOff>105</xdr:colOff>
                <xdr:row>4</xdr:row>
                <xdr:rowOff>15</xdr:rowOff>
              </xdr:from>
              <xdr:to>
                <xdr:col>17</xdr:col>
                <xdr:colOff>98</xdr:colOff>
                <xdr:row>5</xdr:row>
                <xdr:rowOff>30</xdr:rowOff>
              </xdr:to>
            </anchor>
          </commentPr>
        </mc:Choice>
        <mc:Fallback/>
      </mc:AlternateContent>
    </comment>
    <comment ref="R6" authorId="0">
      <text>
        <r>
          <rPr>
            <sz val="8"/>
            <color rgb="FF000000"/>
            <rFont val="Tahoma"/>
            <family val="2"/>
          </rPr>
          <t xml:space="preserve">Just chatting
</t>
        </r>
      </text>
      <mc:AlternateContent>
        <mc:Choice Requires="v2">
          <commentPr autoFill="true" autoScale="false" colHidden="false" locked="false" rowHidden="false" textHAlign="justify" textVAlign="top">
            <anchor moveWithCells="false" sizeWithCells="false">
              <xdr:from>
                <xdr:col>3</xdr:col>
                <xdr:colOff>77</xdr:colOff>
                <xdr:row>96</xdr:row>
                <xdr:rowOff>14</xdr:rowOff>
              </xdr:from>
              <xdr:to>
                <xdr:col>4</xdr:col>
                <xdr:colOff>-218</xdr:colOff>
                <xdr:row>101</xdr:row>
                <xdr:rowOff>1</xdr:rowOff>
              </xdr:to>
            </anchor>
          </commentPr>
        </mc:Choice>
        <mc:Fallback/>
      </mc:AlternateContent>
    </comment>
    <comment ref="R8" authorId="0">
      <text>
        <r>
          <rPr>
            <b val="true"/>
            <sz val="8"/>
            <color rgb="FF000000"/>
            <rFont val="Tahoma"/>
            <family val="2"/>
          </rPr>
          <t xml:space="preserve">zeeshanmi:
</t>
        </r>
        <r>
          <rPr>
            <sz val="8"/>
            <color rgb="FF000000"/>
            <rFont val="Tahoma"/>
            <family val="2"/>
          </rPr>
          <t xml:space="preserve">Client visit
different cities</t>
        </r>
      </text>
      <mc:AlternateContent>
        <mc:Choice Requires="v2">
          <commentPr autoFill="true" autoScale="false" colHidden="false" locked="false" rowHidden="false" textHAlign="justify" textVAlign="top">
            <anchor moveWithCells="false" sizeWithCells="false">
              <xdr:from>
                <xdr:col>17</xdr:col>
                <xdr:colOff>7</xdr:colOff>
                <xdr:row>6</xdr:row>
                <xdr:rowOff>16</xdr:rowOff>
              </xdr:from>
              <xdr:to>
                <xdr:col>18</xdr:col>
                <xdr:colOff>-124</xdr:colOff>
                <xdr:row>7</xdr:row>
                <xdr:rowOff>45</xdr:rowOff>
              </xdr:to>
            </anchor>
          </commentPr>
        </mc:Choice>
        <mc:Fallback/>
      </mc:AlternateContent>
    </comment>
    <comment ref="S3" authorId="0">
      <text>
        <r>
          <rPr>
            <b val="true"/>
            <sz val="8"/>
            <color rgb="FF000000"/>
            <rFont val="Tahoma"/>
            <family val="2"/>
          </rPr>
          <t xml:space="preserve">zeeshanmi:
</t>
        </r>
        <r>
          <rPr>
            <sz val="8"/>
            <color rgb="FF000000"/>
            <rFont val="Tahoma"/>
            <family val="2"/>
          </rPr>
          <t xml:space="preserve">50 to 75%
</t>
        </r>
      </text>
      <mc:AlternateContent>
        <mc:Choice Requires="v2">
          <commentPr autoFill="true" autoScale="false" colHidden="false" locked="false" rowHidden="false" textHAlign="justify" textVAlign="top">
            <anchor moveWithCells="false" sizeWithCells="false">
              <xdr:from>
                <xdr:col>17</xdr:col>
                <xdr:colOff>126</xdr:colOff>
                <xdr:row>2</xdr:row>
                <xdr:rowOff>23</xdr:rowOff>
              </xdr:from>
              <xdr:to>
                <xdr:col>18</xdr:col>
                <xdr:colOff>-10</xdr:colOff>
                <xdr:row>3</xdr:row>
                <xdr:rowOff>21</xdr:rowOff>
              </xdr:to>
            </anchor>
          </commentPr>
        </mc:Choice>
        <mc:Fallback/>
      </mc:AlternateContent>
    </comment>
    <comment ref="S5" authorId="0">
      <text>
        <r>
          <rPr>
            <b val="true"/>
            <sz val="8"/>
            <color rgb="FF000000"/>
            <rFont val="Tahoma"/>
            <family val="2"/>
          </rPr>
          <t xml:space="preserve">zeeshanmi:
</t>
        </r>
        <r>
          <rPr>
            <sz val="8"/>
            <color rgb="FF000000"/>
            <rFont val="Tahoma"/>
            <family val="2"/>
          </rPr>
          <t xml:space="preserve">Normal </t>
        </r>
      </text>
      <mc:AlternateContent>
        <mc:Choice Requires="v2">
          <commentPr autoFill="true" autoScale="false" colHidden="false" locked="false" rowHidden="false" textHAlign="justify" textVAlign="top">
            <anchor moveWithCells="false" sizeWithCells="false">
              <xdr:from>
                <xdr:col>17</xdr:col>
                <xdr:colOff>131</xdr:colOff>
                <xdr:row>4</xdr:row>
                <xdr:rowOff>28</xdr:rowOff>
              </xdr:from>
              <xdr:to>
                <xdr:col>18</xdr:col>
                <xdr:colOff>-5</xdr:colOff>
                <xdr:row>5</xdr:row>
                <xdr:rowOff>70</xdr:rowOff>
              </xdr:to>
            </anchor>
          </commentPr>
        </mc:Choice>
        <mc:Fallback/>
      </mc:AlternateContent>
    </comment>
  </commentList>
</comments>
</file>

<file path=xl/sharedStrings.xml><?xml version="1.0" encoding="utf-8"?>
<sst xmlns="http://schemas.openxmlformats.org/spreadsheetml/2006/main" count="2676" uniqueCount="450">
  <si>
    <t xml:space="preserve">0. PROCESS COMPLIANCE: Your Organization's Process Maturity Ranking at the time of attempting  individual Software Development Project</t>
  </si>
  <si>
    <t xml:space="preserve">0. PROCESS COMPLIANCE: Your Organization's Process Maturity Ranking at the time of attempting  individual Software Development Project.   Standard ISO/CMMI ratings</t>
  </si>
  <si>
    <t xml:space="preserve">Mapping with Prediction Studies: i.e. Productivity Parameters used as COCOMO II Ranking</t>
  </si>
  <si>
    <t xml:space="preserve">Mapping with Benchmark Studies: i.e. Performance Parameters in Capers John's Productivity and Quality Ranking</t>
  </si>
  <si>
    <t xml:space="preserve">2. INTRO: Type of Project</t>
  </si>
  <si>
    <t xml:space="preserve">4. INTRO: Software Development Life Cycle (SDLC) being used</t>
  </si>
  <si>
    <t xml:space="preserve">5. Process Efficiency: Project Duration, CycleTime, Time to Market, Elapsed Time (Actual Value) in Hours</t>
  </si>
  <si>
    <t xml:space="preserve">6. Process Efficiency:  Project Duration, CycleTime, Time to Market, Elapsed Time (Planned Value) in Hours</t>
  </si>
  <si>
    <t xml:space="preserve">7. Schedule Variance, Project Delays, Ahead of Schedule = (A - P)/A, - Over est, </t>
  </si>
  <si>
    <t xml:space="preserve"># of Working Hours in One Month </t>
  </si>
  <si>
    <t xml:space="preserve">Software Size (PU | UUCP | Funtion Points)</t>
  </si>
  <si>
    <t xml:space="preserve">Total  Software Size LOC (Reused + Non Reused) </t>
  </si>
  <si>
    <t xml:space="preserve">Non Reused Code Size</t>
  </si>
  <si>
    <t xml:space="preserve">Reused Code Size</t>
  </si>
  <si>
    <t xml:space="preserve">8. Final Equivalent Software Size LOC </t>
  </si>
  <si>
    <r>
      <rPr>
        <sz val="10"/>
        <rFont val="Verdana"/>
        <family val="2"/>
      </rPr>
      <t xml:space="preserve">8a. Final Equivalent Software Size </t>
    </r>
    <r>
      <rPr>
        <b val="true"/>
        <sz val="10"/>
        <rFont val="Verdana"/>
        <family val="2"/>
      </rPr>
      <t xml:space="preserve">KLOC</t>
    </r>
  </si>
  <si>
    <t xml:space="preserve">9. FP Size, backfired from Total Software Size LOC</t>
  </si>
  <si>
    <t xml:space="preserve">10a. Percentage of "Reused Code" in "Software Size"</t>
  </si>
  <si>
    <t xml:space="preserve">Reused Code = % of reused code * Software Size </t>
  </si>
  <si>
    <t xml:space="preserve">Assessment and Assimilation needed = AA Inc</t>
  </si>
  <si>
    <t xml:space="preserve">3 degree modification in Design, Code and Integration = AAF</t>
  </si>
  <si>
    <t xml:space="preserve">Adaptation Adjustment Modifier = AAM= [AA + AAF + (0.02*SU*UNFM)] /100</t>
  </si>
  <si>
    <t xml:space="preserve">Automatically Translated Code = ATC=(1-(AT/100))</t>
  </si>
  <si>
    <t xml:space="preserve">10b. Equivalent Reused Code   Size = Reused Code * AAM * ATC</t>
  </si>
  <si>
    <t xml:space="preserve">11a. Percentage of Code Discarded, due to Requirement Volatility (BREAK, REVAL)</t>
  </si>
  <si>
    <t xml:space="preserve"> 11b. Discarded Code due to Requirement Volitality, from Final Equivalent Software Size LOC</t>
  </si>
  <si>
    <t xml:space="preserve">In Maintenance:  Percentage of Code Added and Modified during Maintenance Period within 6 months only and also taking for Development period</t>
  </si>
  <si>
    <t xml:space="preserve">In Maintenance: Code Added and Modified </t>
  </si>
  <si>
    <r>
      <rPr>
        <sz val="10"/>
        <rFont val="Verdana"/>
        <family val="2"/>
      </rPr>
      <t xml:space="preserve">Maintenance Code Size: Software Understanding Increment (</t>
    </r>
    <r>
      <rPr>
        <b val="true"/>
        <sz val="10"/>
        <rFont val="Verdana"/>
        <family val="2"/>
      </rPr>
      <t xml:space="preserve">SU) </t>
    </r>
  </si>
  <si>
    <r>
      <rPr>
        <sz val="10"/>
        <rFont val="Verdana"/>
        <family val="2"/>
      </rPr>
      <t xml:space="preserve"> Maintenance Code Size: Software Understanding Increment (</t>
    </r>
    <r>
      <rPr>
        <b val="true"/>
        <sz val="10"/>
        <rFont val="Verdana"/>
        <family val="2"/>
      </rPr>
      <t xml:space="preserve">SU) </t>
    </r>
  </si>
  <si>
    <r>
      <rPr>
        <sz val="10"/>
        <rFont val="Verdana"/>
        <family val="2"/>
      </rPr>
      <t xml:space="preserve">Maintenance Code Size: Programmer Unfamiliarity </t>
    </r>
    <r>
      <rPr>
        <b val="true"/>
        <sz val="10"/>
        <rFont val="Verdana"/>
        <family val="2"/>
      </rPr>
      <t xml:space="preserve">(UNFM)</t>
    </r>
  </si>
  <si>
    <r>
      <rPr>
        <b val="true"/>
        <sz val="10"/>
        <rFont val="Verdana"/>
        <family val="2"/>
      </rPr>
      <t xml:space="preserve">12. Adjusted Equivalent Maintenance Code Size </t>
    </r>
    <r>
      <rPr>
        <sz val="10"/>
        <rFont val="Verdana"/>
        <family val="2"/>
      </rPr>
      <t xml:space="preserve"> = Base Code Size * (Code Added and Modified/Base Code Size) * [1+(SU/100)* UNFM]</t>
    </r>
  </si>
  <si>
    <t xml:space="preserve">13. Product Unit Price in $ (Actual Cost) = Effort Actual * Avg Salary per hour</t>
  </si>
  <si>
    <t xml:space="preserve">14. Product Unit Price in $ (Planned Cost) = Effort Actual * Avg Salary per hour</t>
  </si>
  <si>
    <t xml:space="preserve">15. Product Cost Variance, Prediction Accuracy = (A - P) / A, - Over Estimation</t>
  </si>
  <si>
    <t xml:space="preserve">16. Avg. Salary Drawn by a Technical personnel per hour in $</t>
  </si>
  <si>
    <t xml:space="preserve">17.  Men Power: Team Size | Number of Technical people worked for project  (ACTUAL)</t>
  </si>
  <si>
    <t xml:space="preserve">17a. Men Power: Team Size | Number of Technical people worked for project  (ACTUAL) = Ea/Sa</t>
  </si>
  <si>
    <t xml:space="preserve">18.  Men Power: Average Loading = Effort Estimated / Schedule Estimated (PLANNED) = Ep/Sp</t>
  </si>
  <si>
    <t xml:space="preserve">19. Men Power Variance, Prediction Accuracy = (A - P) / A </t>
  </si>
  <si>
    <t xml:space="preserve">Total Effort in Hours (Actual Value) 1</t>
  </si>
  <si>
    <t xml:space="preserve">20. Total Effort in Hours (Actual Value)</t>
  </si>
  <si>
    <t xml:space="preserve">Total Effort in Hour (Planned Value)</t>
  </si>
  <si>
    <t xml:space="preserve">21. Total Effort in Hour (Planned Value)</t>
  </si>
  <si>
    <t xml:space="preserve">22. Effort Variance, Prediction Accuracy = (A-P)/A</t>
  </si>
  <si>
    <r>
      <rPr>
        <sz val="10"/>
        <rFont val="Verdana"/>
        <family val="2"/>
      </rPr>
      <t xml:space="preserve">% effort of</t>
    </r>
    <r>
      <rPr>
        <b val="true"/>
        <sz val="10"/>
        <rFont val="Verdana"/>
        <family val="2"/>
      </rPr>
      <t xml:space="preserve"> </t>
    </r>
    <r>
      <rPr>
        <sz val="10"/>
        <rFont val="Verdana"/>
        <family val="2"/>
      </rPr>
      <t xml:space="preserve">Code + Testing phases effected.</t>
    </r>
  </si>
  <si>
    <t xml:space="preserve">23. Effort Distribution: Percentage of Effort saved through the Reuse of work products, out of Total Effort [14]</t>
  </si>
  <si>
    <r>
      <rPr>
        <sz val="10"/>
        <rFont val="Verdana"/>
        <family val="2"/>
      </rPr>
      <t xml:space="preserve">24. Effort Distribution: Percentage of Effort spent in </t>
    </r>
    <r>
      <rPr>
        <b val="true"/>
        <sz val="10"/>
        <rFont val="Verdana"/>
        <family val="2"/>
      </rPr>
      <t xml:space="preserve">Training,</t>
    </r>
    <r>
      <rPr>
        <sz val="10"/>
        <rFont val="Verdana"/>
        <family val="2"/>
      </rPr>
      <t xml:space="preserve"> out of Total Effort [14]</t>
    </r>
  </si>
  <si>
    <r>
      <rPr>
        <sz val="10"/>
        <rFont val="Verdana"/>
        <family val="2"/>
      </rPr>
      <t xml:space="preserve">25. Effort Distribution: Percentage of Effort spent in </t>
    </r>
    <r>
      <rPr>
        <b val="true"/>
        <sz val="10"/>
        <rFont val="Verdana"/>
        <family val="2"/>
      </rPr>
      <t xml:space="preserve">Testing,</t>
    </r>
    <r>
      <rPr>
        <sz val="10"/>
        <rFont val="Verdana"/>
        <family val="2"/>
      </rPr>
      <t xml:space="preserve"> out of Total Effort [14]</t>
    </r>
  </si>
  <si>
    <r>
      <rPr>
        <sz val="10"/>
        <rFont val="Verdana"/>
        <family val="2"/>
      </rPr>
      <t xml:space="preserve">26. Effort Distribution: Percentage of Effort spent in conducting </t>
    </r>
    <r>
      <rPr>
        <b val="true"/>
        <sz val="10"/>
        <rFont val="Verdana"/>
        <family val="2"/>
      </rPr>
      <t xml:space="preserve">Peer Reviews</t>
    </r>
    <r>
      <rPr>
        <sz val="10"/>
        <rFont val="Verdana"/>
        <family val="2"/>
      </rPr>
      <t xml:space="preserve">, out of Total Effort  [14]</t>
    </r>
  </si>
  <si>
    <r>
      <rPr>
        <sz val="10"/>
        <rFont val="Verdana"/>
        <family val="2"/>
      </rPr>
      <t xml:space="preserve">27. Effort Distribution: Percentage of Effort spent in </t>
    </r>
    <r>
      <rPr>
        <b val="true"/>
        <sz val="10"/>
        <rFont val="Verdana"/>
        <family val="2"/>
      </rPr>
      <t xml:space="preserve">Team Meetings</t>
    </r>
    <r>
      <rPr>
        <sz val="10"/>
        <rFont val="Verdana"/>
        <family val="2"/>
      </rPr>
      <t xml:space="preserve">, out of Total Effort  [14]</t>
    </r>
  </si>
  <si>
    <r>
      <rPr>
        <sz val="10"/>
        <rFont val="Verdana"/>
        <family val="2"/>
      </rPr>
      <t xml:space="preserve">28. Effort Distribution: Percentage of Effort spent in </t>
    </r>
    <r>
      <rPr>
        <b val="true"/>
        <sz val="10"/>
        <rFont val="Verdana"/>
        <family val="2"/>
      </rPr>
      <t xml:space="preserve">Rework</t>
    </r>
    <r>
      <rPr>
        <sz val="10"/>
        <rFont val="Verdana"/>
        <family val="2"/>
      </rPr>
      <t xml:space="preserve"> out of total Effort [14]</t>
    </r>
  </si>
  <si>
    <r>
      <rPr>
        <b val="true"/>
        <sz val="10"/>
        <rFont val="Verdana"/>
        <family val="2"/>
      </rPr>
      <t xml:space="preserve">29. Process Efficiency:</t>
    </r>
    <r>
      <rPr>
        <sz val="10"/>
        <rFont val="Verdana"/>
        <family val="2"/>
      </rPr>
      <t xml:space="preserve"> Productivity = Output/Input = Code LOC/ Effort person hours</t>
    </r>
  </si>
  <si>
    <r>
      <rPr>
        <sz val="10"/>
        <color rgb="FFFFFFFF"/>
        <rFont val="Verdana"/>
        <family val="2"/>
      </rPr>
      <t xml:space="preserve">30. Process Effectiveness: Functional Correctness: # of </t>
    </r>
    <r>
      <rPr>
        <b val="true"/>
        <sz val="10"/>
        <color rgb="FFFFFFFF"/>
        <rFont val="Verdana"/>
        <family val="2"/>
      </rPr>
      <t xml:space="preserve">Defects Identified in (SRS)</t>
    </r>
    <r>
      <rPr>
        <sz val="10"/>
        <color rgb="FFFFFFFF"/>
        <rFont val="Verdana"/>
        <family val="2"/>
      </rPr>
      <t xml:space="preserve"> after it is signed off by internal QA or Inspection. Also known as defect potential</t>
    </r>
  </si>
  <si>
    <r>
      <rPr>
        <sz val="10"/>
        <color rgb="FFFFFFFF"/>
        <rFont val="Verdana"/>
        <family val="2"/>
      </rPr>
      <t xml:space="preserve">31. Functional Correctness:  # of </t>
    </r>
    <r>
      <rPr>
        <b val="true"/>
        <sz val="10"/>
        <color rgb="FFFFFFFF"/>
        <rFont val="Verdana"/>
        <family val="2"/>
      </rPr>
      <t xml:space="preserve">Defects Removed</t>
    </r>
    <r>
      <rPr>
        <sz val="10"/>
        <color rgb="FFFFFFFF"/>
        <rFont val="Verdana"/>
        <family val="2"/>
      </rPr>
      <t xml:space="preserve"> from the identifed ones in [23]</t>
    </r>
  </si>
  <si>
    <r>
      <rPr>
        <b val="true"/>
        <sz val="10"/>
        <color rgb="FFFFFFFF"/>
        <rFont val="Verdana"/>
        <family val="2"/>
      </rPr>
      <t xml:space="preserve">32. Functional Correctness:  % of defects left in SRS = I - R .</t>
    </r>
    <r>
      <rPr>
        <sz val="10"/>
        <color rgb="FFFFFFFF"/>
        <rFont val="Verdana"/>
        <family val="2"/>
      </rPr>
      <t xml:space="preserve"> Also known as defect delivered</t>
    </r>
  </si>
  <si>
    <r>
      <rPr>
        <sz val="10"/>
        <color rgb="FFFFFFFF"/>
        <rFont val="Verdana"/>
        <family val="2"/>
      </rPr>
      <t xml:space="preserve">33.  Process Effectiveness:Functional Correctness:  # of</t>
    </r>
    <r>
      <rPr>
        <b val="true"/>
        <sz val="10"/>
        <color rgb="FFFFFFFF"/>
        <rFont val="Verdana"/>
        <family val="2"/>
      </rPr>
      <t xml:space="preserve"> Defects Identified in (Code)</t>
    </r>
    <r>
      <rPr>
        <sz val="10"/>
        <color rgb="FFFFFFFF"/>
        <rFont val="Verdana"/>
        <family val="2"/>
      </rPr>
      <t xml:space="preserve">  by internal QA or Inspection</t>
    </r>
  </si>
  <si>
    <r>
      <rPr>
        <sz val="10"/>
        <color rgb="FFFFFFFF"/>
        <rFont val="Verdana"/>
        <family val="2"/>
      </rPr>
      <t xml:space="preserve">34. Functional Correctness:  # of </t>
    </r>
    <r>
      <rPr>
        <b val="true"/>
        <sz val="10"/>
        <color rgb="FFFFFFFF"/>
        <rFont val="Verdana"/>
        <family val="2"/>
      </rPr>
      <t xml:space="preserve">Defects Removed</t>
    </r>
    <r>
      <rPr>
        <sz val="10"/>
        <color rgb="FFFFFFFF"/>
        <rFont val="Verdana"/>
        <family val="2"/>
      </rPr>
      <t xml:space="preserve"> from the identifed ones in [26]</t>
    </r>
  </si>
  <si>
    <t xml:space="preserve">35. Functional Correctness: # of defects left in Code = I - R</t>
  </si>
  <si>
    <r>
      <rPr>
        <sz val="10"/>
        <color rgb="FFFFFFFF"/>
        <rFont val="Verdana"/>
        <family val="2"/>
      </rPr>
      <t xml:space="preserve">36.  Process Effectiveness:Functional Correctness: # of</t>
    </r>
    <r>
      <rPr>
        <b val="true"/>
        <sz val="10"/>
        <color rgb="FFFFFFFF"/>
        <rFont val="Verdana"/>
        <family val="2"/>
      </rPr>
      <t xml:space="preserve"> Defects Identified in (Design and Architecture)</t>
    </r>
    <r>
      <rPr>
        <sz val="10"/>
        <color rgb="FFFFFFFF"/>
        <rFont val="Verdana"/>
        <family val="2"/>
      </rPr>
      <t xml:space="preserve">  by internal QA or Inspection</t>
    </r>
  </si>
  <si>
    <r>
      <rPr>
        <sz val="10"/>
        <color rgb="FFFFFFFF"/>
        <rFont val="Verdana"/>
        <family val="2"/>
      </rPr>
      <t xml:space="preserve">37. Functional Correctness: # of </t>
    </r>
    <r>
      <rPr>
        <b val="true"/>
        <sz val="10"/>
        <color rgb="FFFFFFFF"/>
        <rFont val="Verdana"/>
        <family val="2"/>
      </rPr>
      <t xml:space="preserve">Defects Removed</t>
    </r>
    <r>
      <rPr>
        <sz val="10"/>
        <color rgb="FFFFFFFF"/>
        <rFont val="Verdana"/>
        <family val="2"/>
      </rPr>
      <t xml:space="preserve"> from the identifed ones in [29]</t>
    </r>
  </si>
  <si>
    <t xml:space="preserve">38. Functional Correctness:  # of defects left in Design and Architecture = I - R</t>
  </si>
  <si>
    <r>
      <rPr>
        <sz val="10"/>
        <rFont val="Verdana"/>
        <family val="2"/>
      </rPr>
      <t xml:space="preserve">39. </t>
    </r>
    <r>
      <rPr>
        <b val="true"/>
        <sz val="10"/>
        <rFont val="Verdana"/>
        <family val="2"/>
      </rPr>
      <t xml:space="preserve">Defect Density =</t>
    </r>
    <r>
      <rPr>
        <sz val="10"/>
        <rFont val="Verdana"/>
        <family val="2"/>
      </rPr>
      <t xml:space="preserve"> Number of pre Defects in a Code / Size of the Code in LOC </t>
    </r>
  </si>
  <si>
    <t xml:space="preserve"># of Post-Release or Delivered Defects in Code Identified by Customer</t>
  </si>
  <si>
    <r>
      <rPr>
        <sz val="10"/>
        <color rgb="FFFFFFFF"/>
        <rFont val="Verdana"/>
        <family val="2"/>
      </rPr>
      <t xml:space="preserve">40.  Process Effectiveness:Functional Correctness: </t>
    </r>
    <r>
      <rPr>
        <b val="true"/>
        <sz val="10"/>
        <color rgb="FFFFFFFF"/>
        <rFont val="Verdana"/>
        <family val="2"/>
      </rPr>
      <t xml:space="preserve"> # of Post-Release or Delivered Defects in Code</t>
    </r>
    <r>
      <rPr>
        <sz val="10"/>
        <color rgb="FFFFFFFF"/>
        <rFont val="Verdana"/>
        <family val="2"/>
      </rPr>
      <t xml:space="preserve"> in 6 months Identified by Customer</t>
    </r>
  </si>
  <si>
    <r>
      <rPr>
        <sz val="10"/>
        <color rgb="FFFFFFFF"/>
        <rFont val="Verdana"/>
        <family val="2"/>
      </rPr>
      <t xml:space="preserve">41. Functional Correctness: # of </t>
    </r>
    <r>
      <rPr>
        <b val="true"/>
        <sz val="10"/>
        <color rgb="FFFFFFFF"/>
        <rFont val="Verdana"/>
        <family val="2"/>
      </rPr>
      <t xml:space="preserve">Post-Release or Delivered Defects in Documentation </t>
    </r>
    <r>
      <rPr>
        <sz val="10"/>
        <color rgb="FFFFFFFF"/>
        <rFont val="Verdana"/>
        <family val="2"/>
      </rPr>
      <t xml:space="preserve">Identified by Customer</t>
    </r>
  </si>
  <si>
    <t xml:space="preserve">42. Defect Detection Percentage = Pre-Release Code Defects found during QA,Testing stage / (Pre+Post release defects found by customer after release)</t>
  </si>
  <si>
    <r>
      <rPr>
        <sz val="10"/>
        <rFont val="Verdana"/>
        <family val="2"/>
      </rPr>
      <t xml:space="preserve">43. Functional Correctness: </t>
    </r>
    <r>
      <rPr>
        <b val="true"/>
        <sz val="10"/>
        <rFont val="Verdana"/>
        <family val="2"/>
      </rPr>
      <t xml:space="preserve">Defect Removal Effectiveness</t>
    </r>
    <r>
      <rPr>
        <sz val="10"/>
        <rFont val="Verdana"/>
        <family val="2"/>
      </rPr>
      <t xml:space="preserve"> = </t>
    </r>
    <r>
      <rPr>
        <b val="true"/>
        <sz val="10"/>
        <rFont val="Verdana"/>
        <family val="2"/>
      </rPr>
      <t xml:space="preserve"> DRE</t>
    </r>
    <r>
      <rPr>
        <sz val="10"/>
        <rFont val="Verdana"/>
        <family val="2"/>
      </rPr>
      <t xml:space="preserve"> = (Prerelease defects Found * 100) / (Prerelease defects + Postrelease defects)</t>
    </r>
  </si>
  <si>
    <r>
      <rPr>
        <sz val="10"/>
        <rFont val="Verdana"/>
        <family val="2"/>
      </rPr>
      <t xml:space="preserve">44. Functional Correctness: </t>
    </r>
    <r>
      <rPr>
        <b val="true"/>
        <sz val="10"/>
        <rFont val="Verdana"/>
        <family val="2"/>
      </rPr>
      <t xml:space="preserve">Defect Removal Efficiency</t>
    </r>
    <r>
      <rPr>
        <sz val="10"/>
        <rFont val="Verdana"/>
        <family val="2"/>
      </rPr>
      <t xml:space="preserve"> =</t>
    </r>
    <r>
      <rPr>
        <b val="true"/>
        <sz val="10"/>
        <rFont val="Verdana"/>
        <family val="2"/>
      </rPr>
      <t xml:space="preserve"> DRE = </t>
    </r>
    <r>
      <rPr>
        <sz val="10"/>
        <rFont val="Verdana"/>
        <family val="2"/>
      </rPr>
      <t xml:space="preserve">Prerelease defects Resolved / Prerelease defects Found</t>
    </r>
  </si>
  <si>
    <r>
      <rPr>
        <sz val="10"/>
        <color rgb="FFFFFFFF"/>
        <rFont val="Verdana"/>
        <family val="2"/>
      </rPr>
      <t xml:space="preserve">45. Process Effectiveness: # of Review Changes or </t>
    </r>
    <r>
      <rPr>
        <b val="true"/>
        <sz val="10"/>
        <color rgb="FFFFFFFF"/>
        <rFont val="Verdana"/>
        <family val="2"/>
      </rPr>
      <t xml:space="preserve">Revisions</t>
    </r>
    <r>
      <rPr>
        <sz val="10"/>
        <color rgb="FFFFFFFF"/>
        <rFont val="Verdana"/>
        <family val="2"/>
      </rPr>
      <t xml:space="preserve"> </t>
    </r>
    <r>
      <rPr>
        <b val="true"/>
        <sz val="10"/>
        <color rgb="FFFFFFFF"/>
        <rFont val="Verdana"/>
        <family val="2"/>
      </rPr>
      <t xml:space="preserve">in Project Plan Document</t>
    </r>
    <r>
      <rPr>
        <sz val="10"/>
        <color rgb="FFFFFFFF"/>
        <rFont val="Verdana"/>
        <family val="2"/>
      </rPr>
      <t xml:space="preserve">, once it has developed </t>
    </r>
  </si>
  <si>
    <r>
      <rPr>
        <sz val="10"/>
        <rFont val="Verdana"/>
        <family val="2"/>
      </rPr>
      <t xml:space="preserve">46. Product Compliance: # of Functional </t>
    </r>
    <r>
      <rPr>
        <b val="true"/>
        <sz val="10"/>
        <rFont val="Verdana"/>
        <family val="2"/>
      </rPr>
      <t xml:space="preserve">Requirements Demanded</t>
    </r>
    <r>
      <rPr>
        <sz val="10"/>
        <rFont val="Verdana"/>
        <family val="2"/>
      </rPr>
      <t xml:space="preserve"> by Customer, Signed off in SRS</t>
    </r>
  </si>
  <si>
    <r>
      <rPr>
        <sz val="10"/>
        <rFont val="Verdana"/>
        <family val="2"/>
      </rPr>
      <t xml:space="preserve">47.   Product Compliance:  # of Functional </t>
    </r>
    <r>
      <rPr>
        <b val="true"/>
        <sz val="10"/>
        <rFont val="Verdana"/>
        <family val="2"/>
      </rPr>
      <t xml:space="preserve">Requirements Delivered</t>
    </r>
    <r>
      <rPr>
        <sz val="10"/>
        <rFont val="Verdana"/>
        <family val="2"/>
      </rPr>
      <t xml:space="preserve"> to Customer, out of signed off requirements [36]</t>
    </r>
  </si>
  <si>
    <r>
      <rPr>
        <sz val="10"/>
        <rFont val="Verdana"/>
        <family val="2"/>
      </rPr>
      <t xml:space="preserve">48. Technology Suitability: Product Compliance: </t>
    </r>
    <r>
      <rPr>
        <b val="true"/>
        <sz val="10"/>
        <rFont val="Verdana"/>
        <family val="2"/>
      </rPr>
      <t xml:space="preserve">Requirement Completetion Ratio</t>
    </r>
    <r>
      <rPr>
        <sz val="10"/>
        <rFont val="Verdana"/>
        <family val="2"/>
      </rPr>
      <t xml:space="preserve"> = # of Functional Requirements Demanded / # of Functional Requirements Deliverd</t>
    </r>
  </si>
  <si>
    <r>
      <rPr>
        <sz val="10"/>
        <rFont val="Verdana"/>
        <family val="2"/>
      </rPr>
      <t xml:space="preserve">49. Product Stability: # of Functional </t>
    </r>
    <r>
      <rPr>
        <b val="true"/>
        <sz val="10"/>
        <rFont val="Verdana"/>
        <family val="2"/>
      </rPr>
      <t xml:space="preserve">Requirements</t>
    </r>
    <r>
      <rPr>
        <sz val="10"/>
        <rFont val="Verdana"/>
        <family val="2"/>
      </rPr>
      <t xml:space="preserve"> </t>
    </r>
    <r>
      <rPr>
        <b val="true"/>
        <sz val="10"/>
        <rFont val="Verdana"/>
        <family val="2"/>
      </rPr>
      <t xml:space="preserve">Changed</t>
    </r>
    <r>
      <rPr>
        <sz val="10"/>
        <rFont val="Verdana"/>
        <family val="2"/>
      </rPr>
      <t xml:space="preserve"> (Added or Deleted) after once SRS get signed off</t>
    </r>
  </si>
  <si>
    <r>
      <rPr>
        <sz val="10"/>
        <rFont val="Verdana"/>
        <family val="2"/>
      </rPr>
      <t xml:space="preserve">50. Product Stability:</t>
    </r>
    <r>
      <rPr>
        <b val="true"/>
        <sz val="10"/>
        <rFont val="Verdana"/>
        <family val="2"/>
      </rPr>
      <t xml:space="preserve"> Requirement Volitality</t>
    </r>
    <r>
      <rPr>
        <sz val="10"/>
        <rFont val="Verdana"/>
        <family val="2"/>
      </rPr>
      <t xml:space="preserve">= # of Functional Requirements Changed / # of Functional Requirements Demanded</t>
    </r>
  </si>
  <si>
    <r>
      <rPr>
        <sz val="10"/>
        <color rgb="FFFF0000"/>
        <rFont val="Verdana"/>
        <family val="2"/>
      </rPr>
      <t xml:space="preserve">Financial Performance: EVA: Average</t>
    </r>
    <r>
      <rPr>
        <b val="true"/>
        <sz val="10"/>
        <color rgb="FFFF0000"/>
        <rFont val="Verdana"/>
        <family val="2"/>
      </rPr>
      <t xml:space="preserve"> Cost Performance Index (CPI)</t>
    </r>
  </si>
  <si>
    <r>
      <rPr>
        <sz val="10"/>
        <color rgb="FFFF0000"/>
        <rFont val="Verdana"/>
        <family val="2"/>
      </rPr>
      <t xml:space="preserve"> Financial Performance: EVA: Average </t>
    </r>
    <r>
      <rPr>
        <b val="true"/>
        <sz val="10"/>
        <color rgb="FFFF0000"/>
        <rFont val="Verdana"/>
        <family val="2"/>
      </rPr>
      <t xml:space="preserve">Schedule Performance Index (SPI)</t>
    </r>
  </si>
  <si>
    <r>
      <rPr>
        <sz val="10"/>
        <color rgb="FFFFFFFF"/>
        <rFont val="Verdana"/>
        <family val="2"/>
      </rPr>
      <t xml:space="preserve"> Customer Satisfaction: # of </t>
    </r>
    <r>
      <rPr>
        <b val="true"/>
        <sz val="10"/>
        <color rgb="FFFFFFFF"/>
        <rFont val="Verdana"/>
        <family val="2"/>
      </rPr>
      <t xml:space="preserve">Customer  Support Queries on </t>
    </r>
    <r>
      <rPr>
        <sz val="10"/>
        <color rgb="FFFFFFFF"/>
        <rFont val="Verdana"/>
        <family val="2"/>
      </rPr>
      <t xml:space="preserve">with</t>
    </r>
    <r>
      <rPr>
        <b val="true"/>
        <sz val="10"/>
        <color rgb="FFFFFFFF"/>
        <rFont val="Verdana"/>
        <family val="2"/>
      </rPr>
      <t xml:space="preserve"> </t>
    </r>
    <r>
      <rPr>
        <sz val="10"/>
        <color rgb="FFFFFFFF"/>
        <rFont val="Verdana"/>
        <family val="2"/>
      </rPr>
      <t xml:space="preserve">No extra charages</t>
    </r>
  </si>
  <si>
    <r>
      <rPr>
        <sz val="10"/>
        <color rgb="FFFFFFFF"/>
        <rFont val="Verdana"/>
        <family val="2"/>
      </rPr>
      <t xml:space="preserve">51. Customer Satisfaction: Percentage of </t>
    </r>
    <r>
      <rPr>
        <b val="true"/>
        <sz val="10"/>
        <color rgb="FFFFFFFF"/>
        <rFont val="Verdana"/>
        <family val="2"/>
      </rPr>
      <t xml:space="preserve">Customer  Support Queries Resolved</t>
    </r>
    <r>
      <rPr>
        <sz val="10"/>
        <color rgb="FFFFFFFF"/>
        <rFont val="Verdana"/>
        <family val="2"/>
      </rPr>
      <t xml:space="preserve"> with  No extra charages</t>
    </r>
  </si>
  <si>
    <t xml:space="preserve">52. Usibility: Operator Error</t>
  </si>
  <si>
    <t xml:space="preserve">53.Usibility:  Percent Comfortability of Operator in Operating Computer </t>
  </si>
  <si>
    <r>
      <rPr>
        <sz val="10"/>
        <rFont val="Verdana"/>
        <family val="2"/>
      </rPr>
      <t xml:space="preserve">54. Reliability: </t>
    </r>
    <r>
      <rPr>
        <b val="true"/>
        <sz val="10"/>
        <rFont val="Verdana"/>
        <family val="2"/>
      </rPr>
      <t xml:space="preserve">Mean Time to Failure</t>
    </r>
    <r>
      <rPr>
        <sz val="10"/>
        <rFont val="Verdana"/>
        <family val="2"/>
      </rPr>
      <t xml:space="preserve"> (Failure Time), (Hours)</t>
    </r>
  </si>
  <si>
    <r>
      <rPr>
        <sz val="10"/>
        <rFont val="Verdana"/>
        <family val="2"/>
      </rPr>
      <t xml:space="preserve">55. Maintainability: </t>
    </r>
    <r>
      <rPr>
        <b val="true"/>
        <sz val="10"/>
        <rFont val="Verdana"/>
        <family val="2"/>
      </rPr>
      <t xml:space="preserve">Mean Time to Restore from Failure,</t>
    </r>
    <r>
      <rPr>
        <sz val="10"/>
        <rFont val="Verdana"/>
        <family val="2"/>
      </rPr>
      <t xml:space="preserve"> Installation Time (Hours)</t>
    </r>
  </si>
  <si>
    <r>
      <rPr>
        <sz val="10"/>
        <rFont val="Verdana"/>
        <family val="2"/>
      </rPr>
      <t xml:space="preserve">56. </t>
    </r>
    <r>
      <rPr>
        <b val="true"/>
        <sz val="10"/>
        <rFont val="Verdana"/>
        <family val="2"/>
      </rPr>
      <t xml:space="preserve">Mean Time Between Failure</t>
    </r>
    <r>
      <rPr>
        <sz val="10"/>
        <rFont val="Verdana"/>
        <family val="2"/>
      </rPr>
      <t xml:space="preserve"> in hours</t>
    </r>
  </si>
  <si>
    <r>
      <rPr>
        <sz val="10"/>
        <rFont val="Verdana"/>
        <family val="2"/>
      </rPr>
      <t xml:space="preserve">57. Risks:  </t>
    </r>
    <r>
      <rPr>
        <b val="true"/>
        <sz val="10"/>
        <rFont val="Verdana"/>
        <family val="2"/>
      </rPr>
      <t xml:space="preserve"># of times  Evaluated Potential Risks</t>
    </r>
    <r>
      <rPr>
        <sz val="10"/>
        <rFont val="Verdana"/>
        <family val="2"/>
      </rPr>
      <t xml:space="preserve"> during project lifecycle</t>
    </r>
  </si>
  <si>
    <r>
      <rPr>
        <sz val="10"/>
        <rFont val="Verdana"/>
        <family val="2"/>
      </rPr>
      <t xml:space="preserve">A. Project's Resembellance to Previously developed projects, Precedentedness </t>
    </r>
    <r>
      <rPr>
        <b val="true"/>
        <sz val="10"/>
        <rFont val="Verdana"/>
        <family val="2"/>
      </rPr>
      <t xml:space="preserve">(PREC) </t>
    </r>
  </si>
  <si>
    <t xml:space="preserve">PREC</t>
  </si>
  <si>
    <r>
      <rPr>
        <sz val="10"/>
        <rFont val="Verdana"/>
        <family val="2"/>
      </rPr>
      <t xml:space="preserve">B. Degree of Conformance Enforced to Requirements and Schedule, Development. Flexibility </t>
    </r>
    <r>
      <rPr>
        <b val="true"/>
        <sz val="10"/>
        <rFont val="Verdana"/>
        <family val="2"/>
      </rPr>
      <t xml:space="preserve">(FLEX)</t>
    </r>
  </si>
  <si>
    <t xml:space="preserve">FLEX</t>
  </si>
  <si>
    <r>
      <rPr>
        <sz val="10"/>
        <rFont val="Verdana"/>
        <family val="2"/>
      </rPr>
      <t xml:space="preserve">C. Architecture / Risk Resolution </t>
    </r>
    <r>
      <rPr>
        <b val="true"/>
        <sz val="10"/>
        <rFont val="Verdana"/>
        <family val="2"/>
      </rPr>
      <t xml:space="preserve">(RESL) </t>
    </r>
  </si>
  <si>
    <t xml:space="preserve">RESL</t>
  </si>
  <si>
    <r>
      <rPr>
        <sz val="10"/>
        <rFont val="Verdana"/>
        <family val="2"/>
      </rPr>
      <t xml:space="preserve">D. Stakeholder Sticking Together, Cohesion </t>
    </r>
    <r>
      <rPr>
        <b val="true"/>
        <sz val="10"/>
        <rFont val="Verdana"/>
        <family val="2"/>
      </rPr>
      <t xml:space="preserve">(TEAM)</t>
    </r>
  </si>
  <si>
    <t xml:space="preserve">TEAM</t>
  </si>
  <si>
    <t xml:space="preserve">E. Your Organization's Process Maturity Ranking at the time of attempting  individual Software Development Project</t>
  </si>
  <si>
    <r>
      <rPr>
        <sz val="10"/>
        <rFont val="Verdana"/>
        <family val="2"/>
      </rPr>
      <t xml:space="preserve">F.  Process Compliance: Process Maturity Ranking </t>
    </r>
    <r>
      <rPr>
        <b val="true"/>
        <sz val="10"/>
        <rFont val="Verdana"/>
        <family val="2"/>
      </rPr>
      <t xml:space="preserve">(PMAT)</t>
    </r>
  </si>
  <si>
    <t xml:space="preserve">PMAT</t>
  </si>
  <si>
    <r>
      <rPr>
        <sz val="10"/>
        <rFont val="Verdana"/>
        <family val="2"/>
      </rPr>
      <t xml:space="preserve">G. Required Software Reliability </t>
    </r>
    <r>
      <rPr>
        <b val="true"/>
        <sz val="10"/>
        <rFont val="Verdana"/>
        <family val="2"/>
      </rPr>
      <t xml:space="preserve">(RELY) </t>
    </r>
  </si>
  <si>
    <t xml:space="preserve">RELY</t>
  </si>
  <si>
    <r>
      <rPr>
        <sz val="10"/>
        <rFont val="Verdana"/>
        <family val="2"/>
      </rPr>
      <t xml:space="preserve">H. PRODUCT: Data Size.  D/Loc bytes </t>
    </r>
    <r>
      <rPr>
        <b val="true"/>
        <sz val="10"/>
        <rFont val="Verdana"/>
        <family val="2"/>
      </rPr>
      <t xml:space="preserve">(DATA)</t>
    </r>
  </si>
  <si>
    <t xml:space="preserve">Data</t>
  </si>
  <si>
    <r>
      <rPr>
        <sz val="10"/>
        <rFont val="Verdana"/>
        <family val="2"/>
      </rPr>
      <t xml:space="preserve">I. PRODUCT: Develop for Reuse </t>
    </r>
    <r>
      <rPr>
        <b val="true"/>
        <sz val="10"/>
        <rFont val="Verdana"/>
        <family val="2"/>
      </rPr>
      <t xml:space="preserve">(RUSE)</t>
    </r>
  </si>
  <si>
    <t xml:space="preserve">REUSE</t>
  </si>
  <si>
    <r>
      <rPr>
        <sz val="10"/>
        <rFont val="Verdana"/>
        <family val="2"/>
      </rPr>
      <t xml:space="preserve">J. PRODUCT: Documentation match to life-cycle needs </t>
    </r>
    <r>
      <rPr>
        <b val="true"/>
        <sz val="10"/>
        <rFont val="Verdana"/>
        <family val="2"/>
      </rPr>
      <t xml:space="preserve">(DOCU) </t>
    </r>
  </si>
  <si>
    <t xml:space="preserve">DOCU</t>
  </si>
  <si>
    <r>
      <rPr>
        <sz val="10"/>
        <rFont val="Verdana"/>
        <family val="2"/>
      </rPr>
      <t xml:space="preserve">K. PRODUCT: Product Complexity </t>
    </r>
    <r>
      <rPr>
        <b val="true"/>
        <sz val="10"/>
        <rFont val="Verdana"/>
        <family val="2"/>
      </rPr>
      <t xml:space="preserve">(CPLX)</t>
    </r>
  </si>
  <si>
    <t xml:space="preserve">CPLX</t>
  </si>
  <si>
    <r>
      <rPr>
        <sz val="10"/>
        <rFont val="Verdana"/>
        <family val="2"/>
      </rPr>
      <t xml:space="preserve">L. PLATFORM: Execution Time Constraint </t>
    </r>
    <r>
      <rPr>
        <b val="true"/>
        <sz val="10"/>
        <rFont val="Verdana"/>
        <family val="2"/>
      </rPr>
      <t xml:space="preserve">(TIME)</t>
    </r>
  </si>
  <si>
    <t xml:space="preserve">TIME</t>
  </si>
  <si>
    <r>
      <rPr>
        <sz val="10"/>
        <rFont val="Verdana"/>
        <family val="2"/>
      </rPr>
      <t xml:space="preserve">M. PLATFORM: Main Storage Constraint </t>
    </r>
    <r>
      <rPr>
        <b val="true"/>
        <sz val="10"/>
        <rFont val="Verdana"/>
        <family val="2"/>
      </rPr>
      <t xml:space="preserve">(STOR)</t>
    </r>
  </si>
  <si>
    <t xml:space="preserve">STOR</t>
  </si>
  <si>
    <r>
      <rPr>
        <sz val="10"/>
        <rFont val="Verdana"/>
        <family val="2"/>
      </rPr>
      <t xml:space="preserve">N. PLATFORM: Platform Volatility</t>
    </r>
    <r>
      <rPr>
        <b val="true"/>
        <sz val="10"/>
        <rFont val="Verdana"/>
        <family val="2"/>
      </rPr>
      <t xml:space="preserve"> (PVOL)</t>
    </r>
  </si>
  <si>
    <t xml:space="preserve">PVOL</t>
  </si>
  <si>
    <r>
      <rPr>
        <sz val="10"/>
        <rFont val="Verdana"/>
        <family val="2"/>
      </rPr>
      <t xml:space="preserve">O. PERSONNEL: Manager Capability</t>
    </r>
    <r>
      <rPr>
        <b val="true"/>
        <sz val="10"/>
        <rFont val="Verdana"/>
        <family val="2"/>
      </rPr>
      <t xml:space="preserve"> (MCAP)</t>
    </r>
  </si>
  <si>
    <r>
      <rPr>
        <sz val="10"/>
        <rFont val="Verdana"/>
        <family val="2"/>
      </rPr>
      <t xml:space="preserve">P. PERSONNEL: Analyst Capability </t>
    </r>
    <r>
      <rPr>
        <b val="true"/>
        <sz val="10"/>
        <rFont val="Verdana"/>
        <family val="2"/>
      </rPr>
      <t xml:space="preserve">(ACAP)</t>
    </r>
  </si>
  <si>
    <t xml:space="preserve">ACAP</t>
  </si>
  <si>
    <r>
      <rPr>
        <sz val="10"/>
        <rFont val="Verdana"/>
        <family val="2"/>
      </rPr>
      <t xml:space="preserve">Q. PERSONNEL: Programmer Capability </t>
    </r>
    <r>
      <rPr>
        <b val="true"/>
        <sz val="10"/>
        <rFont val="Verdana"/>
        <family val="2"/>
      </rPr>
      <t xml:space="preserve">(PCAP) </t>
    </r>
  </si>
  <si>
    <t xml:space="preserve">PCAP</t>
  </si>
  <si>
    <r>
      <rPr>
        <sz val="10"/>
        <rFont val="Verdana"/>
        <family val="2"/>
      </rPr>
      <t xml:space="preserve">R. PERSONNEL: Project's Annual Personnel </t>
    </r>
    <r>
      <rPr>
        <b val="true"/>
        <sz val="10"/>
        <rFont val="Verdana"/>
        <family val="2"/>
      </rPr>
      <t xml:space="preserve">Turnover</t>
    </r>
    <r>
      <rPr>
        <sz val="10"/>
        <rFont val="Verdana"/>
        <family val="2"/>
      </rPr>
      <t xml:space="preserve"> or Conitnuity </t>
    </r>
    <r>
      <rPr>
        <b val="true"/>
        <sz val="10"/>
        <rFont val="Verdana"/>
        <family val="2"/>
      </rPr>
      <t xml:space="preserve">(PCON)</t>
    </r>
  </si>
  <si>
    <t xml:space="preserve">PCON</t>
  </si>
  <si>
    <r>
      <rPr>
        <sz val="10"/>
        <rFont val="Verdana"/>
        <family val="2"/>
      </rPr>
      <t xml:space="preserve">S. PERSONNEL: Manager Experience </t>
    </r>
    <r>
      <rPr>
        <b val="true"/>
        <sz val="10"/>
        <rFont val="Verdana"/>
        <family val="2"/>
      </rPr>
      <t xml:space="preserve">(MEXP)</t>
    </r>
  </si>
  <si>
    <r>
      <rPr>
        <sz val="10"/>
        <rFont val="Verdana"/>
        <family val="2"/>
      </rPr>
      <t xml:space="preserve">T. PERSONNEL: Team Experience with Applications </t>
    </r>
    <r>
      <rPr>
        <b val="true"/>
        <sz val="10"/>
        <rFont val="Verdana"/>
        <family val="2"/>
      </rPr>
      <t xml:space="preserve">(AEXP)</t>
    </r>
  </si>
  <si>
    <t xml:space="preserve">APEX</t>
  </si>
  <si>
    <r>
      <rPr>
        <sz val="10"/>
        <rFont val="Verdana"/>
        <family val="2"/>
      </rPr>
      <t xml:space="preserve">U. PERSONNEL: Team Experience with Platform </t>
    </r>
    <r>
      <rPr>
        <b val="true"/>
        <sz val="10"/>
        <rFont val="Verdana"/>
        <family val="2"/>
      </rPr>
      <t xml:space="preserve">(PEXP)</t>
    </r>
  </si>
  <si>
    <t xml:space="preserve">PLEX</t>
  </si>
  <si>
    <r>
      <rPr>
        <sz val="10"/>
        <rFont val="Verdana"/>
        <family val="2"/>
      </rPr>
      <t xml:space="preserve">V. PERSONNEL: Team's Language and Tool Experience </t>
    </r>
    <r>
      <rPr>
        <b val="true"/>
        <sz val="10"/>
        <rFont val="Verdana"/>
        <family val="2"/>
      </rPr>
      <t xml:space="preserve">(LTEX) </t>
    </r>
  </si>
  <si>
    <t xml:space="preserve">LTEX</t>
  </si>
  <si>
    <r>
      <rPr>
        <sz val="10"/>
        <color rgb="FFFFFFFF"/>
        <rFont val="Verdana"/>
        <family val="2"/>
      </rPr>
      <t xml:space="preserve">W. PROJECT: Use of Software Tools </t>
    </r>
    <r>
      <rPr>
        <b val="true"/>
        <sz val="10"/>
        <color rgb="FFFFFFFF"/>
        <rFont val="Verdana"/>
        <family val="2"/>
      </rPr>
      <t xml:space="preserve">(TOOL) </t>
    </r>
  </si>
  <si>
    <t xml:space="preserve">Tool</t>
  </si>
  <si>
    <r>
      <rPr>
        <sz val="10"/>
        <color rgb="FFFFFFFF"/>
        <rFont val="Verdana"/>
        <family val="2"/>
      </rPr>
      <t xml:space="preserve"> X. PROJECT: Multi Site Development, SITE Location and Communication </t>
    </r>
    <r>
      <rPr>
        <b val="true"/>
        <sz val="10"/>
        <color rgb="FFFFFFFF"/>
        <rFont val="Verdana"/>
        <family val="2"/>
      </rPr>
      <t xml:space="preserve">(SITE)</t>
    </r>
  </si>
  <si>
    <t xml:space="preserve">SITE</t>
  </si>
  <si>
    <r>
      <rPr>
        <sz val="10"/>
        <color rgb="FFFFFFFF"/>
        <rFont val="Verdana"/>
        <family val="2"/>
      </rPr>
      <t xml:space="preserve">Y. SCHEDULE ExpenSSION: Required Development Schedule</t>
    </r>
    <r>
      <rPr>
        <b val="true"/>
        <sz val="10"/>
        <color rgb="FFFFFFFF"/>
        <rFont val="Verdana"/>
        <family val="2"/>
      </rPr>
      <t xml:space="preserve"> (SCED) </t>
    </r>
  </si>
  <si>
    <t xml:space="preserve">SCED</t>
  </si>
  <si>
    <r>
      <rPr>
        <sz val="10"/>
        <color rgb="FFFFFFFF"/>
        <rFont val="Verdana"/>
        <family val="2"/>
      </rPr>
      <t xml:space="preserve">Z. BUDGET ExpenSSION:  Budget Pressure </t>
    </r>
    <r>
      <rPr>
        <b val="true"/>
        <sz val="10"/>
        <color rgb="FFFFFFFF"/>
        <rFont val="Verdana"/>
        <family val="2"/>
      </rPr>
      <t xml:space="preserve">(BUDG)</t>
    </r>
  </si>
  <si>
    <t xml:space="preserve">* EM</t>
  </si>
  <si>
    <t xml:space="preserve">A</t>
  </si>
  <si>
    <t xml:space="preserve">B</t>
  </si>
  <si>
    <t xml:space="preserve">Sigma SF</t>
  </si>
  <si>
    <t xml:space="preserve">E = B + 0.01 * Sigma SF</t>
  </si>
  <si>
    <t xml:space="preserve">Size = KLOC</t>
  </si>
  <si>
    <t xml:space="preserve">Size Pow E</t>
  </si>
  <si>
    <t xml:space="preserve">COCOMOII Effort Estimated Person-Month</t>
  </si>
  <si>
    <t xml:space="preserve">Schedule in Hours</t>
  </si>
  <si>
    <t xml:space="preserve">Schedule in Month = T</t>
  </si>
  <si>
    <t xml:space="preserve">F = D+0.2*0.01 * Sigma SF</t>
  </si>
  <si>
    <t xml:space="preserve">Root F = 1/F</t>
  </si>
  <si>
    <t xml:space="preserve">T calander month/C constant 3.67</t>
  </si>
  <si>
    <t xml:space="preserve">PM = Root F (T calander month/C constant 3.67)</t>
  </si>
  <si>
    <t xml:space="preserve">Effort Actual in Person Month</t>
  </si>
  <si>
    <t xml:space="preserve">20. Reported: Effort Actual Person Hours</t>
  </si>
  <si>
    <t xml:space="preserve">21. Reported: Effort Predicted</t>
  </si>
  <si>
    <t xml:space="preserve">None</t>
  </si>
  <si>
    <t xml:space="preserve">EL </t>
  </si>
  <si>
    <t xml:space="preserve">Command and Control</t>
  </si>
  <si>
    <t xml:space="preserve">iterative Waterfall Model</t>
  </si>
  <si>
    <t xml:space="preserve">N</t>
  </si>
  <si>
    <t xml:space="preserve">EH</t>
  </si>
  <si>
    <t xml:space="preserve">VL</t>
  </si>
  <si>
    <t xml:space="preserve">vl</t>
  </si>
  <si>
    <t xml:space="preserve">VH</t>
  </si>
  <si>
    <t xml:space="preserve">EL</t>
  </si>
  <si>
    <t xml:space="preserve">L</t>
  </si>
  <si>
    <t xml:space="preserve">h</t>
  </si>
  <si>
    <t xml:space="preserve">H</t>
  </si>
  <si>
    <t xml:space="preserve">none ---&gt; towards ISO</t>
  </si>
  <si>
    <t xml:space="preserve">none</t>
  </si>
  <si>
    <t xml:space="preserve">none </t>
  </si>
  <si>
    <t xml:space="preserve">Mean</t>
  </si>
  <si>
    <t xml:space="preserve">CMMI 1 low</t>
  </si>
  <si>
    <t xml:space="preserve">ISO 2  yrs 2004 sept</t>
  </si>
  <si>
    <t xml:space="preserve">iso 1 yr</t>
  </si>
  <si>
    <t xml:space="preserve">l</t>
  </si>
  <si>
    <t xml:space="preserve">ISO</t>
  </si>
  <si>
    <t xml:space="preserve">ISO --&gt; towards CMMI</t>
  </si>
  <si>
    <t xml:space="preserve">ISO 1 yr </t>
  </si>
  <si>
    <t xml:space="preserve">ISO 1 year</t>
  </si>
  <si>
    <t xml:space="preserve">ISO --&gt; towards CMMI </t>
  </si>
  <si>
    <t xml:space="preserve">iso 3 yr</t>
  </si>
  <si>
    <t xml:space="preserve">CMMI 1 upper</t>
  </si>
  <si>
    <t xml:space="preserve">cmmi2 2 yr</t>
  </si>
  <si>
    <t xml:space="preserve">cmmi 2 yr</t>
  </si>
  <si>
    <t xml:space="preserve">cmmi2 1 yr</t>
  </si>
  <si>
    <t xml:space="preserve">cmmi 1 yr</t>
  </si>
  <si>
    <t xml:space="preserve">CMMI2</t>
  </si>
  <si>
    <t xml:space="preserve">CMMI</t>
  </si>
  <si>
    <t xml:space="preserve">CMMI2 1 yrs 2008</t>
  </si>
  <si>
    <t xml:space="preserve">CMMI2 yrs</t>
  </si>
  <si>
    <t xml:space="preserve">CMMI 2 yrs</t>
  </si>
  <si>
    <t xml:space="preserve">CMMI 2</t>
  </si>
  <si>
    <t xml:space="preserve">ML 3</t>
  </si>
  <si>
    <t xml:space="preserve">Supply/ Demand</t>
  </si>
  <si>
    <t xml:space="preserve">Incremental</t>
  </si>
  <si>
    <t xml:space="preserve">Financial</t>
  </si>
  <si>
    <t xml:space="preserve">CMM3, CMMI3</t>
  </si>
  <si>
    <t xml:space="preserve">Business Application</t>
  </si>
  <si>
    <t xml:space="preserve">Waterfall with Feedback Loop</t>
  </si>
  <si>
    <t xml:space="preserve">CMM3, CMMI2</t>
  </si>
  <si>
    <t xml:space="preserve">CMMI 3</t>
  </si>
  <si>
    <t xml:space="preserve">CMM4, CMMI4</t>
  </si>
  <si>
    <t xml:space="preserve">CMM4, CMMI2</t>
  </si>
  <si>
    <t xml:space="preserve">CMM4, CMMI 4</t>
  </si>
  <si>
    <t xml:space="preserve">Prototype</t>
  </si>
  <si>
    <t xml:space="preserve">CMM4, CMMI 2</t>
  </si>
  <si>
    <t xml:space="preserve">CMM3-4, CMMI 2</t>
  </si>
  <si>
    <t xml:space="preserve">CMM4, CMMi 4</t>
  </si>
  <si>
    <t xml:space="preserve">CMM 4, CMMi 2</t>
  </si>
  <si>
    <t xml:space="preserve">CMMI 4</t>
  </si>
  <si>
    <t xml:space="preserve">ML 5.</t>
  </si>
  <si>
    <t xml:space="preserve">ML 5, ISO</t>
  </si>
  <si>
    <t xml:space="preserve">CMMI 5, ISO</t>
  </si>
  <si>
    <t xml:space="preserve">ML 5. ISO</t>
  </si>
  <si>
    <t xml:space="preserve">CMMI 5</t>
  </si>
  <si>
    <t xml:space="preserve">Data in Red Color Font is either an outlier because of following reasons:</t>
  </si>
  <si>
    <t xml:space="preserve">1. Missing values which are impossible to be replaced using method like replacing it with mean value</t>
  </si>
  <si>
    <t xml:space="preserve">Rows marked Red were not included in Analysis</t>
  </si>
  <si>
    <t xml:space="preserve">Organization</t>
  </si>
  <si>
    <t xml:space="preserve">Maturity Level ( Included / Initially Collected)</t>
  </si>
  <si>
    <t xml:space="preserve">Domain</t>
  </si>
  <si>
    <t xml:space="preserve">Inclusion/Exclusion</t>
  </si>
  <si>
    <t xml:space="preserve">0 (15 / 18), 1 (10/14), 2 (6/7)</t>
  </si>
  <si>
    <t xml:space="preserve">Health care </t>
  </si>
  <si>
    <t xml:space="preserve">√</t>
  </si>
  <si>
    <t xml:space="preserve">3 (6/7), 4 (4/4), 5 (17/17)</t>
  </si>
  <si>
    <t xml:space="preserve">Finance </t>
  </si>
  <si>
    <t xml:space="preserve">4 (4/4)</t>
  </si>
  <si>
    <t xml:space="preserve">Mortgage </t>
  </si>
  <si>
    <t xml:space="preserve">Software Understanding Increment SU </t>
  </si>
  <si>
    <t xml:space="preserve">Programmer Unfamiliarity (UNFM)</t>
  </si>
  <si>
    <t xml:space="preserve">Project's Resembellance to Previously developed projects, Precedentedness (PREC) </t>
  </si>
  <si>
    <t xml:space="preserve">Degree of Conformance Enforced to Requirements and Schedule, Development. Flexibility (FLEX)</t>
  </si>
  <si>
    <t xml:space="preserve">Architecture / Risk Resolution (RESL) </t>
  </si>
  <si>
    <t xml:space="preserve">Stakeholder Sticking Together, Cohesion (TEAM)</t>
  </si>
  <si>
    <t xml:space="preserve"> Process Maturity Ranking (PMAT)</t>
  </si>
  <si>
    <t xml:space="preserve">Required Software Reliability (RELY) </t>
  </si>
  <si>
    <t xml:space="preserve">Data Size (DATA)</t>
  </si>
  <si>
    <t xml:space="preserve">Analyst Capability (ACAP)</t>
  </si>
  <si>
    <t xml:space="preserve">Programmer Capability (PCAP) </t>
  </si>
  <si>
    <t xml:space="preserve">Project's Annual Personnel Turnover or Conitnuity (PCON)</t>
  </si>
  <si>
    <t xml:space="preserve">Manager Experience (MEXP)</t>
  </si>
  <si>
    <t xml:space="preserve">Team Experience with Applications (AEXP)</t>
  </si>
  <si>
    <t xml:space="preserve">Team Experience with Platform (PEXP)</t>
  </si>
  <si>
    <t xml:space="preserve">Team's Language and Tool Experience (LTEX) </t>
  </si>
  <si>
    <t xml:space="preserve">Use of Software Tools (TOOL) </t>
  </si>
  <si>
    <t xml:space="preserve"> Multi Site Development, SITE Location and Communication (SITE)</t>
  </si>
  <si>
    <t xml:space="preserve">Required Development Schedule (SCED) </t>
  </si>
  <si>
    <t xml:space="preserve">Budget Pressure (BUDG)</t>
  </si>
  <si>
    <r>
      <rPr>
        <sz val="8"/>
        <rFont val="Verdana"/>
        <family val="2"/>
      </rPr>
      <t xml:space="preserve"> SU is expressed quantitatively as a percentage. If the software is rated very high on structure, applications clarity, and self-descriptiveness, the software understanding and interface-checking penalty is 10%. If the software is rated very low on these factors, the penalty is 50%. SU is determined by taking the subjective average of the three categories. (Structure + Application Clarity + Self Descriptiveness). </t>
    </r>
    <r>
      <rPr>
        <b val="true"/>
        <sz val="8"/>
        <rFont val="Verdana"/>
        <family val="2"/>
      </rPr>
      <t xml:space="preserve">Note: select if Maintenance Phase Exists.</t>
    </r>
  </si>
  <si>
    <r>
      <rPr>
        <sz val="8"/>
        <rFont val="Verdana"/>
        <family val="2"/>
      </rPr>
      <t xml:space="preserve">The UNFM parameter is applied multiplicatively to the software understanding effort increment. If the programmer works with the software every day, the 0.0 multiplier for UNFM will add no software understanding increment. If the programmer has never seen the software before, the 1.0 multiplier will add the full software understanding effort increment. </t>
    </r>
    <r>
      <rPr>
        <b val="true"/>
        <sz val="8"/>
        <rFont val="Verdana"/>
        <family val="2"/>
      </rPr>
      <t xml:space="preserve">Note: select if Maintenance Phase Exists.</t>
    </r>
  </si>
  <si>
    <r>
      <rPr>
        <sz val="8"/>
        <rFont val="Verdana"/>
        <family val="2"/>
      </rPr>
      <t xml:space="preserve">If the product is </t>
    </r>
    <r>
      <rPr>
        <b val="true"/>
        <sz val="8"/>
        <rFont val="Verdana"/>
        <family val="2"/>
      </rPr>
      <t xml:space="preserve">similar to several</t>
    </r>
    <r>
      <rPr>
        <sz val="8"/>
        <rFont val="Verdana"/>
        <family val="2"/>
      </rPr>
      <t xml:space="preserve"> that have been develop. </t>
    </r>
  </si>
  <si>
    <t xml:space="preserve">It captures the amount of constraints/conditions the product has to meet. The more flexible the requirements, schedules, interfaces, etc.</t>
  </si>
  <si>
    <r>
      <rPr>
        <sz val="8"/>
        <rFont val="Verdana"/>
        <family val="2"/>
      </rPr>
      <t xml:space="preserve">This cost driver is a combination of (Design throughness by Product Design Review (PDR) and Risk Elimination by PDR. It also relates rating with RUP/MBASE Life Cycle Architecture (LCA) as well as waterfall PDR.</t>
    </r>
    <r>
      <rPr>
        <b val="true"/>
        <sz val="8"/>
        <rFont val="Verdana"/>
        <family val="2"/>
      </rPr>
      <t xml:space="preserve"> It captures the thoroughness of definition and freedom from risk of the software architecture used for the product.  RESL rating is Subjective Weighted Average of the listed 7 Characterstics, 
 Note: Due to high turnover rate the 7th Characterstic in Extra High Level is not possible to occure. Means Project Manger is not Very Senior or May be Higher Management who allocates budget is not Cooperative or willing to make extra investments.</t>
    </r>
  </si>
  <si>
    <t xml:space="preserve">Accounts for sources of project turbulence (disorder) and extra effort due to difficulties in synchronizing project's stakeholders like (users, customers, developers, main tainers, interfacers and others)</t>
  </si>
  <si>
    <t xml:space="preserve">PMAT Rating'!A1</t>
  </si>
  <si>
    <r>
      <rPr>
        <sz val="8"/>
        <rFont val="Verdana"/>
        <family val="2"/>
      </rPr>
      <t xml:space="preserve">This is the measure of the extent to which the software must perform its intended function over a period of time. If the effect of a software failure is only slight inconvenience then RELY is low. If a failure would risk human life then RELY is very high. </t>
    </r>
    <r>
      <rPr>
        <b val="true"/>
        <sz val="8"/>
        <rFont val="Verdana"/>
        <family val="2"/>
      </rPr>
      <t xml:space="preserve">If the developed software is installed and the failure of the software leads to ...  </t>
    </r>
  </si>
  <si>
    <t xml:space="preserve">This measure attempts to capture the affect large data requirements have on product development. The rating is determined by calculating D/P. Data = Number of bytes of data in DB at the end of testing / SLOC. Example: DATA is rated as low if D/P is less than 10 and it is very high if it is greater than 1000.</t>
  </si>
  <si>
    <t xml:space="preserve">The major attributes that should be considered in this rating are Analysis and Design ability, efficiency and thoroughness, and the ability to communicate and cooperate. The rating should not consider the level of experience of the analyst; that is rated with AEXP. Analysts that fall in the 15th percentile are rated very low and those that fall in the 95th percentile are rated as very high.</t>
  </si>
  <si>
    <t xml:space="preserve">Evaluation should be based on the capability of the programmers as a team rather than as individuals. Major factors which should be considered in the rating are ability, efficiency and thoroughness, and the ability to communicate and cooperate. The experience of the programmer should not be considered here; it is rated with AEXP. A very low rated programmer team is in the 15th percentile and a very high rated programmer team is in the 95th percentile.</t>
  </si>
  <si>
    <t xml:space="preserve">This denotes number of personnel goes out and or comes in to the project. The rating scale is in terms of the project’s annual personnel turnover: from 3%, very high, to 48%, very low.</t>
  </si>
  <si>
    <t xml:space="preserve">This rating is dependent on the level of applications (with this type of application) experience of the project manager managing the software system. A very low rating is for Management experience of less than 3 years A very high rating is for experience of 6 years or more.</t>
  </si>
  <si>
    <t xml:space="preserve">This rating is dependent on the level of applications experience of the project team with this type of application (i.e. both Analysts and Programmers, etc.) developing the software system. A very low rating is for application experience of less than 2 months. A very high rating is for experience of 6 years or more.</t>
  </si>
  <si>
    <t xml:space="preserve">The average platform experience for the development team. Platform Experience includes know how of graphic user interface, database, networking, and distributed middleware capabilities. A very low rating is for Platform experience of less than 2 months. A very high rating is for experience of 6 years or more.</t>
  </si>
  <si>
    <r>
      <rPr>
        <sz val="8"/>
        <rFont val="Verdana"/>
        <family val="2"/>
      </rPr>
      <t xml:space="preserve">This is a measure of the level of </t>
    </r>
    <r>
      <rPr>
        <b val="true"/>
        <sz val="8"/>
        <rFont val="Verdana"/>
        <family val="2"/>
      </rPr>
      <t xml:space="preserve">Programming Language</t>
    </r>
    <r>
      <rPr>
        <sz val="8"/>
        <rFont val="Verdana"/>
        <family val="2"/>
      </rPr>
      <t xml:space="preserve"> and </t>
    </r>
    <r>
      <rPr>
        <b val="true"/>
        <sz val="8"/>
        <rFont val="Verdana"/>
        <family val="2"/>
      </rPr>
      <t xml:space="preserve">Software Tool</t>
    </r>
    <r>
      <rPr>
        <sz val="8"/>
        <rFont val="Verdana"/>
        <family val="2"/>
      </rPr>
      <t xml:space="preserve"> experience of the project team. Tools may includes those used for, performing requirements and design representation and analysis, configuration management, document extraction, library management, program style and formatting, consistency checking, etc. A low rating given for experience of less than 2 months. A very high rating is given for experience of 6 or more years.</t>
    </r>
  </si>
  <si>
    <t xml:space="preserve">The tool rating ranges from simple edit and code, very low, to integrated lifecycle management tools, very high.</t>
  </si>
  <si>
    <r>
      <rPr>
        <sz val="8"/>
        <rFont val="Verdana"/>
        <family val="2"/>
      </rPr>
      <t xml:space="preserve">Given the increasing frequency of multisite developments, and indications that multisite development effects are significant. It determines aassessment and averaging of two factors: </t>
    </r>
    <r>
      <rPr>
        <b val="true"/>
        <sz val="8"/>
        <rFont val="Verdana"/>
        <family val="2"/>
      </rPr>
      <t xml:space="preserve">1. Site collocation (from fully collocated to international distribution) and 2. Communication Support (from surface mail and some phone access to full interactive multimedia)</t>
    </r>
  </si>
  <si>
    <t xml:space="preserve">This rating measures the schedule constraint imposed on the project team developing the software. The ratings are defined in terms of the percentage of schedule stretch-out or acceleration with respect to a nominal schedule for a project requiring a given amount of effort. </t>
  </si>
  <si>
    <t xml:space="preserve">This rating measures the Budget constraint imposed on the project team developing the software. The ratings are defined in terms of the percentage of Budget increased or reduced with respect to a nominal Budget for a project requiring a given amount of effort.  Note: May be High and Very high ratings practically does not exists in reality.</t>
  </si>
  <si>
    <t xml:space="preserve">a) VL: 50% penalty on interface checking: Very low cohesion, high coupling, spaghetti code. No match between program and application world views. Obscure code; documentation missing, obscure or obsolete</t>
  </si>
  <si>
    <t xml:space="preserve">a) VL: 0.0: Completely Familier </t>
  </si>
  <si>
    <r>
      <rPr>
        <b val="true"/>
        <sz val="8"/>
        <rFont val="Verdana"/>
        <family val="2"/>
      </rPr>
      <t xml:space="preserve">a. VL: Thoroughly/Indepth un-Similar: </t>
    </r>
    <r>
      <rPr>
        <sz val="8"/>
        <rFont val="Verdana"/>
        <family val="2"/>
      </rPr>
      <t xml:space="preserve">1. </t>
    </r>
    <r>
      <rPr>
        <b val="true"/>
        <sz val="8"/>
        <rFont val="Verdana"/>
        <family val="2"/>
      </rPr>
      <t xml:space="preserve">General</t>
    </r>
    <r>
      <rPr>
        <sz val="8"/>
        <rFont val="Verdana"/>
        <family val="2"/>
      </rPr>
      <t xml:space="preserve"> Organizational understanding of product objectives. 2. </t>
    </r>
    <r>
      <rPr>
        <b val="true"/>
        <sz val="8"/>
        <rFont val="Verdana"/>
        <family val="2"/>
      </rPr>
      <t xml:space="preserve">Moderate</t>
    </r>
    <r>
      <rPr>
        <sz val="8"/>
        <rFont val="Verdana"/>
        <family val="2"/>
      </rPr>
      <t xml:space="preserve"> Experience in working with related software systems, 3. </t>
    </r>
    <r>
      <rPr>
        <b val="true"/>
        <sz val="8"/>
        <rFont val="Verdana"/>
        <family val="2"/>
      </rPr>
      <t xml:space="preserve">Extensive</t>
    </r>
    <r>
      <rPr>
        <sz val="8"/>
        <rFont val="Verdana"/>
        <family val="2"/>
      </rPr>
      <t xml:space="preserve"> Concurrent development of associated new hardware and Operational Procedures, 4. </t>
    </r>
    <r>
      <rPr>
        <b val="true"/>
        <sz val="8"/>
        <rFont val="Verdana"/>
        <family val="2"/>
      </rPr>
      <t xml:space="preserve">Considerable</t>
    </r>
    <r>
      <rPr>
        <sz val="8"/>
        <rFont val="Verdana"/>
        <family val="2"/>
      </rPr>
      <t xml:space="preserve"> need for innovative dataprocessing architectures, algorithms. Embedded &gt;30,000 dsi. CMMI Level 1-2</t>
    </r>
  </si>
  <si>
    <r>
      <rPr>
        <b val="true"/>
        <sz val="8"/>
        <rFont val="Verdana"/>
        <family val="2"/>
      </rPr>
      <t xml:space="preserve">a. VL: Rigorous: </t>
    </r>
    <r>
      <rPr>
        <sz val="8"/>
        <rFont val="Verdana"/>
        <family val="2"/>
      </rPr>
      <t xml:space="preserve">1. Need for </t>
    </r>
    <r>
      <rPr>
        <b val="true"/>
        <sz val="8"/>
        <rFont val="Verdana"/>
        <family val="2"/>
      </rPr>
      <t xml:space="preserve">Full</t>
    </r>
    <r>
      <rPr>
        <sz val="8"/>
        <rFont val="Verdana"/>
        <family val="2"/>
      </rPr>
      <t xml:space="preserve"> software conformance with pre-established requirements. 2. Need for </t>
    </r>
    <r>
      <rPr>
        <b val="true"/>
        <sz val="8"/>
        <rFont val="Verdana"/>
        <family val="2"/>
      </rPr>
      <t xml:space="preserve">Full</t>
    </r>
    <r>
      <rPr>
        <sz val="8"/>
        <rFont val="Verdana"/>
        <family val="2"/>
      </rPr>
      <t xml:space="preserve"> Software Conformance with external interface Specifications. 3. Combination of </t>
    </r>
    <r>
      <rPr>
        <b val="true"/>
        <sz val="8"/>
        <rFont val="Verdana"/>
        <family val="2"/>
      </rPr>
      <t xml:space="preserve">High</t>
    </r>
    <r>
      <rPr>
        <sz val="8"/>
        <rFont val="Verdana"/>
        <family val="2"/>
      </rPr>
      <t xml:space="preserve"> inflexibilities above with premium on early completion.</t>
    </r>
  </si>
  <si>
    <r>
      <rPr>
        <b val="true"/>
        <sz val="8"/>
        <rFont val="Verdana"/>
        <family val="2"/>
      </rPr>
      <t xml:space="preserve">a. VL: Little 20% freedom from risk</t>
    </r>
    <r>
      <rPr>
        <sz val="8"/>
        <rFont val="Verdana"/>
        <family val="2"/>
      </rPr>
      <t xml:space="preserve">: </t>
    </r>
    <r>
      <rPr>
        <b val="true"/>
        <sz val="8"/>
        <rFont val="Verdana"/>
        <family val="2"/>
      </rPr>
      <t xml:space="preserve">1.</t>
    </r>
    <r>
      <rPr>
        <sz val="8"/>
        <rFont val="Verdana"/>
        <family val="2"/>
      </rPr>
      <t xml:space="preserve"> Risk Management Plan (RMP) identifies </t>
    </r>
    <r>
      <rPr>
        <b val="true"/>
        <sz val="8"/>
        <rFont val="Verdana"/>
        <family val="2"/>
      </rPr>
      <t xml:space="preserve">No</t>
    </r>
    <r>
      <rPr>
        <sz val="8"/>
        <rFont val="Verdana"/>
        <family val="2"/>
      </rPr>
      <t xml:space="preserve"> Critical Risk Items, and establishes </t>
    </r>
    <r>
      <rPr>
        <b val="true"/>
        <sz val="8"/>
        <rFont val="Verdana"/>
        <family val="2"/>
      </rPr>
      <t xml:space="preserve">No</t>
    </r>
    <r>
      <rPr>
        <sz val="8"/>
        <rFont val="Verdana"/>
        <family val="2"/>
      </rPr>
      <t xml:space="preserve"> milestones for resolving them by PDR. </t>
    </r>
    <r>
      <rPr>
        <b val="true"/>
        <sz val="8"/>
        <rFont val="Verdana"/>
        <family val="2"/>
      </rPr>
      <t xml:space="preserve">2.</t>
    </r>
    <r>
      <rPr>
        <sz val="8"/>
        <rFont val="Verdana"/>
        <family val="2"/>
      </rPr>
      <t xml:space="preserve"> </t>
    </r>
    <r>
      <rPr>
        <b val="true"/>
        <sz val="8"/>
        <rFont val="Verdana"/>
        <family val="2"/>
      </rPr>
      <t xml:space="preserve">No</t>
    </r>
    <r>
      <rPr>
        <sz val="8"/>
        <rFont val="Verdana"/>
        <family val="2"/>
      </rPr>
      <t xml:space="preserve"> Schedule, Budget and internal milestones defined compatible with RMP </t>
    </r>
    <r>
      <rPr>
        <b val="true"/>
        <sz val="8"/>
        <rFont val="Verdana"/>
        <family val="2"/>
      </rPr>
      <t xml:space="preserve">3.</t>
    </r>
    <r>
      <rPr>
        <sz val="8"/>
        <rFont val="Verdana"/>
        <family val="2"/>
      </rPr>
      <t xml:space="preserve"> About </t>
    </r>
    <r>
      <rPr>
        <b val="true"/>
        <sz val="8"/>
        <rFont val="Verdana"/>
        <family val="2"/>
      </rPr>
      <t xml:space="preserve">5% </t>
    </r>
    <r>
      <rPr>
        <sz val="8"/>
        <rFont val="Verdana"/>
        <family val="2"/>
      </rPr>
      <t xml:space="preserve">schedule is devoting to establishing architecture  for general product objective. </t>
    </r>
    <r>
      <rPr>
        <b val="true"/>
        <sz val="8"/>
        <rFont val="Verdana"/>
        <family val="2"/>
      </rPr>
      <t xml:space="preserve">4.</t>
    </r>
    <r>
      <rPr>
        <sz val="8"/>
        <rFont val="Verdana"/>
        <family val="2"/>
      </rPr>
      <t xml:space="preserve"> around </t>
    </r>
    <r>
      <rPr>
        <b val="true"/>
        <sz val="8"/>
        <rFont val="Verdana"/>
        <family val="2"/>
      </rPr>
      <t xml:space="preserve">20%</t>
    </r>
    <r>
      <rPr>
        <sz val="8"/>
        <rFont val="Verdana"/>
        <family val="2"/>
      </rPr>
      <t xml:space="preserve"> of requirement of top Architects available for project. </t>
    </r>
    <r>
      <rPr>
        <b val="true"/>
        <sz val="8"/>
        <rFont val="Verdana"/>
        <family val="2"/>
      </rPr>
      <t xml:space="preserve">5.</t>
    </r>
    <r>
      <rPr>
        <sz val="8"/>
        <rFont val="Verdana"/>
        <family val="2"/>
      </rPr>
      <t xml:space="preserve"> </t>
    </r>
    <r>
      <rPr>
        <b val="true"/>
        <sz val="8"/>
        <rFont val="Verdana"/>
        <family val="2"/>
      </rPr>
      <t xml:space="preserve">No</t>
    </r>
    <r>
      <rPr>
        <sz val="8"/>
        <rFont val="Verdana"/>
        <family val="2"/>
      </rPr>
      <t xml:space="preserve"> tool support for resolving risks, developing and verifying arch. </t>
    </r>
    <r>
      <rPr>
        <b val="true"/>
        <sz val="8"/>
        <rFont val="Verdana"/>
        <family val="2"/>
      </rPr>
      <t xml:space="preserve">6.</t>
    </r>
    <r>
      <rPr>
        <sz val="8"/>
        <rFont val="Verdana"/>
        <family val="2"/>
      </rPr>
      <t xml:space="preserve"> Extreme level of uncertainity in arch. drivers(mission, user interface, COTS, hardware, technology, performance). </t>
    </r>
    <r>
      <rPr>
        <b val="true"/>
        <sz val="8"/>
        <rFont val="Verdana"/>
        <family val="2"/>
      </rPr>
      <t xml:space="preserve">7.</t>
    </r>
    <r>
      <rPr>
        <sz val="8"/>
        <rFont val="Verdana"/>
        <family val="2"/>
      </rPr>
      <t xml:space="preserve"> Greater than </t>
    </r>
    <r>
      <rPr>
        <b val="true"/>
        <sz val="8"/>
        <rFont val="Verdana"/>
        <family val="2"/>
      </rPr>
      <t xml:space="preserve">&gt; 10</t>
    </r>
    <r>
      <rPr>
        <sz val="8"/>
        <rFont val="Verdana"/>
        <family val="2"/>
      </rPr>
      <t xml:space="preserve">  number of Criticality of Risk Items.</t>
    </r>
  </si>
  <si>
    <r>
      <rPr>
        <b val="true"/>
        <sz val="8"/>
        <rFont val="Verdana"/>
        <family val="2"/>
      </rPr>
      <t xml:space="preserve">a. VL: Very difficult interactions:</t>
    </r>
    <r>
      <rPr>
        <sz val="8"/>
        <rFont val="Verdana"/>
        <family val="2"/>
      </rPr>
      <t xml:space="preserve"> 1. Little Consistency of stakeholder objectives and cultures, 2. Little ability, willingness of stakeholder's objectives, 3. No experience of stakeholders in Operating as a team, 4. No stateholder's team building to acheive shared vision and commitments</t>
    </r>
  </si>
  <si>
    <t xml:space="preserve">a. VL: CMMI Level 1 (lower level) equivalent. OR CMM Level 1. OR Incase of ISO Certified mark Yes/No</t>
  </si>
  <si>
    <r>
      <rPr>
        <b val="true"/>
        <sz val="8"/>
        <rFont val="Verdana"/>
        <family val="2"/>
      </rPr>
      <t xml:space="preserve">a. VL: Slightly inconvenience to the users</t>
    </r>
    <r>
      <rPr>
        <sz val="8"/>
        <rFont val="Verdana"/>
        <family val="2"/>
      </rPr>
      <t xml:space="preserve">: 1. RE and Prod design phase, contains little detail many TBDs, little verification, Minimal QA, CM, draft user manual, test plans, Minimal PDR. 2. Detailed Design: basic design information, Minimal QA, CM, Draft User manual, test plans, Informal design inspections. 3. Code and Unit testing: No test procedures, Minimal path test, standards check, Minimal QA, CM, I/O and off nominal tests, and usermanuals. 4. Integration and Test: No test procedures, Many requirements untested, Minimal QA, CM, stress, off-nominal tests, as-built documentation. CMMI LeveL =1 </t>
    </r>
  </si>
  <si>
    <t xml:space="preserve">a. L: &lt;1000 bytes</t>
  </si>
  <si>
    <t xml:space="preserve">a. VL: &lt;= 15th Percentile</t>
  </si>
  <si>
    <t xml:space="preserve">a.  VL: &gt;= 48% Continuity per year</t>
  </si>
  <si>
    <t xml:space="preserve">a.  VL: &lt;= 2 years</t>
  </si>
  <si>
    <t xml:space="preserve">a.  VL: &lt;= 2 months</t>
  </si>
  <si>
    <t xml:space="preserve">a. VL: &lt;= 2 months </t>
  </si>
  <si>
    <t xml:space="preserve">a. VL: &lt;= 2 months</t>
  </si>
  <si>
    <t xml:space="preserve">a. VL: Edit, code, debug</t>
  </si>
  <si>
    <t xml:space="preserve">a. VL: 1. International, 2. Some phone, mail</t>
  </si>
  <si>
    <t xml:space="preserve">a. VL: 75% of nominal</t>
  </si>
  <si>
    <t xml:space="preserve">b) L: 40% : Moderately low cohesion, high coupling. Some correlation between program and application. Some code commentary and headers; some useful documentation.</t>
  </si>
  <si>
    <t xml:space="preserve">b) L: 0.2: Mostely Familier</t>
  </si>
  <si>
    <r>
      <rPr>
        <b val="true"/>
        <sz val="8"/>
        <rFont val="Verdana"/>
        <family val="2"/>
      </rPr>
      <t xml:space="preserve">b. L: Largely/mostly un-Similar:</t>
    </r>
    <r>
      <rPr>
        <sz val="8"/>
        <rFont val="Verdana"/>
        <family val="2"/>
      </rPr>
      <t xml:space="preserve"> </t>
    </r>
  </si>
  <si>
    <t xml:space="preserve">b. L: Occasional relaxation: </t>
  </si>
  <si>
    <r>
      <rPr>
        <b val="true"/>
        <sz val="8"/>
        <rFont val="Verdana"/>
        <family val="2"/>
      </rPr>
      <t xml:space="preserve">b. L: Some (40%)</t>
    </r>
    <r>
      <rPr>
        <sz val="8"/>
        <rFont val="Verdana"/>
        <family val="2"/>
      </rPr>
      <t xml:space="preserve">: 1. Risk Management Plan  identifies </t>
    </r>
    <r>
      <rPr>
        <b val="true"/>
        <sz val="8"/>
        <rFont val="Verdana"/>
        <family val="2"/>
      </rPr>
      <t xml:space="preserve">Little</t>
    </r>
    <r>
      <rPr>
        <sz val="8"/>
        <rFont val="Verdana"/>
        <family val="2"/>
      </rPr>
      <t xml:space="preserve"> Critical Risk Items, and establishes milestones for resolving them by PDR. 2. </t>
    </r>
    <r>
      <rPr>
        <b val="true"/>
        <sz val="8"/>
        <rFont val="Verdana"/>
        <family val="2"/>
      </rPr>
      <t xml:space="preserve">Little</t>
    </r>
    <r>
      <rPr>
        <sz val="8"/>
        <rFont val="Verdana"/>
        <family val="2"/>
      </rPr>
      <t xml:space="preserve"> Schedule, Budget and internal milestones defined compatible with RMP 3. About </t>
    </r>
    <r>
      <rPr>
        <b val="true"/>
        <sz val="8"/>
        <rFont val="Verdana"/>
        <family val="2"/>
      </rPr>
      <t xml:space="preserve">10%</t>
    </r>
    <r>
      <rPr>
        <sz val="8"/>
        <rFont val="Verdana"/>
        <family val="2"/>
      </rPr>
      <t xml:space="preserve"> schedule is devoting to establishing architecture  for general product objective. 4. around </t>
    </r>
    <r>
      <rPr>
        <b val="true"/>
        <sz val="8"/>
        <rFont val="Verdana"/>
        <family val="2"/>
      </rPr>
      <t xml:space="preserve">40%</t>
    </r>
    <r>
      <rPr>
        <sz val="8"/>
        <rFont val="Verdana"/>
        <family val="2"/>
      </rPr>
      <t xml:space="preserve"> of requirement of top Architects available for project. 5. </t>
    </r>
    <r>
      <rPr>
        <b val="true"/>
        <sz val="8"/>
        <rFont val="Verdana"/>
        <family val="2"/>
      </rPr>
      <t xml:space="preserve">Little</t>
    </r>
    <r>
      <rPr>
        <sz val="8"/>
        <rFont val="Verdana"/>
        <family val="2"/>
      </rPr>
      <t xml:space="preserve"> tool support for resolving risks, developing and verifying arch. 6. </t>
    </r>
    <r>
      <rPr>
        <b val="true"/>
        <sz val="8"/>
        <rFont val="Verdana"/>
        <family val="2"/>
      </rPr>
      <t xml:space="preserve">Significant</t>
    </r>
    <r>
      <rPr>
        <sz val="8"/>
        <rFont val="Verdana"/>
        <family val="2"/>
      </rPr>
      <t xml:space="preserve"> level of uncertainity in arch. drivers(mission, user interface, COTS, hardware, technology, performance). 7. </t>
    </r>
    <r>
      <rPr>
        <b val="true"/>
        <sz val="8"/>
        <rFont val="Verdana"/>
        <family val="2"/>
      </rPr>
      <t xml:space="preserve">5-10</t>
    </r>
    <r>
      <rPr>
        <sz val="8"/>
        <rFont val="Verdana"/>
        <family val="2"/>
      </rPr>
      <t xml:space="preserve"> Criticality of Risk Items. CMMI Level 3 </t>
    </r>
  </si>
  <si>
    <r>
      <rPr>
        <b val="true"/>
        <sz val="8"/>
        <rFont val="Verdana"/>
        <family val="2"/>
      </rPr>
      <t xml:space="preserve">b. L: Some difficult interactions:</t>
    </r>
    <r>
      <rPr>
        <sz val="8"/>
        <rFont val="Verdana"/>
        <family val="2"/>
      </rPr>
      <t xml:space="preserve"> 1. Some Consistency of stakeholder objectives and cultures, 2. Some ability, willingness of stakeholder's objectives, 3. Little experience of stakeholders in operating as a team, 4. Little stateholder's team building to acheive shared vision and commitments</t>
    </r>
  </si>
  <si>
    <t xml:space="preserve">b. L: CMMI level 1 (upper level) equivalent. OR CMM Level 1. OR Incase of ISO Certified mark Yes/No</t>
  </si>
  <si>
    <r>
      <rPr>
        <b val="true"/>
        <sz val="8"/>
        <rFont val="Verdana"/>
        <family val="2"/>
      </rPr>
      <t xml:space="preserve">b. L: Easily recoverable losses to the users</t>
    </r>
    <r>
      <rPr>
        <sz val="8"/>
        <rFont val="Verdana"/>
        <family val="2"/>
      </rPr>
      <t xml:space="preserve">: 1. RE and Prod design phase: basic detail  Frequent TBDs, verification, Basic QA, CM, draft user manual, test plans, standards. 2. Detailed Design: Moderate information, Basic QA, CM, Draft User manual, test plans 3. Code and Unit testing: Minimal test procedures, Partial path test, standards check, Basic QA, CM, and usermanuals. Partial I/O and off nominal tests 4. Integration and Test: Minimal test procedures, Frequent requirements untested, Basic QA, CM, usermanual. Partial stress, off-nominal tests. CMMI LeveL --&gt; 2</t>
    </r>
  </si>
  <si>
    <t xml:space="preserve">b. N: 1001 to 10,000 bytes</t>
  </si>
  <si>
    <t xml:space="preserve">b. L: 35h percentile. CMMI Level 2</t>
  </si>
  <si>
    <t xml:space="preserve">b. L: 35h percentile</t>
  </si>
  <si>
    <t xml:space="preserve">b. L: 24% Countinuity per year</t>
  </si>
  <si>
    <t xml:space="preserve">b.  L: 3 years</t>
  </si>
  <si>
    <t xml:space="preserve">b.  L: 6 months</t>
  </si>
  <si>
    <t xml:space="preserve">b. L: 6 months</t>
  </si>
  <si>
    <t xml:space="preserve">b. L: Simple, front end back end CASE little integration. CMMI Level 1</t>
  </si>
  <si>
    <t xml:space="preserve">b. L: 1. Multi-city and Multi-company, 2. Individual phone, FAX</t>
  </si>
  <si>
    <t xml:space="preserve">b. L: 85% of nominal</t>
  </si>
  <si>
    <t xml:space="preserve">c) N: 30% : Reasonably well- structured; some weak areas. Moderate correlation between program and application. Moderate level of code commentary, headers, documentations.</t>
  </si>
  <si>
    <t xml:space="preserve">c) N: 0.4: Some What Familier</t>
  </si>
  <si>
    <r>
      <rPr>
        <b val="true"/>
        <sz val="8"/>
        <rFont val="Verdana"/>
        <family val="2"/>
      </rPr>
      <t xml:space="preserve">c. N: Somewhat/abit un-Simillar:</t>
    </r>
    <r>
      <rPr>
        <sz val="8"/>
        <rFont val="Verdana"/>
        <family val="2"/>
      </rPr>
      <t xml:space="preserve"> 1. </t>
    </r>
    <r>
      <rPr>
        <b val="true"/>
        <sz val="8"/>
        <rFont val="Verdana"/>
        <family val="2"/>
      </rPr>
      <t xml:space="preserve">Considerable</t>
    </r>
    <r>
      <rPr>
        <sz val="8"/>
        <rFont val="Verdana"/>
        <family val="2"/>
      </rPr>
      <t xml:space="preserve"> Organizational understanding of product objectives. 2. </t>
    </r>
    <r>
      <rPr>
        <b val="true"/>
        <sz val="8"/>
        <rFont val="Verdana"/>
        <family val="2"/>
      </rPr>
      <t xml:space="preserve">Considerable</t>
    </r>
    <r>
      <rPr>
        <sz val="8"/>
        <rFont val="Verdana"/>
        <family val="2"/>
      </rPr>
      <t xml:space="preserve"> Experience in working with related software systems, 3. </t>
    </r>
    <r>
      <rPr>
        <b val="true"/>
        <sz val="8"/>
        <rFont val="Verdana"/>
        <family val="2"/>
      </rPr>
      <t xml:space="preserve">Moderate</t>
    </r>
    <r>
      <rPr>
        <sz val="8"/>
        <rFont val="Verdana"/>
        <family val="2"/>
      </rPr>
      <t xml:space="preserve"> Concurrent development of associated new hardware and Operational Procedures, 4. </t>
    </r>
    <r>
      <rPr>
        <b val="true"/>
        <sz val="8"/>
        <rFont val="Verdana"/>
        <family val="2"/>
      </rPr>
      <t xml:space="preserve">Some</t>
    </r>
    <r>
      <rPr>
        <sz val="8"/>
        <rFont val="Verdana"/>
        <family val="2"/>
      </rPr>
      <t xml:space="preserve"> need for innovative dataprocessing architectures, algorithms. semidetached. CMMI Level 3-4</t>
    </r>
  </si>
  <si>
    <r>
      <rPr>
        <b val="true"/>
        <sz val="8"/>
        <rFont val="Verdana"/>
        <family val="2"/>
      </rPr>
      <t xml:space="preserve">c. N: some relaxation: </t>
    </r>
    <r>
      <rPr>
        <sz val="8"/>
        <rFont val="Verdana"/>
        <family val="2"/>
      </rPr>
      <t xml:space="preserve">1. Need for </t>
    </r>
    <r>
      <rPr>
        <b val="true"/>
        <sz val="8"/>
        <rFont val="Verdana"/>
        <family val="2"/>
      </rPr>
      <t xml:space="preserve">Considerable</t>
    </r>
    <r>
      <rPr>
        <sz val="8"/>
        <rFont val="Verdana"/>
        <family val="2"/>
      </rPr>
      <t xml:space="preserve"> software conformance with pre-established requirements. 2. Need for </t>
    </r>
    <r>
      <rPr>
        <b val="true"/>
        <sz val="8"/>
        <rFont val="Verdana"/>
        <family val="2"/>
      </rPr>
      <t xml:space="preserve">Considerable</t>
    </r>
    <r>
      <rPr>
        <sz val="8"/>
        <rFont val="Verdana"/>
        <family val="2"/>
      </rPr>
      <t xml:space="preserve"> Software Conformance with external interface Specifications. 3. Combination of </t>
    </r>
    <r>
      <rPr>
        <b val="true"/>
        <sz val="8"/>
        <rFont val="Verdana"/>
        <family val="2"/>
      </rPr>
      <t xml:space="preserve">Medium</t>
    </r>
    <r>
      <rPr>
        <sz val="8"/>
        <rFont val="Verdana"/>
        <family val="2"/>
      </rPr>
      <t xml:space="preserve"> inflexibilities above with premium on early completion.</t>
    </r>
  </si>
  <si>
    <r>
      <rPr>
        <b val="true"/>
        <sz val="8"/>
        <rFont val="Verdana"/>
        <family val="2"/>
      </rPr>
      <t xml:space="preserve">c. N: Often (60%)</t>
    </r>
    <r>
      <rPr>
        <sz val="8"/>
        <rFont val="Verdana"/>
        <family val="2"/>
      </rPr>
      <t xml:space="preserve">: 1. Risk Management Plan identifies </t>
    </r>
    <r>
      <rPr>
        <b val="true"/>
        <sz val="8"/>
        <rFont val="Verdana"/>
        <family val="2"/>
      </rPr>
      <t xml:space="preserve">Some</t>
    </r>
    <r>
      <rPr>
        <sz val="8"/>
        <rFont val="Verdana"/>
        <family val="2"/>
      </rPr>
      <t xml:space="preserve"> Critical Risk Items, and establishes  milestones for resolving them by PDR. 2. </t>
    </r>
    <r>
      <rPr>
        <b val="true"/>
        <sz val="8"/>
        <rFont val="Verdana"/>
        <family val="2"/>
      </rPr>
      <t xml:space="preserve">Some</t>
    </r>
    <r>
      <rPr>
        <sz val="8"/>
        <rFont val="Verdana"/>
        <family val="2"/>
      </rPr>
      <t xml:space="preserve"> Schedule, Budget and internal milestones defined compatible with RMP 3. About </t>
    </r>
    <r>
      <rPr>
        <b val="true"/>
        <sz val="8"/>
        <rFont val="Verdana"/>
        <family val="2"/>
      </rPr>
      <t xml:space="preserve">17%</t>
    </r>
    <r>
      <rPr>
        <sz val="8"/>
        <rFont val="Verdana"/>
        <family val="2"/>
      </rPr>
      <t xml:space="preserve"> schedule is devoting to establishing architecture  for general product objective. 4. around </t>
    </r>
    <r>
      <rPr>
        <b val="true"/>
        <sz val="8"/>
        <rFont val="Verdana"/>
        <family val="2"/>
      </rPr>
      <t xml:space="preserve">60%</t>
    </r>
    <r>
      <rPr>
        <sz val="8"/>
        <rFont val="Verdana"/>
        <family val="2"/>
      </rPr>
      <t xml:space="preserve"> of requirement of top Architects available for project. 5. </t>
    </r>
    <r>
      <rPr>
        <b val="true"/>
        <sz val="8"/>
        <rFont val="Verdana"/>
        <family val="2"/>
      </rPr>
      <t xml:space="preserve">Some</t>
    </r>
    <r>
      <rPr>
        <sz val="8"/>
        <rFont val="Verdana"/>
        <family val="2"/>
      </rPr>
      <t xml:space="preserve"> tool support for resolving risks, developing and verifying arch. 6. </t>
    </r>
    <r>
      <rPr>
        <b val="true"/>
        <sz val="8"/>
        <rFont val="Verdana"/>
        <family val="2"/>
      </rPr>
      <t xml:space="preserve">Considerable</t>
    </r>
    <r>
      <rPr>
        <sz val="8"/>
        <rFont val="Verdana"/>
        <family val="2"/>
      </rPr>
      <t xml:space="preserve"> level of uncertainity in arch. drivers(mission, user interface, COTS, hardware, technology, performance). 7. </t>
    </r>
    <r>
      <rPr>
        <b val="true"/>
        <sz val="8"/>
        <rFont val="Verdana"/>
        <family val="2"/>
      </rPr>
      <t xml:space="preserve">2-4 </t>
    </r>
    <r>
      <rPr>
        <sz val="8"/>
        <rFont val="Verdana"/>
        <family val="2"/>
      </rPr>
      <t xml:space="preserve"> Criticality of Risk Items. CMMI Level 3 </t>
    </r>
  </si>
  <si>
    <r>
      <rPr>
        <b val="true"/>
        <sz val="8"/>
        <rFont val="Verdana"/>
        <family val="2"/>
      </rPr>
      <t xml:space="preserve">c. N: Basically co-operative interactions:</t>
    </r>
    <r>
      <rPr>
        <sz val="8"/>
        <rFont val="Verdana"/>
        <family val="2"/>
      </rPr>
      <t xml:space="preserve"> 1. Basic Consistency of stakeholder objectives and cultures, 2. Basic ability, willingness of stakeholder's objectives, 3. Little experience of stakeholders in operating as a team, 4. Little stateholder's team building to acheive shared vision and commitments</t>
    </r>
  </si>
  <si>
    <t xml:space="preserve">c. N: CMMI Level 2 equivalent. OR CMM Level 2. OR Incase of ISO Certified mark Yes/No</t>
  </si>
  <si>
    <t xml:space="preserve">c. N: M oderate easily recoverable losses to users:</t>
  </si>
  <si>
    <t xml:space="preserve">c. H: 10,001 to 100,000 bytes</t>
  </si>
  <si>
    <t xml:space="preserve">c. N: 55th percentile. CMMI Level --&gt; 3</t>
  </si>
  <si>
    <t xml:space="preserve">c. N: 55th percentile</t>
  </si>
  <si>
    <t xml:space="preserve">c. N: 12% Countinuity per year</t>
  </si>
  <si>
    <t xml:space="preserve">c. N: 4 year</t>
  </si>
  <si>
    <t xml:space="preserve">c. N: 1 year</t>
  </si>
  <si>
    <t xml:space="preserve">c.  N: 1 year</t>
  </si>
  <si>
    <t xml:space="preserve">c. N: Basic lifecycle tools moderately integrated.  CMMI Level 2</t>
  </si>
  <si>
    <t xml:space="preserve">c. N: 1. Multi-city or Multi-company, 2. Narrowband email</t>
  </si>
  <si>
    <t xml:space="preserve">c. N: 100% </t>
  </si>
  <si>
    <t xml:space="preserve">d) H: 20%: High cohesion, low coupling. Good correlation between program and application. Good code commentary and headers; useful documentation; some weak areas.</t>
  </si>
  <si>
    <t xml:space="preserve">d) H: 0.6: Considerably Familiar</t>
  </si>
  <si>
    <r>
      <rPr>
        <b val="true"/>
        <sz val="8"/>
        <rFont val="Verdana"/>
        <family val="2"/>
      </rPr>
      <t xml:space="preserve">d. H: Generally/mostly familiar:</t>
    </r>
    <r>
      <rPr>
        <sz val="8"/>
        <rFont val="Verdana"/>
        <family val="2"/>
      </rPr>
      <t xml:space="preserve"> 1. </t>
    </r>
    <r>
      <rPr>
        <b val="true"/>
        <sz val="8"/>
        <rFont val="Verdana"/>
        <family val="2"/>
      </rPr>
      <t xml:space="preserve">Considerable</t>
    </r>
    <r>
      <rPr>
        <sz val="8"/>
        <rFont val="Verdana"/>
        <family val="2"/>
      </rPr>
      <t xml:space="preserve"> Organizational understanding of product objectives. 2. </t>
    </r>
    <r>
      <rPr>
        <b val="true"/>
        <sz val="8"/>
        <rFont val="Verdana"/>
        <family val="2"/>
      </rPr>
      <t xml:space="preserve">Considerable</t>
    </r>
    <r>
      <rPr>
        <sz val="8"/>
        <rFont val="Verdana"/>
        <family val="2"/>
      </rPr>
      <t xml:space="preserve"> Experience in working with related software systems, 3. </t>
    </r>
    <r>
      <rPr>
        <b val="true"/>
        <sz val="8"/>
        <rFont val="Verdana"/>
        <family val="2"/>
      </rPr>
      <t xml:space="preserve">Moderate</t>
    </r>
    <r>
      <rPr>
        <sz val="8"/>
        <rFont val="Verdana"/>
        <family val="2"/>
      </rPr>
      <t xml:space="preserve"> Concurrent development of associated new hardware and Operational Procedures, 4. </t>
    </r>
    <r>
      <rPr>
        <b val="true"/>
        <sz val="8"/>
        <rFont val="Verdana"/>
        <family val="2"/>
      </rPr>
      <t xml:space="preserve">Some</t>
    </r>
    <r>
      <rPr>
        <sz val="8"/>
        <rFont val="Verdana"/>
        <family val="2"/>
      </rPr>
      <t xml:space="preserve"> need for innovative dataprocessing architectures, algorithms. Semidetached &lt;30,000 dsi. CMMI Level 4</t>
    </r>
  </si>
  <si>
    <r>
      <rPr>
        <b val="true"/>
        <sz val="8"/>
        <rFont val="Verdana"/>
        <family val="2"/>
      </rPr>
      <t xml:space="preserve">d. H: general conformity:</t>
    </r>
    <r>
      <rPr>
        <sz val="8"/>
        <rFont val="Verdana"/>
        <family val="2"/>
      </rPr>
      <t xml:space="preserve"> 1. Need for </t>
    </r>
    <r>
      <rPr>
        <b val="true"/>
        <sz val="8"/>
        <rFont val="Verdana"/>
        <family val="2"/>
      </rPr>
      <t xml:space="preserve">Considerable</t>
    </r>
    <r>
      <rPr>
        <sz val="8"/>
        <rFont val="Verdana"/>
        <family val="2"/>
      </rPr>
      <t xml:space="preserve"> software conformance with pre-established requirements. 2. Need for </t>
    </r>
    <r>
      <rPr>
        <b val="true"/>
        <sz val="8"/>
        <rFont val="Verdana"/>
        <family val="2"/>
      </rPr>
      <t xml:space="preserve">Considerable</t>
    </r>
    <r>
      <rPr>
        <sz val="8"/>
        <rFont val="Verdana"/>
        <family val="2"/>
      </rPr>
      <t xml:space="preserve"> Software Conformance with external interface Specifications. 3. Combination of </t>
    </r>
    <r>
      <rPr>
        <b val="true"/>
        <sz val="8"/>
        <rFont val="Verdana"/>
        <family val="2"/>
      </rPr>
      <t xml:space="preserve">Medium</t>
    </r>
    <r>
      <rPr>
        <sz val="8"/>
        <rFont val="Verdana"/>
        <family val="2"/>
      </rPr>
      <t xml:space="preserve"> inflexibilities above with premium on early completion.</t>
    </r>
  </si>
  <si>
    <r>
      <rPr>
        <b val="true"/>
        <sz val="8"/>
        <rFont val="Verdana"/>
        <family val="2"/>
      </rPr>
      <t xml:space="preserve">d. Generally(75%)</t>
    </r>
    <r>
      <rPr>
        <sz val="8"/>
        <rFont val="Verdana"/>
        <family val="2"/>
      </rPr>
      <t xml:space="preserve">: 1. Risk Management Plan identifies </t>
    </r>
    <r>
      <rPr>
        <b val="true"/>
        <sz val="8"/>
        <rFont val="Verdana"/>
        <family val="2"/>
      </rPr>
      <t xml:space="preserve">Generally</t>
    </r>
    <r>
      <rPr>
        <sz val="8"/>
        <rFont val="Verdana"/>
        <family val="2"/>
      </rPr>
      <t xml:space="preserve"> Critical Risk Items, and establishes milestones for resolving them by PDR. 2. </t>
    </r>
    <r>
      <rPr>
        <b val="true"/>
        <sz val="8"/>
        <rFont val="Verdana"/>
        <family val="2"/>
      </rPr>
      <t xml:space="preserve">Generally</t>
    </r>
    <r>
      <rPr>
        <sz val="8"/>
        <rFont val="Verdana"/>
        <family val="2"/>
      </rPr>
      <t xml:space="preserve"> Schedule, Budget and internal milestones defined compatible with RMP 3. About </t>
    </r>
    <r>
      <rPr>
        <b val="true"/>
        <sz val="8"/>
        <rFont val="Verdana"/>
        <family val="2"/>
      </rPr>
      <t xml:space="preserve">25%</t>
    </r>
    <r>
      <rPr>
        <sz val="8"/>
        <rFont val="Verdana"/>
        <family val="2"/>
      </rPr>
      <t xml:space="preserve"> schedule is devoting to establishing architecture  for general product objective. 4. around </t>
    </r>
    <r>
      <rPr>
        <b val="true"/>
        <sz val="8"/>
        <rFont val="Verdana"/>
        <family val="2"/>
      </rPr>
      <t xml:space="preserve">80% </t>
    </r>
    <r>
      <rPr>
        <sz val="8"/>
        <rFont val="Verdana"/>
        <family val="2"/>
      </rPr>
      <t xml:space="preserve">of requirement of top Architects available for project. 5. </t>
    </r>
    <r>
      <rPr>
        <b val="true"/>
        <sz val="8"/>
        <rFont val="Verdana"/>
        <family val="2"/>
      </rPr>
      <t xml:space="preserve">Good</t>
    </r>
    <r>
      <rPr>
        <sz val="8"/>
        <rFont val="Verdana"/>
        <family val="2"/>
      </rPr>
      <t xml:space="preserve"> tool support for resolving risks, developing and verifying arch. 6. Some level of uncertainity in arch. drivers(mission, user interface, COTS, hardware, technology, performance). 7. </t>
    </r>
    <r>
      <rPr>
        <b val="true"/>
        <sz val="8"/>
        <rFont val="Verdana"/>
        <family val="2"/>
      </rPr>
      <t xml:space="preserve">1</t>
    </r>
    <r>
      <rPr>
        <sz val="8"/>
        <rFont val="Verdana"/>
        <family val="2"/>
      </rPr>
      <t xml:space="preserve"> Criticality of Risk Items. CMMI Level 4 </t>
    </r>
  </si>
  <si>
    <r>
      <rPr>
        <b val="true"/>
        <sz val="8"/>
        <rFont val="Verdana"/>
        <family val="2"/>
      </rPr>
      <t xml:space="preserve">d. H: Largely cooperative interactions:</t>
    </r>
    <r>
      <rPr>
        <sz val="8"/>
        <rFont val="Verdana"/>
        <family val="2"/>
      </rPr>
      <t xml:space="preserve"> 1. Considerable Consistency of stakeholder objectives and cultures, 2. Considerable ability, willingness of stakeholder's objectives, 3. Basic experience of stakeholders in operating as a team, 4. Basic stateholder's team building to acheive shared vision and commitments. CMMI Level 3 </t>
    </r>
  </si>
  <si>
    <t xml:space="preserve">d. H: CMMI Level 3 equivalent. OR CMM Level 3. OR Incase of ISO Certified mark Yes/No</t>
  </si>
  <si>
    <r>
      <rPr>
        <b val="true"/>
        <sz val="8"/>
        <rFont val="Verdana"/>
        <family val="2"/>
      </rPr>
      <t xml:space="preserve">d. H:  High financial loss to the users:</t>
    </r>
    <r>
      <rPr>
        <sz val="8"/>
        <rFont val="Verdana"/>
        <family val="2"/>
      </rPr>
      <t xml:space="preserve"> 1. RE and Prod design phase: Detailed verification,  QA, CM, PDR, documentation, test plans and procedures, standards. 2. Detailed Design: Detailed verification, QA, CM, standards, CDR, documentation, test plans, procedures. 3. Code and Unit testing: Detailed test procedures, QA, CM, documentation. Extensive off nominal tests 4. Integration and Test: Detailed test procedures, QA, CM, documentation. Extensive stress, off-nominal tests. CMMI Level = 2 and Above</t>
    </r>
  </si>
  <si>
    <t xml:space="preserve">d. VH: Greater than 100,000 bytes</t>
  </si>
  <si>
    <t xml:space="preserve">d. H: 75th percentile. CMMI Level 3</t>
  </si>
  <si>
    <t xml:space="preserve">d. H: 75th percentile</t>
  </si>
  <si>
    <t xml:space="preserve">d. H: 6% Countinuity per year</t>
  </si>
  <si>
    <t xml:space="preserve">d. H: 5 years</t>
  </si>
  <si>
    <t xml:space="preserve">d. H: 3 years</t>
  </si>
  <si>
    <t xml:space="preserve">d. H: Strong, mature life cycle tools, moderately integrated. CMMI Level 3</t>
  </si>
  <si>
    <t xml:space="preserve">d. H: 1. Same city or metro. Area, 2. Wideband electronic communication.</t>
  </si>
  <si>
    <t xml:space="preserve">d. H: 130% </t>
  </si>
  <si>
    <t xml:space="preserve">e) VH: 10%: Strong modularity, information hiding in data / control structures. Clear match between program and application world-views. Self-descriptive code; documentation up-to-date, well-organized, with design rationale.</t>
  </si>
  <si>
    <t xml:space="preserve">e) VH: 0.8: Mostly Unfamilier</t>
  </si>
  <si>
    <t xml:space="preserve">e. VH: Largely familiar: </t>
  </si>
  <si>
    <t xml:space="preserve">e. VH: some conformity: </t>
  </si>
  <si>
    <r>
      <rPr>
        <b val="true"/>
        <sz val="8"/>
        <rFont val="Verdana"/>
        <family val="2"/>
      </rPr>
      <t xml:space="preserve">e. Mostly(90%)</t>
    </r>
    <r>
      <rPr>
        <sz val="8"/>
        <rFont val="Verdana"/>
        <family val="2"/>
      </rPr>
      <t xml:space="preserve">: 1. Risk Management Plan identifies </t>
    </r>
    <r>
      <rPr>
        <b val="true"/>
        <sz val="8"/>
        <rFont val="Verdana"/>
        <family val="2"/>
      </rPr>
      <t xml:space="preserve">Mostely</t>
    </r>
    <r>
      <rPr>
        <sz val="8"/>
        <rFont val="Verdana"/>
        <family val="2"/>
      </rPr>
      <t xml:space="preserve"> Critical Risk Items, and establishes milestones for resolving them by PDR. 2. </t>
    </r>
    <r>
      <rPr>
        <b val="true"/>
        <sz val="8"/>
        <rFont val="Verdana"/>
        <family val="2"/>
      </rPr>
      <t xml:space="preserve">Mostely</t>
    </r>
    <r>
      <rPr>
        <sz val="8"/>
        <rFont val="Verdana"/>
        <family val="2"/>
      </rPr>
      <t xml:space="preserve"> Schedule, Budget and internal milestones defined compatible with RMP 3. About </t>
    </r>
    <r>
      <rPr>
        <b val="true"/>
        <sz val="8"/>
        <rFont val="Verdana"/>
        <family val="2"/>
      </rPr>
      <t xml:space="preserve">33%</t>
    </r>
    <r>
      <rPr>
        <sz val="8"/>
        <rFont val="Verdana"/>
        <family val="2"/>
      </rPr>
      <t xml:space="preserve"> schedule is devoting to establishing architecture  for general product objective. 4. around </t>
    </r>
    <r>
      <rPr>
        <b val="true"/>
        <sz val="8"/>
        <rFont val="Verdana"/>
        <family val="2"/>
      </rPr>
      <t xml:space="preserve">100%</t>
    </r>
    <r>
      <rPr>
        <sz val="8"/>
        <rFont val="Verdana"/>
        <family val="2"/>
      </rPr>
      <t xml:space="preserve"> of requirement of top Architects available for project. 5. </t>
    </r>
    <r>
      <rPr>
        <b val="true"/>
        <sz val="8"/>
        <rFont val="Verdana"/>
        <family val="2"/>
      </rPr>
      <t xml:space="preserve">Strong</t>
    </r>
    <r>
      <rPr>
        <sz val="8"/>
        <rFont val="Verdana"/>
        <family val="2"/>
      </rPr>
      <t xml:space="preserve"> tool support for resolving risks, developing and verifying arch. 6. </t>
    </r>
    <r>
      <rPr>
        <b val="true"/>
        <sz val="8"/>
        <rFont val="Verdana"/>
        <family val="2"/>
      </rPr>
      <t xml:space="preserve">Little</t>
    </r>
    <r>
      <rPr>
        <sz val="8"/>
        <rFont val="Verdana"/>
        <family val="2"/>
      </rPr>
      <t xml:space="preserve"> level of uncertainity in arch. drivers(mission, user interface, COTS, hardware, technology, performance). 7. </t>
    </r>
    <r>
      <rPr>
        <b val="true"/>
        <sz val="8"/>
        <rFont val="Verdana"/>
        <family val="2"/>
      </rPr>
      <t xml:space="preserve">&gt; 5</t>
    </r>
    <r>
      <rPr>
        <sz val="8"/>
        <rFont val="Verdana"/>
        <family val="2"/>
      </rPr>
      <t xml:space="preserve"> Non Criticality of Risk Items. CMMI Level 4 - 5</t>
    </r>
  </si>
  <si>
    <r>
      <rPr>
        <b val="true"/>
        <sz val="8"/>
        <rFont val="Verdana"/>
        <family val="2"/>
      </rPr>
      <t xml:space="preserve">e. VH: Highly cooperative: </t>
    </r>
    <r>
      <rPr>
        <sz val="8"/>
        <rFont val="Verdana"/>
        <family val="2"/>
      </rPr>
      <t xml:space="preserve">1. Strong Consistency of stakeholder objectives and cultures, 2. Strong ability, willingness of stakeholder's objectives, 3. Considerable experience of stakeholders in operating as a team, 4. Considerable stateholder's team building to acheive shared vision and commitments. CMMI Level 3 and  above</t>
    </r>
  </si>
  <si>
    <t xml:space="preserve">e. VH: CMMI Level 4 equivalent. OR CMM Level 4. OR Incase of ISO Certified mark Yes/No</t>
  </si>
  <si>
    <r>
      <rPr>
        <b val="true"/>
        <sz val="8"/>
        <rFont val="Verdana"/>
        <family val="2"/>
      </rPr>
      <t xml:space="preserve">e. VH: Risk to human life:</t>
    </r>
    <r>
      <rPr>
        <sz val="8"/>
        <rFont val="Verdana"/>
        <family val="2"/>
      </rPr>
      <t xml:space="preserve"> 1. RE and Prod design phase: Detailed verification,  QA, CM, PDR, documentation. IV &amp; V interface. Very Detailed test plans and procedures, standards. 2. Detailed Design: Detailed verification, QA, CM, standards, CDR, documentation. Very thorough Design inspections. Very Detailed test plans, procedures. IV &amp; V interface. 3. Code and Unit testing: Detailed test procedures, QA, CM, documentation. Very Thorough code inspections. Very Extensive off-nominal tests. IV &amp; V interface. 4. Integration and Test: Very Detailed test procedures, QA, CM, documentation. Very Extensive stress, off-nominal tests. IV &amp; V interface. CMMI Level = 2 and Above</t>
    </r>
  </si>
  <si>
    <t xml:space="preserve">e. I DON'T KNOW</t>
  </si>
  <si>
    <t xml:space="preserve">e. VH: &gt;= 90 percentile. CMMI Level 3 and Above</t>
  </si>
  <si>
    <t xml:space="preserve">e. VH: &gt;= 90 percentile</t>
  </si>
  <si>
    <t xml:space="preserve">e. VH: &lt;= 3% Countinuity per year</t>
  </si>
  <si>
    <t xml:space="preserve">e. VH: &gt;= 6 years</t>
  </si>
  <si>
    <t xml:space="preserve">e. VH: Strong mature, proactive life cycle tools, well integrated with processes, methods reuse. CMMI Level 4-5</t>
  </si>
  <si>
    <t xml:space="preserve">e. VH: 1. Same building or complex, 2. Wideband elect. comm, occasional video conf.</t>
  </si>
  <si>
    <t xml:space="preserve">e. VH: 160%</t>
  </si>
  <si>
    <t xml:space="preserve">f) Don’t know</t>
  </si>
  <si>
    <t xml:space="preserve">f) EH: 1.0: Completely Unfamilier</t>
  </si>
  <si>
    <r>
      <rPr>
        <b val="true"/>
        <sz val="8"/>
        <rFont val="Verdana"/>
        <family val="2"/>
      </rPr>
      <t xml:space="preserve">f.  EH: Thoroughly familiar and Thoroughly Clear Requiremnts:</t>
    </r>
    <r>
      <rPr>
        <sz val="8"/>
        <rFont val="Verdana"/>
        <family val="2"/>
      </rPr>
      <t xml:space="preserve"> 1. </t>
    </r>
    <r>
      <rPr>
        <b val="true"/>
        <sz val="8"/>
        <rFont val="Verdana"/>
        <family val="2"/>
      </rPr>
      <t xml:space="preserve">Through</t>
    </r>
    <r>
      <rPr>
        <sz val="8"/>
        <rFont val="Verdana"/>
        <family val="2"/>
      </rPr>
      <t xml:space="preserve"> Organizational understanding of product objectives. 2. </t>
    </r>
    <r>
      <rPr>
        <b val="true"/>
        <sz val="8"/>
        <rFont val="Verdana"/>
        <family val="2"/>
      </rPr>
      <t xml:space="preserve">Extensive</t>
    </r>
    <r>
      <rPr>
        <sz val="8"/>
        <rFont val="Verdana"/>
        <family val="2"/>
      </rPr>
      <t xml:space="preserve"> Experience in working with related software systems, 3. </t>
    </r>
    <r>
      <rPr>
        <b val="true"/>
        <sz val="8"/>
        <rFont val="Verdana"/>
        <family val="2"/>
      </rPr>
      <t xml:space="preserve">Some</t>
    </r>
    <r>
      <rPr>
        <sz val="8"/>
        <rFont val="Verdana"/>
        <family val="2"/>
      </rPr>
      <t xml:space="preserve"> Concurrent development of associated new hardware and Operational Procedures, 4. </t>
    </r>
    <r>
      <rPr>
        <b val="true"/>
        <sz val="8"/>
        <rFont val="Verdana"/>
        <family val="2"/>
      </rPr>
      <t xml:space="preserve">Minimal</t>
    </r>
    <r>
      <rPr>
        <sz val="8"/>
        <rFont val="Verdana"/>
        <family val="2"/>
      </rPr>
      <t xml:space="preserve"> need for innovative dataprocessing architectures, algorithms. Organic &lt;50,000 . CMMI Level 5</t>
    </r>
  </si>
  <si>
    <r>
      <rPr>
        <b val="true"/>
        <sz val="8"/>
        <rFont val="Verdana"/>
        <family val="2"/>
      </rPr>
      <t xml:space="preserve">f. EH: general goals:</t>
    </r>
    <r>
      <rPr>
        <sz val="8"/>
        <rFont val="Verdana"/>
        <family val="2"/>
      </rPr>
      <t xml:space="preserve"> 1. Need for </t>
    </r>
    <r>
      <rPr>
        <b val="true"/>
        <sz val="8"/>
        <rFont val="Verdana"/>
        <family val="2"/>
      </rPr>
      <t xml:space="preserve">Basic</t>
    </r>
    <r>
      <rPr>
        <sz val="8"/>
        <rFont val="Verdana"/>
        <family val="2"/>
      </rPr>
      <t xml:space="preserve"> software conformance with pre-established requirements. 2. Need for </t>
    </r>
    <r>
      <rPr>
        <b val="true"/>
        <sz val="8"/>
        <rFont val="Verdana"/>
        <family val="2"/>
      </rPr>
      <t xml:space="preserve">Basic</t>
    </r>
    <r>
      <rPr>
        <sz val="8"/>
        <rFont val="Verdana"/>
        <family val="2"/>
      </rPr>
      <t xml:space="preserve"> Software Conformance with external interface Specifications. 3. Combination of </t>
    </r>
    <r>
      <rPr>
        <b val="true"/>
        <sz val="8"/>
        <rFont val="Verdana"/>
        <family val="2"/>
      </rPr>
      <t xml:space="preserve">Low</t>
    </r>
    <r>
      <rPr>
        <sz val="8"/>
        <rFont val="Verdana"/>
        <family val="2"/>
      </rPr>
      <t xml:space="preserve"> inflexibilities above with premium on early completion.</t>
    </r>
  </si>
  <si>
    <r>
      <rPr>
        <b val="true"/>
        <sz val="8"/>
        <rFont val="Verdana"/>
        <family val="2"/>
      </rPr>
      <t xml:space="preserve">f. EH: Full(100%)</t>
    </r>
    <r>
      <rPr>
        <sz val="8"/>
        <rFont val="Verdana"/>
        <family val="2"/>
      </rPr>
      <t xml:space="preserve">: 1. Risk Management Plan identifies </t>
    </r>
    <r>
      <rPr>
        <b val="true"/>
        <sz val="8"/>
        <rFont val="Verdana"/>
        <family val="2"/>
      </rPr>
      <t xml:space="preserve">Fully</t>
    </r>
    <r>
      <rPr>
        <sz val="8"/>
        <rFont val="Verdana"/>
        <family val="2"/>
      </rPr>
      <t xml:space="preserve"> Critical Risk Items, and establishes milestones for resolving them by PDR. 2. </t>
    </r>
    <r>
      <rPr>
        <b val="true"/>
        <sz val="8"/>
        <rFont val="Verdana"/>
        <family val="2"/>
      </rPr>
      <t xml:space="preserve">Fully</t>
    </r>
    <r>
      <rPr>
        <sz val="8"/>
        <rFont val="Verdana"/>
        <family val="2"/>
      </rPr>
      <t xml:space="preserve"> Schedule, Budget and internal milestones defined compatible with RMP 3. About </t>
    </r>
    <r>
      <rPr>
        <b val="true"/>
        <sz val="8"/>
        <rFont val="Verdana"/>
        <family val="2"/>
      </rPr>
      <t xml:space="preserve">40%</t>
    </r>
    <r>
      <rPr>
        <sz val="8"/>
        <rFont val="Verdana"/>
        <family val="2"/>
      </rPr>
      <t xml:space="preserve"> schedule is devoting to establishing architecture  for general product objective. 4. around </t>
    </r>
    <r>
      <rPr>
        <b val="true"/>
        <sz val="8"/>
        <rFont val="Verdana"/>
        <family val="2"/>
      </rPr>
      <t xml:space="preserve">120%</t>
    </r>
    <r>
      <rPr>
        <sz val="8"/>
        <rFont val="Verdana"/>
        <family val="2"/>
      </rPr>
      <t xml:space="preserve"> of requirement of top Architects available for project. 5. </t>
    </r>
    <r>
      <rPr>
        <b val="true"/>
        <sz val="8"/>
        <rFont val="Verdana"/>
        <family val="2"/>
      </rPr>
      <t xml:space="preserve">Fully</t>
    </r>
    <r>
      <rPr>
        <sz val="8"/>
        <rFont val="Verdana"/>
        <family val="2"/>
      </rPr>
      <t xml:space="preserve"> tool support for resolving risks, developing and verifying architecture. 6. </t>
    </r>
    <r>
      <rPr>
        <b val="true"/>
        <sz val="8"/>
        <rFont val="Verdana"/>
        <family val="2"/>
      </rPr>
      <t xml:space="preserve">Very Little</t>
    </r>
    <r>
      <rPr>
        <sz val="8"/>
        <rFont val="Verdana"/>
        <family val="2"/>
      </rPr>
      <t xml:space="preserve"> level of uncertainity in architecture drivers (mission, user interface, COTS, hardware, technology, performance). 7. </t>
    </r>
    <r>
      <rPr>
        <b val="true"/>
        <sz val="8"/>
        <rFont val="Verdana"/>
        <family val="2"/>
      </rPr>
      <t xml:space="preserve">&lt; 5 </t>
    </r>
    <r>
      <rPr>
        <sz val="8"/>
        <rFont val="Verdana"/>
        <family val="2"/>
      </rPr>
      <t xml:space="preserve">Non Criticality of Risk Items. CMMI Level - 5</t>
    </r>
  </si>
  <si>
    <r>
      <rPr>
        <b val="true"/>
        <sz val="8"/>
        <rFont val="Verdana"/>
        <family val="2"/>
      </rPr>
      <t xml:space="preserve">f. EH: Seamless interaction:</t>
    </r>
    <r>
      <rPr>
        <sz val="8"/>
        <rFont val="Verdana"/>
        <family val="2"/>
      </rPr>
      <t xml:space="preserve"> 1. Full Consistency of stakeholder objectives and cultures, 2. Full ability, willingness of stakeholder's objectives, 3. Extensive experience of stakeholders in operating as a team, 4. Extensive stateholder's team building to acheive shared vision and commitments. CMMI Level 3 </t>
    </r>
  </si>
  <si>
    <t xml:space="preserve">f. EH: CMMI Level 5 equivalent. OR CMM Level 5. OR Incase of ISO Certified mark Yes/No</t>
  </si>
  <si>
    <t xml:space="preserve">f. I DON'T KNOW</t>
  </si>
  <si>
    <t xml:space="preserve">f.  I DON'T KNOW</t>
  </si>
  <si>
    <t xml:space="preserve">f. EH: 1. Fully collocated, 2. Interactive multimedia</t>
  </si>
  <si>
    <t xml:space="preserve">g) Don’t know</t>
  </si>
  <si>
    <t xml:space="preserve">g. I DON'T KNOW</t>
  </si>
  <si>
    <t xml:space="preserve">g.  I DON'T KNOW</t>
  </si>
  <si>
    <t xml:space="preserve">g. I DON’T KNOW</t>
  </si>
  <si>
    <t xml:space="preserve">Process Areas CMMI</t>
  </si>
  <si>
    <t xml:space="preserve">KPA CMM-SW</t>
  </si>
  <si>
    <t xml:space="preserve">Almost Always</t>
  </si>
  <si>
    <t xml:space="preserve">Very Often</t>
  </si>
  <si>
    <t xml:space="preserve">About Half</t>
  </si>
  <si>
    <t xml:space="preserve">Some Times</t>
  </si>
  <si>
    <t xml:space="preserve">Rarely If Ever</t>
  </si>
  <si>
    <t xml:space="preserve">Does Not Apply</t>
  </si>
  <si>
    <t xml:space="preserve">Don’t Know</t>
  </si>
  <si>
    <t xml:space="preserve">(S)</t>
  </si>
  <si>
    <t xml:space="preserve">(U/NR)</t>
  </si>
  <si>
    <t xml:space="preserve">(NR)</t>
  </si>
  <si>
    <t xml:space="preserve">(NA)</t>
  </si>
  <si>
    <t xml:space="preserve">version 1.3</t>
  </si>
  <si>
    <t xml:space="preserve">version 1.1</t>
  </si>
  <si>
    <t xml:space="preserve">&gt; 90%</t>
  </si>
  <si>
    <t xml:space="preserve">60 to 90%</t>
  </si>
  <si>
    <t xml:space="preserve">40 to 60%</t>
  </si>
  <si>
    <t xml:space="preserve">10 to 40%</t>
  </si>
  <si>
    <t xml:space="preserve">&lt; 10%</t>
  </si>
  <si>
    <t xml:space="preserve">Competent People and Heroics</t>
  </si>
  <si>
    <t xml:space="preserve">Level 1: Initial</t>
  </si>
  <si>
    <r>
      <rPr>
        <sz val="8"/>
        <color rgb="FFFF0000"/>
        <rFont val="Verdana"/>
        <family val="2"/>
      </rPr>
      <t xml:space="preserve">01: REQM: Requirement Management </t>
    </r>
    <r>
      <rPr>
        <b val="true"/>
        <sz val="8"/>
        <color rgb="FFFF0000"/>
        <rFont val="Verdana"/>
        <family val="2"/>
      </rPr>
      <t xml:space="preserve">EngMng</t>
    </r>
  </si>
  <si>
    <t xml:space="preserve">01: REQM: Requirement Management (REQM)</t>
  </si>
  <si>
    <r>
      <rPr>
        <sz val="8"/>
        <color rgb="FF00CCFF"/>
        <rFont val="Verdana"/>
        <family val="2"/>
      </rPr>
      <t xml:space="preserve">02: PP: Project Planning </t>
    </r>
    <r>
      <rPr>
        <b val="true"/>
        <sz val="8"/>
        <color rgb="FF00CCFF"/>
        <rFont val="Verdana"/>
        <family val="2"/>
      </rPr>
      <t xml:space="preserve">ProjMng</t>
    </r>
  </si>
  <si>
    <t xml:space="preserve">02: PP: Project Planning (PP)</t>
  </si>
  <si>
    <r>
      <rPr>
        <sz val="8"/>
        <color rgb="FFFF00FF"/>
        <rFont val="Verdana"/>
        <family val="2"/>
      </rPr>
      <t xml:space="preserve">03: PMC: Project Monitioring and Control </t>
    </r>
    <r>
      <rPr>
        <b val="true"/>
        <sz val="8"/>
        <color rgb="FFFF00FF"/>
        <rFont val="Verdana"/>
        <family val="2"/>
      </rPr>
      <t xml:space="preserve">ProjMng</t>
    </r>
  </si>
  <si>
    <r>
      <rPr>
        <sz val="8"/>
        <color rgb="FFFF00FF"/>
        <rFont val="Verdana"/>
        <family val="2"/>
      </rPr>
      <t xml:space="preserve">03: </t>
    </r>
    <r>
      <rPr>
        <sz val="8"/>
        <color rgb="FFFF0000"/>
        <rFont val="Verdana"/>
        <family val="2"/>
      </rPr>
      <t xml:space="preserve">PMC: Project Tracking (OPP) </t>
    </r>
    <r>
      <rPr>
        <sz val="8"/>
        <color rgb="FFFF00FF"/>
        <rFont val="Verdana"/>
        <family val="2"/>
      </rPr>
      <t xml:space="preserve">and Oversignt (PMC)</t>
    </r>
  </si>
  <si>
    <r>
      <rPr>
        <sz val="8"/>
        <color rgb="FF969696"/>
        <rFont val="Verdana"/>
        <family val="2"/>
      </rPr>
      <t xml:space="preserve">04: PPQA: Product and Process Quality Assurance </t>
    </r>
    <r>
      <rPr>
        <b val="true"/>
        <sz val="8"/>
        <color rgb="FF969696"/>
        <rFont val="Verdana"/>
        <family val="2"/>
      </rPr>
      <t xml:space="preserve">Support</t>
    </r>
  </si>
  <si>
    <t xml:space="preserve">04: Software Subcontract Management (SAM)</t>
  </si>
  <si>
    <r>
      <rPr>
        <sz val="8"/>
        <rFont val="Verdana"/>
        <family val="2"/>
      </rPr>
      <t xml:space="preserve">05: MA: Measurement and Analysis </t>
    </r>
    <r>
      <rPr>
        <b val="true"/>
        <sz val="8"/>
        <rFont val="Verdana"/>
        <family val="2"/>
      </rPr>
      <t xml:space="preserve">Support</t>
    </r>
  </si>
  <si>
    <t xml:space="preserve">05: Software Quality Assurance (PPQA)</t>
  </si>
  <si>
    <r>
      <rPr>
        <sz val="8"/>
        <color rgb="FF800080"/>
        <rFont val="Verdana"/>
        <family val="2"/>
      </rPr>
      <t xml:space="preserve">06: CM: Change Management  </t>
    </r>
    <r>
      <rPr>
        <b val="true"/>
        <sz val="8"/>
        <color rgb="FF800080"/>
        <rFont val="Verdana"/>
        <family val="2"/>
      </rPr>
      <t xml:space="preserve">Support</t>
    </r>
  </si>
  <si>
    <r>
      <rPr>
        <sz val="8"/>
        <color rgb="FF800080"/>
        <rFont val="Verdana"/>
        <family val="2"/>
      </rPr>
      <t xml:space="preserve">06: SCM: Software Configuration  Management (CM) (OPP) </t>
    </r>
    <r>
      <rPr>
        <sz val="8"/>
        <color rgb="FFFF99CC"/>
        <rFont val="Verdana"/>
        <family val="2"/>
      </rPr>
      <t xml:space="preserve">(CAR)</t>
    </r>
  </si>
  <si>
    <r>
      <rPr>
        <sz val="8"/>
        <color rgb="FF00FF00"/>
        <rFont val="Verdana"/>
        <family val="2"/>
      </rPr>
      <t xml:space="preserve">07: SAM: Supplier Agrement Management (valid if have supplier support) </t>
    </r>
    <r>
      <rPr>
        <b val="true"/>
        <sz val="8"/>
        <color rgb="FF00FF00"/>
        <rFont val="Verdana"/>
        <family val="2"/>
      </rPr>
      <t xml:space="preserve">ProjMng</t>
    </r>
  </si>
  <si>
    <t xml:space="preserve">Level 2</t>
  </si>
  <si>
    <t xml:space="preserve">Level 2: Repeatable</t>
  </si>
  <si>
    <t xml:space="preserve">Basic Project Management Processes</t>
  </si>
  <si>
    <r>
      <rPr>
        <sz val="8"/>
        <rFont val="Verdana"/>
        <family val="2"/>
      </rPr>
      <t xml:space="preserve">08: RD: Requirement Development </t>
    </r>
    <r>
      <rPr>
        <b val="true"/>
        <sz val="8"/>
        <rFont val="Verdana"/>
        <family val="2"/>
      </rPr>
      <t xml:space="preserve">EngMng</t>
    </r>
  </si>
  <si>
    <r>
      <rPr>
        <b val="true"/>
        <sz val="8"/>
        <color rgb="FFFFCC00"/>
        <rFont val="Verdana"/>
        <family val="2"/>
      </rPr>
      <t xml:space="preserve">Organization Process Focus (OPF) </t>
    </r>
    <r>
      <rPr>
        <b val="true"/>
        <sz val="8"/>
        <color rgb="FFFFFF00"/>
        <rFont val="Verdana"/>
        <family val="2"/>
      </rPr>
      <t xml:space="preserve">(OPP)</t>
    </r>
  </si>
  <si>
    <r>
      <rPr>
        <sz val="8"/>
        <rFont val="Verdana"/>
        <family val="2"/>
      </rPr>
      <t xml:space="preserve">09: TS: Technical Solution </t>
    </r>
    <r>
      <rPr>
        <b val="true"/>
        <sz val="8"/>
        <rFont val="Verdana"/>
        <family val="2"/>
      </rPr>
      <t xml:space="preserve">EngMng</t>
    </r>
  </si>
  <si>
    <t xml:space="preserve">Organization Process Defination (OPD)</t>
  </si>
  <si>
    <r>
      <rPr>
        <sz val="8"/>
        <color rgb="FF008000"/>
        <rFont val="Verdana"/>
        <family val="2"/>
      </rPr>
      <t xml:space="preserve">10: PI: Process Integration </t>
    </r>
    <r>
      <rPr>
        <b val="true"/>
        <sz val="8"/>
        <color rgb="FF008000"/>
        <rFont val="Verdana"/>
        <family val="2"/>
      </rPr>
      <t xml:space="preserve">EngMng</t>
    </r>
  </si>
  <si>
    <t xml:space="preserve">Training Program (OT)</t>
  </si>
  <si>
    <r>
      <rPr>
        <sz val="8"/>
        <color rgb="FFFFFF00"/>
        <rFont val="Verdana"/>
        <family val="2"/>
      </rPr>
      <t xml:space="preserve">11: VER: verification </t>
    </r>
    <r>
      <rPr>
        <b val="true"/>
        <sz val="8"/>
        <color rgb="FFFFFF00"/>
        <rFont val="Verdana"/>
        <family val="2"/>
      </rPr>
      <t xml:space="preserve">EngMng</t>
    </r>
  </si>
  <si>
    <r>
      <rPr>
        <sz val="8"/>
        <color rgb="FF008000"/>
        <rFont val="Verdana"/>
        <family val="2"/>
      </rPr>
      <t xml:space="preserve">Integrated Sof</t>
    </r>
    <r>
      <rPr>
        <sz val="8"/>
        <color rgb="FFFF0000"/>
        <rFont val="Verdana"/>
        <family val="2"/>
      </rPr>
      <t xml:space="preserve">tware Managemet </t>
    </r>
    <r>
      <rPr>
        <sz val="8"/>
        <color rgb="FF339966"/>
        <rFont val="Verdana"/>
        <family val="2"/>
      </rPr>
      <t xml:space="preserve">(IPM)</t>
    </r>
  </si>
  <si>
    <r>
      <rPr>
        <sz val="8"/>
        <color rgb="FF969696"/>
        <rFont val="Verdana"/>
        <family val="2"/>
      </rPr>
      <t xml:space="preserve">12: VAL: Validation </t>
    </r>
    <r>
      <rPr>
        <b val="true"/>
        <sz val="8"/>
        <color rgb="FF969696"/>
        <rFont val="Verdana"/>
        <family val="2"/>
      </rPr>
      <t xml:space="preserve">EngMng</t>
    </r>
  </si>
  <si>
    <r>
      <rPr>
        <sz val="8"/>
        <color rgb="FF008000"/>
        <rFont val="Verdana"/>
        <family val="2"/>
      </rPr>
      <t xml:space="preserve">Software Product </t>
    </r>
    <r>
      <rPr>
        <sz val="8"/>
        <color rgb="FFFF99CC"/>
        <rFont val="Verdana"/>
        <family val="2"/>
      </rPr>
      <t xml:space="preserve">Engineering, (CAR)</t>
    </r>
    <r>
      <rPr>
        <sz val="8"/>
        <color rgb="FF339966"/>
        <rFont val="Verdana"/>
        <family val="2"/>
      </rPr>
      <t xml:space="preserve"> (IPM)</t>
    </r>
  </si>
  <si>
    <r>
      <rPr>
        <sz val="8"/>
        <color rgb="FFFFCC00"/>
        <rFont val="Verdana"/>
        <family val="2"/>
      </rPr>
      <t xml:space="preserve">13: OPF (v1.1) or (v1.2): Organizational Process Focuss </t>
    </r>
    <r>
      <rPr>
        <b val="true"/>
        <sz val="8"/>
        <color rgb="FFFFCC00"/>
        <rFont val="Verdana"/>
        <family val="2"/>
      </rPr>
      <t xml:space="preserve">ProMng</t>
    </r>
  </si>
  <si>
    <r>
      <rPr>
        <sz val="8"/>
        <color rgb="FF008000"/>
        <rFont val="Verdana"/>
        <family val="2"/>
      </rPr>
      <t xml:space="preserve">Intergroup </t>
    </r>
    <r>
      <rPr>
        <sz val="8"/>
        <color rgb="FF800080"/>
        <rFont val="Verdana"/>
        <family val="2"/>
      </rPr>
      <t xml:space="preserve">Coordination </t>
    </r>
    <r>
      <rPr>
        <sz val="8"/>
        <color rgb="FF008000"/>
        <rFont val="Verdana"/>
        <family val="2"/>
      </rPr>
      <t xml:space="preserve">(PI)</t>
    </r>
    <r>
      <rPr>
        <sz val="8"/>
        <color rgb="FF800080"/>
        <rFont val="Verdana"/>
        <family val="2"/>
      </rPr>
      <t xml:space="preserve">, (IT)</t>
    </r>
  </si>
  <si>
    <r>
      <rPr>
        <sz val="8"/>
        <color rgb="FF99CC00"/>
        <rFont val="Verdana"/>
        <family val="2"/>
      </rPr>
      <t xml:space="preserve">14: OPD (v1.1) or (v1.2): Organizational Process Defination </t>
    </r>
    <r>
      <rPr>
        <b val="true"/>
        <sz val="8"/>
        <color rgb="FF99CC00"/>
        <rFont val="Verdana"/>
        <family val="2"/>
      </rPr>
      <t xml:space="preserve">ProMng</t>
    </r>
  </si>
  <si>
    <t xml:space="preserve">Peer Reviews (VER)</t>
  </si>
  <si>
    <t xml:space="preserve">Process Standardization / Engineering Processes and Organizational Support</t>
  </si>
  <si>
    <t xml:space="preserve">Level 3: Defind</t>
  </si>
  <si>
    <r>
      <rPr>
        <sz val="8"/>
        <color rgb="FF0000FF"/>
        <rFont val="Verdana"/>
        <family val="2"/>
      </rPr>
      <t xml:space="preserve">15: OT: Organizational Training</t>
    </r>
    <r>
      <rPr>
        <b val="true"/>
        <sz val="8"/>
        <color rgb="FF0000FF"/>
        <rFont val="Verdana"/>
        <family val="2"/>
      </rPr>
      <t xml:space="preserve"> ProMng</t>
    </r>
  </si>
  <si>
    <r>
      <rPr>
        <sz val="8"/>
        <color rgb="FF008000"/>
        <rFont val="Verdana"/>
        <family val="2"/>
      </rPr>
      <t xml:space="preserve">16: IPM+IPPD (v1.1) or (v1.2): Integrated Project Management for Integrated Process and Product Development</t>
    </r>
    <r>
      <rPr>
        <b val="true"/>
        <sz val="8"/>
        <color rgb="FF008000"/>
        <rFont val="Verdana"/>
        <family val="2"/>
      </rPr>
      <t xml:space="preserve"> ProjMng</t>
    </r>
  </si>
  <si>
    <r>
      <rPr>
        <b val="true"/>
        <sz val="8"/>
        <color rgb="FFFFFF00"/>
        <rFont val="Verdana"/>
        <family val="2"/>
      </rPr>
      <t xml:space="preserve">Quantitative Process</t>
    </r>
    <r>
      <rPr>
        <b val="true"/>
        <sz val="8"/>
        <rFont val="Verdana"/>
        <family val="2"/>
      </rPr>
      <t xml:space="preserve"> </t>
    </r>
    <r>
      <rPr>
        <b val="true"/>
        <sz val="8"/>
        <color rgb="FF00FFFF"/>
        <rFont val="Verdana"/>
        <family val="2"/>
      </rPr>
      <t xml:space="preserve">Management</t>
    </r>
    <r>
      <rPr>
        <sz val="8"/>
        <color rgb="FF00FFFF"/>
        <rFont val="Verdana"/>
        <family val="2"/>
      </rPr>
      <t xml:space="preserve"> </t>
    </r>
    <r>
      <rPr>
        <b val="true"/>
        <sz val="8"/>
        <color rgb="FFFFFF00"/>
        <rFont val="Verdana"/>
        <family val="2"/>
      </rPr>
      <t xml:space="preserve">(OPP)</t>
    </r>
    <r>
      <rPr>
        <sz val="8"/>
        <rFont val="Verdana"/>
        <family val="2"/>
      </rPr>
      <t xml:space="preserve">, </t>
    </r>
    <r>
      <rPr>
        <sz val="8"/>
        <color rgb="FF00FFFF"/>
        <rFont val="Verdana"/>
        <family val="2"/>
      </rPr>
      <t xml:space="preserve">(QPM) </t>
    </r>
    <r>
      <rPr>
        <sz val="8"/>
        <color rgb="FFFF99CC"/>
        <rFont val="Verdana"/>
        <family val="2"/>
      </rPr>
      <t xml:space="preserve">(CAR)</t>
    </r>
  </si>
  <si>
    <r>
      <rPr>
        <sz val="8"/>
        <rFont val="Verdana"/>
        <family val="2"/>
      </rPr>
      <t xml:space="preserve">17: RSKM: Risk Management</t>
    </r>
    <r>
      <rPr>
        <b val="true"/>
        <sz val="8"/>
        <rFont val="Verdana"/>
        <family val="2"/>
      </rPr>
      <t xml:space="preserve"> ProjMng</t>
    </r>
  </si>
  <si>
    <r>
      <rPr>
        <sz val="8"/>
        <color rgb="FF008000"/>
        <rFont val="Verdana"/>
        <family val="2"/>
      </rPr>
      <t xml:space="preserve">Software Quality Management (IPM) </t>
    </r>
    <r>
      <rPr>
        <sz val="8"/>
        <color rgb="FFFFFF00"/>
        <rFont val="Verdana"/>
        <family val="2"/>
      </rPr>
      <t xml:space="preserve">(OPP)</t>
    </r>
  </si>
  <si>
    <t xml:space="preserve">18: IT(v1.1): Integrated Team</t>
  </si>
  <si>
    <t xml:space="preserve">19: ISM (v1.1): Integrated Service Management</t>
  </si>
  <si>
    <r>
      <rPr>
        <sz val="8"/>
        <rFont val="Verdana"/>
        <family val="2"/>
      </rPr>
      <t xml:space="preserve">20: DAR: Decision Analysis and Resolution </t>
    </r>
    <r>
      <rPr>
        <b val="true"/>
        <sz val="8"/>
        <rFont val="Verdana"/>
        <family val="2"/>
      </rPr>
      <t xml:space="preserve">Support</t>
    </r>
  </si>
  <si>
    <t xml:space="preserve">21: OEI (v1.1): Organizational Environment for Integration</t>
  </si>
  <si>
    <t xml:space="preserve">Level 3</t>
  </si>
  <si>
    <t xml:space="preserve">Level 4: Quantitatively Managed</t>
  </si>
  <si>
    <t xml:space="preserve">Product and Process Quality</t>
  </si>
  <si>
    <r>
      <rPr>
        <sz val="8"/>
        <rFont val="Verdana"/>
        <family val="2"/>
      </rPr>
      <t xml:space="preserve">22: OPP: Organizational Process Performance </t>
    </r>
    <r>
      <rPr>
        <b val="true"/>
        <sz val="8"/>
        <rFont val="Verdana"/>
        <family val="2"/>
      </rPr>
      <t xml:space="preserve">ProMng</t>
    </r>
  </si>
  <si>
    <r>
      <rPr>
        <sz val="8"/>
        <color rgb="FFCC99FF"/>
        <rFont val="Verdana"/>
        <family val="2"/>
      </rPr>
      <t xml:space="preserve">Defect</t>
    </r>
    <r>
      <rPr>
        <sz val="8"/>
        <rFont val="Verdana"/>
        <family val="2"/>
      </rPr>
      <t xml:space="preserve"> </t>
    </r>
    <r>
      <rPr>
        <sz val="8"/>
        <color rgb="FFFF99CC"/>
        <rFont val="Verdana"/>
        <family val="2"/>
      </rPr>
      <t xml:space="preserve">Prevention </t>
    </r>
    <r>
      <rPr>
        <sz val="8"/>
        <color rgb="FFCC99FF"/>
        <rFont val="Verdana"/>
        <family val="2"/>
      </rPr>
      <t xml:space="preserve">(OID) </t>
    </r>
    <r>
      <rPr>
        <sz val="8"/>
        <color rgb="FFFF99CC"/>
        <rFont val="Verdana"/>
        <family val="2"/>
      </rPr>
      <t xml:space="preserve">(CAR)</t>
    </r>
  </si>
  <si>
    <r>
      <rPr>
        <sz val="8"/>
        <rFont val="Verdana"/>
        <family val="2"/>
      </rPr>
      <t xml:space="preserve">23: QPM: Quantitative Project Management </t>
    </r>
    <r>
      <rPr>
        <b val="true"/>
        <sz val="8"/>
        <rFont val="Verdana"/>
        <family val="2"/>
      </rPr>
      <t xml:space="preserve">ProjMng</t>
    </r>
  </si>
  <si>
    <t xml:space="preserve">Technology Change Mangement (OID)</t>
  </si>
  <si>
    <t xml:space="preserve">Process Change Management (OID)</t>
  </si>
  <si>
    <t xml:space="preserve">Level 4</t>
  </si>
  <si>
    <t xml:space="preserve">Level 5: Optimizing</t>
  </si>
  <si>
    <t xml:space="preserve">Continious PI</t>
  </si>
  <si>
    <r>
      <rPr>
        <sz val="8"/>
        <color rgb="FFCC99FF"/>
        <rFont val="Verdana"/>
        <family val="2"/>
      </rPr>
      <t xml:space="preserve">24: OID: Organizational Innovation and Deployment</t>
    </r>
    <r>
      <rPr>
        <b val="true"/>
        <sz val="8"/>
        <color rgb="FFCC99FF"/>
        <rFont val="Verdana"/>
        <family val="2"/>
      </rPr>
      <t xml:space="preserve"> ProMng</t>
    </r>
  </si>
  <si>
    <r>
      <rPr>
        <sz val="8"/>
        <color rgb="FFFF99CC"/>
        <rFont val="Verdana"/>
        <family val="2"/>
      </rPr>
      <t xml:space="preserve">25: CAR: Casual Analysis and Resolution </t>
    </r>
    <r>
      <rPr>
        <b val="true"/>
        <sz val="8"/>
        <color rgb="FFFF99CC"/>
        <rFont val="Verdana"/>
        <family val="2"/>
      </rPr>
      <t xml:space="preserve">Support</t>
    </r>
  </si>
  <si>
    <t xml:space="preserve">Level 5</t>
  </si>
  <si>
    <r>
      <rPr>
        <b val="true"/>
        <sz val="10"/>
        <rFont val="Times New Roman"/>
        <family val="1"/>
      </rPr>
      <t xml:space="preserve">S:</t>
    </r>
    <r>
      <rPr>
        <sz val="10"/>
        <rFont val="Times New Roman"/>
        <family val="1"/>
      </rPr>
      <t xml:space="preserve"> </t>
    </r>
    <r>
      <rPr>
        <b val="true"/>
        <sz val="10"/>
        <rFont val="Times New Roman"/>
        <family val="1"/>
      </rPr>
      <t xml:space="preserve">Almost Always (over 90% of the time): </t>
    </r>
    <r>
      <rPr>
        <sz val="10"/>
        <rFont val="Times New Roman"/>
        <family val="1"/>
      </rPr>
      <t xml:space="preserve">when the goals are consistently achieved and are well established in standard operating procedures.</t>
    </r>
  </si>
  <si>
    <r>
      <rPr>
        <b val="true"/>
        <sz val="10"/>
        <rFont val="Times New Roman"/>
        <family val="1"/>
      </rPr>
      <t xml:space="preserve">U/NR:</t>
    </r>
    <r>
      <rPr>
        <sz val="10"/>
        <rFont val="Times New Roman"/>
        <family val="1"/>
      </rPr>
      <t xml:space="preserve"> </t>
    </r>
    <r>
      <rPr>
        <b val="true"/>
        <sz val="10"/>
        <rFont val="Times New Roman"/>
        <family val="1"/>
      </rPr>
      <t xml:space="preserve">Frequently (about 60 to 90% of the time):</t>
    </r>
    <r>
      <rPr>
        <sz val="10"/>
        <rFont val="Times New Roman"/>
        <family val="1"/>
      </rPr>
      <t xml:space="preserve"> when the goals are achieved relatively often, but sometimes are omitted under difficult circumstances.</t>
    </r>
  </si>
  <si>
    <r>
      <rPr>
        <b val="true"/>
        <sz val="10"/>
        <rFont val="Times New Roman"/>
        <family val="1"/>
      </rPr>
      <t xml:space="preserve">NR: About Half (about 40 to 60% of the time): </t>
    </r>
    <r>
      <rPr>
        <sz val="10"/>
        <rFont val="Times New Roman"/>
        <family val="1"/>
      </rPr>
      <t xml:space="preserve">when the goals are achieved about half of the time.</t>
    </r>
  </si>
  <si>
    <r>
      <rPr>
        <b val="true"/>
        <sz val="10"/>
        <rFont val="Times New Roman"/>
        <family val="1"/>
      </rPr>
      <t xml:space="preserve">NR: Occasionally (about 10 to 40% of the time):</t>
    </r>
    <r>
      <rPr>
        <sz val="10"/>
        <rFont val="Times New Roman"/>
        <family val="1"/>
      </rPr>
      <t xml:space="preserve"> when the goals are sometimes achieved, but less often.</t>
    </r>
  </si>
  <si>
    <r>
      <rPr>
        <b val="true"/>
        <sz val="10"/>
        <rFont val="Times New Roman"/>
        <family val="1"/>
      </rPr>
      <t xml:space="preserve">NR: Rarely If Ever (less than 10% of the time):</t>
    </r>
    <r>
      <rPr>
        <sz val="10"/>
        <rFont val="Times New Roman"/>
        <family val="1"/>
      </rPr>
      <t xml:space="preserve"> when the goals are rarely if ever achieved.</t>
    </r>
  </si>
  <si>
    <r>
      <rPr>
        <b val="true"/>
        <sz val="10"/>
        <rFont val="Times New Roman"/>
        <family val="1"/>
      </rPr>
      <t xml:space="preserve">NA:</t>
    </r>
    <r>
      <rPr>
        <sz val="10"/>
        <rFont val="Times New Roman"/>
        <family val="1"/>
      </rPr>
      <t xml:space="preserve"> </t>
    </r>
    <r>
      <rPr>
        <b val="true"/>
        <sz val="10"/>
        <rFont val="Times New Roman"/>
        <family val="1"/>
      </rPr>
      <t xml:space="preserve">Does Not Apply:</t>
    </r>
    <r>
      <rPr>
        <sz val="10"/>
        <rFont val="Times New Roman"/>
        <family val="1"/>
      </rPr>
      <t xml:space="preserve"> when you have the required knowledge about your project or organization and the KPA, but you feel the KPA does not apply to your circumstances (e.g. Subcontract Management).</t>
    </r>
  </si>
  <si>
    <r>
      <rPr>
        <b val="true"/>
        <sz val="10"/>
        <rFont val="Times New Roman"/>
        <family val="1"/>
      </rPr>
      <t xml:space="preserve">NR: Don't Know:</t>
    </r>
    <r>
      <rPr>
        <sz val="10"/>
        <rFont val="Times New Roman"/>
        <family val="1"/>
      </rPr>
      <t xml:space="preserve"> when you are uncertain about how to respond for the KPA.</t>
    </r>
  </si>
</sst>
</file>

<file path=xl/styles.xml><?xml version="1.0" encoding="utf-8"?>
<styleSheet xmlns="http://schemas.openxmlformats.org/spreadsheetml/2006/main">
  <numFmts count="7">
    <numFmt numFmtId="164" formatCode="General"/>
    <numFmt numFmtId="165" formatCode="0.00"/>
    <numFmt numFmtId="166" formatCode="General"/>
    <numFmt numFmtId="167" formatCode="0.0000"/>
    <numFmt numFmtId="168" formatCode="0%"/>
    <numFmt numFmtId="169" formatCode="0.0"/>
    <numFmt numFmtId="170" formatCode="0"/>
  </numFmts>
  <fonts count="82">
    <font>
      <sz val="10"/>
      <name val="Arial"/>
      <family val="0"/>
    </font>
    <font>
      <sz val="10"/>
      <name val="Arial"/>
      <family val="0"/>
    </font>
    <font>
      <sz val="10"/>
      <name val="Arial"/>
      <family val="0"/>
    </font>
    <font>
      <sz val="10"/>
      <name val="Arial"/>
      <family val="0"/>
    </font>
    <font>
      <sz val="10"/>
      <name val="Verdana"/>
      <family val="2"/>
    </font>
    <font>
      <b val="true"/>
      <sz val="10"/>
      <name val="Verdana"/>
      <family val="2"/>
    </font>
    <font>
      <sz val="9"/>
      <name val="Verdana"/>
      <family val="2"/>
    </font>
    <font>
      <sz val="10"/>
      <color rgb="FFFF0000"/>
      <name val="Verdana"/>
      <family val="2"/>
    </font>
    <font>
      <sz val="10"/>
      <color rgb="FFFFFFFF"/>
      <name val="Verdana"/>
      <family val="2"/>
    </font>
    <font>
      <b val="true"/>
      <sz val="10"/>
      <color rgb="FFFFFFFF"/>
      <name val="Verdana"/>
      <family val="2"/>
    </font>
    <font>
      <b val="true"/>
      <sz val="10"/>
      <color rgb="FFFF0000"/>
      <name val="Verdana"/>
      <family val="2"/>
    </font>
    <font>
      <b val="true"/>
      <sz val="10"/>
      <color rgb="FF000000"/>
      <name val="Verdana"/>
      <family val="2"/>
    </font>
    <font>
      <sz val="10"/>
      <color rgb="FF000000"/>
      <name val="Verdana"/>
      <family val="2"/>
    </font>
    <font>
      <sz val="9"/>
      <color rgb="FF000000"/>
      <name val="Verdana"/>
      <family val="2"/>
    </font>
    <font>
      <sz val="9"/>
      <color rgb="FFFF0000"/>
      <name val="Verdana"/>
      <family val="2"/>
    </font>
    <font>
      <b val="true"/>
      <sz val="10"/>
      <color rgb="FFFFFF00"/>
      <name val="Verdana"/>
      <family val="2"/>
    </font>
    <font>
      <sz val="11"/>
      <name val="Verdana"/>
      <family val="2"/>
    </font>
    <font>
      <sz val="8"/>
      <name val="Verdana"/>
      <family val="2"/>
    </font>
    <font>
      <sz val="8"/>
      <color rgb="FFFF0000"/>
      <name val="Verdana"/>
      <family val="2"/>
    </font>
    <font>
      <b val="true"/>
      <sz val="12"/>
      <color rgb="FFFFFF00"/>
      <name val="Verdana"/>
      <family val="2"/>
    </font>
    <font>
      <sz val="10"/>
      <color rgb="FFFF0000"/>
      <name val="Arial"/>
      <family val="2"/>
    </font>
    <font>
      <b val="true"/>
      <sz val="12"/>
      <name val="Verdana"/>
      <family val="2"/>
    </font>
    <font>
      <sz val="11"/>
      <color rgb="FFFFFFFF"/>
      <name val="Verdana"/>
      <family val="2"/>
    </font>
    <font>
      <sz val="9"/>
      <color rgb="FFFFFFFF"/>
      <name val="Verdana"/>
      <family val="2"/>
    </font>
    <font>
      <sz val="10"/>
      <color rgb="FFFFFFFF"/>
      <name val="Arial"/>
      <family val="2"/>
    </font>
    <font>
      <b val="true"/>
      <sz val="11"/>
      <name val="Verdana"/>
      <family val="2"/>
    </font>
    <font>
      <sz val="12"/>
      <name val="Verdana"/>
      <family val="2"/>
    </font>
    <font>
      <sz val="12"/>
      <color rgb="FFFF0000"/>
      <name val="Verdana"/>
      <family val="2"/>
    </font>
    <font>
      <sz val="12"/>
      <name val="Arial"/>
      <family val="2"/>
    </font>
    <font>
      <b val="true"/>
      <sz val="12"/>
      <color rgb="FF000000"/>
      <name val="Verdana"/>
      <family val="2"/>
    </font>
    <font>
      <b val="true"/>
      <sz val="12"/>
      <name val="Arial"/>
      <family val="2"/>
    </font>
    <font>
      <b val="true"/>
      <sz val="12"/>
      <color rgb="FFFF0000"/>
      <name val="Verdana"/>
      <family val="2"/>
    </font>
    <font>
      <sz val="10"/>
      <color rgb="FF000000"/>
      <name val="Times New Roman"/>
      <family val="1"/>
    </font>
    <font>
      <sz val="12"/>
      <color rgb="FF000000"/>
      <name val="Times New Roman"/>
      <family val="1"/>
    </font>
    <font>
      <b val="true"/>
      <sz val="9"/>
      <color rgb="FF000000"/>
      <name val="Tahoma"/>
      <family val="0"/>
      <charset val="1"/>
    </font>
    <font>
      <sz val="9"/>
      <color rgb="FF000000"/>
      <name val="Tahoma"/>
      <family val="0"/>
      <charset val="1"/>
    </font>
    <font>
      <b val="true"/>
      <sz val="8"/>
      <color rgb="FF000000"/>
      <name val="Tahoma"/>
      <family val="2"/>
    </font>
    <font>
      <sz val="8"/>
      <color rgb="FF000000"/>
      <name val="Tahoma"/>
      <family val="2"/>
    </font>
    <font>
      <b val="true"/>
      <sz val="9"/>
      <color rgb="FF000000"/>
      <name val="Tahoma"/>
      <family val="2"/>
    </font>
    <font>
      <sz val="9"/>
      <color rgb="FF000000"/>
      <name val="Tahoma"/>
      <family val="2"/>
    </font>
    <font>
      <b val="true"/>
      <sz val="14"/>
      <color rgb="FF000000"/>
      <name val="Tahoma"/>
      <family val="2"/>
    </font>
    <font>
      <sz val="14"/>
      <color rgb="FF000000"/>
      <name val="Tahoma"/>
      <family val="2"/>
    </font>
    <font>
      <b val="true"/>
      <sz val="16"/>
      <color rgb="FF000000"/>
      <name val="Tahoma"/>
      <family val="2"/>
    </font>
    <font>
      <b val="true"/>
      <sz val="8"/>
      <color rgb="FF000000"/>
      <name val="Tahoma"/>
      <family val="0"/>
    </font>
    <font>
      <sz val="8"/>
      <color rgb="FF000000"/>
      <name val="Tahoma"/>
      <family val="0"/>
    </font>
    <font>
      <sz val="8"/>
      <name val="Arial"/>
      <family val="2"/>
    </font>
    <font>
      <sz val="8"/>
      <color rgb="FFFFFFFF"/>
      <name val="Verdana"/>
      <family val="2"/>
    </font>
    <font>
      <b val="true"/>
      <sz val="8"/>
      <name val="Verdana"/>
      <family val="2"/>
    </font>
    <font>
      <u val="single"/>
      <sz val="8"/>
      <color rgb="FF0000FF"/>
      <name val="Arial"/>
      <family val="2"/>
    </font>
    <font>
      <u val="single"/>
      <sz val="10"/>
      <color rgb="FF0000FF"/>
      <name val="Arial"/>
      <family val="2"/>
    </font>
    <font>
      <b val="true"/>
      <sz val="8"/>
      <color rgb="FFFFFFFF"/>
      <name val="Verdana"/>
      <family val="2"/>
    </font>
    <font>
      <b val="true"/>
      <sz val="8"/>
      <color rgb="FFFF0000"/>
      <name val="Verdana"/>
      <family val="2"/>
    </font>
    <font>
      <sz val="8"/>
      <name val="Times New Roman"/>
      <family val="1"/>
    </font>
    <font>
      <sz val="8"/>
      <color rgb="FF00CCFF"/>
      <name val="Verdana"/>
      <family val="2"/>
    </font>
    <font>
      <b val="true"/>
      <sz val="8"/>
      <color rgb="FF00CCFF"/>
      <name val="Verdana"/>
      <family val="2"/>
    </font>
    <font>
      <sz val="8"/>
      <color rgb="FFFF00FF"/>
      <name val="Verdana"/>
      <family val="2"/>
    </font>
    <font>
      <b val="true"/>
      <sz val="8"/>
      <color rgb="FFFF00FF"/>
      <name val="Verdana"/>
      <family val="2"/>
    </font>
    <font>
      <sz val="8"/>
      <color rgb="FF969696"/>
      <name val="Verdana"/>
      <family val="2"/>
    </font>
    <font>
      <b val="true"/>
      <sz val="8"/>
      <color rgb="FF969696"/>
      <name val="Verdana"/>
      <family val="2"/>
    </font>
    <font>
      <sz val="8"/>
      <color rgb="FF00FF00"/>
      <name val="Verdana"/>
      <family val="2"/>
    </font>
    <font>
      <sz val="8"/>
      <color rgb="FF800080"/>
      <name val="Verdana"/>
      <family val="2"/>
    </font>
    <font>
      <b val="true"/>
      <sz val="8"/>
      <color rgb="FF800080"/>
      <name val="Verdana"/>
      <family val="2"/>
    </font>
    <font>
      <sz val="8"/>
      <color rgb="FFFF99CC"/>
      <name val="Verdana"/>
      <family val="2"/>
    </font>
    <font>
      <b val="true"/>
      <sz val="8"/>
      <color rgb="FF00FF00"/>
      <name val="Verdana"/>
      <family val="2"/>
    </font>
    <font>
      <b val="true"/>
      <sz val="8"/>
      <color rgb="FFFFCC00"/>
      <name val="Verdana"/>
      <family val="2"/>
    </font>
    <font>
      <b val="true"/>
      <sz val="8"/>
      <color rgb="FFFFFF00"/>
      <name val="Verdana"/>
      <family val="2"/>
    </font>
    <font>
      <sz val="10"/>
      <name val="Times New Roman"/>
      <family val="1"/>
    </font>
    <font>
      <sz val="8"/>
      <color rgb="FF99CC00"/>
      <name val="Verdana"/>
      <family val="2"/>
    </font>
    <font>
      <sz val="8"/>
      <color rgb="FF008000"/>
      <name val="Verdana"/>
      <family val="2"/>
    </font>
    <font>
      <b val="true"/>
      <sz val="8"/>
      <color rgb="FF008000"/>
      <name val="Verdana"/>
      <family val="2"/>
    </font>
    <font>
      <sz val="8"/>
      <color rgb="FF0000FF"/>
      <name val="Verdana"/>
      <family val="2"/>
    </font>
    <font>
      <sz val="8"/>
      <color rgb="FFFFFF00"/>
      <name val="Verdana"/>
      <family val="2"/>
    </font>
    <font>
      <sz val="8"/>
      <color rgb="FF339966"/>
      <name val="Verdana"/>
      <family val="2"/>
    </font>
    <font>
      <sz val="8"/>
      <color rgb="FFFFCC00"/>
      <name val="Verdana"/>
      <family val="2"/>
    </font>
    <font>
      <b val="true"/>
      <sz val="8"/>
      <color rgb="FF99CC00"/>
      <name val="Verdana"/>
      <family val="2"/>
    </font>
    <font>
      <b val="true"/>
      <sz val="8"/>
      <color rgb="FF0000FF"/>
      <name val="Verdana"/>
      <family val="2"/>
    </font>
    <font>
      <b val="true"/>
      <sz val="8"/>
      <color rgb="FF00FFFF"/>
      <name val="Verdana"/>
      <family val="2"/>
    </font>
    <font>
      <sz val="8"/>
      <color rgb="FF00FFFF"/>
      <name val="Verdana"/>
      <family val="2"/>
    </font>
    <font>
      <sz val="8"/>
      <color rgb="FFCC99FF"/>
      <name val="Verdana"/>
      <family val="2"/>
    </font>
    <font>
      <b val="true"/>
      <sz val="8"/>
      <color rgb="FFCC99FF"/>
      <name val="Verdana"/>
      <family val="2"/>
    </font>
    <font>
      <b val="true"/>
      <sz val="8"/>
      <color rgb="FFFF99CC"/>
      <name val="Verdana"/>
      <family val="2"/>
    </font>
    <font>
      <b val="true"/>
      <sz val="10"/>
      <name val="Times New Roman"/>
      <family val="1"/>
    </font>
  </fonts>
  <fills count="31">
    <fill>
      <patternFill patternType="none"/>
    </fill>
    <fill>
      <patternFill patternType="gray125"/>
    </fill>
    <fill>
      <patternFill patternType="solid">
        <fgColor rgb="FF00FF00"/>
        <bgColor rgb="FF33CCCC"/>
      </patternFill>
    </fill>
    <fill>
      <patternFill patternType="solid">
        <fgColor rgb="FF339966"/>
        <bgColor rgb="FF2C8559"/>
      </patternFill>
    </fill>
    <fill>
      <patternFill patternType="solid">
        <fgColor rgb="FFFFFF99"/>
        <bgColor rgb="FFFFFFCC"/>
      </patternFill>
    </fill>
    <fill>
      <patternFill patternType="solid">
        <fgColor rgb="FFFFFFCC"/>
        <bgColor rgb="FFFFFFFF"/>
      </patternFill>
    </fill>
    <fill>
      <patternFill patternType="solid">
        <fgColor rgb="FF99CCFF"/>
        <bgColor rgb="FFCCCCFF"/>
      </patternFill>
    </fill>
    <fill>
      <patternFill patternType="solid">
        <fgColor rgb="FFCCFFFF"/>
        <bgColor rgb="FFCCFFFF"/>
      </patternFill>
    </fill>
    <fill>
      <patternFill patternType="solid">
        <fgColor rgb="FFFF8080"/>
        <bgColor rgb="FFFF99CC"/>
      </patternFill>
    </fill>
    <fill>
      <patternFill patternType="solid">
        <fgColor rgb="FFFFFFFF"/>
        <bgColor rgb="FFFFFFCC"/>
      </patternFill>
    </fill>
    <fill>
      <patternFill patternType="solid">
        <fgColor rgb="FF800080"/>
        <bgColor rgb="FF800080"/>
      </patternFill>
    </fill>
    <fill>
      <patternFill patternType="solid">
        <fgColor rgb="FF333399"/>
        <bgColor rgb="FF003366"/>
      </patternFill>
    </fill>
    <fill>
      <patternFill patternType="solid">
        <fgColor rgb="FFCCFFCC"/>
        <bgColor rgb="FFCCFFFF"/>
      </patternFill>
    </fill>
    <fill>
      <patternFill patternType="solid">
        <fgColor rgb="FF969696"/>
        <bgColor rgb="FF808080"/>
      </patternFill>
    </fill>
    <fill>
      <patternFill patternType="solid">
        <fgColor rgb="FFFF0000"/>
        <bgColor rgb="FF993300"/>
      </patternFill>
    </fill>
    <fill>
      <patternFill patternType="solid">
        <fgColor rgb="FFFF6600"/>
        <bgColor rgb="FFFF9900"/>
      </patternFill>
    </fill>
    <fill>
      <patternFill patternType="solid">
        <fgColor rgb="FFFFCC00"/>
        <bgColor rgb="FFFFFF00"/>
      </patternFill>
    </fill>
    <fill>
      <patternFill patternType="solid">
        <fgColor rgb="FF000080"/>
        <bgColor rgb="FF000080"/>
      </patternFill>
    </fill>
    <fill>
      <patternFill patternType="solid">
        <fgColor rgb="FF99CC00"/>
        <bgColor rgb="FFFFCC00"/>
      </patternFill>
    </fill>
    <fill>
      <patternFill patternType="solid">
        <fgColor rgb="FF333333"/>
        <bgColor rgb="FF2C2C2C"/>
      </patternFill>
    </fill>
    <fill>
      <patternFill patternType="solid">
        <fgColor rgb="FF808000"/>
        <bgColor rgb="FF808080"/>
      </patternFill>
    </fill>
    <fill>
      <patternFill patternType="solid">
        <fgColor rgb="FF33CCCC"/>
        <bgColor rgb="FF00CCFF"/>
      </patternFill>
    </fill>
    <fill>
      <patternFill patternType="solid">
        <fgColor rgb="FF2C8559"/>
        <bgColor rgb="FF339966"/>
      </patternFill>
    </fill>
    <fill>
      <patternFill patternType="solid">
        <fgColor rgb="FF0066CC"/>
        <bgColor rgb="FF008080"/>
      </patternFill>
    </fill>
    <fill>
      <patternFill patternType="solid">
        <fgColor rgb="FFFF9900"/>
        <bgColor rgb="FFFFCC00"/>
      </patternFill>
    </fill>
    <fill>
      <patternFill patternType="solid">
        <fgColor rgb="FFFFFF00"/>
        <bgColor rgb="FFFFFF00"/>
      </patternFill>
    </fill>
    <fill>
      <patternFill patternType="solid">
        <fgColor rgb="FFC0C0C0"/>
        <bgColor rgb="FFCCCCFF"/>
      </patternFill>
    </fill>
    <fill>
      <patternFill patternType="solid">
        <fgColor rgb="FFCC99FF"/>
        <bgColor rgb="FF9999FF"/>
      </patternFill>
    </fill>
    <fill>
      <patternFill patternType="solid">
        <fgColor rgb="FFCCCCFF"/>
        <bgColor rgb="FFC0C0C0"/>
      </patternFill>
    </fill>
    <fill>
      <patternFill patternType="solid">
        <fgColor rgb="FF2C2C2C"/>
        <bgColor rgb="FF333333"/>
      </patternFill>
    </fill>
    <fill>
      <patternFill patternType="solid">
        <fgColor rgb="FF9999FF"/>
        <bgColor rgb="FFCC99FF"/>
      </patternFill>
    </fill>
  </fills>
  <borders count="15">
    <border diagonalUp="false" diagonalDown="false">
      <left/>
      <right/>
      <top/>
      <bottom/>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style="thin"/>
      <right/>
      <top style="thin"/>
      <bottom style="thin"/>
      <diagonal/>
    </border>
    <border diagonalUp="false" diagonalDown="false">
      <left style="thin"/>
      <right style="thin"/>
      <top/>
      <bottom style="thin"/>
      <diagonal/>
    </border>
    <border diagonalUp="false" diagonalDown="false">
      <left/>
      <right style="thin"/>
      <top/>
      <bottom style="thin"/>
      <diagonal/>
    </border>
    <border diagonalUp="false" diagonalDown="false">
      <left/>
      <right style="thin"/>
      <top style="thin"/>
      <bottom style="thin"/>
      <diagonal/>
    </border>
    <border diagonalUp="false" diagonalDown="false">
      <left/>
      <right style="thin"/>
      <top style="thin"/>
      <bottom/>
      <diagonal/>
    </border>
    <border diagonalUp="false" diagonalDown="false">
      <left style="thin"/>
      <right style="thin"/>
      <top style="thin"/>
      <bottom/>
      <diagonal/>
    </border>
    <border diagonalUp="false" diagonalDown="false">
      <left style="thin"/>
      <right style="thin"/>
      <top/>
      <bottom/>
      <diagonal/>
    </border>
    <border diagonalUp="false" diagonalDown="false">
      <left style="thin"/>
      <right/>
      <top/>
      <bottom style="thin"/>
      <diagonal/>
    </border>
    <border diagonalUp="false" diagonalDown="false">
      <left/>
      <right style="thin"/>
      <top/>
      <bottom/>
      <diagonal/>
    </border>
    <border diagonalUp="false" diagonalDown="false">
      <left style="thin"/>
      <right/>
      <top style="thin"/>
      <bottom/>
      <diagonal/>
    </border>
    <border diagonalUp="false" diagonalDown="false">
      <left/>
      <right/>
      <top/>
      <bottom style="thin"/>
      <diagonal/>
    </border>
    <border diagonalUp="false" diagonalDown="false">
      <left style="thin"/>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9" fillId="0" borderId="0" applyFont="true" applyBorder="false" applyAlignment="false" applyProtection="false"/>
  </cellStyleXfs>
  <cellXfs count="79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true">
      <alignment horizontal="left" vertical="bottom" textRotation="0" wrapText="false" indent="0" shrinkToFit="false"/>
      <protection locked="true" hidden="false"/>
    </xf>
    <xf numFmtId="164" fontId="4" fillId="0" borderId="0" xfId="0" applyFont="true" applyBorder="false" applyAlignment="true" applyProtection="true">
      <alignment horizontal="center" vertical="bottom" textRotation="0" wrapText="false" indent="0" shrinkToFit="false"/>
      <protection locked="true" hidden="false"/>
    </xf>
    <xf numFmtId="164" fontId="4" fillId="0" borderId="0" xfId="0" applyFont="true" applyBorder="false" applyAlignment="false" applyProtection="true">
      <alignment horizontal="general" vertical="bottom" textRotation="0" wrapText="false" indent="0" shrinkToFit="false"/>
      <protection locked="true" hidden="false"/>
    </xf>
    <xf numFmtId="164" fontId="5" fillId="0" borderId="0" xfId="0" applyFont="true" applyBorder="false" applyAlignment="false" applyProtection="true">
      <alignment horizontal="general" vertical="bottom" textRotation="0" wrapText="false" indent="0" shrinkToFit="false"/>
      <protection locked="true" hidden="false"/>
    </xf>
    <xf numFmtId="164" fontId="4" fillId="2" borderId="0" xfId="0" applyFont="true" applyBorder="false" applyAlignment="true" applyProtection="true">
      <alignment horizontal="left" vertical="bottom" textRotation="0" wrapText="false" indent="0" shrinkToFit="false"/>
      <protection locked="true" hidden="false"/>
    </xf>
    <xf numFmtId="164" fontId="5" fillId="3" borderId="0" xfId="0" applyFont="true" applyBorder="false" applyAlignment="true" applyProtection="true">
      <alignment horizontal="left" vertical="bottom" textRotation="0" wrapText="false" indent="0" shrinkToFit="false"/>
      <protection locked="true" hidden="false"/>
    </xf>
    <xf numFmtId="164" fontId="5" fillId="0" borderId="0" xfId="0" applyFont="true" applyBorder="false" applyAlignment="true" applyProtection="true">
      <alignment horizontal="left" vertical="bottom" textRotation="0" wrapText="false" indent="0" shrinkToFit="false"/>
      <protection locked="true" hidden="false"/>
    </xf>
    <xf numFmtId="164" fontId="5" fillId="2" borderId="0" xfId="0" applyFont="true" applyBorder="false" applyAlignment="true" applyProtection="true">
      <alignment horizontal="left" vertical="bottom" textRotation="0" wrapText="false" indent="0" shrinkToFit="false"/>
      <protection locked="true" hidden="false"/>
    </xf>
    <xf numFmtId="164" fontId="5" fillId="4" borderId="0" xfId="0" applyFont="true" applyBorder="false" applyAlignment="true" applyProtection="true">
      <alignment horizontal="left" vertical="bottom" textRotation="0" wrapText="false" indent="0" shrinkToFit="false"/>
      <protection locked="true" hidden="false"/>
    </xf>
    <xf numFmtId="164" fontId="5" fillId="5" borderId="0" xfId="0" applyFont="true" applyBorder="false" applyAlignment="true" applyProtection="true">
      <alignment horizontal="left"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6" fillId="0" borderId="0" xfId="0" applyFont="true" applyBorder="false" applyAlignment="false" applyProtection="true">
      <alignment horizontal="general" vertical="bottom" textRotation="0" wrapText="false" indent="0" shrinkToFit="false"/>
      <protection locked="true" hidden="false"/>
    </xf>
    <xf numFmtId="165" fontId="4" fillId="6" borderId="0" xfId="0" applyFont="true" applyBorder="false" applyAlignment="false" applyProtection="true">
      <alignment horizontal="general" vertical="bottom" textRotation="0" wrapText="false" indent="0" shrinkToFit="false"/>
      <protection locked="true" hidden="false"/>
    </xf>
    <xf numFmtId="164" fontId="4" fillId="7" borderId="0" xfId="0" applyFont="true" applyBorder="false" applyAlignment="false" applyProtection="true">
      <alignment horizontal="general" vertical="bottom" textRotation="0" wrapText="false" indent="0" shrinkToFit="false"/>
      <protection locked="true" hidden="false"/>
    </xf>
    <xf numFmtId="164" fontId="4" fillId="6" borderId="0" xfId="0" applyFont="true" applyBorder="false" applyAlignment="false" applyProtection="true">
      <alignment horizontal="general" vertical="bottom" textRotation="0" wrapText="false" indent="0" shrinkToFit="false"/>
      <protection locked="true" hidden="false"/>
    </xf>
    <xf numFmtId="164" fontId="7" fillId="0" borderId="0" xfId="0" applyFont="true" applyBorder="false" applyAlignment="false" applyProtection="true">
      <alignment horizontal="general" vertical="bottom" textRotation="0" wrapText="false" indent="0" shrinkToFit="false"/>
      <protection locked="true" hidden="false"/>
    </xf>
    <xf numFmtId="164" fontId="5" fillId="0" borderId="0" xfId="0" applyFont="true" applyBorder="false" applyAlignment="false" applyProtection="true">
      <alignment horizontal="general" vertical="bottom" textRotation="0" wrapText="false" indent="0" shrinkToFit="false"/>
      <protection locked="true" hidden="false"/>
    </xf>
    <xf numFmtId="164" fontId="4" fillId="8" borderId="0" xfId="0" applyFont="true" applyBorder="false" applyAlignment="false" applyProtection="true">
      <alignment horizontal="general" vertical="bottom" textRotation="0" wrapText="false" indent="0" shrinkToFit="false"/>
      <protection locked="true" hidden="false"/>
    </xf>
    <xf numFmtId="164" fontId="4" fillId="8" borderId="0" xfId="0" applyFont="true" applyBorder="false" applyAlignment="true" applyProtection="true">
      <alignment horizontal="center" vertical="top" textRotation="0" wrapText="false" indent="0" shrinkToFit="false"/>
      <protection locked="true" hidden="false"/>
    </xf>
    <xf numFmtId="165" fontId="4" fillId="0" borderId="0" xfId="0" applyFont="true" applyBorder="false" applyAlignment="false" applyProtection="true">
      <alignment horizontal="general" vertical="bottom" textRotation="0" wrapText="false" indent="0" shrinkToFit="false"/>
      <protection locked="true" hidden="false"/>
    </xf>
    <xf numFmtId="164" fontId="4" fillId="0" borderId="0" xfId="0" applyFont="true" applyBorder="false" applyAlignment="false" applyProtection="true">
      <alignment horizontal="general" vertical="bottom" textRotation="0" wrapText="false" indent="0" shrinkToFit="false"/>
      <protection locked="true" hidden="false"/>
    </xf>
    <xf numFmtId="165" fontId="4" fillId="0" borderId="0" xfId="0" applyFont="true" applyBorder="false" applyAlignment="false" applyProtection="true">
      <alignment horizontal="general" vertical="bottom" textRotation="0" wrapText="false" indent="0" shrinkToFit="false"/>
      <protection locked="true" hidden="false"/>
    </xf>
    <xf numFmtId="165" fontId="5" fillId="0" borderId="0" xfId="0" applyFont="true" applyBorder="true" applyAlignment="false" applyProtection="true">
      <alignment horizontal="general" vertical="bottom" textRotation="0" wrapText="false" indent="0" shrinkToFit="false"/>
      <protection locked="true" hidden="false"/>
    </xf>
    <xf numFmtId="164" fontId="5" fillId="0" borderId="0" xfId="0" applyFont="true" applyBorder="true" applyAlignment="false" applyProtection="true">
      <alignment horizontal="general" vertical="bottom" textRotation="0" wrapText="false" indent="0" shrinkToFit="false"/>
      <protection locked="true" hidden="false"/>
    </xf>
    <xf numFmtId="164" fontId="5" fillId="0" borderId="0" xfId="0" applyFont="true" applyBorder="false" applyAlignment="false" applyProtection="true">
      <alignment horizontal="general" vertical="bottom" textRotation="0" wrapText="false" indent="0" shrinkToFit="false"/>
      <protection locked="true" hidden="false"/>
    </xf>
    <xf numFmtId="164" fontId="4" fillId="9" borderId="0" xfId="0" applyFont="true" applyBorder="false" applyAlignment="false" applyProtection="true">
      <alignment horizontal="general" vertical="bottom" textRotation="0" wrapText="false" indent="0" shrinkToFit="false"/>
      <protection locked="true" hidden="false"/>
    </xf>
    <xf numFmtId="164" fontId="8" fillId="10" borderId="1" xfId="0" applyFont="true" applyBorder="true" applyAlignment="true" applyProtection="true">
      <alignment horizontal="left" vertical="top" textRotation="0" wrapText="true" indent="0" shrinkToFit="false"/>
      <protection locked="true" hidden="false"/>
    </xf>
    <xf numFmtId="164" fontId="5" fillId="6" borderId="1" xfId="0" applyFont="true" applyBorder="true" applyAlignment="true" applyProtection="true">
      <alignment horizontal="center" vertical="top" textRotation="0" wrapText="true" indent="0" shrinkToFit="false"/>
      <protection locked="true" hidden="false"/>
    </xf>
    <xf numFmtId="164" fontId="8" fillId="11" borderId="1" xfId="0" applyFont="true" applyBorder="true" applyAlignment="true" applyProtection="true">
      <alignment horizontal="center" vertical="top" textRotation="0" wrapText="true" indent="0" shrinkToFit="false"/>
      <protection locked="true" hidden="false"/>
    </xf>
    <xf numFmtId="164" fontId="4" fillId="12" borderId="1" xfId="0" applyFont="true" applyBorder="true" applyAlignment="true" applyProtection="true">
      <alignment horizontal="center" vertical="top" textRotation="0" wrapText="true" indent="0" shrinkToFit="false"/>
      <protection locked="true" hidden="false"/>
    </xf>
    <xf numFmtId="164" fontId="5" fillId="12" borderId="1" xfId="0" applyFont="true" applyBorder="true" applyAlignment="true" applyProtection="true">
      <alignment horizontal="center" vertical="top" textRotation="0" wrapText="true" indent="0" shrinkToFit="false"/>
      <protection locked="true" hidden="false"/>
    </xf>
    <xf numFmtId="164" fontId="5" fillId="2" borderId="1" xfId="0" applyFont="true" applyBorder="true" applyAlignment="true" applyProtection="true">
      <alignment horizontal="center" vertical="top" textRotation="0" wrapText="true" indent="0" shrinkToFit="false"/>
      <protection locked="true" hidden="false"/>
    </xf>
    <xf numFmtId="164" fontId="4" fillId="2" borderId="1" xfId="0" applyFont="true" applyBorder="true" applyAlignment="true" applyProtection="true">
      <alignment horizontal="left" vertical="top" textRotation="0" wrapText="true" indent="0" shrinkToFit="false"/>
      <protection locked="true" hidden="false"/>
    </xf>
    <xf numFmtId="164" fontId="4" fillId="2" borderId="1" xfId="0" applyFont="true" applyBorder="true" applyAlignment="true" applyProtection="true">
      <alignment horizontal="center" vertical="top" textRotation="0" wrapText="true" indent="0" shrinkToFit="false"/>
      <protection locked="true" hidden="false"/>
    </xf>
    <xf numFmtId="164" fontId="5" fillId="4" borderId="1" xfId="0" applyFont="true" applyBorder="true" applyAlignment="true" applyProtection="true">
      <alignment horizontal="center" vertical="top" textRotation="0" wrapText="true" indent="0" shrinkToFit="false"/>
      <protection locked="true" hidden="false"/>
    </xf>
    <xf numFmtId="164" fontId="4" fillId="5" borderId="1" xfId="0" applyFont="true" applyBorder="true" applyAlignment="true" applyProtection="true">
      <alignment horizontal="center" vertical="top" textRotation="0" wrapText="true" indent="0" shrinkToFit="false"/>
      <protection locked="true" hidden="false"/>
    </xf>
    <xf numFmtId="164" fontId="5" fillId="5" borderId="1" xfId="0" applyFont="true" applyBorder="true" applyAlignment="true" applyProtection="true">
      <alignment horizontal="center" vertical="top" textRotation="0" wrapText="true" indent="0" shrinkToFit="false"/>
      <protection locked="true" hidden="false"/>
    </xf>
    <xf numFmtId="164" fontId="5" fillId="13" borderId="1" xfId="0" applyFont="true" applyBorder="true" applyAlignment="true" applyProtection="true">
      <alignment horizontal="center" vertical="top" textRotation="0" wrapText="true" indent="0" shrinkToFit="false"/>
      <protection locked="true" hidden="false"/>
    </xf>
    <xf numFmtId="164" fontId="5" fillId="14" borderId="1" xfId="0" applyFont="true" applyBorder="true" applyAlignment="true" applyProtection="true">
      <alignment horizontal="center" vertical="top" textRotation="0" wrapText="true" indent="0" shrinkToFit="false"/>
      <protection locked="true" hidden="false"/>
    </xf>
    <xf numFmtId="164" fontId="6" fillId="15" borderId="1" xfId="0" applyFont="true" applyBorder="true" applyAlignment="true" applyProtection="true">
      <alignment horizontal="center" vertical="top" textRotation="0" wrapText="true" indent="0" shrinkToFit="false"/>
      <protection locked="true" hidden="false"/>
    </xf>
    <xf numFmtId="164" fontId="5" fillId="15" borderId="1" xfId="0" applyFont="true" applyBorder="true" applyAlignment="true" applyProtection="true">
      <alignment horizontal="center" vertical="top" textRotation="0" wrapText="true" indent="0" shrinkToFit="false"/>
      <protection locked="true" hidden="false"/>
    </xf>
    <xf numFmtId="164" fontId="4" fillId="15" borderId="1" xfId="0" applyFont="true" applyBorder="true" applyAlignment="true" applyProtection="true">
      <alignment horizontal="center" vertical="top" textRotation="0" wrapText="true" indent="0" shrinkToFit="false"/>
      <protection locked="true" hidden="false"/>
    </xf>
    <xf numFmtId="164" fontId="5" fillId="16" borderId="1" xfId="0" applyFont="true" applyBorder="true" applyAlignment="true" applyProtection="true">
      <alignment horizontal="center" vertical="top" textRotation="0" wrapText="true" indent="0" shrinkToFit="false"/>
      <protection locked="true" hidden="false"/>
    </xf>
    <xf numFmtId="164" fontId="9" fillId="11" borderId="1" xfId="0" applyFont="true" applyBorder="true" applyAlignment="true" applyProtection="true">
      <alignment horizontal="center" vertical="top" textRotation="0" wrapText="true" indent="0" shrinkToFit="false"/>
      <protection locked="true" hidden="false"/>
    </xf>
    <xf numFmtId="165" fontId="4" fillId="6" borderId="1" xfId="0" applyFont="true" applyBorder="true" applyAlignment="true" applyProtection="true">
      <alignment horizontal="center" vertical="top" textRotation="0" wrapText="true" indent="0" shrinkToFit="false"/>
      <protection locked="true" hidden="false"/>
    </xf>
    <xf numFmtId="164" fontId="4" fillId="7" borderId="1" xfId="0" applyFont="true" applyBorder="true" applyAlignment="true" applyProtection="true">
      <alignment horizontal="center" vertical="top" textRotation="0" wrapText="true" indent="0" shrinkToFit="false"/>
      <protection locked="true" hidden="false"/>
    </xf>
    <xf numFmtId="164" fontId="4" fillId="6" borderId="1" xfId="0" applyFont="true" applyBorder="true" applyAlignment="true" applyProtection="true">
      <alignment horizontal="center" vertical="top" textRotation="0" wrapText="true" indent="0" shrinkToFit="false"/>
      <protection locked="true" hidden="false"/>
    </xf>
    <xf numFmtId="164" fontId="8" fillId="17" borderId="1" xfId="0" applyFont="true" applyBorder="true" applyAlignment="true" applyProtection="true">
      <alignment horizontal="center" vertical="top" textRotation="0" wrapText="true" indent="0" shrinkToFit="false"/>
      <protection locked="true" hidden="false"/>
    </xf>
    <xf numFmtId="164" fontId="4" fillId="18" borderId="1" xfId="0" applyFont="true" applyBorder="true" applyAlignment="true" applyProtection="true">
      <alignment horizontal="center" vertical="top" textRotation="0" wrapText="true" indent="0" shrinkToFit="false"/>
      <protection locked="true" hidden="false"/>
    </xf>
    <xf numFmtId="164" fontId="7" fillId="10" borderId="1" xfId="0" applyFont="true" applyBorder="true" applyAlignment="true" applyProtection="true">
      <alignment horizontal="center" vertical="top" textRotation="0" wrapText="true" indent="0" shrinkToFit="false"/>
      <protection locked="true" hidden="false"/>
    </xf>
    <xf numFmtId="164" fontId="8" fillId="19" borderId="1" xfId="0" applyFont="true" applyBorder="true" applyAlignment="true" applyProtection="true">
      <alignment horizontal="center" vertical="top" textRotation="0" wrapText="true" indent="0" shrinkToFit="false"/>
      <protection locked="true" hidden="false"/>
    </xf>
    <xf numFmtId="164" fontId="5" fillId="20" borderId="1" xfId="0" applyFont="true" applyBorder="true" applyAlignment="true" applyProtection="true">
      <alignment horizontal="center" vertical="top" textRotation="0" wrapText="true" indent="0" shrinkToFit="false"/>
      <protection locked="true" hidden="false"/>
    </xf>
    <xf numFmtId="164" fontId="5" fillId="20" borderId="1" xfId="0" applyFont="true" applyBorder="true" applyAlignment="true" applyProtection="true">
      <alignment horizontal="center" vertical="top" textRotation="0" wrapText="true" indent="0" shrinkToFit="false"/>
      <protection locked="true" hidden="false"/>
    </xf>
    <xf numFmtId="164" fontId="4" fillId="21" borderId="1" xfId="0" applyFont="true" applyBorder="true" applyAlignment="true" applyProtection="true">
      <alignment horizontal="center" vertical="top" textRotation="0" wrapText="true" indent="0" shrinkToFit="false"/>
      <protection locked="true" hidden="false"/>
    </xf>
    <xf numFmtId="164" fontId="4" fillId="16" borderId="1" xfId="0" applyFont="true" applyBorder="true" applyAlignment="true" applyProtection="true">
      <alignment horizontal="center" vertical="top" textRotation="0" wrapText="true" indent="0" shrinkToFit="false"/>
      <protection locked="true" hidden="false"/>
    </xf>
    <xf numFmtId="164" fontId="4" fillId="3" borderId="1" xfId="0" applyFont="true" applyBorder="true" applyAlignment="true" applyProtection="true">
      <alignment horizontal="center" vertical="top" textRotation="0" wrapText="true" indent="0" shrinkToFit="false"/>
      <protection locked="true" hidden="false"/>
    </xf>
    <xf numFmtId="164" fontId="4" fillId="22" borderId="1" xfId="0" applyFont="true" applyBorder="true" applyAlignment="true" applyProtection="true">
      <alignment horizontal="center" vertical="top" textRotation="0" wrapText="true" indent="0" shrinkToFit="false"/>
      <protection locked="true" hidden="false"/>
    </xf>
    <xf numFmtId="164" fontId="4" fillId="23" borderId="1" xfId="0" applyFont="true" applyBorder="true" applyAlignment="true" applyProtection="true">
      <alignment horizontal="center" vertical="top" textRotation="0" wrapText="true" indent="0" shrinkToFit="false"/>
      <protection locked="true" hidden="false"/>
    </xf>
    <xf numFmtId="165" fontId="4" fillId="21" borderId="1" xfId="0" applyFont="true" applyBorder="true" applyAlignment="true" applyProtection="true">
      <alignment horizontal="center" vertical="top" textRotation="0" wrapText="true" indent="0" shrinkToFit="false"/>
      <protection locked="true" hidden="false"/>
    </xf>
    <xf numFmtId="164" fontId="8" fillId="10" borderId="1" xfId="0" applyFont="true" applyBorder="true" applyAlignment="true" applyProtection="true">
      <alignment horizontal="center" vertical="top" textRotation="0" wrapText="true" indent="0" shrinkToFit="false"/>
      <protection locked="true" hidden="false"/>
    </xf>
    <xf numFmtId="164" fontId="4" fillId="0" borderId="2" xfId="0" applyFont="true" applyBorder="true" applyAlignment="true" applyProtection="true">
      <alignment horizontal="center" vertical="top" textRotation="0" wrapText="true" indent="0" shrinkToFit="false"/>
      <protection locked="true" hidden="false"/>
    </xf>
    <xf numFmtId="165" fontId="4" fillId="0" borderId="2" xfId="0" applyFont="true" applyBorder="true" applyAlignment="true" applyProtection="true">
      <alignment horizontal="center" vertical="top" textRotation="0" wrapText="true" indent="0" shrinkToFit="false"/>
      <protection locked="true" hidden="false"/>
    </xf>
    <xf numFmtId="165" fontId="5" fillId="24" borderId="1" xfId="0" applyFont="true" applyBorder="true" applyAlignment="true" applyProtection="true">
      <alignment horizontal="center" vertical="top" textRotation="0" wrapText="true" indent="0" shrinkToFit="false"/>
      <protection locked="true" hidden="false"/>
    </xf>
    <xf numFmtId="164" fontId="5" fillId="24" borderId="1" xfId="0" applyFont="true" applyBorder="true" applyAlignment="true" applyProtection="true">
      <alignment horizontal="center" vertical="top" textRotation="0" wrapText="true" indent="0" shrinkToFit="false"/>
      <protection locked="true" hidden="false"/>
    </xf>
    <xf numFmtId="164" fontId="5" fillId="0" borderId="2" xfId="0" applyFont="true" applyBorder="true" applyAlignment="true" applyProtection="true">
      <alignment horizontal="center" vertical="top" textRotation="0" wrapText="true" indent="0" shrinkToFit="false"/>
      <protection locked="true" hidden="false"/>
    </xf>
    <xf numFmtId="164" fontId="4" fillId="0" borderId="1" xfId="0" applyFont="true" applyBorder="true" applyAlignment="true" applyProtection="true">
      <alignment horizontal="center" vertical="top" textRotation="0" wrapText="true" indent="0" shrinkToFit="false"/>
      <protection locked="true" hidden="false"/>
    </xf>
    <xf numFmtId="164" fontId="4" fillId="9" borderId="1" xfId="0" applyFont="true" applyBorder="true" applyAlignment="true" applyProtection="true">
      <alignment horizontal="center" vertical="top" textRotation="0" wrapText="true" indent="0" shrinkToFit="false"/>
      <protection locked="true" hidden="false"/>
    </xf>
    <xf numFmtId="164" fontId="4" fillId="9" borderId="2" xfId="0" applyFont="true" applyBorder="true" applyAlignment="true" applyProtection="true">
      <alignment horizontal="center" vertical="top" textRotation="0" wrapText="true" indent="0" shrinkToFit="false"/>
      <protection locked="true" hidden="false"/>
    </xf>
    <xf numFmtId="164" fontId="4" fillId="0" borderId="2" xfId="0" applyFont="true" applyBorder="true" applyAlignment="true" applyProtection="true">
      <alignment horizontal="center" vertical="top" textRotation="0" wrapText="false" indent="0" shrinkToFit="false"/>
      <protection locked="true" hidden="false"/>
    </xf>
    <xf numFmtId="164" fontId="4" fillId="9" borderId="1" xfId="0" applyFont="true" applyBorder="true" applyAlignment="true" applyProtection="true">
      <alignment horizontal="left" vertical="top" textRotation="0" wrapText="true" indent="0" shrinkToFit="false"/>
      <protection locked="false" hidden="false"/>
    </xf>
    <xf numFmtId="164" fontId="4" fillId="9" borderId="1" xfId="0" applyFont="true" applyBorder="true" applyAlignment="true" applyProtection="true">
      <alignment horizontal="left" vertical="bottom" textRotation="0" wrapText="true" indent="0" shrinkToFit="false"/>
      <protection locked="false" hidden="false"/>
    </xf>
    <xf numFmtId="164" fontId="4" fillId="9" borderId="1" xfId="0" applyFont="true" applyBorder="true" applyAlignment="true" applyProtection="true">
      <alignment horizontal="left" vertical="top" textRotation="0" wrapText="true" indent="0" shrinkToFit="false"/>
      <protection locked="true" hidden="false"/>
    </xf>
    <xf numFmtId="164" fontId="11" fillId="9" borderId="1" xfId="0" applyFont="true" applyBorder="true" applyAlignment="true" applyProtection="false">
      <alignment horizontal="center" vertical="bottom" textRotation="0" wrapText="false" indent="0" shrinkToFit="false"/>
      <protection locked="true" hidden="false"/>
    </xf>
    <xf numFmtId="165" fontId="11" fillId="9" borderId="3" xfId="0" applyFont="true" applyBorder="true" applyAlignment="true" applyProtection="false">
      <alignment horizontal="center" vertical="bottom" textRotation="0" wrapText="false" indent="0" shrinkToFit="false"/>
      <protection locked="true" hidden="false"/>
    </xf>
    <xf numFmtId="164" fontId="4" fillId="9" borderId="1" xfId="0" applyFont="true" applyBorder="true" applyAlignment="true" applyProtection="true">
      <alignment horizontal="center" vertical="top" textRotation="0" wrapText="true" indent="0" shrinkToFit="false"/>
      <protection locked="false" hidden="false"/>
    </xf>
    <xf numFmtId="164" fontId="12" fillId="9" borderId="0" xfId="0" applyFont="true" applyBorder="false" applyAlignment="true" applyProtection="false">
      <alignment horizontal="center" vertical="bottom" textRotation="0" wrapText="false" indent="0" shrinkToFit="false"/>
      <protection locked="true" hidden="false"/>
    </xf>
    <xf numFmtId="165" fontId="12" fillId="9" borderId="3" xfId="0" applyFont="true" applyBorder="true" applyAlignment="true" applyProtection="false">
      <alignment horizontal="center" vertical="bottom" textRotation="0" wrapText="false" indent="0" shrinkToFit="false"/>
      <protection locked="true" hidden="false"/>
    </xf>
    <xf numFmtId="164" fontId="5" fillId="9" borderId="1" xfId="0" applyFont="true" applyBorder="true" applyAlignment="true" applyProtection="true">
      <alignment horizontal="center" vertical="top" textRotation="0" wrapText="true" indent="0" shrinkToFit="false"/>
      <protection locked="true" hidden="false"/>
    </xf>
    <xf numFmtId="165" fontId="4" fillId="9" borderId="1" xfId="0" applyFont="true" applyBorder="true" applyAlignment="true" applyProtection="true">
      <alignment horizontal="center" vertical="top" textRotation="0" wrapText="true" indent="0" shrinkToFit="false"/>
      <protection locked="true" hidden="false"/>
    </xf>
    <xf numFmtId="165" fontId="5" fillId="9" borderId="1" xfId="0" applyFont="true" applyBorder="true" applyAlignment="true" applyProtection="true">
      <alignment horizontal="center" vertical="top" textRotation="0" wrapText="true" indent="0" shrinkToFit="false"/>
      <protection locked="true" hidden="false"/>
    </xf>
    <xf numFmtId="164" fontId="10" fillId="9" borderId="1" xfId="0" applyFont="true" applyBorder="true" applyAlignment="true" applyProtection="true">
      <alignment horizontal="center" vertical="top" textRotation="0" wrapText="true" indent="0" shrinkToFit="false"/>
      <protection locked="true" hidden="false"/>
    </xf>
    <xf numFmtId="164" fontId="7" fillId="9" borderId="1" xfId="0" applyFont="true" applyBorder="true" applyAlignment="true" applyProtection="true">
      <alignment horizontal="center" vertical="top" textRotation="0" wrapText="true" indent="0" shrinkToFit="false"/>
      <protection locked="true" hidden="false"/>
    </xf>
    <xf numFmtId="165" fontId="5" fillId="0" borderId="4" xfId="0" applyFont="true" applyBorder="true" applyAlignment="true" applyProtection="true">
      <alignment horizontal="center" vertical="top" textRotation="0" wrapText="true" indent="0" shrinkToFit="false"/>
      <protection locked="true" hidden="false"/>
    </xf>
    <xf numFmtId="165" fontId="5" fillId="9" borderId="1" xfId="0" applyFont="true" applyBorder="true" applyAlignment="true" applyProtection="true">
      <alignment horizontal="center" vertical="top" textRotation="0" wrapText="true" indent="0" shrinkToFit="false"/>
      <protection locked="false" hidden="false"/>
    </xf>
    <xf numFmtId="165" fontId="4" fillId="9" borderId="1" xfId="0" applyFont="true" applyBorder="true" applyAlignment="true" applyProtection="true">
      <alignment horizontal="center" vertical="top" textRotation="0" wrapText="true" indent="0" shrinkToFit="false"/>
      <protection locked="false" hidden="false"/>
    </xf>
    <xf numFmtId="165" fontId="4" fillId="9" borderId="4" xfId="0" applyFont="true" applyBorder="true" applyAlignment="true" applyProtection="true">
      <alignment horizontal="center" vertical="top" textRotation="0" wrapText="true" indent="0" shrinkToFit="false"/>
      <protection locked="false" hidden="false"/>
    </xf>
    <xf numFmtId="165" fontId="5" fillId="0" borderId="4" xfId="0" applyFont="true" applyBorder="true" applyAlignment="true" applyProtection="true">
      <alignment horizontal="center" vertical="top" textRotation="0" wrapText="true" indent="0" shrinkToFit="false"/>
      <protection locked="false" hidden="false"/>
    </xf>
    <xf numFmtId="165" fontId="5" fillId="0" borderId="5" xfId="0" applyFont="true" applyBorder="true" applyAlignment="true" applyProtection="true">
      <alignment horizontal="center" vertical="top" textRotation="0" wrapText="true" indent="0" shrinkToFit="false"/>
      <protection locked="false" hidden="false"/>
    </xf>
    <xf numFmtId="165" fontId="6" fillId="9" borderId="1" xfId="0" applyFont="true" applyBorder="true" applyAlignment="true" applyProtection="true">
      <alignment horizontal="center" vertical="bottom" textRotation="0" wrapText="false" indent="0" shrinkToFit="false"/>
      <protection locked="true" hidden="true"/>
    </xf>
    <xf numFmtId="164" fontId="13" fillId="9" borderId="4" xfId="0" applyFont="true" applyBorder="true" applyAlignment="true" applyProtection="false">
      <alignment horizontal="center" vertical="bottom" textRotation="0" wrapText="false" indent="0" shrinkToFit="false"/>
      <protection locked="true" hidden="false"/>
    </xf>
    <xf numFmtId="165" fontId="4" fillId="9" borderId="1" xfId="0" applyFont="true" applyBorder="true" applyAlignment="true" applyProtection="true">
      <alignment horizontal="center" vertical="bottom" textRotation="0" wrapText="false" indent="0" shrinkToFit="false"/>
      <protection locked="true" hidden="true"/>
    </xf>
    <xf numFmtId="164" fontId="12" fillId="9" borderId="1" xfId="0" applyFont="true" applyBorder="true" applyAlignment="true" applyProtection="false">
      <alignment horizontal="center" vertical="bottom" textRotation="0" wrapText="false" indent="0" shrinkToFit="false"/>
      <protection locked="true" hidden="false"/>
    </xf>
    <xf numFmtId="165" fontId="5" fillId="9" borderId="1" xfId="0" applyFont="true" applyBorder="true" applyAlignment="true" applyProtection="false">
      <alignment horizontal="center" vertical="bottom" textRotation="0" wrapText="false" indent="0" shrinkToFit="false"/>
      <protection locked="true" hidden="false"/>
    </xf>
    <xf numFmtId="164" fontId="4" fillId="9" borderId="1" xfId="0" applyFont="true" applyBorder="true" applyAlignment="true" applyProtection="true">
      <alignment horizontal="center" vertical="top" textRotation="0" wrapText="true" indent="0" shrinkToFit="false"/>
      <protection locked="false" hidden="false"/>
    </xf>
    <xf numFmtId="166" fontId="5" fillId="9" borderId="1" xfId="0" applyFont="true" applyBorder="true" applyAlignment="true" applyProtection="true">
      <alignment horizontal="center" vertical="top" textRotation="0" wrapText="true" indent="0" shrinkToFit="false"/>
      <protection locked="false" hidden="false"/>
    </xf>
    <xf numFmtId="164" fontId="12" fillId="9" borderId="1" xfId="0" applyFont="true" applyBorder="true" applyAlignment="true" applyProtection="false">
      <alignment horizontal="center" vertical="center" textRotation="0" wrapText="true" indent="0" shrinkToFit="false"/>
      <protection locked="true" hidden="false"/>
    </xf>
    <xf numFmtId="164" fontId="12" fillId="9" borderId="6" xfId="0" applyFont="true" applyBorder="true" applyAlignment="true" applyProtection="false">
      <alignment horizontal="center" vertical="bottom" textRotation="0" wrapText="false" indent="0" shrinkToFit="false"/>
      <protection locked="true" hidden="false"/>
    </xf>
    <xf numFmtId="167" fontId="4" fillId="9" borderId="1" xfId="0" applyFont="true" applyBorder="true" applyAlignment="true" applyProtection="true">
      <alignment horizontal="center" vertical="top" textRotation="0" wrapText="true" indent="0" shrinkToFit="false"/>
      <protection locked="false" hidden="false"/>
    </xf>
    <xf numFmtId="164" fontId="7" fillId="9" borderId="1" xfId="0" applyFont="true" applyBorder="true" applyAlignment="true" applyProtection="true">
      <alignment horizontal="center" vertical="top" textRotation="0" wrapText="true" indent="0" shrinkToFit="false"/>
      <protection locked="false" hidden="false"/>
    </xf>
    <xf numFmtId="164" fontId="12" fillId="9" borderId="5" xfId="0" applyFont="true" applyBorder="true" applyAlignment="true" applyProtection="false">
      <alignment horizontal="center" vertical="bottom" textRotation="0" wrapText="false" indent="0" shrinkToFit="false"/>
      <protection locked="true" hidden="false"/>
    </xf>
    <xf numFmtId="164" fontId="11" fillId="9" borderId="5" xfId="0" applyFont="true" applyBorder="true" applyAlignment="true" applyProtection="false">
      <alignment horizontal="center" vertical="bottom" textRotation="0" wrapText="false" indent="0" shrinkToFit="false"/>
      <protection locked="true" hidden="false"/>
    </xf>
    <xf numFmtId="164" fontId="5" fillId="9" borderId="1" xfId="0" applyFont="true" applyBorder="true" applyAlignment="true" applyProtection="true">
      <alignment horizontal="center" vertical="top" textRotation="0" wrapText="true" indent="0" shrinkToFit="false"/>
      <protection locked="true" hidden="false"/>
    </xf>
    <xf numFmtId="164" fontId="4" fillId="9" borderId="1" xfId="0" applyFont="true" applyBorder="true" applyAlignment="true" applyProtection="false">
      <alignment horizontal="center" vertical="top" textRotation="0" wrapText="true" indent="0" shrinkToFit="false"/>
      <protection locked="true" hidden="false"/>
    </xf>
    <xf numFmtId="164" fontId="4" fillId="9" borderId="7" xfId="0" applyFont="true" applyBorder="true" applyAlignment="true" applyProtection="true">
      <alignment horizontal="center" vertical="top" textRotation="0" wrapText="true" indent="0" shrinkToFit="false"/>
      <protection locked="true" hidden="false"/>
    </xf>
    <xf numFmtId="164" fontId="12" fillId="9" borderId="7" xfId="0" applyFont="true" applyBorder="true" applyAlignment="true" applyProtection="false">
      <alignment horizontal="center" vertical="bottom" textRotation="0" wrapText="false" indent="0" shrinkToFit="false"/>
      <protection locked="true" hidden="false"/>
    </xf>
    <xf numFmtId="164" fontId="12" fillId="9" borderId="7" xfId="0" applyFont="true" applyBorder="true" applyAlignment="true" applyProtection="false">
      <alignment horizontal="center" vertical="top" textRotation="0" wrapText="false" indent="0" shrinkToFit="false"/>
      <protection locked="true" hidden="false"/>
    </xf>
    <xf numFmtId="164" fontId="11" fillId="9" borderId="7" xfId="0" applyFont="true" applyBorder="true" applyAlignment="true" applyProtection="false">
      <alignment horizontal="center" vertical="bottom" textRotation="0" wrapText="false" indent="0" shrinkToFit="false"/>
      <protection locked="true" hidden="false"/>
    </xf>
    <xf numFmtId="164" fontId="12" fillId="9" borderId="1" xfId="0" applyFont="true" applyBorder="true" applyAlignment="true" applyProtection="false">
      <alignment horizontal="center" vertical="bottom" textRotation="0" wrapText="false" indent="0" shrinkToFit="false"/>
      <protection locked="true" hidden="false"/>
    </xf>
    <xf numFmtId="168" fontId="4" fillId="9" borderId="1" xfId="0" applyFont="true" applyBorder="true" applyAlignment="true" applyProtection="true">
      <alignment horizontal="center" vertical="top" textRotation="0" wrapText="true" indent="0" shrinkToFit="false"/>
      <protection locked="true" hidden="false"/>
    </xf>
    <xf numFmtId="165" fontId="4" fillId="9" borderId="8" xfId="0" applyFont="true" applyBorder="true" applyAlignment="true" applyProtection="true">
      <alignment horizontal="center" vertical="top" textRotation="0" wrapText="true" indent="0" shrinkToFit="false"/>
      <protection locked="true" hidden="false"/>
    </xf>
    <xf numFmtId="164" fontId="12" fillId="9" borderId="8" xfId="0" applyFont="true" applyBorder="true" applyAlignment="true" applyProtection="false">
      <alignment horizontal="center" vertical="bottom" textRotation="0" wrapText="false" indent="0" shrinkToFit="false"/>
      <protection locked="true" hidden="false"/>
    </xf>
    <xf numFmtId="164" fontId="4" fillId="9" borderId="8" xfId="0" applyFont="true" applyBorder="true" applyAlignment="true" applyProtection="true">
      <alignment horizontal="center" vertical="top" textRotation="0" wrapText="true" indent="0" shrinkToFit="false"/>
      <protection locked="true" hidden="false"/>
    </xf>
    <xf numFmtId="166" fontId="4" fillId="0" borderId="0" xfId="0" applyFont="true" applyBorder="false" applyAlignment="true" applyProtection="true">
      <alignment horizontal="left" vertical="top" textRotation="0" wrapText="true" indent="0" shrinkToFit="false"/>
      <protection locked="true" hidden="false"/>
    </xf>
    <xf numFmtId="165" fontId="4" fillId="0" borderId="0" xfId="0" applyFont="true" applyBorder="false" applyAlignment="true" applyProtection="true">
      <alignment horizontal="left" vertical="top" textRotation="0" wrapText="true" indent="0" shrinkToFit="false"/>
      <protection locked="true" hidden="false"/>
    </xf>
    <xf numFmtId="165" fontId="5" fillId="0" borderId="1" xfId="0" applyFont="true" applyBorder="true" applyAlignment="true" applyProtection="true">
      <alignment horizontal="left" vertical="top" textRotation="0" wrapText="true" indent="0" shrinkToFit="false"/>
      <protection locked="true" hidden="false"/>
    </xf>
    <xf numFmtId="164" fontId="5" fillId="0" borderId="0" xfId="0" applyFont="true" applyBorder="false" applyAlignment="true" applyProtection="true">
      <alignment horizontal="left" vertical="top" textRotation="0" wrapText="true" indent="0" shrinkToFit="false"/>
      <protection locked="true" hidden="false"/>
    </xf>
    <xf numFmtId="165" fontId="4" fillId="9" borderId="0" xfId="0" applyFont="true" applyBorder="false" applyAlignment="true" applyProtection="true">
      <alignment horizontal="left" vertical="top" textRotation="0" wrapText="true" indent="0" shrinkToFit="false"/>
      <protection locked="true" hidden="false"/>
    </xf>
    <xf numFmtId="164" fontId="4" fillId="9" borderId="0" xfId="0" applyFont="true" applyBorder="false" applyAlignment="true" applyProtection="true">
      <alignment horizontal="left" vertical="top" textRotation="0" wrapText="true" indent="0" shrinkToFit="false"/>
      <protection locked="true" hidden="false"/>
    </xf>
    <xf numFmtId="164" fontId="4" fillId="9" borderId="1" xfId="0" applyFont="true" applyBorder="true" applyAlignment="true" applyProtection="false">
      <alignment horizontal="left" vertical="bottom" textRotation="0" wrapText="false" indent="0" shrinkToFit="false"/>
      <protection locked="true" hidden="false"/>
    </xf>
    <xf numFmtId="164" fontId="13" fillId="9" borderId="9" xfId="0" applyFont="true" applyBorder="true" applyAlignment="true" applyProtection="false">
      <alignment horizontal="center" vertical="bottom" textRotation="0" wrapText="false" indent="0" shrinkToFit="false"/>
      <protection locked="true" hidden="false"/>
    </xf>
    <xf numFmtId="164" fontId="4" fillId="9" borderId="1" xfId="0" applyFont="true" applyBorder="true" applyAlignment="true" applyProtection="false">
      <alignment horizontal="center" vertical="bottom" textRotation="0" wrapText="false" indent="0" shrinkToFit="false"/>
      <protection locked="true" hidden="false"/>
    </xf>
    <xf numFmtId="164" fontId="13" fillId="9" borderId="8" xfId="0" applyFont="true" applyBorder="true" applyAlignment="true" applyProtection="false">
      <alignment horizontal="center" vertical="bottom" textRotation="0" wrapText="false" indent="0" shrinkToFit="false"/>
      <protection locked="true" hidden="false"/>
    </xf>
    <xf numFmtId="164" fontId="12" fillId="9" borderId="9" xfId="0" applyFont="true" applyBorder="true" applyAlignment="true" applyProtection="false">
      <alignment horizontal="center" vertical="bottom" textRotation="0" wrapText="false" indent="0" shrinkToFit="false"/>
      <protection locked="true" hidden="false"/>
    </xf>
    <xf numFmtId="164" fontId="4" fillId="9" borderId="3" xfId="0" applyFont="true" applyBorder="true" applyAlignment="true" applyProtection="false">
      <alignment horizontal="left" vertical="bottom" textRotation="0" wrapText="false" indent="0" shrinkToFit="false"/>
      <protection locked="true" hidden="false"/>
    </xf>
    <xf numFmtId="164" fontId="13" fillId="9" borderId="1" xfId="0" applyFont="true" applyBorder="true" applyAlignment="true" applyProtection="false">
      <alignment horizontal="center" vertical="bottom" textRotation="0" wrapText="false" indent="0" shrinkToFit="false"/>
      <protection locked="true" hidden="false"/>
    </xf>
    <xf numFmtId="164" fontId="12" fillId="9" borderId="8" xfId="0" applyFont="true" applyBorder="true" applyAlignment="true" applyProtection="false">
      <alignment horizontal="center" vertical="bottom" textRotation="0" wrapText="false" indent="0" shrinkToFit="false"/>
      <protection locked="true" hidden="false"/>
    </xf>
    <xf numFmtId="164" fontId="4" fillId="9" borderId="10" xfId="0" applyFont="true" applyBorder="true" applyAlignment="true" applyProtection="false">
      <alignment horizontal="left" vertical="bottom" textRotation="0" wrapText="false" indent="0" shrinkToFit="false"/>
      <protection locked="true" hidden="false"/>
    </xf>
    <xf numFmtId="165" fontId="6" fillId="9" borderId="4" xfId="0" applyFont="true" applyBorder="true" applyAlignment="true" applyProtection="true">
      <alignment horizontal="center" vertical="bottom" textRotation="0" wrapText="false" indent="0" shrinkToFit="false"/>
      <protection locked="true" hidden="true"/>
    </xf>
    <xf numFmtId="165" fontId="4" fillId="9" borderId="4" xfId="0" applyFont="true" applyBorder="true" applyAlignment="true" applyProtection="true">
      <alignment horizontal="center" vertical="bottom" textRotation="0" wrapText="false" indent="0" shrinkToFit="false"/>
      <protection locked="true" hidden="true"/>
    </xf>
    <xf numFmtId="164" fontId="12" fillId="9" borderId="6" xfId="0" applyFont="true" applyBorder="true" applyAlignment="true" applyProtection="false">
      <alignment horizontal="center" vertical="bottom" textRotation="0" wrapText="false" indent="0" shrinkToFit="false"/>
      <protection locked="true" hidden="false"/>
    </xf>
    <xf numFmtId="164" fontId="4" fillId="9" borderId="3" xfId="0" applyFont="true" applyBorder="true" applyAlignment="true" applyProtection="true">
      <alignment horizontal="left" vertical="top" textRotation="0" wrapText="true" indent="0" shrinkToFit="false"/>
      <protection locked="false" hidden="false"/>
    </xf>
    <xf numFmtId="164" fontId="12" fillId="9" borderId="4" xfId="0" applyFont="true" applyBorder="true" applyAlignment="true" applyProtection="false">
      <alignment horizontal="center" vertical="bottom" textRotation="0" wrapText="false" indent="0" shrinkToFit="false"/>
      <protection locked="true" hidden="false"/>
    </xf>
    <xf numFmtId="164" fontId="12" fillId="9" borderId="5" xfId="0" applyFont="true" applyBorder="true" applyAlignment="true" applyProtection="false">
      <alignment horizontal="center" vertical="bottom" textRotation="0" wrapText="false" indent="0" shrinkToFit="false"/>
      <protection locked="true" hidden="false"/>
    </xf>
    <xf numFmtId="164" fontId="7" fillId="9" borderId="1" xfId="0" applyFont="true" applyBorder="true" applyAlignment="true" applyProtection="true">
      <alignment horizontal="left" vertical="top" textRotation="0" wrapText="true" indent="0" shrinkToFit="false"/>
      <protection locked="false" hidden="false"/>
    </xf>
    <xf numFmtId="164" fontId="7" fillId="9" borderId="4" xfId="0" applyFont="true" applyBorder="true" applyAlignment="true" applyProtection="true">
      <alignment horizontal="left" vertical="top" textRotation="0" wrapText="true" indent="0" shrinkToFit="false"/>
      <protection locked="false" hidden="false"/>
    </xf>
    <xf numFmtId="164" fontId="7" fillId="9" borderId="1" xfId="0" applyFont="true" applyBorder="true" applyAlignment="true" applyProtection="true">
      <alignment horizontal="left" vertical="bottom" textRotation="0" wrapText="true" indent="0" shrinkToFit="false"/>
      <protection locked="false" hidden="false"/>
    </xf>
    <xf numFmtId="164" fontId="7" fillId="9" borderId="1" xfId="0" applyFont="true" applyBorder="true" applyAlignment="true" applyProtection="true">
      <alignment horizontal="left" vertical="top" textRotation="0" wrapText="true" indent="0" shrinkToFit="false"/>
      <protection locked="true" hidden="false"/>
    </xf>
    <xf numFmtId="164" fontId="10" fillId="9" borderId="1" xfId="0" applyFont="true" applyBorder="true" applyAlignment="true" applyProtection="false">
      <alignment horizontal="center" vertical="bottom" textRotation="0" wrapText="false" indent="0" shrinkToFit="false"/>
      <protection locked="true" hidden="false"/>
    </xf>
    <xf numFmtId="165" fontId="10" fillId="9" borderId="3" xfId="0" applyFont="true" applyBorder="true" applyAlignment="true" applyProtection="false">
      <alignment horizontal="center" vertical="bottom" textRotation="0" wrapText="false" indent="0" shrinkToFit="false"/>
      <protection locked="true" hidden="false"/>
    </xf>
    <xf numFmtId="164" fontId="7" fillId="9" borderId="6" xfId="0" applyFont="true" applyBorder="true" applyAlignment="true" applyProtection="false">
      <alignment horizontal="center" vertical="bottom" textRotation="0" wrapText="false" indent="0" shrinkToFit="false"/>
      <protection locked="true" hidden="false"/>
    </xf>
    <xf numFmtId="165" fontId="7" fillId="9" borderId="3" xfId="0" applyFont="true" applyBorder="true" applyAlignment="true" applyProtection="false">
      <alignment horizontal="center" vertical="bottom" textRotation="0" wrapText="false" indent="0" shrinkToFit="false"/>
      <protection locked="true" hidden="false"/>
    </xf>
    <xf numFmtId="165" fontId="7" fillId="9" borderId="1" xfId="0" applyFont="true" applyBorder="true" applyAlignment="true" applyProtection="true">
      <alignment horizontal="center" vertical="top" textRotation="0" wrapText="true" indent="0" shrinkToFit="false"/>
      <protection locked="true" hidden="false"/>
    </xf>
    <xf numFmtId="165" fontId="10" fillId="9" borderId="1" xfId="0" applyFont="true" applyBorder="true" applyAlignment="true" applyProtection="true">
      <alignment horizontal="center" vertical="top" textRotation="0" wrapText="true" indent="0" shrinkToFit="false"/>
      <protection locked="true" hidden="false"/>
    </xf>
    <xf numFmtId="165" fontId="10" fillId="0" borderId="4" xfId="0" applyFont="true" applyBorder="true" applyAlignment="true" applyProtection="true">
      <alignment horizontal="center" vertical="top" textRotation="0" wrapText="true" indent="0" shrinkToFit="false"/>
      <protection locked="true" hidden="false"/>
    </xf>
    <xf numFmtId="165" fontId="10" fillId="9" borderId="1" xfId="0" applyFont="true" applyBorder="true" applyAlignment="true" applyProtection="true">
      <alignment horizontal="center" vertical="top" textRotation="0" wrapText="true" indent="0" shrinkToFit="false"/>
      <protection locked="false" hidden="false"/>
    </xf>
    <xf numFmtId="165" fontId="7" fillId="9" borderId="1" xfId="0" applyFont="true" applyBorder="true" applyAlignment="true" applyProtection="true">
      <alignment horizontal="center" vertical="top" textRotation="0" wrapText="true" indent="0" shrinkToFit="false"/>
      <protection locked="false" hidden="false"/>
    </xf>
    <xf numFmtId="165" fontId="7" fillId="9" borderId="4" xfId="0" applyFont="true" applyBorder="true" applyAlignment="true" applyProtection="true">
      <alignment horizontal="center" vertical="top" textRotation="0" wrapText="true" indent="0" shrinkToFit="false"/>
      <protection locked="false" hidden="false"/>
    </xf>
    <xf numFmtId="165" fontId="10" fillId="0" borderId="4" xfId="0" applyFont="true" applyBorder="true" applyAlignment="true" applyProtection="true">
      <alignment horizontal="center" vertical="top" textRotation="0" wrapText="true" indent="0" shrinkToFit="false"/>
      <protection locked="false" hidden="false"/>
    </xf>
    <xf numFmtId="165" fontId="10" fillId="0" borderId="5" xfId="0" applyFont="true" applyBorder="true" applyAlignment="true" applyProtection="true">
      <alignment horizontal="center" vertical="top" textRotation="0" wrapText="true" indent="0" shrinkToFit="false"/>
      <protection locked="false" hidden="false"/>
    </xf>
    <xf numFmtId="169" fontId="14" fillId="9" borderId="6" xfId="0" applyFont="true" applyBorder="true" applyAlignment="true" applyProtection="true">
      <alignment horizontal="center" vertical="bottom" textRotation="0" wrapText="false" indent="0" shrinkToFit="false"/>
      <protection locked="true" hidden="true"/>
    </xf>
    <xf numFmtId="164" fontId="14" fillId="9" borderId="1" xfId="0" applyFont="true" applyBorder="true" applyAlignment="true" applyProtection="false">
      <alignment horizontal="center" vertical="bottom" textRotation="0" wrapText="false" indent="0" shrinkToFit="false"/>
      <protection locked="true" hidden="false"/>
    </xf>
    <xf numFmtId="169" fontId="7" fillId="9" borderId="6" xfId="0" applyFont="true" applyBorder="true" applyAlignment="true" applyProtection="true">
      <alignment horizontal="center" vertical="bottom" textRotation="0" wrapText="false" indent="0" shrinkToFit="false"/>
      <protection locked="true" hidden="true"/>
    </xf>
    <xf numFmtId="164" fontId="7" fillId="9" borderId="1" xfId="0" applyFont="true" applyBorder="true" applyAlignment="true" applyProtection="false">
      <alignment horizontal="center" vertical="bottom" textRotation="0" wrapText="false" indent="0" shrinkToFit="false"/>
      <protection locked="true" hidden="false"/>
    </xf>
    <xf numFmtId="165" fontId="10" fillId="9" borderId="1" xfId="0" applyFont="true" applyBorder="true" applyAlignment="true" applyProtection="false">
      <alignment horizontal="center" vertical="bottom" textRotation="0" wrapText="false" indent="0" shrinkToFit="false"/>
      <protection locked="true" hidden="false"/>
    </xf>
    <xf numFmtId="164" fontId="7" fillId="9" borderId="1" xfId="0" applyFont="true" applyBorder="true" applyAlignment="true" applyProtection="true">
      <alignment horizontal="center" vertical="top" textRotation="0" wrapText="true" indent="0" shrinkToFit="false"/>
      <protection locked="false" hidden="false"/>
    </xf>
    <xf numFmtId="166" fontId="10" fillId="9" borderId="1" xfId="0" applyFont="true" applyBorder="true" applyAlignment="true" applyProtection="true">
      <alignment horizontal="center" vertical="top" textRotation="0" wrapText="true" indent="0" shrinkToFit="false"/>
      <protection locked="false" hidden="false"/>
    </xf>
    <xf numFmtId="164" fontId="7" fillId="9" borderId="1" xfId="0" applyFont="true" applyBorder="true" applyAlignment="true" applyProtection="false">
      <alignment horizontal="center" vertical="center" textRotation="0" wrapText="true" indent="0" shrinkToFit="false"/>
      <protection locked="true" hidden="false"/>
    </xf>
    <xf numFmtId="167" fontId="7" fillId="9" borderId="1" xfId="0" applyFont="true" applyBorder="true" applyAlignment="true" applyProtection="true">
      <alignment horizontal="center" vertical="top" textRotation="0" wrapText="true" indent="0" shrinkToFit="false"/>
      <protection locked="false" hidden="false"/>
    </xf>
    <xf numFmtId="164" fontId="10" fillId="9" borderId="5" xfId="0" applyFont="true" applyBorder="true" applyAlignment="true" applyProtection="false">
      <alignment horizontal="center" vertical="bottom" textRotation="0" wrapText="false" indent="0" shrinkToFit="false"/>
      <protection locked="true" hidden="false"/>
    </xf>
    <xf numFmtId="164" fontId="10" fillId="9" borderId="1" xfId="0" applyFont="true" applyBorder="true" applyAlignment="true" applyProtection="true">
      <alignment horizontal="center" vertical="top" textRotation="0" wrapText="true" indent="0" shrinkToFit="false"/>
      <protection locked="true" hidden="false"/>
    </xf>
    <xf numFmtId="164" fontId="7" fillId="9" borderId="1" xfId="0" applyFont="true" applyBorder="true" applyAlignment="true" applyProtection="false">
      <alignment horizontal="center" vertical="top" textRotation="0" wrapText="true" indent="0" shrinkToFit="false"/>
      <protection locked="true" hidden="false"/>
    </xf>
    <xf numFmtId="164" fontId="7" fillId="9" borderId="7" xfId="0" applyFont="true" applyBorder="true" applyAlignment="true" applyProtection="true">
      <alignment horizontal="center" vertical="top" textRotation="0" wrapText="true" indent="0" shrinkToFit="false"/>
      <protection locked="true" hidden="false"/>
    </xf>
    <xf numFmtId="164" fontId="7" fillId="9" borderId="6" xfId="0" applyFont="true" applyBorder="true" applyAlignment="true" applyProtection="false">
      <alignment horizontal="center" vertical="bottom" textRotation="0" wrapText="false" indent="0" shrinkToFit="false"/>
      <protection locked="true" hidden="false"/>
    </xf>
    <xf numFmtId="164" fontId="7" fillId="9" borderId="7" xfId="0" applyFont="true" applyBorder="true" applyAlignment="true" applyProtection="false">
      <alignment horizontal="center" vertical="bottom" textRotation="0" wrapText="false" indent="0" shrinkToFit="false"/>
      <protection locked="true" hidden="false"/>
    </xf>
    <xf numFmtId="164" fontId="7" fillId="9" borderId="7" xfId="0" applyFont="true" applyBorder="true" applyAlignment="true" applyProtection="false">
      <alignment horizontal="center" vertical="top" textRotation="0" wrapText="false" indent="0" shrinkToFit="false"/>
      <protection locked="true" hidden="false"/>
    </xf>
    <xf numFmtId="164" fontId="10" fillId="9" borderId="7" xfId="0" applyFont="true" applyBorder="true" applyAlignment="true" applyProtection="false">
      <alignment horizontal="center" vertical="bottom" textRotation="0" wrapText="false" indent="0" shrinkToFit="false"/>
      <protection locked="true" hidden="false"/>
    </xf>
    <xf numFmtId="164" fontId="7" fillId="9" borderId="1" xfId="0" applyFont="true" applyBorder="true" applyAlignment="true" applyProtection="false">
      <alignment horizontal="center" vertical="bottom" textRotation="0" wrapText="false" indent="0" shrinkToFit="false"/>
      <protection locked="true" hidden="false"/>
    </xf>
    <xf numFmtId="168" fontId="7" fillId="9" borderId="1" xfId="0" applyFont="true" applyBorder="true" applyAlignment="true" applyProtection="true">
      <alignment horizontal="center" vertical="top" textRotation="0" wrapText="true" indent="0" shrinkToFit="false"/>
      <protection locked="true" hidden="false"/>
    </xf>
    <xf numFmtId="165" fontId="7" fillId="9" borderId="8" xfId="0" applyFont="true" applyBorder="true" applyAlignment="true" applyProtection="true">
      <alignment horizontal="center" vertical="top" textRotation="0" wrapText="true" indent="0" shrinkToFit="false"/>
      <protection locked="true" hidden="false"/>
    </xf>
    <xf numFmtId="164" fontId="7" fillId="9" borderId="8" xfId="0" applyFont="true" applyBorder="true" applyAlignment="true" applyProtection="false">
      <alignment horizontal="center" vertical="bottom" textRotation="0" wrapText="false" indent="0" shrinkToFit="false"/>
      <protection locked="true" hidden="false"/>
    </xf>
    <xf numFmtId="164" fontId="7" fillId="9" borderId="8" xfId="0" applyFont="true" applyBorder="true" applyAlignment="true" applyProtection="true">
      <alignment horizontal="center" vertical="top" textRotation="0" wrapText="true" indent="0" shrinkToFit="false"/>
      <protection locked="true" hidden="false"/>
    </xf>
    <xf numFmtId="166" fontId="7" fillId="0" borderId="0" xfId="0" applyFont="true" applyBorder="false" applyAlignment="true" applyProtection="true">
      <alignment horizontal="left" vertical="top" textRotation="0" wrapText="true" indent="0" shrinkToFit="false"/>
      <protection locked="true" hidden="false"/>
    </xf>
    <xf numFmtId="165" fontId="7" fillId="0" borderId="0" xfId="0" applyFont="true" applyBorder="false" applyAlignment="true" applyProtection="true">
      <alignment horizontal="left" vertical="top" textRotation="0" wrapText="true" indent="0" shrinkToFit="false"/>
      <protection locked="true" hidden="false"/>
    </xf>
    <xf numFmtId="165" fontId="10" fillId="0" borderId="1" xfId="0" applyFont="true" applyBorder="true" applyAlignment="true" applyProtection="true">
      <alignment horizontal="left" vertical="top" textRotation="0" wrapText="true" indent="0" shrinkToFit="false"/>
      <protection locked="true" hidden="false"/>
    </xf>
    <xf numFmtId="164" fontId="10" fillId="0" borderId="0" xfId="0" applyFont="true" applyBorder="false" applyAlignment="true" applyProtection="true">
      <alignment horizontal="left" vertical="top" textRotation="0" wrapText="true" indent="0" shrinkToFit="false"/>
      <protection locked="true" hidden="false"/>
    </xf>
    <xf numFmtId="165" fontId="7" fillId="9" borderId="0" xfId="0" applyFont="true" applyBorder="false" applyAlignment="true" applyProtection="true">
      <alignment horizontal="left" vertical="top" textRotation="0" wrapText="true" indent="0" shrinkToFit="false"/>
      <protection locked="true" hidden="false"/>
    </xf>
    <xf numFmtId="164" fontId="7" fillId="9" borderId="0" xfId="0" applyFont="true" applyBorder="false" applyAlignment="true" applyProtection="true">
      <alignment horizontal="left" vertical="top" textRotation="0" wrapText="true" indent="0" shrinkToFit="false"/>
      <protection locked="true" hidden="false"/>
    </xf>
    <xf numFmtId="164" fontId="4" fillId="9" borderId="4" xfId="0" applyFont="true" applyBorder="true" applyAlignment="true" applyProtection="true">
      <alignment horizontal="left" vertical="top" textRotation="0" wrapText="true" indent="0" shrinkToFit="false"/>
      <protection locked="false" hidden="false"/>
    </xf>
    <xf numFmtId="164" fontId="13" fillId="9" borderId="6" xfId="0" applyFont="true" applyBorder="true" applyAlignment="true" applyProtection="false">
      <alignment horizontal="center" vertical="bottom" textRotation="0" wrapText="false" indent="0" shrinkToFit="false"/>
      <protection locked="true" hidden="false"/>
    </xf>
    <xf numFmtId="164" fontId="7" fillId="9" borderId="11" xfId="0" applyFont="true" applyBorder="true" applyAlignment="true" applyProtection="false">
      <alignment horizontal="center" vertical="bottom" textRotation="0" wrapText="false" indent="0" shrinkToFit="false"/>
      <protection locked="true" hidden="false"/>
    </xf>
    <xf numFmtId="164" fontId="7" fillId="9" borderId="0" xfId="0" applyFont="true" applyBorder="false" applyAlignment="true" applyProtection="false">
      <alignment horizontal="center" vertical="bottom" textRotation="0" wrapText="false" indent="0" shrinkToFit="false"/>
      <protection locked="true" hidden="false"/>
    </xf>
    <xf numFmtId="164" fontId="5" fillId="9" borderId="1" xfId="0" applyFont="true" applyBorder="true" applyAlignment="true" applyProtection="false">
      <alignment horizontal="center" vertical="bottom" textRotation="0" wrapText="false" indent="0" shrinkToFit="false"/>
      <protection locked="true" hidden="false"/>
    </xf>
    <xf numFmtId="165" fontId="5" fillId="9" borderId="3" xfId="0" applyFont="true" applyBorder="true" applyAlignment="true" applyProtection="false">
      <alignment horizontal="center" vertical="bottom" textRotation="0" wrapText="false" indent="0" shrinkToFit="false"/>
      <protection locked="true" hidden="false"/>
    </xf>
    <xf numFmtId="164" fontId="4" fillId="9" borderId="6" xfId="0" applyFont="true" applyBorder="true" applyAlignment="true" applyProtection="false">
      <alignment horizontal="center" vertical="bottom" textRotation="0" wrapText="false" indent="0" shrinkToFit="false"/>
      <protection locked="true" hidden="false"/>
    </xf>
    <xf numFmtId="165" fontId="4" fillId="9" borderId="3" xfId="0" applyFont="true" applyBorder="true" applyAlignment="true" applyProtection="false">
      <alignment horizontal="center" vertical="bottom" textRotation="0" wrapText="false" indent="0" shrinkToFit="false"/>
      <protection locked="true" hidden="false"/>
    </xf>
    <xf numFmtId="164" fontId="6" fillId="9" borderId="4" xfId="0" applyFont="true" applyBorder="true" applyAlignment="true" applyProtection="false">
      <alignment horizontal="center" vertical="bottom" textRotation="0" wrapText="false" indent="0" shrinkToFit="false"/>
      <protection locked="true" hidden="false"/>
    </xf>
    <xf numFmtId="165" fontId="4" fillId="9" borderId="1" xfId="0" applyFont="true" applyBorder="true" applyAlignment="true" applyProtection="true">
      <alignment horizontal="center" vertical="bottom" textRotation="0" wrapText="false" indent="0" shrinkToFit="false"/>
      <protection locked="true" hidden="false"/>
    </xf>
    <xf numFmtId="164" fontId="4" fillId="9" borderId="1" xfId="0" applyFont="true" applyBorder="true" applyAlignment="true" applyProtection="false">
      <alignment horizontal="center" vertical="bottom" textRotation="0" wrapText="false" indent="0" shrinkToFit="false"/>
      <protection locked="true" hidden="false"/>
    </xf>
    <xf numFmtId="164" fontId="4" fillId="9" borderId="1" xfId="0" applyFont="true" applyBorder="true" applyAlignment="true" applyProtection="false">
      <alignment horizontal="center" vertical="center" textRotation="0" wrapText="true" indent="0" shrinkToFit="false"/>
      <protection locked="true" hidden="false"/>
    </xf>
    <xf numFmtId="169" fontId="4" fillId="9" borderId="6" xfId="0" applyFont="true" applyBorder="true" applyAlignment="true" applyProtection="true">
      <alignment horizontal="center" vertical="bottom" textRotation="0" wrapText="false" indent="0" shrinkToFit="false"/>
      <protection locked="true" hidden="true"/>
    </xf>
    <xf numFmtId="164" fontId="5" fillId="9" borderId="5" xfId="0" applyFont="true" applyBorder="true" applyAlignment="true" applyProtection="false">
      <alignment horizontal="center" vertical="bottom" textRotation="0" wrapText="false" indent="0" shrinkToFit="false"/>
      <protection locked="true" hidden="false"/>
    </xf>
    <xf numFmtId="164" fontId="4" fillId="9" borderId="7" xfId="0" applyFont="true" applyBorder="true" applyAlignment="true" applyProtection="false">
      <alignment horizontal="center" vertical="bottom" textRotation="0" wrapText="false" indent="0" shrinkToFit="false"/>
      <protection locked="true" hidden="false"/>
    </xf>
    <xf numFmtId="164" fontId="4" fillId="9" borderId="7" xfId="0" applyFont="true" applyBorder="true" applyAlignment="true" applyProtection="false">
      <alignment horizontal="center" vertical="top" textRotation="0" wrapText="false" indent="0" shrinkToFit="false"/>
      <protection locked="true" hidden="false"/>
    </xf>
    <xf numFmtId="164" fontId="5" fillId="9" borderId="7" xfId="0" applyFont="true" applyBorder="true" applyAlignment="true" applyProtection="false">
      <alignment horizontal="center" vertical="bottom" textRotation="0" wrapText="false" indent="0" shrinkToFit="false"/>
      <protection locked="true" hidden="false"/>
    </xf>
    <xf numFmtId="164" fontId="4" fillId="9" borderId="8" xfId="0" applyFont="true" applyBorder="true" applyAlignment="true" applyProtection="false">
      <alignment horizontal="center" vertical="bottom" textRotation="0" wrapText="false" indent="0" shrinkToFit="false"/>
      <protection locked="true" hidden="false"/>
    </xf>
    <xf numFmtId="169" fontId="6" fillId="9" borderId="6" xfId="0" applyFont="true" applyBorder="true" applyAlignment="true" applyProtection="true">
      <alignment horizontal="center" vertical="bottom" textRotation="0" wrapText="false" indent="0" shrinkToFit="false"/>
      <protection locked="true" hidden="true"/>
    </xf>
    <xf numFmtId="165" fontId="4" fillId="9" borderId="0" xfId="0" applyFont="true" applyBorder="true" applyAlignment="true" applyProtection="true">
      <alignment horizontal="left" vertical="top" textRotation="0" wrapText="true" indent="0" shrinkToFit="false"/>
      <protection locked="true" hidden="false"/>
    </xf>
    <xf numFmtId="164" fontId="4" fillId="9" borderId="0" xfId="0" applyFont="true" applyBorder="true" applyAlignment="true" applyProtection="true">
      <alignment horizontal="left" vertical="top" textRotation="0" wrapText="true" indent="0" shrinkToFit="false"/>
      <protection locked="true" hidden="false"/>
    </xf>
    <xf numFmtId="164" fontId="13" fillId="9" borderId="11" xfId="0" applyFont="true" applyBorder="true" applyAlignment="true" applyProtection="false">
      <alignment horizontal="center" vertical="bottom" textRotation="0" wrapText="false" indent="0" shrinkToFit="false"/>
      <protection locked="true" hidden="false"/>
    </xf>
    <xf numFmtId="165" fontId="5" fillId="0" borderId="8" xfId="0" applyFont="true" applyBorder="true" applyAlignment="true" applyProtection="true">
      <alignment horizontal="left" vertical="top" textRotation="0" wrapText="true" indent="0" shrinkToFit="false"/>
      <protection locked="true" hidden="false"/>
    </xf>
    <xf numFmtId="164" fontId="4" fillId="25" borderId="4" xfId="0" applyFont="true" applyBorder="true" applyAlignment="true" applyProtection="false">
      <alignment horizontal="left" vertical="bottom" textRotation="0" wrapText="false" indent="0" shrinkToFit="false"/>
      <protection locked="true" hidden="false"/>
    </xf>
    <xf numFmtId="164" fontId="4" fillId="25" borderId="10" xfId="0" applyFont="true" applyBorder="true" applyAlignment="true" applyProtection="true">
      <alignment horizontal="left" vertical="top" textRotation="0" wrapText="true" indent="0" shrinkToFit="false"/>
      <protection locked="false" hidden="false"/>
    </xf>
    <xf numFmtId="164" fontId="4" fillId="25" borderId="10" xfId="0" applyFont="true" applyBorder="true" applyAlignment="true" applyProtection="false">
      <alignment horizontal="left" vertical="bottom" textRotation="0" wrapText="false" indent="0" shrinkToFit="false"/>
      <protection locked="true" hidden="false"/>
    </xf>
    <xf numFmtId="164" fontId="4" fillId="25" borderId="4" xfId="0" applyFont="true" applyBorder="true" applyAlignment="true" applyProtection="true">
      <alignment horizontal="left" vertical="bottom" textRotation="0" wrapText="true" indent="0" shrinkToFit="false"/>
      <protection locked="false" hidden="false"/>
    </xf>
    <xf numFmtId="164" fontId="4" fillId="25" borderId="4" xfId="0" applyFont="true" applyBorder="true" applyAlignment="true" applyProtection="true">
      <alignment horizontal="left" vertical="top" textRotation="0" wrapText="true" indent="0" shrinkToFit="false"/>
      <protection locked="true" hidden="false"/>
    </xf>
    <xf numFmtId="164" fontId="11" fillId="25" borderId="4" xfId="0" applyFont="true" applyBorder="true" applyAlignment="true" applyProtection="false">
      <alignment horizontal="center" vertical="bottom" textRotation="0" wrapText="false" indent="0" shrinkToFit="false"/>
      <protection locked="true" hidden="false"/>
    </xf>
    <xf numFmtId="165" fontId="11" fillId="25" borderId="3" xfId="0" applyFont="true" applyBorder="true" applyAlignment="true" applyProtection="false">
      <alignment horizontal="center" vertical="bottom" textRotation="0" wrapText="false" indent="0" shrinkToFit="false"/>
      <protection locked="true" hidden="false"/>
    </xf>
    <xf numFmtId="164" fontId="4" fillId="25" borderId="4" xfId="0" applyFont="true" applyBorder="true" applyAlignment="true" applyProtection="true">
      <alignment horizontal="center" vertical="top" textRotation="0" wrapText="true" indent="0" shrinkToFit="false"/>
      <protection locked="false" hidden="false"/>
    </xf>
    <xf numFmtId="164" fontId="12" fillId="25" borderId="11" xfId="0" applyFont="true" applyBorder="true" applyAlignment="true" applyProtection="false">
      <alignment horizontal="center" vertical="bottom" textRotation="0" wrapText="false" indent="0" shrinkToFit="false"/>
      <protection locked="true" hidden="false"/>
    </xf>
    <xf numFmtId="165" fontId="12" fillId="25" borderId="10" xfId="0" applyFont="true" applyBorder="true" applyAlignment="true" applyProtection="false">
      <alignment horizontal="center" vertical="bottom" textRotation="0" wrapText="false" indent="0" shrinkToFit="false"/>
      <protection locked="true" hidden="false"/>
    </xf>
    <xf numFmtId="165" fontId="11" fillId="25" borderId="10" xfId="0" applyFont="true" applyBorder="true" applyAlignment="true" applyProtection="false">
      <alignment horizontal="center" vertical="bottom" textRotation="0" wrapText="false" indent="0" shrinkToFit="false"/>
      <protection locked="true" hidden="false"/>
    </xf>
    <xf numFmtId="164" fontId="5" fillId="25" borderId="4" xfId="0" applyFont="true" applyBorder="true" applyAlignment="true" applyProtection="true">
      <alignment horizontal="center" vertical="top" textRotation="0" wrapText="true" indent="0" shrinkToFit="false"/>
      <protection locked="true" hidden="false"/>
    </xf>
    <xf numFmtId="165" fontId="4" fillId="25" borderId="4" xfId="0" applyFont="true" applyBorder="true" applyAlignment="true" applyProtection="true">
      <alignment horizontal="center" vertical="top" textRotation="0" wrapText="true" indent="0" shrinkToFit="false"/>
      <protection locked="true" hidden="false"/>
    </xf>
    <xf numFmtId="164" fontId="4" fillId="25" borderId="4" xfId="0" applyFont="true" applyBorder="true" applyAlignment="true" applyProtection="true">
      <alignment horizontal="center" vertical="top" textRotation="0" wrapText="true" indent="0" shrinkToFit="false"/>
      <protection locked="true" hidden="false"/>
    </xf>
    <xf numFmtId="165" fontId="5" fillId="25" borderId="4" xfId="0" applyFont="true" applyBorder="true" applyAlignment="true" applyProtection="true">
      <alignment horizontal="center" vertical="top" textRotation="0" wrapText="true" indent="0" shrinkToFit="false"/>
      <protection locked="true" hidden="false"/>
    </xf>
    <xf numFmtId="164" fontId="10" fillId="25" borderId="4" xfId="0" applyFont="true" applyBorder="true" applyAlignment="true" applyProtection="true">
      <alignment horizontal="center" vertical="top" textRotation="0" wrapText="true" indent="0" shrinkToFit="false"/>
      <protection locked="true" hidden="false"/>
    </xf>
    <xf numFmtId="164" fontId="7" fillId="25" borderId="4" xfId="0" applyFont="true" applyBorder="true" applyAlignment="true" applyProtection="true">
      <alignment horizontal="center" vertical="top" textRotation="0" wrapText="true" indent="0" shrinkToFit="false"/>
      <protection locked="true" hidden="false"/>
    </xf>
    <xf numFmtId="165" fontId="5" fillId="25" borderId="4" xfId="0" applyFont="true" applyBorder="true" applyAlignment="true" applyProtection="true">
      <alignment horizontal="center" vertical="top" textRotation="0" wrapText="true" indent="0" shrinkToFit="false"/>
      <protection locked="false" hidden="false"/>
    </xf>
    <xf numFmtId="165" fontId="4" fillId="25" borderId="4" xfId="0" applyFont="true" applyBorder="true" applyAlignment="true" applyProtection="true">
      <alignment horizontal="center" vertical="top" textRotation="0" wrapText="true" indent="0" shrinkToFit="false"/>
      <protection locked="false" hidden="false"/>
    </xf>
    <xf numFmtId="165" fontId="5" fillId="25" borderId="5" xfId="0" applyFont="true" applyBorder="true" applyAlignment="true" applyProtection="true">
      <alignment horizontal="center" vertical="top" textRotation="0" wrapText="true" indent="0" shrinkToFit="false"/>
      <protection locked="false" hidden="false"/>
    </xf>
    <xf numFmtId="165" fontId="6" fillId="25" borderId="5" xfId="0" applyFont="true" applyBorder="true" applyAlignment="true" applyProtection="true">
      <alignment horizontal="center" vertical="bottom" textRotation="0" wrapText="false" indent="0" shrinkToFit="false"/>
      <protection locked="true" hidden="true"/>
    </xf>
    <xf numFmtId="164" fontId="13" fillId="25" borderId="4" xfId="0" applyFont="true" applyBorder="true" applyAlignment="true" applyProtection="false">
      <alignment horizontal="center" vertical="bottom" textRotation="0" wrapText="false" indent="0" shrinkToFit="false"/>
      <protection locked="true" hidden="false"/>
    </xf>
    <xf numFmtId="165" fontId="4" fillId="25" borderId="4" xfId="0" applyFont="true" applyBorder="true" applyAlignment="true" applyProtection="true">
      <alignment horizontal="center" vertical="bottom" textRotation="0" wrapText="false" indent="0" shrinkToFit="false"/>
      <protection locked="true" hidden="true"/>
    </xf>
    <xf numFmtId="164" fontId="12" fillId="25" borderId="4" xfId="0" applyFont="true" applyBorder="true" applyAlignment="true" applyProtection="false">
      <alignment horizontal="center" vertical="bottom" textRotation="0" wrapText="false" indent="0" shrinkToFit="false"/>
      <protection locked="true" hidden="false"/>
    </xf>
    <xf numFmtId="165" fontId="5" fillId="25" borderId="4" xfId="0" applyFont="true" applyBorder="true" applyAlignment="true" applyProtection="false">
      <alignment horizontal="center" vertical="bottom" textRotation="0" wrapText="false" indent="0" shrinkToFit="false"/>
      <protection locked="true" hidden="false"/>
    </xf>
    <xf numFmtId="164" fontId="4" fillId="25" borderId="4" xfId="0" applyFont="true" applyBorder="true" applyAlignment="true" applyProtection="true">
      <alignment horizontal="center" vertical="top" textRotation="0" wrapText="true" indent="0" shrinkToFit="false"/>
      <protection locked="false" hidden="false"/>
    </xf>
    <xf numFmtId="164" fontId="5" fillId="25" borderId="1" xfId="0" applyFont="true" applyBorder="true" applyAlignment="true" applyProtection="true">
      <alignment horizontal="center" vertical="top" textRotation="0" wrapText="true" indent="0" shrinkToFit="false"/>
      <protection locked="false" hidden="false"/>
    </xf>
    <xf numFmtId="165" fontId="5" fillId="25" borderId="1" xfId="0" applyFont="true" applyBorder="true" applyAlignment="true" applyProtection="true">
      <alignment horizontal="center" vertical="top" textRotation="0" wrapText="true" indent="0" shrinkToFit="false"/>
      <protection locked="true" hidden="false"/>
    </xf>
    <xf numFmtId="164" fontId="5" fillId="25" borderId="1" xfId="0" applyFont="true" applyBorder="true" applyAlignment="true" applyProtection="true">
      <alignment horizontal="center" vertical="top" textRotation="0" wrapText="true" indent="0" shrinkToFit="false"/>
      <protection locked="true" hidden="false"/>
    </xf>
    <xf numFmtId="165" fontId="4" fillId="25" borderId="1" xfId="0" applyFont="true" applyBorder="true" applyAlignment="true" applyProtection="true">
      <alignment horizontal="center" vertical="top" textRotation="0" wrapText="true" indent="0" shrinkToFit="false"/>
      <protection locked="false" hidden="false"/>
    </xf>
    <xf numFmtId="164" fontId="4" fillId="25" borderId="4" xfId="0" applyFont="true" applyBorder="true" applyAlignment="true" applyProtection="false">
      <alignment horizontal="center" vertical="bottom" textRotation="0" wrapText="false" indent="0" shrinkToFit="false"/>
      <protection locked="true" hidden="false"/>
    </xf>
    <xf numFmtId="164" fontId="12" fillId="25" borderId="4" xfId="0" applyFont="true" applyBorder="true" applyAlignment="true" applyProtection="false">
      <alignment horizontal="center" vertical="center" textRotation="0" wrapText="true" indent="0" shrinkToFit="false"/>
      <protection locked="true" hidden="false"/>
    </xf>
    <xf numFmtId="164" fontId="12" fillId="25" borderId="4" xfId="0" applyFont="true" applyBorder="true" applyAlignment="true" applyProtection="false">
      <alignment horizontal="center" vertical="bottom" textRotation="0" wrapText="false" indent="0" shrinkToFit="false"/>
      <protection locked="true" hidden="false"/>
    </xf>
    <xf numFmtId="167" fontId="4" fillId="25" borderId="1" xfId="0" applyFont="true" applyBorder="true" applyAlignment="true" applyProtection="true">
      <alignment horizontal="center" vertical="top" textRotation="0" wrapText="true" indent="0" shrinkToFit="false"/>
      <protection locked="false" hidden="false"/>
    </xf>
    <xf numFmtId="164" fontId="7" fillId="25" borderId="4" xfId="0" applyFont="true" applyBorder="true" applyAlignment="true" applyProtection="true">
      <alignment horizontal="center" vertical="top" textRotation="0" wrapText="true" indent="0" shrinkToFit="false"/>
      <protection locked="false" hidden="false"/>
    </xf>
    <xf numFmtId="164" fontId="7" fillId="25" borderId="4" xfId="0" applyFont="true" applyBorder="true" applyAlignment="true" applyProtection="true">
      <alignment horizontal="left" vertical="top" textRotation="0" wrapText="true" indent="0" shrinkToFit="false"/>
      <protection locked="true" hidden="false"/>
    </xf>
    <xf numFmtId="164" fontId="11" fillId="25" borderId="5" xfId="0" applyFont="true" applyBorder="true" applyAlignment="true" applyProtection="false">
      <alignment horizontal="center" vertical="bottom" textRotation="0" wrapText="false" indent="0" shrinkToFit="false"/>
      <protection locked="true" hidden="false"/>
    </xf>
    <xf numFmtId="164" fontId="5" fillId="25" borderId="4" xfId="0" applyFont="true" applyBorder="true" applyAlignment="true" applyProtection="true">
      <alignment horizontal="center" vertical="top" textRotation="0" wrapText="true" indent="0" shrinkToFit="false"/>
      <protection locked="true" hidden="false"/>
    </xf>
    <xf numFmtId="164" fontId="5" fillId="25" borderId="4" xfId="0" applyFont="true" applyBorder="true" applyAlignment="true" applyProtection="true">
      <alignment horizontal="center" vertical="top" textRotation="0" wrapText="true" indent="0" shrinkToFit="false"/>
      <protection locked="false" hidden="false"/>
    </xf>
    <xf numFmtId="164" fontId="4" fillId="25" borderId="4" xfId="0" applyFont="true" applyBorder="true" applyAlignment="true" applyProtection="false">
      <alignment horizontal="center" vertical="top" textRotation="0" wrapText="true" indent="0" shrinkToFit="false"/>
      <protection locked="true" hidden="false"/>
    </xf>
    <xf numFmtId="164" fontId="4" fillId="25" borderId="11" xfId="0" applyFont="true" applyBorder="true" applyAlignment="true" applyProtection="true">
      <alignment horizontal="center" vertical="top" textRotation="0" wrapText="true" indent="0" shrinkToFit="false"/>
      <protection locked="true" hidden="false"/>
    </xf>
    <xf numFmtId="164" fontId="12" fillId="25" borderId="11" xfId="0" applyFont="true" applyBorder="true" applyAlignment="true" applyProtection="false">
      <alignment horizontal="center" vertical="top" textRotation="0" wrapText="false" indent="0" shrinkToFit="false"/>
      <protection locked="true" hidden="false"/>
    </xf>
    <xf numFmtId="164" fontId="11" fillId="25" borderId="11" xfId="0" applyFont="true" applyBorder="true" applyAlignment="true" applyProtection="false">
      <alignment horizontal="center" vertical="bottom" textRotation="0" wrapText="false" indent="0" shrinkToFit="false"/>
      <protection locked="true" hidden="false"/>
    </xf>
    <xf numFmtId="164" fontId="11" fillId="25" borderId="7" xfId="0" applyFont="true" applyBorder="true" applyAlignment="true" applyProtection="false">
      <alignment horizontal="center" vertical="bottom" textRotation="0" wrapText="false" indent="0" shrinkToFit="false"/>
      <protection locked="true" hidden="false"/>
    </xf>
    <xf numFmtId="168" fontId="4" fillId="25" borderId="4" xfId="0" applyFont="true" applyBorder="true" applyAlignment="true" applyProtection="true">
      <alignment horizontal="center" vertical="top" textRotation="0" wrapText="true" indent="0" shrinkToFit="false"/>
      <protection locked="true" hidden="false"/>
    </xf>
    <xf numFmtId="165" fontId="4" fillId="25" borderId="1" xfId="0" applyFont="true" applyBorder="true" applyAlignment="true" applyProtection="true">
      <alignment horizontal="center" vertical="top" textRotation="0" wrapText="true" indent="0" shrinkToFit="false"/>
      <protection locked="true" hidden="false"/>
    </xf>
    <xf numFmtId="164" fontId="12" fillId="25" borderId="1" xfId="0" applyFont="true" applyBorder="true" applyAlignment="true" applyProtection="false">
      <alignment horizontal="center" vertical="bottom" textRotation="0" wrapText="false" indent="0" shrinkToFit="false"/>
      <protection locked="true" hidden="false"/>
    </xf>
    <xf numFmtId="164" fontId="4" fillId="25" borderId="0" xfId="0" applyFont="true" applyBorder="false" applyAlignment="true" applyProtection="true">
      <alignment horizontal="left" vertical="top" textRotation="0" wrapText="true" indent="0" shrinkToFit="false"/>
      <protection locked="true" hidden="false"/>
    </xf>
    <xf numFmtId="165" fontId="4" fillId="25" borderId="0" xfId="0" applyFont="true" applyBorder="false" applyAlignment="true" applyProtection="true">
      <alignment horizontal="left" vertical="top" textRotation="0" wrapText="true" indent="0" shrinkToFit="false"/>
      <protection locked="true" hidden="false"/>
    </xf>
    <xf numFmtId="165" fontId="5" fillId="25" borderId="0" xfId="0" applyFont="true" applyBorder="true" applyAlignment="true" applyProtection="true">
      <alignment horizontal="left" vertical="top" textRotation="0" wrapText="true" indent="0" shrinkToFit="false"/>
      <protection locked="true" hidden="false"/>
    </xf>
    <xf numFmtId="165" fontId="5" fillId="25" borderId="1" xfId="0" applyFont="true" applyBorder="true" applyAlignment="true" applyProtection="true">
      <alignment horizontal="left" vertical="top" textRotation="0" wrapText="true" indent="0" shrinkToFit="false"/>
      <protection locked="true" hidden="false"/>
    </xf>
    <xf numFmtId="164" fontId="5" fillId="25" borderId="0" xfId="0" applyFont="true" applyBorder="false" applyAlignment="true" applyProtection="true">
      <alignment horizontal="left" vertical="top" textRotation="0" wrapText="true" indent="0" shrinkToFit="false"/>
      <protection locked="true" hidden="false"/>
    </xf>
    <xf numFmtId="165" fontId="4" fillId="25" borderId="0" xfId="0" applyFont="true" applyBorder="true" applyAlignment="true" applyProtection="true">
      <alignment horizontal="left" vertical="top" textRotation="0" wrapText="true" indent="0" shrinkToFit="false"/>
      <protection locked="true" hidden="false"/>
    </xf>
    <xf numFmtId="164" fontId="4" fillId="25" borderId="0" xfId="0" applyFont="true" applyBorder="true" applyAlignment="true" applyProtection="true">
      <alignment horizontal="left" vertical="top" textRotation="0" wrapText="true" indent="0" shrinkToFit="false"/>
      <protection locked="true" hidden="false"/>
    </xf>
    <xf numFmtId="164" fontId="4" fillId="26" borderId="4" xfId="0" applyFont="true" applyBorder="true" applyAlignment="true" applyProtection="false">
      <alignment horizontal="left" vertical="bottom" textRotation="0" wrapText="false" indent="0" shrinkToFit="false"/>
      <protection locked="true" hidden="false"/>
    </xf>
    <xf numFmtId="164" fontId="4" fillId="26" borderId="10" xfId="0" applyFont="true" applyBorder="true" applyAlignment="true" applyProtection="false">
      <alignment horizontal="left" vertical="bottom" textRotation="0" wrapText="false" indent="0" shrinkToFit="false"/>
      <protection locked="true" hidden="false"/>
    </xf>
    <xf numFmtId="164" fontId="4" fillId="26" borderId="4" xfId="0" applyFont="true" applyBorder="true" applyAlignment="true" applyProtection="true">
      <alignment horizontal="left" vertical="bottom" textRotation="0" wrapText="true" indent="0" shrinkToFit="false"/>
      <protection locked="false" hidden="false"/>
    </xf>
    <xf numFmtId="164" fontId="4" fillId="26" borderId="4" xfId="0" applyFont="true" applyBorder="true" applyAlignment="true" applyProtection="true">
      <alignment horizontal="left" vertical="top" textRotation="0" wrapText="true" indent="0" shrinkToFit="false"/>
      <protection locked="true" hidden="false"/>
    </xf>
    <xf numFmtId="164" fontId="11" fillId="26" borderId="4" xfId="0" applyFont="true" applyBorder="true" applyAlignment="true" applyProtection="false">
      <alignment horizontal="center" vertical="bottom" textRotation="0" wrapText="false" indent="0" shrinkToFit="false"/>
      <protection locked="true" hidden="false"/>
    </xf>
    <xf numFmtId="165" fontId="11" fillId="26" borderId="3" xfId="0" applyFont="true" applyBorder="true" applyAlignment="true" applyProtection="false">
      <alignment horizontal="center" vertical="bottom" textRotation="0" wrapText="false" indent="0" shrinkToFit="false"/>
      <protection locked="true" hidden="false"/>
    </xf>
    <xf numFmtId="164" fontId="4" fillId="26" borderId="4" xfId="0" applyFont="true" applyBorder="true" applyAlignment="true" applyProtection="true">
      <alignment horizontal="center" vertical="top" textRotation="0" wrapText="true" indent="0" shrinkToFit="false"/>
      <protection locked="false" hidden="false"/>
    </xf>
    <xf numFmtId="164" fontId="12" fillId="26" borderId="11" xfId="0" applyFont="true" applyBorder="true" applyAlignment="true" applyProtection="false">
      <alignment horizontal="center" vertical="bottom" textRotation="0" wrapText="false" indent="0" shrinkToFit="false"/>
      <protection locked="true" hidden="false"/>
    </xf>
    <xf numFmtId="165" fontId="12" fillId="26" borderId="10" xfId="0" applyFont="true" applyBorder="true" applyAlignment="true" applyProtection="false">
      <alignment horizontal="center" vertical="bottom" textRotation="0" wrapText="false" indent="0" shrinkToFit="false"/>
      <protection locked="true" hidden="false"/>
    </xf>
    <xf numFmtId="165" fontId="11" fillId="26" borderId="10" xfId="0" applyFont="true" applyBorder="true" applyAlignment="true" applyProtection="false">
      <alignment horizontal="center" vertical="bottom" textRotation="0" wrapText="false" indent="0" shrinkToFit="false"/>
      <protection locked="true" hidden="false"/>
    </xf>
    <xf numFmtId="164" fontId="5" fillId="26" borderId="4" xfId="0" applyFont="true" applyBorder="true" applyAlignment="true" applyProtection="true">
      <alignment horizontal="center" vertical="top" textRotation="0" wrapText="true" indent="0" shrinkToFit="false"/>
      <protection locked="true" hidden="false"/>
    </xf>
    <xf numFmtId="165" fontId="4" fillId="26" borderId="4" xfId="0" applyFont="true" applyBorder="true" applyAlignment="true" applyProtection="true">
      <alignment horizontal="center" vertical="top" textRotation="0" wrapText="true" indent="0" shrinkToFit="false"/>
      <protection locked="true" hidden="false"/>
    </xf>
    <xf numFmtId="164" fontId="4" fillId="26" borderId="4" xfId="0" applyFont="true" applyBorder="true" applyAlignment="true" applyProtection="true">
      <alignment horizontal="center" vertical="top" textRotation="0" wrapText="true" indent="0" shrinkToFit="false"/>
      <protection locked="true" hidden="false"/>
    </xf>
    <xf numFmtId="165" fontId="5" fillId="26" borderId="4" xfId="0" applyFont="true" applyBorder="true" applyAlignment="true" applyProtection="true">
      <alignment horizontal="center" vertical="top" textRotation="0" wrapText="true" indent="0" shrinkToFit="false"/>
      <protection locked="true" hidden="false"/>
    </xf>
    <xf numFmtId="164" fontId="10" fillId="26" borderId="4" xfId="0" applyFont="true" applyBorder="true" applyAlignment="true" applyProtection="true">
      <alignment horizontal="center" vertical="top" textRotation="0" wrapText="true" indent="0" shrinkToFit="false"/>
      <protection locked="true" hidden="false"/>
    </xf>
    <xf numFmtId="164" fontId="7" fillId="26" borderId="4" xfId="0" applyFont="true" applyBorder="true" applyAlignment="true" applyProtection="true">
      <alignment horizontal="center" vertical="top" textRotation="0" wrapText="true" indent="0" shrinkToFit="false"/>
      <protection locked="true" hidden="false"/>
    </xf>
    <xf numFmtId="165" fontId="5" fillId="26" borderId="4" xfId="0" applyFont="true" applyBorder="true" applyAlignment="true" applyProtection="true">
      <alignment horizontal="center" vertical="top" textRotation="0" wrapText="true" indent="0" shrinkToFit="false"/>
      <protection locked="false" hidden="false"/>
    </xf>
    <xf numFmtId="165" fontId="4" fillId="26" borderId="4" xfId="0" applyFont="true" applyBorder="true" applyAlignment="true" applyProtection="true">
      <alignment horizontal="center" vertical="top" textRotation="0" wrapText="true" indent="0" shrinkToFit="false"/>
      <protection locked="false" hidden="false"/>
    </xf>
    <xf numFmtId="165" fontId="5" fillId="27" borderId="5" xfId="0" applyFont="true" applyBorder="true" applyAlignment="true" applyProtection="true">
      <alignment horizontal="center" vertical="top" textRotation="0" wrapText="true" indent="0" shrinkToFit="false"/>
      <protection locked="false" hidden="false"/>
    </xf>
    <xf numFmtId="164" fontId="13" fillId="26" borderId="5" xfId="0" applyFont="true" applyBorder="true" applyAlignment="true" applyProtection="false">
      <alignment horizontal="center" vertical="bottom" textRotation="0" wrapText="false" indent="0" shrinkToFit="false"/>
      <protection locked="true" hidden="false"/>
    </xf>
    <xf numFmtId="164" fontId="13" fillId="26" borderId="4" xfId="0" applyFont="true" applyBorder="true" applyAlignment="true" applyProtection="false">
      <alignment horizontal="center" vertical="bottom" textRotation="0" wrapText="false" indent="0" shrinkToFit="false"/>
      <protection locked="true" hidden="false"/>
    </xf>
    <xf numFmtId="164" fontId="12" fillId="26" borderId="4" xfId="0" applyFont="true" applyBorder="true" applyAlignment="true" applyProtection="false">
      <alignment horizontal="center" vertical="bottom" textRotation="0" wrapText="false" indent="0" shrinkToFit="false"/>
      <protection locked="true" hidden="false"/>
    </xf>
    <xf numFmtId="164" fontId="12" fillId="26" borderId="4" xfId="0" applyFont="true" applyBorder="true" applyAlignment="true" applyProtection="false">
      <alignment horizontal="center" vertical="bottom" textRotation="0" wrapText="false" indent="0" shrinkToFit="false"/>
      <protection locked="true" hidden="false"/>
    </xf>
    <xf numFmtId="165" fontId="5" fillId="26" borderId="4" xfId="0" applyFont="true" applyBorder="true" applyAlignment="true" applyProtection="false">
      <alignment horizontal="center" vertical="bottom" textRotation="0" wrapText="false" indent="0" shrinkToFit="false"/>
      <protection locked="true" hidden="false"/>
    </xf>
    <xf numFmtId="165" fontId="12" fillId="27" borderId="10" xfId="0" applyFont="true" applyBorder="true" applyAlignment="true" applyProtection="false">
      <alignment horizontal="center" vertical="bottom" textRotation="0" wrapText="false" indent="0" shrinkToFit="false"/>
      <protection locked="true" hidden="false"/>
    </xf>
    <xf numFmtId="165" fontId="11" fillId="27" borderId="3" xfId="0" applyFont="true" applyBorder="true" applyAlignment="true" applyProtection="false">
      <alignment horizontal="center" vertical="bottom" textRotation="0" wrapText="false" indent="0" shrinkToFit="false"/>
      <protection locked="true" hidden="false"/>
    </xf>
    <xf numFmtId="164" fontId="4" fillId="26" borderId="4" xfId="0" applyFont="true" applyBorder="true" applyAlignment="true" applyProtection="true">
      <alignment horizontal="center" vertical="top" textRotation="0" wrapText="true" indent="0" shrinkToFit="false"/>
      <protection locked="false" hidden="false"/>
    </xf>
    <xf numFmtId="166" fontId="5" fillId="26" borderId="1" xfId="0" applyFont="true" applyBorder="true" applyAlignment="true" applyProtection="true">
      <alignment horizontal="center" vertical="top" textRotation="0" wrapText="true" indent="0" shrinkToFit="false"/>
      <protection locked="false" hidden="false"/>
    </xf>
    <xf numFmtId="165" fontId="5" fillId="26" borderId="1" xfId="0" applyFont="true" applyBorder="true" applyAlignment="true" applyProtection="true">
      <alignment horizontal="center" vertical="top" textRotation="0" wrapText="true" indent="0" shrinkToFit="false"/>
      <protection locked="true" hidden="false"/>
    </xf>
    <xf numFmtId="166" fontId="5" fillId="26" borderId="1" xfId="0" applyFont="true" applyBorder="true" applyAlignment="true" applyProtection="true">
      <alignment horizontal="center" vertical="top" textRotation="0" wrapText="true" indent="0" shrinkToFit="false"/>
      <protection locked="true" hidden="false"/>
    </xf>
    <xf numFmtId="164" fontId="4" fillId="26" borderId="4" xfId="0" applyFont="true" applyBorder="true" applyAlignment="true" applyProtection="false">
      <alignment horizontal="center" vertical="bottom" textRotation="0" wrapText="false" indent="0" shrinkToFit="false"/>
      <protection locked="true" hidden="false"/>
    </xf>
    <xf numFmtId="164" fontId="12" fillId="26" borderId="4" xfId="0" applyFont="true" applyBorder="true" applyAlignment="true" applyProtection="false">
      <alignment horizontal="center" vertical="center" textRotation="0" wrapText="true" indent="0" shrinkToFit="false"/>
      <protection locked="true" hidden="false"/>
    </xf>
    <xf numFmtId="164" fontId="7" fillId="26" borderId="4" xfId="0" applyFont="true" applyBorder="true" applyAlignment="true" applyProtection="true">
      <alignment horizontal="center" vertical="top" textRotation="0" wrapText="true" indent="0" shrinkToFit="false"/>
      <protection locked="false" hidden="false"/>
    </xf>
    <xf numFmtId="164" fontId="12" fillId="26" borderId="9" xfId="0" applyFont="true" applyBorder="true" applyAlignment="true" applyProtection="false">
      <alignment horizontal="center" vertical="bottom" textRotation="0" wrapText="false" indent="0" shrinkToFit="false"/>
      <protection locked="true" hidden="false"/>
    </xf>
    <xf numFmtId="164" fontId="11" fillId="26" borderId="1" xfId="0" applyFont="true" applyBorder="true" applyAlignment="true" applyProtection="false">
      <alignment horizontal="center" vertical="bottom" textRotation="0" wrapText="false" indent="0" shrinkToFit="false"/>
      <protection locked="true" hidden="false"/>
    </xf>
    <xf numFmtId="164" fontId="5" fillId="26" borderId="4" xfId="0" applyFont="true" applyBorder="true" applyAlignment="true" applyProtection="true">
      <alignment horizontal="center" vertical="top" textRotation="0" wrapText="true" indent="0" shrinkToFit="false"/>
      <protection locked="true" hidden="false"/>
    </xf>
    <xf numFmtId="166" fontId="5" fillId="26" borderId="4" xfId="0" applyFont="true" applyBorder="true" applyAlignment="true" applyProtection="true">
      <alignment horizontal="center" vertical="top" textRotation="0" wrapText="true" indent="0" shrinkToFit="false"/>
      <protection locked="false" hidden="false"/>
    </xf>
    <xf numFmtId="164" fontId="4" fillId="26" borderId="4" xfId="0" applyFont="true" applyBorder="true" applyAlignment="true" applyProtection="false">
      <alignment horizontal="center" vertical="top" textRotation="0" wrapText="true" indent="0" shrinkToFit="false"/>
      <protection locked="true" hidden="false"/>
    </xf>
    <xf numFmtId="164" fontId="4" fillId="26" borderId="11" xfId="0" applyFont="true" applyBorder="true" applyAlignment="true" applyProtection="true">
      <alignment horizontal="center" vertical="top" textRotation="0" wrapText="true" indent="0" shrinkToFit="false"/>
      <protection locked="true" hidden="false"/>
    </xf>
    <xf numFmtId="164" fontId="12" fillId="26" borderId="11" xfId="0" applyFont="true" applyBorder="true" applyAlignment="true" applyProtection="false">
      <alignment horizontal="center" vertical="bottom" textRotation="0" wrapText="false" indent="0" shrinkToFit="false"/>
      <protection locked="true" hidden="false"/>
    </xf>
    <xf numFmtId="164" fontId="12" fillId="26" borderId="11" xfId="0" applyFont="true" applyBorder="true" applyAlignment="true" applyProtection="false">
      <alignment horizontal="center" vertical="top" textRotation="0" wrapText="false" indent="0" shrinkToFit="false"/>
      <protection locked="true" hidden="false"/>
    </xf>
    <xf numFmtId="164" fontId="11" fillId="26" borderId="11" xfId="0" applyFont="true" applyBorder="true" applyAlignment="true" applyProtection="false">
      <alignment horizontal="center" vertical="bottom" textRotation="0" wrapText="false" indent="0" shrinkToFit="false"/>
      <protection locked="true" hidden="false"/>
    </xf>
    <xf numFmtId="164" fontId="12" fillId="26" borderId="1" xfId="0" applyFont="true" applyBorder="true" applyAlignment="true" applyProtection="false">
      <alignment horizontal="center" vertical="bottom" textRotation="0" wrapText="false" indent="0" shrinkToFit="false"/>
      <protection locked="true" hidden="false"/>
    </xf>
    <xf numFmtId="168" fontId="4" fillId="26" borderId="4" xfId="0" applyFont="true" applyBorder="true" applyAlignment="true" applyProtection="true">
      <alignment horizontal="center" vertical="top" textRotation="0" wrapText="true" indent="0" shrinkToFit="false"/>
      <protection locked="true" hidden="false"/>
    </xf>
    <xf numFmtId="165" fontId="4" fillId="26" borderId="1" xfId="0" applyFont="true" applyBorder="true" applyAlignment="true" applyProtection="true">
      <alignment horizontal="center" vertical="top" textRotation="0" wrapText="true" indent="0" shrinkToFit="false"/>
      <protection locked="true" hidden="false"/>
    </xf>
    <xf numFmtId="164" fontId="12" fillId="26" borderId="9" xfId="0" applyFont="true" applyBorder="true" applyAlignment="true" applyProtection="false">
      <alignment horizontal="center" vertical="bottom" textRotation="0" wrapText="false" indent="0" shrinkToFit="false"/>
      <protection locked="true" hidden="false"/>
    </xf>
    <xf numFmtId="165" fontId="5" fillId="0" borderId="4" xfId="0" applyFont="true" applyBorder="true" applyAlignment="true" applyProtection="true">
      <alignment horizontal="left" vertical="top" textRotation="0" wrapText="true" indent="0" shrinkToFit="false"/>
      <protection locked="true" hidden="false"/>
    </xf>
    <xf numFmtId="165" fontId="4" fillId="26" borderId="0" xfId="0" applyFont="true" applyBorder="false" applyAlignment="true" applyProtection="true">
      <alignment horizontal="left" vertical="top" textRotation="0" wrapText="true" indent="0" shrinkToFit="false"/>
      <protection locked="true" hidden="false"/>
    </xf>
    <xf numFmtId="164" fontId="4" fillId="26" borderId="0" xfId="0" applyFont="true" applyBorder="false" applyAlignment="true" applyProtection="true">
      <alignment horizontal="left" vertical="top" textRotation="0" wrapText="true" indent="0" shrinkToFit="false"/>
      <protection locked="true" hidden="false"/>
    </xf>
    <xf numFmtId="164" fontId="4" fillId="26" borderId="1" xfId="0" applyFont="true" applyBorder="true" applyAlignment="true" applyProtection="false">
      <alignment horizontal="left" vertical="bottom" textRotation="0" wrapText="false" indent="0" shrinkToFit="false"/>
      <protection locked="true" hidden="false"/>
    </xf>
    <xf numFmtId="164" fontId="4" fillId="26" borderId="1" xfId="0" applyFont="true" applyBorder="true" applyAlignment="true" applyProtection="true">
      <alignment horizontal="left" vertical="bottom" textRotation="0" wrapText="true" indent="0" shrinkToFit="false"/>
      <protection locked="false" hidden="false"/>
    </xf>
    <xf numFmtId="164" fontId="4" fillId="26" borderId="1" xfId="0" applyFont="true" applyBorder="true" applyAlignment="true" applyProtection="true">
      <alignment horizontal="left" vertical="top" textRotation="0" wrapText="true" indent="0" shrinkToFit="false"/>
      <protection locked="true" hidden="false"/>
    </xf>
    <xf numFmtId="164" fontId="5" fillId="26" borderId="1" xfId="0" applyFont="true" applyBorder="true" applyAlignment="true" applyProtection="false">
      <alignment horizontal="center" vertical="bottom" textRotation="0" wrapText="false" indent="0" shrinkToFit="false"/>
      <protection locked="true" hidden="false"/>
    </xf>
    <xf numFmtId="165" fontId="5" fillId="26" borderId="3" xfId="0" applyFont="true" applyBorder="true" applyAlignment="true" applyProtection="false">
      <alignment horizontal="center" vertical="bottom" textRotation="0" wrapText="false" indent="0" shrinkToFit="false"/>
      <protection locked="true" hidden="false"/>
    </xf>
    <xf numFmtId="164" fontId="4" fillId="26" borderId="1" xfId="0" applyFont="true" applyBorder="true" applyAlignment="true" applyProtection="true">
      <alignment horizontal="center" vertical="top" textRotation="0" wrapText="true" indent="0" shrinkToFit="false"/>
      <protection locked="false" hidden="false"/>
    </xf>
    <xf numFmtId="164" fontId="4" fillId="26" borderId="1" xfId="0" applyFont="true" applyBorder="true" applyAlignment="true" applyProtection="false">
      <alignment horizontal="center" vertical="bottom" textRotation="0" wrapText="false" indent="0" shrinkToFit="false"/>
      <protection locked="true" hidden="false"/>
    </xf>
    <xf numFmtId="165" fontId="4" fillId="26" borderId="3" xfId="0" applyFont="true" applyBorder="true" applyAlignment="true" applyProtection="false">
      <alignment horizontal="center" vertical="bottom" textRotation="0" wrapText="false" indent="0" shrinkToFit="false"/>
      <protection locked="true" hidden="false"/>
    </xf>
    <xf numFmtId="165" fontId="4" fillId="26" borderId="10" xfId="0" applyFont="true" applyBorder="true" applyAlignment="true" applyProtection="false">
      <alignment horizontal="center" vertical="bottom" textRotation="0" wrapText="false" indent="0" shrinkToFit="false"/>
      <protection locked="true" hidden="false"/>
    </xf>
    <xf numFmtId="165" fontId="5" fillId="26" borderId="10" xfId="0" applyFont="true" applyBorder="true" applyAlignment="true" applyProtection="false">
      <alignment horizontal="center" vertical="bottom" textRotation="0" wrapText="false" indent="0" shrinkToFit="false"/>
      <protection locked="true" hidden="false"/>
    </xf>
    <xf numFmtId="164" fontId="4" fillId="26" borderId="1" xfId="0" applyFont="true" applyBorder="true" applyAlignment="true" applyProtection="true">
      <alignment horizontal="center" vertical="top" textRotation="0" wrapText="true" indent="0" shrinkToFit="false"/>
      <protection locked="true" hidden="false"/>
    </xf>
    <xf numFmtId="165" fontId="5" fillId="26" borderId="1" xfId="0" applyFont="true" applyBorder="true" applyAlignment="true" applyProtection="true">
      <alignment horizontal="center" vertical="top" textRotation="0" wrapText="true" indent="0" shrinkToFit="false"/>
      <protection locked="false" hidden="false"/>
    </xf>
    <xf numFmtId="165" fontId="4" fillId="26" borderId="1" xfId="0" applyFont="true" applyBorder="true" applyAlignment="true" applyProtection="true">
      <alignment horizontal="center" vertical="top" textRotation="0" wrapText="true" indent="0" shrinkToFit="false"/>
      <protection locked="false" hidden="false"/>
    </xf>
    <xf numFmtId="169" fontId="6" fillId="26" borderId="6" xfId="0" applyFont="true" applyBorder="true" applyAlignment="true" applyProtection="true">
      <alignment horizontal="center" vertical="bottom" textRotation="0" wrapText="false" indent="0" shrinkToFit="false"/>
      <protection locked="true" hidden="true"/>
    </xf>
    <xf numFmtId="164" fontId="6" fillId="26" borderId="1" xfId="0" applyFont="true" applyBorder="true" applyAlignment="true" applyProtection="false">
      <alignment horizontal="center" vertical="bottom" textRotation="0" wrapText="false" indent="0" shrinkToFit="false"/>
      <protection locked="true" hidden="false"/>
    </xf>
    <xf numFmtId="169" fontId="4" fillId="26" borderId="6" xfId="0" applyFont="true" applyBorder="true" applyAlignment="true" applyProtection="true">
      <alignment horizontal="center" vertical="bottom" textRotation="0" wrapText="false" indent="0" shrinkToFit="false"/>
      <protection locked="true" hidden="true"/>
    </xf>
    <xf numFmtId="165" fontId="5" fillId="26" borderId="1" xfId="0" applyFont="true" applyBorder="true" applyAlignment="true" applyProtection="false">
      <alignment horizontal="center" vertical="bottom" textRotation="0" wrapText="false" indent="0" shrinkToFit="false"/>
      <protection locked="true" hidden="false"/>
    </xf>
    <xf numFmtId="165" fontId="4" fillId="27" borderId="3" xfId="0" applyFont="true" applyBorder="true" applyAlignment="true" applyProtection="false">
      <alignment horizontal="center" vertical="bottom" textRotation="0" wrapText="false" indent="0" shrinkToFit="false"/>
      <protection locked="true" hidden="false"/>
    </xf>
    <xf numFmtId="165" fontId="5" fillId="27" borderId="3" xfId="0" applyFont="true" applyBorder="true" applyAlignment="true" applyProtection="false">
      <alignment horizontal="center" vertical="bottom" textRotation="0" wrapText="false" indent="0" shrinkToFit="false"/>
      <protection locked="true" hidden="false"/>
    </xf>
    <xf numFmtId="164" fontId="4" fillId="26" borderId="1" xfId="0" applyFont="true" applyBorder="true" applyAlignment="true" applyProtection="true">
      <alignment horizontal="center" vertical="top" textRotation="0" wrapText="true" indent="0" shrinkToFit="false"/>
      <protection locked="false" hidden="false"/>
    </xf>
    <xf numFmtId="164" fontId="4" fillId="26" borderId="1" xfId="0" applyFont="true" applyBorder="true" applyAlignment="true" applyProtection="false">
      <alignment horizontal="center" vertical="center" textRotation="0" wrapText="true" indent="0" shrinkToFit="false"/>
      <protection locked="true" hidden="false"/>
    </xf>
    <xf numFmtId="164" fontId="7" fillId="26" borderId="1" xfId="0" applyFont="true" applyBorder="true" applyAlignment="true" applyProtection="true">
      <alignment horizontal="center" vertical="top" textRotation="0" wrapText="true" indent="0" shrinkToFit="false"/>
      <protection locked="false" hidden="false"/>
    </xf>
    <xf numFmtId="164" fontId="5" fillId="26" borderId="1" xfId="0" applyFont="true" applyBorder="true" applyAlignment="true" applyProtection="false">
      <alignment horizontal="center" vertical="bottom" textRotation="0" wrapText="false" indent="0" shrinkToFit="false"/>
      <protection locked="true" hidden="false"/>
    </xf>
    <xf numFmtId="164" fontId="5" fillId="26" borderId="1" xfId="0" applyFont="true" applyBorder="true" applyAlignment="true" applyProtection="true">
      <alignment horizontal="center" vertical="top" textRotation="0" wrapText="true" indent="0" shrinkToFit="false"/>
      <protection locked="true" hidden="false"/>
    </xf>
    <xf numFmtId="164" fontId="4" fillId="26" borderId="1" xfId="0" applyFont="true" applyBorder="true" applyAlignment="true" applyProtection="false">
      <alignment horizontal="center" vertical="top" textRotation="0" wrapText="true" indent="0" shrinkToFit="false"/>
      <protection locked="true" hidden="false"/>
    </xf>
    <xf numFmtId="164" fontId="4" fillId="26" borderId="1" xfId="0" applyFont="true" applyBorder="true" applyAlignment="true" applyProtection="false">
      <alignment horizontal="center" vertical="bottom" textRotation="0" wrapText="false" indent="0" shrinkToFit="false"/>
      <protection locked="true" hidden="false"/>
    </xf>
    <xf numFmtId="164" fontId="4" fillId="26" borderId="7" xfId="0" applyFont="true" applyBorder="true" applyAlignment="true" applyProtection="false">
      <alignment horizontal="center" vertical="bottom" textRotation="0" wrapText="false" indent="0" shrinkToFit="false"/>
      <protection locked="true" hidden="false"/>
    </xf>
    <xf numFmtId="164" fontId="4" fillId="26" borderId="7" xfId="0" applyFont="true" applyBorder="true" applyAlignment="true" applyProtection="false">
      <alignment horizontal="center" vertical="top" textRotation="0" wrapText="false" indent="0" shrinkToFit="false"/>
      <protection locked="true" hidden="false"/>
    </xf>
    <xf numFmtId="164" fontId="5" fillId="26" borderId="7" xfId="0" applyFont="true" applyBorder="true" applyAlignment="true" applyProtection="false">
      <alignment horizontal="center" vertical="bottom" textRotation="0" wrapText="false" indent="0" shrinkToFit="false"/>
      <protection locked="true" hidden="false"/>
    </xf>
    <xf numFmtId="164" fontId="4" fillId="26" borderId="6" xfId="0" applyFont="true" applyBorder="true" applyAlignment="true" applyProtection="false">
      <alignment horizontal="center" vertical="bottom" textRotation="0" wrapText="false" indent="0" shrinkToFit="false"/>
      <protection locked="true" hidden="false"/>
    </xf>
    <xf numFmtId="168" fontId="4" fillId="26" borderId="1" xfId="0" applyFont="true" applyBorder="true" applyAlignment="true" applyProtection="true">
      <alignment horizontal="center" vertical="top" textRotation="0" wrapText="true" indent="0" shrinkToFit="false"/>
      <protection locked="true" hidden="false"/>
    </xf>
    <xf numFmtId="164" fontId="4" fillId="26" borderId="8" xfId="0" applyFont="true" applyBorder="true" applyAlignment="true" applyProtection="false">
      <alignment horizontal="center" vertical="bottom" textRotation="0" wrapText="false" indent="0" shrinkToFit="false"/>
      <protection locked="true" hidden="false"/>
    </xf>
    <xf numFmtId="164" fontId="7" fillId="26" borderId="1" xfId="0" applyFont="true" applyBorder="true" applyAlignment="true" applyProtection="false">
      <alignment horizontal="left" vertical="bottom" textRotation="0" wrapText="false" indent="0" shrinkToFit="false"/>
      <protection locked="true" hidden="false"/>
    </xf>
    <xf numFmtId="164" fontId="7" fillId="26" borderId="10" xfId="0" applyFont="true" applyBorder="true" applyAlignment="true" applyProtection="false">
      <alignment horizontal="left" vertical="bottom" textRotation="0" wrapText="false" indent="0" shrinkToFit="false"/>
      <protection locked="true" hidden="false"/>
    </xf>
    <xf numFmtId="164" fontId="7" fillId="26" borderId="1" xfId="0" applyFont="true" applyBorder="true" applyAlignment="true" applyProtection="true">
      <alignment horizontal="left" vertical="bottom" textRotation="0" wrapText="true" indent="0" shrinkToFit="false"/>
      <protection locked="false" hidden="false"/>
    </xf>
    <xf numFmtId="164" fontId="7" fillId="26" borderId="1" xfId="0" applyFont="true" applyBorder="true" applyAlignment="true" applyProtection="true">
      <alignment horizontal="left" vertical="top" textRotation="0" wrapText="true" indent="0" shrinkToFit="false"/>
      <protection locked="true" hidden="false"/>
    </xf>
    <xf numFmtId="164" fontId="10" fillId="26" borderId="1" xfId="0" applyFont="true" applyBorder="true" applyAlignment="true" applyProtection="false">
      <alignment horizontal="center" vertical="bottom" textRotation="0" wrapText="false" indent="0" shrinkToFit="false"/>
      <protection locked="true" hidden="false"/>
    </xf>
    <xf numFmtId="165" fontId="10" fillId="26" borderId="3" xfId="0" applyFont="true" applyBorder="true" applyAlignment="true" applyProtection="false">
      <alignment horizontal="center" vertical="bottom" textRotation="0" wrapText="false" indent="0" shrinkToFit="false"/>
      <protection locked="true" hidden="false"/>
    </xf>
    <xf numFmtId="164" fontId="7" fillId="26" borderId="6" xfId="0" applyFont="true" applyBorder="true" applyAlignment="true" applyProtection="false">
      <alignment horizontal="center" vertical="bottom" textRotation="0" wrapText="false" indent="0" shrinkToFit="false"/>
      <protection locked="true" hidden="false"/>
    </xf>
    <xf numFmtId="165" fontId="7" fillId="26" borderId="3" xfId="0" applyFont="true" applyBorder="true" applyAlignment="true" applyProtection="false">
      <alignment horizontal="center" vertical="bottom" textRotation="0" wrapText="false" indent="0" shrinkToFit="false"/>
      <protection locked="true" hidden="false"/>
    </xf>
    <xf numFmtId="165" fontId="7" fillId="26" borderId="10" xfId="0" applyFont="true" applyBorder="true" applyAlignment="true" applyProtection="false">
      <alignment horizontal="center" vertical="bottom" textRotation="0" wrapText="false" indent="0" shrinkToFit="false"/>
      <protection locked="true" hidden="false"/>
    </xf>
    <xf numFmtId="165" fontId="10" fillId="26" borderId="10" xfId="0" applyFont="true" applyBorder="true" applyAlignment="true" applyProtection="false">
      <alignment horizontal="center" vertical="bottom" textRotation="0" wrapText="false" indent="0" shrinkToFit="false"/>
      <protection locked="true" hidden="false"/>
    </xf>
    <xf numFmtId="165" fontId="7" fillId="26" borderId="1" xfId="0" applyFont="true" applyBorder="true" applyAlignment="true" applyProtection="true">
      <alignment horizontal="center" vertical="top" textRotation="0" wrapText="true" indent="0" shrinkToFit="false"/>
      <protection locked="true" hidden="false"/>
    </xf>
    <xf numFmtId="164" fontId="7" fillId="26" borderId="1" xfId="0" applyFont="true" applyBorder="true" applyAlignment="true" applyProtection="true">
      <alignment horizontal="center" vertical="top" textRotation="0" wrapText="true" indent="0" shrinkToFit="false"/>
      <protection locked="true" hidden="false"/>
    </xf>
    <xf numFmtId="165" fontId="10" fillId="26" borderId="1" xfId="0" applyFont="true" applyBorder="true" applyAlignment="true" applyProtection="true">
      <alignment horizontal="center" vertical="top" textRotation="0" wrapText="true" indent="0" shrinkToFit="false"/>
      <protection locked="true" hidden="false"/>
    </xf>
    <xf numFmtId="165" fontId="10" fillId="26" borderId="4" xfId="0" applyFont="true" applyBorder="true" applyAlignment="true" applyProtection="true">
      <alignment horizontal="center" vertical="top" textRotation="0" wrapText="true" indent="0" shrinkToFit="false"/>
      <protection locked="true" hidden="false"/>
    </xf>
    <xf numFmtId="165" fontId="10" fillId="26" borderId="1" xfId="0" applyFont="true" applyBorder="true" applyAlignment="true" applyProtection="true">
      <alignment horizontal="center" vertical="top" textRotation="0" wrapText="true" indent="0" shrinkToFit="false"/>
      <protection locked="false" hidden="false"/>
    </xf>
    <xf numFmtId="165" fontId="7" fillId="26" borderId="1" xfId="0" applyFont="true" applyBorder="true" applyAlignment="true" applyProtection="true">
      <alignment horizontal="center" vertical="top" textRotation="0" wrapText="true" indent="0" shrinkToFit="false"/>
      <protection locked="false" hidden="false"/>
    </xf>
    <xf numFmtId="165" fontId="7" fillId="26" borderId="4" xfId="0" applyFont="true" applyBorder="true" applyAlignment="true" applyProtection="true">
      <alignment horizontal="center" vertical="top" textRotation="0" wrapText="true" indent="0" shrinkToFit="false"/>
      <protection locked="false" hidden="false"/>
    </xf>
    <xf numFmtId="165" fontId="10" fillId="26" borderId="4" xfId="0" applyFont="true" applyBorder="true" applyAlignment="true" applyProtection="true">
      <alignment horizontal="center" vertical="top" textRotation="0" wrapText="true" indent="0" shrinkToFit="false"/>
      <protection locked="false" hidden="false"/>
    </xf>
    <xf numFmtId="165" fontId="10" fillId="27" borderId="5" xfId="0" applyFont="true" applyBorder="true" applyAlignment="true" applyProtection="true">
      <alignment horizontal="center" vertical="top" textRotation="0" wrapText="true" indent="0" shrinkToFit="false"/>
      <protection locked="false" hidden="false"/>
    </xf>
    <xf numFmtId="169" fontId="14" fillId="26" borderId="6" xfId="0" applyFont="true" applyBorder="true" applyAlignment="true" applyProtection="true">
      <alignment horizontal="center" vertical="bottom" textRotation="0" wrapText="false" indent="0" shrinkToFit="false"/>
      <protection locked="true" hidden="true"/>
    </xf>
    <xf numFmtId="164" fontId="14" fillId="26" borderId="4" xfId="0" applyFont="true" applyBorder="true" applyAlignment="true" applyProtection="false">
      <alignment horizontal="center" vertical="bottom" textRotation="0" wrapText="false" indent="0" shrinkToFit="false"/>
      <protection locked="true" hidden="false"/>
    </xf>
    <xf numFmtId="169" fontId="7" fillId="26" borderId="6" xfId="0" applyFont="true" applyBorder="true" applyAlignment="true" applyProtection="true">
      <alignment horizontal="center" vertical="bottom" textRotation="0" wrapText="false" indent="0" shrinkToFit="false"/>
      <protection locked="true" hidden="true"/>
    </xf>
    <xf numFmtId="164" fontId="7" fillId="26" borderId="1" xfId="0" applyFont="true" applyBorder="true" applyAlignment="true" applyProtection="false">
      <alignment horizontal="center" vertical="bottom" textRotation="0" wrapText="false" indent="0" shrinkToFit="false"/>
      <protection locked="true" hidden="false"/>
    </xf>
    <xf numFmtId="165" fontId="10" fillId="26" borderId="1" xfId="0" applyFont="true" applyBorder="true" applyAlignment="true" applyProtection="false">
      <alignment horizontal="center" vertical="bottom" textRotation="0" wrapText="false" indent="0" shrinkToFit="false"/>
      <protection locked="true" hidden="false"/>
    </xf>
    <xf numFmtId="165" fontId="7" fillId="27" borderId="3" xfId="0" applyFont="true" applyBorder="true" applyAlignment="true" applyProtection="false">
      <alignment horizontal="center" vertical="bottom" textRotation="0" wrapText="false" indent="0" shrinkToFit="false"/>
      <protection locked="true" hidden="false"/>
    </xf>
    <xf numFmtId="165" fontId="10" fillId="27" borderId="3" xfId="0" applyFont="true" applyBorder="true" applyAlignment="true" applyProtection="false">
      <alignment horizontal="center" vertical="bottom" textRotation="0" wrapText="false" indent="0" shrinkToFit="false"/>
      <protection locked="true" hidden="false"/>
    </xf>
    <xf numFmtId="164" fontId="7" fillId="26" borderId="1" xfId="0" applyFont="true" applyBorder="true" applyAlignment="true" applyProtection="true">
      <alignment horizontal="center" vertical="top" textRotation="0" wrapText="true" indent="0" shrinkToFit="false"/>
      <protection locked="false" hidden="false"/>
    </xf>
    <xf numFmtId="166" fontId="10" fillId="26" borderId="1" xfId="0" applyFont="true" applyBorder="true" applyAlignment="true" applyProtection="true">
      <alignment horizontal="center" vertical="top" textRotation="0" wrapText="true" indent="0" shrinkToFit="false"/>
      <protection locked="false" hidden="false"/>
    </xf>
    <xf numFmtId="166" fontId="10" fillId="26" borderId="1" xfId="0" applyFont="true" applyBorder="true" applyAlignment="true" applyProtection="true">
      <alignment horizontal="center" vertical="top" textRotation="0" wrapText="true" indent="0" shrinkToFit="false"/>
      <protection locked="true" hidden="false"/>
    </xf>
    <xf numFmtId="164" fontId="7" fillId="26" borderId="1" xfId="0" applyFont="true" applyBorder="true" applyAlignment="true" applyProtection="false">
      <alignment horizontal="center" vertical="center" textRotation="0" wrapText="true" indent="0" shrinkToFit="false"/>
      <protection locked="true" hidden="false"/>
    </xf>
    <xf numFmtId="164" fontId="7" fillId="26" borderId="1" xfId="0" applyFont="true" applyBorder="true" applyAlignment="true" applyProtection="false">
      <alignment horizontal="center" vertical="bottom" textRotation="0" wrapText="false" indent="0" shrinkToFit="false"/>
      <protection locked="true" hidden="false"/>
    </xf>
    <xf numFmtId="164" fontId="10" fillId="26" borderId="1" xfId="0" applyFont="true" applyBorder="true" applyAlignment="true" applyProtection="false">
      <alignment horizontal="center" vertical="bottom" textRotation="0" wrapText="false" indent="0" shrinkToFit="false"/>
      <protection locked="true" hidden="false"/>
    </xf>
    <xf numFmtId="164" fontId="10" fillId="26" borderId="1" xfId="0" applyFont="true" applyBorder="true" applyAlignment="true" applyProtection="true">
      <alignment horizontal="center" vertical="top" textRotation="0" wrapText="true" indent="0" shrinkToFit="false"/>
      <protection locked="true" hidden="false"/>
    </xf>
    <xf numFmtId="164" fontId="7" fillId="26" borderId="1" xfId="0" applyFont="true" applyBorder="true" applyAlignment="true" applyProtection="false">
      <alignment horizontal="center" vertical="top" textRotation="0" wrapText="true" indent="0" shrinkToFit="false"/>
      <protection locked="true" hidden="false"/>
    </xf>
    <xf numFmtId="164" fontId="7" fillId="26" borderId="4" xfId="0" applyFont="true" applyBorder="true" applyAlignment="true" applyProtection="false">
      <alignment horizontal="center" vertical="top" textRotation="0" wrapText="true" indent="0" shrinkToFit="false"/>
      <protection locked="true" hidden="false"/>
    </xf>
    <xf numFmtId="164" fontId="7" fillId="26" borderId="11" xfId="0" applyFont="true" applyBorder="true" applyAlignment="true" applyProtection="true">
      <alignment horizontal="center" vertical="top" textRotation="0" wrapText="true" indent="0" shrinkToFit="false"/>
      <protection locked="true" hidden="false"/>
    </xf>
    <xf numFmtId="164" fontId="7" fillId="26" borderId="7" xfId="0" applyFont="true" applyBorder="true" applyAlignment="true" applyProtection="false">
      <alignment horizontal="center" vertical="bottom" textRotation="0" wrapText="false" indent="0" shrinkToFit="false"/>
      <protection locked="true" hidden="false"/>
    </xf>
    <xf numFmtId="164" fontId="7" fillId="26" borderId="7" xfId="0" applyFont="true" applyBorder="true" applyAlignment="true" applyProtection="false">
      <alignment horizontal="center" vertical="top" textRotation="0" wrapText="false" indent="0" shrinkToFit="false"/>
      <protection locked="true" hidden="false"/>
    </xf>
    <xf numFmtId="164" fontId="10" fillId="26" borderId="7" xfId="0" applyFont="true" applyBorder="true" applyAlignment="true" applyProtection="false">
      <alignment horizontal="center" vertical="bottom" textRotation="0" wrapText="false" indent="0" shrinkToFit="false"/>
      <protection locked="true" hidden="false"/>
    </xf>
    <xf numFmtId="164" fontId="7" fillId="26" borderId="4" xfId="0" applyFont="true" applyBorder="true" applyAlignment="true" applyProtection="false">
      <alignment horizontal="center" vertical="bottom" textRotation="0" wrapText="false" indent="0" shrinkToFit="false"/>
      <protection locked="true" hidden="false"/>
    </xf>
    <xf numFmtId="168" fontId="7" fillId="26" borderId="1" xfId="0" applyFont="true" applyBorder="true" applyAlignment="true" applyProtection="true">
      <alignment horizontal="center" vertical="top" textRotation="0" wrapText="true" indent="0" shrinkToFit="false"/>
      <protection locked="true" hidden="false"/>
    </xf>
    <xf numFmtId="165" fontId="7" fillId="26" borderId="4" xfId="0" applyFont="true" applyBorder="true" applyAlignment="true" applyProtection="true">
      <alignment horizontal="center" vertical="top" textRotation="0" wrapText="true" indent="0" shrinkToFit="false"/>
      <protection locked="true" hidden="false"/>
    </xf>
    <xf numFmtId="164" fontId="7" fillId="26" borderId="8" xfId="0" applyFont="true" applyBorder="true" applyAlignment="true" applyProtection="false">
      <alignment horizontal="center" vertical="bottom" textRotation="0" wrapText="false" indent="0" shrinkToFit="false"/>
      <protection locked="true" hidden="false"/>
    </xf>
    <xf numFmtId="165" fontId="7" fillId="26" borderId="0" xfId="0" applyFont="true" applyBorder="false" applyAlignment="true" applyProtection="true">
      <alignment horizontal="left" vertical="top" textRotation="0" wrapText="true" indent="0" shrinkToFit="false"/>
      <protection locked="true" hidden="false"/>
    </xf>
    <xf numFmtId="164" fontId="7" fillId="26" borderId="0" xfId="0" applyFont="true" applyBorder="false" applyAlignment="true" applyProtection="true">
      <alignment horizontal="left" vertical="top" textRotation="0" wrapText="true" indent="0" shrinkToFit="false"/>
      <protection locked="true" hidden="false"/>
    </xf>
    <xf numFmtId="164" fontId="11" fillId="26" borderId="1" xfId="0" applyFont="true" applyBorder="true" applyAlignment="true" applyProtection="false">
      <alignment horizontal="center" vertical="bottom" textRotation="0" wrapText="false" indent="0" shrinkToFit="false"/>
      <protection locked="true" hidden="false"/>
    </xf>
    <xf numFmtId="164" fontId="12" fillId="26" borderId="6" xfId="0" applyFont="true" applyBorder="true" applyAlignment="true" applyProtection="false">
      <alignment horizontal="center" vertical="bottom" textRotation="0" wrapText="false" indent="0" shrinkToFit="false"/>
      <protection locked="true" hidden="false"/>
    </xf>
    <xf numFmtId="165" fontId="12" fillId="26" borderId="3" xfId="0" applyFont="true" applyBorder="true" applyAlignment="true" applyProtection="false">
      <alignment horizontal="center" vertical="bottom" textRotation="0" wrapText="false" indent="0" shrinkToFit="false"/>
      <protection locked="true" hidden="false"/>
    </xf>
    <xf numFmtId="165" fontId="6" fillId="26" borderId="1" xfId="0" applyFont="true" applyBorder="true" applyAlignment="true" applyProtection="true">
      <alignment horizontal="center" vertical="bottom" textRotation="0" wrapText="false" indent="0" shrinkToFit="false"/>
      <protection locked="true" hidden="true"/>
    </xf>
    <xf numFmtId="164" fontId="13" fillId="26" borderId="1" xfId="0" applyFont="true" applyBorder="true" applyAlignment="true" applyProtection="false">
      <alignment horizontal="center" vertical="bottom" textRotation="0" wrapText="false" indent="0" shrinkToFit="false"/>
      <protection locked="true" hidden="false"/>
    </xf>
    <xf numFmtId="165" fontId="4" fillId="26" borderId="1" xfId="0" applyFont="true" applyBorder="true" applyAlignment="true" applyProtection="true">
      <alignment horizontal="center" vertical="bottom" textRotation="0" wrapText="false" indent="0" shrinkToFit="false"/>
      <protection locked="true" hidden="true"/>
    </xf>
    <xf numFmtId="164" fontId="12" fillId="26" borderId="1" xfId="0" applyFont="true" applyBorder="true" applyAlignment="true" applyProtection="false">
      <alignment horizontal="center" vertical="bottom" textRotation="0" wrapText="false" indent="0" shrinkToFit="false"/>
      <protection locked="true" hidden="false"/>
    </xf>
    <xf numFmtId="165" fontId="12" fillId="27" borderId="3" xfId="0" applyFont="true" applyBorder="true" applyAlignment="true" applyProtection="false">
      <alignment horizontal="center" vertical="bottom" textRotation="0" wrapText="false" indent="0" shrinkToFit="false"/>
      <protection locked="true" hidden="false"/>
    </xf>
    <xf numFmtId="164" fontId="12" fillId="26" borderId="1" xfId="0" applyFont="true" applyBorder="true" applyAlignment="true" applyProtection="false">
      <alignment horizontal="center" vertical="center" textRotation="0" wrapText="true" indent="0" shrinkToFit="false"/>
      <protection locked="true" hidden="false"/>
    </xf>
    <xf numFmtId="164" fontId="12" fillId="26" borderId="0" xfId="0" applyFont="true" applyBorder="false" applyAlignment="true" applyProtection="false">
      <alignment horizontal="center" vertical="bottom" textRotation="0" wrapText="false" indent="0" shrinkToFit="false"/>
      <protection locked="true" hidden="false"/>
    </xf>
    <xf numFmtId="164" fontId="12" fillId="26" borderId="7" xfId="0" applyFont="true" applyBorder="true" applyAlignment="true" applyProtection="false">
      <alignment horizontal="center" vertical="bottom" textRotation="0" wrapText="false" indent="0" shrinkToFit="false"/>
      <protection locked="true" hidden="false"/>
    </xf>
    <xf numFmtId="164" fontId="12" fillId="26" borderId="7" xfId="0" applyFont="true" applyBorder="true" applyAlignment="true" applyProtection="false">
      <alignment horizontal="center" vertical="top" textRotation="0" wrapText="false" indent="0" shrinkToFit="false"/>
      <protection locked="true" hidden="false"/>
    </xf>
    <xf numFmtId="164" fontId="11" fillId="26" borderId="7" xfId="0" applyFont="true" applyBorder="true" applyAlignment="true" applyProtection="false">
      <alignment horizontal="center" vertical="bottom" textRotation="0" wrapText="false" indent="0" shrinkToFit="false"/>
      <protection locked="true" hidden="false"/>
    </xf>
    <xf numFmtId="164" fontId="12" fillId="26" borderId="8" xfId="0" applyFont="true" applyBorder="true" applyAlignment="true" applyProtection="false">
      <alignment horizontal="center" vertical="bottom" textRotation="0" wrapText="false" indent="0" shrinkToFit="false"/>
      <protection locked="true" hidden="false"/>
    </xf>
    <xf numFmtId="165" fontId="4" fillId="26" borderId="0" xfId="0" applyFont="true" applyBorder="false" applyAlignment="true" applyProtection="true">
      <alignment horizontal="general" vertical="top" textRotation="0" wrapText="true" indent="0" shrinkToFit="false"/>
      <protection locked="true" hidden="false"/>
    </xf>
    <xf numFmtId="164" fontId="4" fillId="26" borderId="0" xfId="0" applyFont="true" applyBorder="false" applyAlignment="true" applyProtection="true">
      <alignment horizontal="general" vertical="top" textRotation="0" wrapText="true" indent="0" shrinkToFit="false"/>
      <protection locked="true" hidden="false"/>
    </xf>
    <xf numFmtId="164" fontId="7" fillId="26" borderId="6" xfId="0" applyFont="true" applyBorder="true" applyAlignment="true" applyProtection="false">
      <alignment horizontal="center" vertical="bottom" textRotation="0" wrapText="false" indent="0" shrinkToFit="false"/>
      <protection locked="true" hidden="false"/>
    </xf>
    <xf numFmtId="164" fontId="14" fillId="26" borderId="1" xfId="0" applyFont="true" applyBorder="true" applyAlignment="true" applyProtection="false">
      <alignment horizontal="center" vertical="bottom" textRotation="0" wrapText="false" indent="0" shrinkToFit="false"/>
      <protection locked="true" hidden="false"/>
    </xf>
    <xf numFmtId="164" fontId="14" fillId="26" borderId="1" xfId="0" applyFont="true" applyBorder="true" applyAlignment="true" applyProtection="false">
      <alignment horizontal="center" vertical="bottom" textRotation="0" wrapText="false" indent="0" shrinkToFit="false"/>
      <protection locked="true" hidden="false"/>
    </xf>
    <xf numFmtId="165" fontId="7" fillId="26" borderId="0" xfId="0" applyFont="true" applyBorder="true" applyAlignment="true" applyProtection="true">
      <alignment horizontal="left" vertical="top" textRotation="0" wrapText="true" indent="0" shrinkToFit="false"/>
      <protection locked="true" hidden="false"/>
    </xf>
    <xf numFmtId="164" fontId="7" fillId="26" borderId="0" xfId="0" applyFont="true" applyBorder="true" applyAlignment="true" applyProtection="true">
      <alignment horizontal="left" vertical="top" textRotation="0" wrapText="true" indent="0" shrinkToFit="false"/>
      <protection locked="true" hidden="false"/>
    </xf>
    <xf numFmtId="164" fontId="12" fillId="26" borderId="6" xfId="0" applyFont="true" applyBorder="true" applyAlignment="true" applyProtection="false">
      <alignment horizontal="center" vertical="bottom" textRotation="0" wrapText="false" indent="0" shrinkToFit="false"/>
      <protection locked="true" hidden="false"/>
    </xf>
    <xf numFmtId="165" fontId="4" fillId="26" borderId="0" xfId="0" applyFont="true" applyBorder="true" applyAlignment="true" applyProtection="true">
      <alignment horizontal="left" vertical="top" textRotation="0" wrapText="true" indent="0" shrinkToFit="false"/>
      <protection locked="true" hidden="false"/>
    </xf>
    <xf numFmtId="164" fontId="4" fillId="26" borderId="0" xfId="0" applyFont="true" applyBorder="true" applyAlignment="true" applyProtection="true">
      <alignment horizontal="left" vertical="top" textRotation="0" wrapText="true" indent="0" shrinkToFit="false"/>
      <protection locked="true" hidden="false"/>
    </xf>
    <xf numFmtId="164" fontId="4" fillId="26" borderId="1" xfId="0" applyFont="true" applyBorder="true" applyAlignment="true" applyProtection="true">
      <alignment horizontal="left" vertical="top" textRotation="0" wrapText="true" indent="0" shrinkToFit="false"/>
      <protection locked="false" hidden="false"/>
    </xf>
    <xf numFmtId="164" fontId="4" fillId="26" borderId="8" xfId="0" applyFont="true" applyBorder="true" applyAlignment="true" applyProtection="true">
      <alignment horizontal="center" vertical="top" textRotation="0" wrapText="true" indent="0" shrinkToFit="false"/>
      <protection locked="true" hidden="false"/>
    </xf>
    <xf numFmtId="164" fontId="13" fillId="26" borderId="11" xfId="0" applyFont="true" applyBorder="true" applyAlignment="true" applyProtection="false">
      <alignment horizontal="center" vertical="bottom" textRotation="0" wrapText="false" indent="0" shrinkToFit="false"/>
      <protection locked="true" hidden="false"/>
    </xf>
    <xf numFmtId="164" fontId="12" fillId="26" borderId="8" xfId="0" applyFont="true" applyBorder="true" applyAlignment="true" applyProtection="false">
      <alignment horizontal="center" vertical="bottom" textRotation="0" wrapText="false" indent="0" shrinkToFit="false"/>
      <protection locked="true" hidden="false"/>
    </xf>
    <xf numFmtId="164" fontId="13" fillId="26" borderId="9" xfId="0" applyFont="true" applyBorder="true" applyAlignment="true" applyProtection="false">
      <alignment horizontal="center" vertical="bottom" textRotation="0" wrapText="false" indent="0" shrinkToFit="false"/>
      <protection locked="true" hidden="false"/>
    </xf>
    <xf numFmtId="164" fontId="12" fillId="26" borderId="12" xfId="0" applyFont="true" applyBorder="true" applyAlignment="true" applyProtection="false">
      <alignment horizontal="center" vertical="bottom" textRotation="0" wrapText="false" indent="0" shrinkToFit="false"/>
      <protection locked="true" hidden="false"/>
    </xf>
    <xf numFmtId="164" fontId="7" fillId="26" borderId="1" xfId="0" applyFont="true" applyBorder="true" applyAlignment="true" applyProtection="true">
      <alignment horizontal="left" vertical="top" textRotation="0" wrapText="true" indent="0" shrinkToFit="false"/>
      <protection locked="false" hidden="false"/>
    </xf>
    <xf numFmtId="164" fontId="14" fillId="26" borderId="11" xfId="0" applyFont="true" applyBorder="true" applyAlignment="true" applyProtection="false">
      <alignment horizontal="center" vertical="bottom" textRotation="0" wrapText="false" indent="0" shrinkToFit="false"/>
      <protection locked="true" hidden="false"/>
    </xf>
    <xf numFmtId="164" fontId="7" fillId="26" borderId="9" xfId="0" applyFont="true" applyBorder="true" applyAlignment="true" applyProtection="false">
      <alignment horizontal="center" vertical="bottom" textRotation="0" wrapText="false" indent="0" shrinkToFit="false"/>
      <protection locked="true" hidden="false"/>
    </xf>
    <xf numFmtId="165" fontId="7" fillId="27" borderId="10" xfId="0" applyFont="true" applyBorder="true" applyAlignment="true" applyProtection="false">
      <alignment horizontal="center" vertical="bottom" textRotation="0" wrapText="false" indent="0" shrinkToFit="false"/>
      <protection locked="true" hidden="false"/>
    </xf>
    <xf numFmtId="164" fontId="7" fillId="26" borderId="8" xfId="0" applyFont="true" applyBorder="true" applyAlignment="true" applyProtection="true">
      <alignment horizontal="center" vertical="top" textRotation="0" wrapText="true" indent="0" shrinkToFit="false"/>
      <protection locked="true" hidden="false"/>
    </xf>
    <xf numFmtId="164" fontId="4" fillId="26" borderId="6" xfId="0" applyFont="true" applyBorder="true" applyAlignment="true" applyProtection="false">
      <alignment horizontal="center" vertical="bottom" textRotation="0" wrapText="false" indent="0" shrinkToFit="false"/>
      <protection locked="true" hidden="false"/>
    </xf>
    <xf numFmtId="164" fontId="4" fillId="25" borderId="1" xfId="0" applyFont="true" applyBorder="true" applyAlignment="true" applyProtection="true">
      <alignment horizontal="left" vertical="top" textRotation="0" wrapText="true" indent="0" shrinkToFit="false"/>
      <protection locked="false" hidden="false"/>
    </xf>
    <xf numFmtId="164" fontId="4" fillId="25" borderId="1" xfId="0" applyFont="true" applyBorder="true" applyAlignment="true" applyProtection="true">
      <alignment horizontal="left" vertical="bottom" textRotation="0" wrapText="true" indent="0" shrinkToFit="false"/>
      <protection locked="false" hidden="false"/>
    </xf>
    <xf numFmtId="164" fontId="4" fillId="25" borderId="1" xfId="0" applyFont="true" applyBorder="true" applyAlignment="true" applyProtection="true">
      <alignment horizontal="left" vertical="top" textRotation="0" wrapText="true" indent="0" shrinkToFit="false"/>
      <protection locked="true" hidden="false"/>
    </xf>
    <xf numFmtId="164" fontId="11" fillId="25" borderId="1" xfId="0" applyFont="true" applyBorder="true" applyAlignment="true" applyProtection="false">
      <alignment horizontal="center" vertical="bottom" textRotation="0" wrapText="false" indent="0" shrinkToFit="false"/>
      <protection locked="true" hidden="false"/>
    </xf>
    <xf numFmtId="164" fontId="4" fillId="25" borderId="1" xfId="0" applyFont="true" applyBorder="true" applyAlignment="true" applyProtection="true">
      <alignment horizontal="center" vertical="top" textRotation="0" wrapText="true" indent="0" shrinkToFit="false"/>
      <protection locked="false" hidden="false"/>
    </xf>
    <xf numFmtId="164" fontId="12" fillId="25" borderId="6" xfId="0" applyFont="true" applyBorder="true" applyAlignment="true" applyProtection="false">
      <alignment horizontal="center" vertical="bottom" textRotation="0" wrapText="false" indent="0" shrinkToFit="false"/>
      <protection locked="true" hidden="false"/>
    </xf>
    <xf numFmtId="165" fontId="12" fillId="25" borderId="3" xfId="0" applyFont="true" applyBorder="true" applyAlignment="true" applyProtection="false">
      <alignment horizontal="center" vertical="bottom" textRotation="0" wrapText="false" indent="0" shrinkToFit="false"/>
      <protection locked="true" hidden="false"/>
    </xf>
    <xf numFmtId="164" fontId="4" fillId="25" borderId="1" xfId="0" applyFont="true" applyBorder="true" applyAlignment="true" applyProtection="true">
      <alignment horizontal="center" vertical="top" textRotation="0" wrapText="true" indent="0" shrinkToFit="false"/>
      <protection locked="true" hidden="false"/>
    </xf>
    <xf numFmtId="165" fontId="5" fillId="25" borderId="1" xfId="0" applyFont="true" applyBorder="true" applyAlignment="true" applyProtection="true">
      <alignment horizontal="center" vertical="top" textRotation="0" wrapText="true" indent="0" shrinkToFit="false"/>
      <protection locked="false" hidden="false"/>
    </xf>
    <xf numFmtId="169" fontId="6" fillId="25" borderId="6" xfId="0" applyFont="true" applyBorder="true" applyAlignment="true" applyProtection="true">
      <alignment horizontal="center" vertical="bottom" textRotation="0" wrapText="false" indent="0" shrinkToFit="false"/>
      <protection locked="true" hidden="true"/>
    </xf>
    <xf numFmtId="164" fontId="13" fillId="25" borderId="6" xfId="0" applyFont="true" applyBorder="true" applyAlignment="true" applyProtection="false">
      <alignment horizontal="center" vertical="bottom" textRotation="0" wrapText="false" indent="0" shrinkToFit="false"/>
      <protection locked="true" hidden="false"/>
    </xf>
    <xf numFmtId="169" fontId="4" fillId="25" borderId="5" xfId="0" applyFont="true" applyBorder="true" applyAlignment="true" applyProtection="true">
      <alignment horizontal="center" vertical="bottom" textRotation="0" wrapText="false" indent="0" shrinkToFit="false"/>
      <protection locked="true" hidden="true"/>
    </xf>
    <xf numFmtId="165" fontId="5" fillId="25" borderId="1" xfId="0" applyFont="true" applyBorder="true" applyAlignment="true" applyProtection="false">
      <alignment horizontal="center" vertical="bottom" textRotation="0" wrapText="false" indent="0" shrinkToFit="false"/>
      <protection locked="true" hidden="false"/>
    </xf>
    <xf numFmtId="164" fontId="4" fillId="25" borderId="1" xfId="0" applyFont="true" applyBorder="true" applyAlignment="true" applyProtection="true">
      <alignment horizontal="center" vertical="top" textRotation="0" wrapText="true" indent="0" shrinkToFit="false"/>
      <protection locked="false" hidden="false"/>
    </xf>
    <xf numFmtId="164" fontId="12" fillId="25" borderId="1" xfId="0" applyFont="true" applyBorder="true" applyAlignment="true" applyProtection="false">
      <alignment horizontal="center" vertical="center" textRotation="0" wrapText="true" indent="0" shrinkToFit="false"/>
      <protection locked="true" hidden="false"/>
    </xf>
    <xf numFmtId="164" fontId="12" fillId="25" borderId="1" xfId="0" applyFont="true" applyBorder="true" applyAlignment="true" applyProtection="false">
      <alignment horizontal="center" vertical="bottom" textRotation="0" wrapText="false" indent="0" shrinkToFit="false"/>
      <protection locked="true" hidden="false"/>
    </xf>
    <xf numFmtId="164" fontId="7" fillId="25" borderId="1" xfId="0" applyFont="true" applyBorder="true" applyAlignment="true" applyProtection="true">
      <alignment horizontal="center" vertical="top" textRotation="0" wrapText="true" indent="0" shrinkToFit="false"/>
      <protection locked="false" hidden="false"/>
    </xf>
    <xf numFmtId="164" fontId="11" fillId="25" borderId="8" xfId="0" applyFont="true" applyBorder="true" applyAlignment="true" applyProtection="false">
      <alignment horizontal="center" vertical="bottom" textRotation="0" wrapText="false" indent="0" shrinkToFit="false"/>
      <protection locked="true" hidden="false"/>
    </xf>
    <xf numFmtId="164" fontId="5" fillId="25" borderId="1" xfId="0" applyFont="true" applyBorder="true" applyAlignment="true" applyProtection="true">
      <alignment horizontal="center" vertical="top" textRotation="0" wrapText="true" indent="0" shrinkToFit="false"/>
      <protection locked="true" hidden="false"/>
    </xf>
    <xf numFmtId="164" fontId="4" fillId="25" borderId="1" xfId="0" applyFont="true" applyBorder="true" applyAlignment="true" applyProtection="false">
      <alignment horizontal="center" vertical="top" textRotation="0" wrapText="true" indent="0" shrinkToFit="false"/>
      <protection locked="true" hidden="false"/>
    </xf>
    <xf numFmtId="164" fontId="12" fillId="25" borderId="6" xfId="0" applyFont="true" applyBorder="true" applyAlignment="true" applyProtection="false">
      <alignment horizontal="center" vertical="bottom" textRotation="0" wrapText="false" indent="0" shrinkToFit="false"/>
      <protection locked="true" hidden="false"/>
    </xf>
    <xf numFmtId="164" fontId="12" fillId="25" borderId="7" xfId="0" applyFont="true" applyBorder="true" applyAlignment="true" applyProtection="false">
      <alignment horizontal="center" vertical="bottom" textRotation="0" wrapText="false" indent="0" shrinkToFit="false"/>
      <protection locked="true" hidden="false"/>
    </xf>
    <xf numFmtId="164" fontId="12" fillId="25" borderId="7" xfId="0" applyFont="true" applyBorder="true" applyAlignment="true" applyProtection="false">
      <alignment horizontal="center" vertical="top" textRotation="0" wrapText="false" indent="0" shrinkToFit="false"/>
      <protection locked="true" hidden="false"/>
    </xf>
    <xf numFmtId="168" fontId="4" fillId="25" borderId="1" xfId="0" applyFont="true" applyBorder="true" applyAlignment="true" applyProtection="true">
      <alignment horizontal="center" vertical="top" textRotation="0" wrapText="true" indent="0" shrinkToFit="false"/>
      <protection locked="true" hidden="false"/>
    </xf>
    <xf numFmtId="164" fontId="12" fillId="25" borderId="8" xfId="0" applyFont="true" applyBorder="true" applyAlignment="true" applyProtection="false">
      <alignment horizontal="center" vertical="bottom" textRotation="0" wrapText="false" indent="0" shrinkToFit="false"/>
      <protection locked="true" hidden="false"/>
    </xf>
    <xf numFmtId="164" fontId="4" fillId="25" borderId="8" xfId="0" applyFont="true" applyBorder="true" applyAlignment="true" applyProtection="true">
      <alignment horizontal="center" vertical="top" textRotation="0" wrapText="true" indent="0" shrinkToFit="false"/>
      <protection locked="true" hidden="false"/>
    </xf>
    <xf numFmtId="164" fontId="4" fillId="6" borderId="1" xfId="0" applyFont="true" applyBorder="true" applyAlignment="true" applyProtection="true">
      <alignment horizontal="left" vertical="top" textRotation="0" wrapText="true" indent="0" shrinkToFit="false"/>
      <protection locked="false" hidden="false"/>
    </xf>
    <xf numFmtId="164" fontId="4" fillId="6" borderId="10" xfId="0" applyFont="true" applyBorder="true" applyAlignment="true" applyProtection="true">
      <alignment horizontal="left" vertical="top" textRotation="0" wrapText="true" indent="0" shrinkToFit="false"/>
      <protection locked="false" hidden="false"/>
    </xf>
    <xf numFmtId="164" fontId="4" fillId="6" borderId="1" xfId="0" applyFont="true" applyBorder="true" applyAlignment="true" applyProtection="true">
      <alignment horizontal="left" vertical="bottom" textRotation="0" wrapText="true" indent="0" shrinkToFit="false"/>
      <protection locked="false" hidden="false"/>
    </xf>
    <xf numFmtId="164" fontId="4" fillId="6" borderId="1" xfId="0" applyFont="true" applyBorder="true" applyAlignment="true" applyProtection="true">
      <alignment horizontal="left" vertical="top" textRotation="0" wrapText="true" indent="0" shrinkToFit="false"/>
      <protection locked="true" hidden="false"/>
    </xf>
    <xf numFmtId="164" fontId="11" fillId="6" borderId="1" xfId="0" applyFont="true" applyBorder="true" applyAlignment="true" applyProtection="false">
      <alignment horizontal="center" vertical="bottom" textRotation="0" wrapText="false" indent="0" shrinkToFit="false"/>
      <protection locked="true" hidden="false"/>
    </xf>
    <xf numFmtId="165" fontId="11" fillId="6" borderId="3" xfId="0" applyFont="true" applyBorder="true" applyAlignment="true" applyProtection="false">
      <alignment horizontal="center" vertical="bottom" textRotation="0" wrapText="false" indent="0" shrinkToFit="false"/>
      <protection locked="true" hidden="false"/>
    </xf>
    <xf numFmtId="164" fontId="4" fillId="6" borderId="1" xfId="0" applyFont="true" applyBorder="true" applyAlignment="true" applyProtection="true">
      <alignment horizontal="center" vertical="top" textRotation="0" wrapText="true" indent="0" shrinkToFit="false"/>
      <protection locked="false" hidden="false"/>
    </xf>
    <xf numFmtId="169" fontId="4" fillId="6" borderId="6" xfId="0" applyFont="true" applyBorder="true" applyAlignment="true" applyProtection="true">
      <alignment horizontal="center" vertical="bottom" textRotation="0" wrapText="false" indent="0" shrinkToFit="false"/>
      <protection locked="true" hidden="true"/>
    </xf>
    <xf numFmtId="165" fontId="12" fillId="6" borderId="3" xfId="0" applyFont="true" applyBorder="true" applyAlignment="true" applyProtection="false">
      <alignment horizontal="center" vertical="bottom" textRotation="0" wrapText="false" indent="0" shrinkToFit="false"/>
      <protection locked="true" hidden="false"/>
    </xf>
    <xf numFmtId="164" fontId="10" fillId="6" borderId="1" xfId="0" applyFont="true" applyBorder="true" applyAlignment="true" applyProtection="true">
      <alignment horizontal="center" vertical="top" textRotation="0" wrapText="true" indent="0" shrinkToFit="false"/>
      <protection locked="true" hidden="false"/>
    </xf>
    <xf numFmtId="165" fontId="5" fillId="6" borderId="4" xfId="0" applyFont="true" applyBorder="true" applyAlignment="true" applyProtection="true">
      <alignment horizontal="center" vertical="top" textRotation="0" wrapText="true" indent="0" shrinkToFit="false"/>
      <protection locked="true" hidden="false"/>
    </xf>
    <xf numFmtId="165" fontId="5" fillId="6" borderId="1" xfId="0" applyFont="true" applyBorder="true" applyAlignment="true" applyProtection="true">
      <alignment horizontal="center" vertical="top" textRotation="0" wrapText="true" indent="0" shrinkToFit="false"/>
      <protection locked="false" hidden="false"/>
    </xf>
    <xf numFmtId="165" fontId="4" fillId="6" borderId="1" xfId="0" applyFont="true" applyBorder="true" applyAlignment="true" applyProtection="true">
      <alignment horizontal="center" vertical="top" textRotation="0" wrapText="true" indent="0" shrinkToFit="false"/>
      <protection locked="false" hidden="false"/>
    </xf>
    <xf numFmtId="165" fontId="4" fillId="6" borderId="4" xfId="0" applyFont="true" applyBorder="true" applyAlignment="true" applyProtection="true">
      <alignment horizontal="center" vertical="top" textRotation="0" wrapText="true" indent="0" shrinkToFit="false"/>
      <protection locked="false" hidden="false"/>
    </xf>
    <xf numFmtId="165" fontId="5" fillId="6" borderId="4" xfId="0" applyFont="true" applyBorder="true" applyAlignment="true" applyProtection="true">
      <alignment horizontal="center" vertical="top" textRotation="0" wrapText="true" indent="0" shrinkToFit="false"/>
      <protection locked="false" hidden="false"/>
    </xf>
    <xf numFmtId="165" fontId="5" fillId="28" borderId="5" xfId="0" applyFont="true" applyBorder="true" applyAlignment="true" applyProtection="true">
      <alignment horizontal="center" vertical="top" textRotation="0" wrapText="true" indent="0" shrinkToFit="false"/>
      <protection locked="false" hidden="false"/>
    </xf>
    <xf numFmtId="169" fontId="6" fillId="6" borderId="6" xfId="0" applyFont="true" applyBorder="true" applyAlignment="true" applyProtection="true">
      <alignment horizontal="center" vertical="bottom" textRotation="0" wrapText="false" indent="0" shrinkToFit="false"/>
      <protection locked="true" hidden="true"/>
    </xf>
    <xf numFmtId="165" fontId="4" fillId="6" borderId="4" xfId="0" applyFont="true" applyBorder="true" applyAlignment="true" applyProtection="true">
      <alignment horizontal="center" vertical="bottom" textRotation="0" wrapText="false" indent="0" shrinkToFit="false"/>
      <protection locked="true" hidden="true"/>
    </xf>
    <xf numFmtId="165" fontId="5" fillId="6" borderId="1" xfId="0" applyFont="true" applyBorder="true" applyAlignment="true" applyProtection="false">
      <alignment horizontal="center" vertical="bottom" textRotation="0" wrapText="false" indent="0" shrinkToFit="false"/>
      <protection locked="true" hidden="false"/>
    </xf>
    <xf numFmtId="165" fontId="12" fillId="28" borderId="3" xfId="0" applyFont="true" applyBorder="true" applyAlignment="true" applyProtection="false">
      <alignment horizontal="center" vertical="bottom" textRotation="0" wrapText="false" indent="0" shrinkToFit="false"/>
      <protection locked="true" hidden="false"/>
    </xf>
    <xf numFmtId="165" fontId="11" fillId="28" borderId="3" xfId="0" applyFont="true" applyBorder="true" applyAlignment="true" applyProtection="false">
      <alignment horizontal="center" vertical="bottom" textRotation="0" wrapText="false" indent="0" shrinkToFit="false"/>
      <protection locked="true" hidden="false"/>
    </xf>
    <xf numFmtId="164" fontId="4" fillId="6" borderId="1" xfId="0" applyFont="true" applyBorder="true" applyAlignment="true" applyProtection="true">
      <alignment horizontal="center" vertical="top" textRotation="0" wrapText="true" indent="0" shrinkToFit="false"/>
      <protection locked="false" hidden="false"/>
    </xf>
    <xf numFmtId="166" fontId="5" fillId="6" borderId="1" xfId="0" applyFont="true" applyBorder="true" applyAlignment="true" applyProtection="true">
      <alignment horizontal="center" vertical="top" textRotation="0" wrapText="true" indent="0" shrinkToFit="false"/>
      <protection locked="false" hidden="false"/>
    </xf>
    <xf numFmtId="164" fontId="12" fillId="6" borderId="1" xfId="0" applyFont="true" applyBorder="true" applyAlignment="true" applyProtection="false">
      <alignment horizontal="center" vertical="center" textRotation="0" wrapText="true" indent="0" shrinkToFit="false"/>
      <protection locked="true" hidden="false"/>
    </xf>
    <xf numFmtId="166" fontId="12" fillId="6" borderId="1" xfId="0" applyFont="true" applyBorder="true" applyAlignment="true" applyProtection="false">
      <alignment horizontal="center" vertical="bottom" textRotation="0" wrapText="false" indent="0" shrinkToFit="false"/>
      <protection locked="true" hidden="false"/>
    </xf>
    <xf numFmtId="164" fontId="7" fillId="6" borderId="1" xfId="0" applyFont="true" applyBorder="true" applyAlignment="true" applyProtection="true">
      <alignment horizontal="center" vertical="top" textRotation="0" wrapText="true" indent="0" shrinkToFit="false"/>
      <protection locked="false" hidden="false"/>
    </xf>
    <xf numFmtId="170" fontId="11" fillId="6" borderId="8" xfId="0" applyFont="true" applyBorder="true" applyAlignment="true" applyProtection="false">
      <alignment horizontal="center" vertical="bottom" textRotation="0" wrapText="false" indent="0" shrinkToFit="false"/>
      <protection locked="true" hidden="false"/>
    </xf>
    <xf numFmtId="164" fontId="5" fillId="6" borderId="1" xfId="0" applyFont="true" applyBorder="true" applyAlignment="true" applyProtection="true">
      <alignment horizontal="center" vertical="top" textRotation="0" wrapText="true" indent="0" shrinkToFit="false"/>
      <protection locked="true" hidden="false"/>
    </xf>
    <xf numFmtId="164" fontId="4" fillId="6" borderId="1" xfId="0" applyFont="true" applyBorder="true" applyAlignment="true" applyProtection="false">
      <alignment horizontal="center" vertical="top" textRotation="0" wrapText="true" indent="0" shrinkToFit="false"/>
      <protection locked="true" hidden="false"/>
    </xf>
    <xf numFmtId="164" fontId="4" fillId="6" borderId="6" xfId="0" applyFont="true" applyBorder="true" applyAlignment="true" applyProtection="true">
      <alignment horizontal="center" vertical="top" textRotation="0" wrapText="true" indent="0" shrinkToFit="false"/>
      <protection locked="true" hidden="false"/>
    </xf>
    <xf numFmtId="164" fontId="12" fillId="6" borderId="6" xfId="0" applyFont="true" applyBorder="true" applyAlignment="true" applyProtection="false">
      <alignment horizontal="center" vertical="bottom" textRotation="0" wrapText="false" indent="0" shrinkToFit="false"/>
      <protection locked="true" hidden="false"/>
    </xf>
    <xf numFmtId="164" fontId="12" fillId="6" borderId="7" xfId="0" applyFont="true" applyBorder="true" applyAlignment="true" applyProtection="false">
      <alignment horizontal="center" vertical="bottom" textRotation="0" wrapText="false" indent="0" shrinkToFit="false"/>
      <protection locked="true" hidden="false"/>
    </xf>
    <xf numFmtId="164" fontId="7" fillId="6" borderId="7" xfId="0" applyFont="true" applyBorder="true" applyAlignment="true" applyProtection="false">
      <alignment horizontal="center" vertical="top" textRotation="0" wrapText="false" indent="0" shrinkToFit="false"/>
      <protection locked="true" hidden="false"/>
    </xf>
    <xf numFmtId="164" fontId="11" fillId="6" borderId="7" xfId="0" applyFont="true" applyBorder="true" applyAlignment="true" applyProtection="false">
      <alignment horizontal="center" vertical="bottom" textRotation="0" wrapText="false" indent="0" shrinkToFit="false"/>
      <protection locked="true" hidden="false"/>
    </xf>
    <xf numFmtId="164" fontId="12" fillId="6" borderId="1" xfId="0" applyFont="true" applyBorder="true" applyAlignment="true" applyProtection="false">
      <alignment horizontal="center" vertical="bottom" textRotation="0" wrapText="false" indent="0" shrinkToFit="false"/>
      <protection locked="true" hidden="false"/>
    </xf>
    <xf numFmtId="168" fontId="4" fillId="6" borderId="1" xfId="0" applyFont="true" applyBorder="true" applyAlignment="true" applyProtection="true">
      <alignment horizontal="center" vertical="top" textRotation="0" wrapText="true" indent="0" shrinkToFit="false"/>
      <protection locked="true" hidden="false"/>
    </xf>
    <xf numFmtId="165" fontId="4" fillId="6" borderId="8" xfId="0" applyFont="true" applyBorder="true" applyAlignment="true" applyProtection="true">
      <alignment horizontal="center" vertical="top" textRotation="0" wrapText="true" indent="0" shrinkToFit="false"/>
      <protection locked="true" hidden="false"/>
    </xf>
    <xf numFmtId="164" fontId="12" fillId="6" borderId="8" xfId="0" applyFont="true" applyBorder="true" applyAlignment="true" applyProtection="false">
      <alignment horizontal="center" vertical="bottom" textRotation="0" wrapText="false" indent="0" shrinkToFit="false"/>
      <protection locked="true" hidden="false"/>
    </xf>
    <xf numFmtId="164" fontId="4" fillId="6" borderId="8" xfId="0" applyFont="true" applyBorder="true" applyAlignment="true" applyProtection="true">
      <alignment horizontal="center" vertical="top" textRotation="0" wrapText="true" indent="0" shrinkToFit="false"/>
      <protection locked="true" hidden="false"/>
    </xf>
    <xf numFmtId="165" fontId="4" fillId="6" borderId="0" xfId="0" applyFont="true" applyBorder="false" applyAlignment="true" applyProtection="true">
      <alignment horizontal="left" vertical="top" textRotation="0" wrapText="true" indent="0" shrinkToFit="false"/>
      <protection locked="true" hidden="false"/>
    </xf>
    <xf numFmtId="164" fontId="4" fillId="6" borderId="0" xfId="0" applyFont="true" applyBorder="false" applyAlignment="true" applyProtection="true">
      <alignment horizontal="left" vertical="top" textRotation="0" wrapText="true" indent="0" shrinkToFit="false"/>
      <protection locked="true" hidden="false"/>
    </xf>
    <xf numFmtId="164" fontId="12" fillId="6" borderId="6" xfId="0" applyFont="true" applyBorder="true" applyAlignment="true" applyProtection="false">
      <alignment horizontal="center" vertical="bottom" textRotation="0" wrapText="false" indent="0" shrinkToFit="false"/>
      <protection locked="true" hidden="false"/>
    </xf>
    <xf numFmtId="164" fontId="13" fillId="6" borderId="3" xfId="0" applyFont="true" applyBorder="true" applyAlignment="true" applyProtection="false">
      <alignment horizontal="center" vertical="center" textRotation="0" wrapText="false" indent="0" shrinkToFit="false"/>
      <protection locked="true" hidden="false"/>
    </xf>
    <xf numFmtId="164" fontId="12" fillId="6" borderId="11" xfId="0" applyFont="true" applyBorder="true" applyAlignment="true" applyProtection="false">
      <alignment horizontal="center" vertical="bottom" textRotation="0" wrapText="false" indent="0" shrinkToFit="false"/>
      <protection locked="true" hidden="false"/>
    </xf>
    <xf numFmtId="164" fontId="11" fillId="6" borderId="6" xfId="0" applyFont="true" applyBorder="true" applyAlignment="true" applyProtection="false">
      <alignment horizontal="center" vertical="bottom" textRotation="0" wrapText="false" indent="0" shrinkToFit="false"/>
      <protection locked="true" hidden="false"/>
    </xf>
    <xf numFmtId="164" fontId="12" fillId="6" borderId="7" xfId="0" applyFont="true" applyBorder="true" applyAlignment="true" applyProtection="false">
      <alignment horizontal="center" vertical="top" textRotation="0" wrapText="false" indent="0" shrinkToFit="false"/>
      <protection locked="true" hidden="false"/>
    </xf>
    <xf numFmtId="164" fontId="13" fillId="6" borderId="1" xfId="0" applyFont="true" applyBorder="true" applyAlignment="true" applyProtection="false">
      <alignment horizontal="center" vertical="bottom" textRotation="0" wrapText="false" indent="0" shrinkToFit="false"/>
      <protection locked="true" hidden="false"/>
    </xf>
    <xf numFmtId="164" fontId="4" fillId="6" borderId="1" xfId="0" applyFont="true" applyBorder="true" applyAlignment="true" applyProtection="false">
      <alignment horizontal="left" vertical="bottom" textRotation="0" wrapText="false" indent="0" shrinkToFit="false"/>
      <protection locked="true" hidden="false"/>
    </xf>
    <xf numFmtId="165" fontId="6" fillId="6" borderId="1" xfId="0" applyFont="true" applyBorder="true" applyAlignment="true" applyProtection="true">
      <alignment horizontal="center" vertical="bottom" textRotation="0" wrapText="false" indent="0" shrinkToFit="false"/>
      <protection locked="true" hidden="true"/>
    </xf>
    <xf numFmtId="165" fontId="4" fillId="6" borderId="1" xfId="0" applyFont="true" applyBorder="true" applyAlignment="true" applyProtection="true">
      <alignment horizontal="center" vertical="bottom" textRotation="0" wrapText="false" indent="0" shrinkToFit="false"/>
      <protection locked="true" hidden="true"/>
    </xf>
    <xf numFmtId="164" fontId="4" fillId="6" borderId="1" xfId="0" applyFont="true" applyBorder="true" applyAlignment="true" applyProtection="false">
      <alignment horizontal="center" vertical="bottom" textRotation="0" wrapText="false" indent="0" shrinkToFit="false"/>
      <protection locked="true" hidden="false"/>
    </xf>
    <xf numFmtId="164" fontId="11" fillId="6" borderId="1" xfId="0" applyFont="true" applyBorder="true" applyAlignment="true" applyProtection="false">
      <alignment horizontal="center" vertical="bottom" textRotation="0" wrapText="false" indent="0" shrinkToFit="false"/>
      <protection locked="true" hidden="false"/>
    </xf>
    <xf numFmtId="165" fontId="6" fillId="6" borderId="4" xfId="0" applyFont="true" applyBorder="true" applyAlignment="true" applyProtection="true">
      <alignment horizontal="center" vertical="bottom" textRotation="0" wrapText="false" indent="0" shrinkToFit="false"/>
      <protection locked="true" hidden="true"/>
    </xf>
    <xf numFmtId="165" fontId="12" fillId="28" borderId="10" xfId="0" applyFont="true" applyBorder="true" applyAlignment="true" applyProtection="false">
      <alignment horizontal="center" vertical="bottom" textRotation="0" wrapText="false" indent="0" shrinkToFit="false"/>
      <protection locked="true" hidden="false"/>
    </xf>
    <xf numFmtId="164" fontId="12" fillId="6" borderId="9" xfId="0" applyFont="true" applyBorder="true" applyAlignment="true" applyProtection="false">
      <alignment horizontal="center" vertical="bottom" textRotation="0" wrapText="false" indent="0" shrinkToFit="false"/>
      <protection locked="true" hidden="false"/>
    </xf>
    <xf numFmtId="164" fontId="4" fillId="25" borderId="1" xfId="0" applyFont="true" applyBorder="true" applyAlignment="true" applyProtection="false">
      <alignment horizontal="left" vertical="bottom" textRotation="0" wrapText="false" indent="0" shrinkToFit="false"/>
      <protection locked="true" hidden="false"/>
    </xf>
    <xf numFmtId="164" fontId="4" fillId="25" borderId="13" xfId="0" applyFont="true" applyBorder="true" applyAlignment="true" applyProtection="true">
      <alignment horizontal="left" vertical="top" textRotation="0" wrapText="true" indent="0" shrinkToFit="false"/>
      <protection locked="false" hidden="false"/>
    </xf>
    <xf numFmtId="164" fontId="10" fillId="25" borderId="1" xfId="0" applyFont="true" applyBorder="true" applyAlignment="true" applyProtection="true">
      <alignment horizontal="center" vertical="top" textRotation="0" wrapText="true" indent="0" shrinkToFit="false"/>
      <protection locked="true" hidden="false"/>
    </xf>
    <xf numFmtId="164" fontId="7" fillId="25" borderId="1" xfId="0" applyFont="true" applyBorder="true" applyAlignment="true" applyProtection="true">
      <alignment horizontal="center" vertical="top" textRotation="0" wrapText="true" indent="0" shrinkToFit="false"/>
      <protection locked="true" hidden="false"/>
    </xf>
    <xf numFmtId="165" fontId="6" fillId="25" borderId="1" xfId="0" applyFont="true" applyBorder="true" applyAlignment="true" applyProtection="true">
      <alignment horizontal="center" vertical="bottom" textRotation="0" wrapText="false" indent="0" shrinkToFit="false"/>
      <protection locked="true" hidden="true"/>
    </xf>
    <xf numFmtId="164" fontId="13" fillId="25" borderId="1" xfId="0" applyFont="true" applyBorder="true" applyAlignment="true" applyProtection="false">
      <alignment horizontal="center" vertical="bottom" textRotation="0" wrapText="false" indent="0" shrinkToFit="false"/>
      <protection locked="true" hidden="false"/>
    </xf>
    <xf numFmtId="164" fontId="12" fillId="25" borderId="9" xfId="0" applyFont="true" applyBorder="true" applyAlignment="true" applyProtection="false">
      <alignment horizontal="center" vertical="bottom" textRotation="0" wrapText="false" indent="0" shrinkToFit="false"/>
      <protection locked="true" hidden="false"/>
    </xf>
    <xf numFmtId="164" fontId="4" fillId="25" borderId="1" xfId="0" applyFont="true" applyBorder="true" applyAlignment="true" applyProtection="false">
      <alignment horizontal="center" vertical="bottom" textRotation="0" wrapText="false" indent="0" shrinkToFit="false"/>
      <protection locked="true" hidden="false"/>
    </xf>
    <xf numFmtId="164" fontId="11" fillId="25" borderId="1" xfId="0" applyFont="true" applyBorder="true" applyAlignment="true" applyProtection="false">
      <alignment horizontal="center" vertical="bottom" textRotation="0" wrapText="false" indent="0" shrinkToFit="false"/>
      <protection locked="true" hidden="false"/>
    </xf>
    <xf numFmtId="164" fontId="4" fillId="25" borderId="6" xfId="0" applyFont="true" applyBorder="true" applyAlignment="true" applyProtection="true">
      <alignment horizontal="center" vertical="top" textRotation="0" wrapText="true" indent="0" shrinkToFit="false"/>
      <protection locked="true" hidden="false"/>
    </xf>
    <xf numFmtId="165" fontId="4" fillId="25" borderId="8" xfId="0" applyFont="true" applyBorder="true" applyAlignment="true" applyProtection="true">
      <alignment horizontal="center" vertical="top" textRotation="0" wrapText="true" indent="0" shrinkToFit="false"/>
      <protection locked="true" hidden="false"/>
    </xf>
    <xf numFmtId="164" fontId="12" fillId="25" borderId="12" xfId="0" applyFont="true" applyBorder="true" applyAlignment="true" applyProtection="false">
      <alignment horizontal="center" vertical="bottom" textRotation="0" wrapText="false" indent="0" shrinkToFit="false"/>
      <protection locked="true" hidden="false"/>
    </xf>
    <xf numFmtId="164" fontId="4" fillId="6" borderId="6" xfId="0" applyFont="true" applyBorder="true" applyAlignment="true" applyProtection="true">
      <alignment horizontal="left" vertical="top" textRotation="0" wrapText="true" indent="0" shrinkToFit="false"/>
      <protection locked="false" hidden="false"/>
    </xf>
    <xf numFmtId="164" fontId="15" fillId="6" borderId="1" xfId="0" applyFont="true" applyBorder="true" applyAlignment="true" applyProtection="true">
      <alignment horizontal="center" vertical="top" textRotation="0" wrapText="true" indent="0" shrinkToFit="false"/>
      <protection locked="true" hidden="false"/>
    </xf>
    <xf numFmtId="165" fontId="16" fillId="6" borderId="1" xfId="0" applyFont="true" applyBorder="true" applyAlignment="true" applyProtection="true">
      <alignment horizontal="center" vertical="top" textRotation="0" wrapText="true" indent="0" shrinkToFit="false"/>
      <protection locked="false" hidden="false"/>
    </xf>
    <xf numFmtId="165" fontId="16" fillId="6" borderId="4" xfId="0" applyFont="true" applyBorder="true" applyAlignment="true" applyProtection="true">
      <alignment horizontal="center" vertical="top" textRotation="0" wrapText="true" indent="0" shrinkToFit="false"/>
      <protection locked="false" hidden="false"/>
    </xf>
    <xf numFmtId="165" fontId="5" fillId="6" borderId="5" xfId="0" applyFont="true" applyBorder="true" applyAlignment="true" applyProtection="true">
      <alignment horizontal="center" vertical="top" textRotation="0" wrapText="true" indent="0" shrinkToFit="false"/>
      <protection locked="false" hidden="false"/>
    </xf>
    <xf numFmtId="164" fontId="6" fillId="6" borderId="1" xfId="0" applyFont="true" applyBorder="true" applyAlignment="true" applyProtection="true">
      <alignment horizontal="center" vertical="top" textRotation="0" wrapText="true" indent="0" shrinkToFit="false"/>
      <protection locked="false" hidden="false"/>
    </xf>
    <xf numFmtId="165" fontId="12" fillId="23" borderId="3" xfId="0" applyFont="true" applyBorder="true" applyAlignment="true" applyProtection="false">
      <alignment horizontal="center" vertical="bottom" textRotation="0" wrapText="false" indent="0" shrinkToFit="false"/>
      <protection locked="true" hidden="false"/>
    </xf>
    <xf numFmtId="165" fontId="11" fillId="23" borderId="3" xfId="0" applyFont="true" applyBorder="true" applyAlignment="true" applyProtection="false">
      <alignment horizontal="center" vertical="bottom" textRotation="0" wrapText="false" indent="0" shrinkToFit="false"/>
      <protection locked="true" hidden="false"/>
    </xf>
    <xf numFmtId="164" fontId="17" fillId="6" borderId="1" xfId="0" applyFont="true" applyBorder="true" applyAlignment="true" applyProtection="true">
      <alignment horizontal="center" vertical="top" textRotation="0" wrapText="true" indent="0" shrinkToFit="false"/>
      <protection locked="false" hidden="false"/>
    </xf>
    <xf numFmtId="165" fontId="4" fillId="6" borderId="1" xfId="0" applyFont="true" applyBorder="true" applyAlignment="true" applyProtection="true">
      <alignment horizontal="center" vertical="bottom" textRotation="0" wrapText="false" indent="0" shrinkToFit="false"/>
      <protection locked="true" hidden="false"/>
    </xf>
    <xf numFmtId="164" fontId="18" fillId="6" borderId="1" xfId="0" applyFont="true" applyBorder="true" applyAlignment="true" applyProtection="true">
      <alignment horizontal="left" vertical="top" textRotation="0" wrapText="true" indent="0" shrinkToFit="false"/>
      <protection locked="false" hidden="false"/>
    </xf>
    <xf numFmtId="164" fontId="17" fillId="6" borderId="1" xfId="0" applyFont="true" applyBorder="true" applyAlignment="true" applyProtection="true">
      <alignment horizontal="left" vertical="top" textRotation="0" wrapText="true" indent="0" shrinkToFit="false"/>
      <protection locked="false" hidden="false"/>
    </xf>
    <xf numFmtId="164" fontId="19" fillId="6" borderId="1" xfId="0" applyFont="true" applyBorder="true" applyAlignment="true" applyProtection="true">
      <alignment horizontal="center" vertical="top" textRotation="0" wrapText="true" indent="0" shrinkToFit="false"/>
      <protection locked="false" hidden="false"/>
    </xf>
    <xf numFmtId="164" fontId="19" fillId="6" borderId="1" xfId="0" applyFont="true" applyBorder="true" applyAlignment="true" applyProtection="true">
      <alignment horizontal="center" vertical="top" textRotation="0" wrapText="true" indent="0" shrinkToFit="false"/>
      <protection locked="false" hidden="false"/>
    </xf>
    <xf numFmtId="170" fontId="4" fillId="6" borderId="1" xfId="0" applyFont="true" applyBorder="true" applyAlignment="true" applyProtection="true">
      <alignment horizontal="center" vertical="top" textRotation="0" wrapText="true" indent="0" shrinkToFit="false"/>
      <protection locked="true" hidden="false"/>
    </xf>
    <xf numFmtId="164" fontId="4" fillId="6" borderId="7" xfId="0" applyFont="true" applyBorder="true" applyAlignment="true" applyProtection="true">
      <alignment horizontal="center" vertical="top" textRotation="0" wrapText="true" indent="0" shrinkToFit="false"/>
      <protection locked="true" hidden="false"/>
    </xf>
    <xf numFmtId="164" fontId="4" fillId="6" borderId="1" xfId="0" applyFont="true" applyBorder="true" applyAlignment="true" applyProtection="true">
      <alignment horizontal="center" vertical="top" textRotation="0" wrapText="false" indent="0" shrinkToFit="false"/>
      <protection locked="true" hidden="false"/>
    </xf>
    <xf numFmtId="164" fontId="4" fillId="6" borderId="3" xfId="0" applyFont="true" applyBorder="true" applyAlignment="true" applyProtection="true">
      <alignment horizontal="center" vertical="top" textRotation="0" wrapText="true" indent="0" shrinkToFit="false"/>
      <protection locked="true" hidden="false"/>
    </xf>
    <xf numFmtId="165" fontId="12" fillId="23" borderId="10" xfId="0" applyFont="true" applyBorder="true" applyAlignment="true" applyProtection="false">
      <alignment horizontal="center" vertical="bottom" textRotation="0" wrapText="false" indent="0" shrinkToFit="false"/>
      <protection locked="true" hidden="false"/>
    </xf>
    <xf numFmtId="164" fontId="19" fillId="6" borderId="1" xfId="0" applyFont="true" applyBorder="true" applyAlignment="true" applyProtection="true">
      <alignment horizontal="center" vertical="top" textRotation="0" wrapText="true" indent="0" shrinkToFit="false"/>
      <protection locked="true" hidden="false"/>
    </xf>
    <xf numFmtId="164" fontId="19" fillId="6" borderId="1" xfId="0" applyFont="true" applyBorder="true" applyAlignment="true" applyProtection="true">
      <alignment horizontal="center" vertical="top" textRotation="0" wrapText="true" indent="0" shrinkToFit="false"/>
      <protection locked="true" hidden="false"/>
    </xf>
    <xf numFmtId="165" fontId="4" fillId="6" borderId="1" xfId="0" applyFont="true" applyBorder="true" applyAlignment="true" applyProtection="false">
      <alignment horizontal="center" vertical="top" textRotation="0" wrapText="true" indent="0" shrinkToFit="false"/>
      <protection locked="true" hidden="false"/>
    </xf>
    <xf numFmtId="164" fontId="4" fillId="6" borderId="1" xfId="0" applyFont="true" applyBorder="true" applyAlignment="true" applyProtection="true">
      <alignment horizontal="center" vertical="top" textRotation="0" wrapText="true" indent="0" shrinkToFit="false"/>
      <protection locked="true" hidden="false"/>
    </xf>
    <xf numFmtId="164" fontId="6" fillId="6" borderId="1" xfId="0" applyFont="true" applyBorder="true" applyAlignment="true" applyProtection="false">
      <alignment horizontal="center" vertical="bottom" textRotation="0" wrapText="false" indent="0" shrinkToFit="false"/>
      <protection locked="true" hidden="false"/>
    </xf>
    <xf numFmtId="164" fontId="5" fillId="6" borderId="1" xfId="0" applyFont="true" applyBorder="true" applyAlignment="true" applyProtection="false">
      <alignment horizontal="center" vertical="bottom" textRotation="0" wrapText="false" indent="0" shrinkToFit="false"/>
      <protection locked="true" hidden="false"/>
    </xf>
    <xf numFmtId="164" fontId="4" fillId="6" borderId="1" xfId="0" applyFont="true" applyBorder="true" applyAlignment="true" applyProtection="false">
      <alignment horizontal="center" vertical="bottom" textRotation="0" wrapText="false" indent="0" shrinkToFit="false"/>
      <protection locked="true" hidden="false"/>
    </xf>
    <xf numFmtId="164" fontId="20" fillId="6" borderId="1" xfId="0" applyFont="true" applyBorder="true" applyAlignment="false" applyProtection="false">
      <alignment horizontal="general" vertical="bottom" textRotation="0" wrapText="false" indent="0" shrinkToFit="false"/>
      <protection locked="true" hidden="false"/>
    </xf>
    <xf numFmtId="170" fontId="5" fillId="6" borderId="1" xfId="0" applyFont="true" applyBorder="true" applyAlignment="true" applyProtection="true">
      <alignment horizontal="center" vertical="top" textRotation="0" wrapText="true" indent="0" shrinkToFit="false"/>
      <protection locked="false" hidden="false"/>
    </xf>
    <xf numFmtId="165" fontId="5" fillId="6" borderId="3" xfId="0" applyFont="true" applyBorder="true" applyAlignment="true" applyProtection="false">
      <alignment horizontal="center" vertical="bottom" textRotation="0" wrapText="false" indent="0" shrinkToFit="false"/>
      <protection locked="true" hidden="false"/>
    </xf>
    <xf numFmtId="165" fontId="4" fillId="23" borderId="10" xfId="0" applyFont="true" applyBorder="true" applyAlignment="true" applyProtection="false">
      <alignment horizontal="center" vertical="bottom" textRotation="0" wrapText="false" indent="0" shrinkToFit="false"/>
      <protection locked="true" hidden="false"/>
    </xf>
    <xf numFmtId="165" fontId="5" fillId="23" borderId="3" xfId="0" applyFont="true" applyBorder="true" applyAlignment="true" applyProtection="false">
      <alignment horizontal="center" vertical="bottom" textRotation="0" wrapText="false" indent="0" shrinkToFit="false"/>
      <protection locked="true" hidden="false"/>
    </xf>
    <xf numFmtId="164" fontId="21" fillId="6" borderId="1" xfId="0" applyFont="true" applyBorder="true" applyAlignment="true" applyProtection="true">
      <alignment horizontal="center" vertical="top" textRotation="0" wrapText="true" indent="0" shrinkToFit="false"/>
      <protection locked="false" hidden="false"/>
    </xf>
    <xf numFmtId="164" fontId="21" fillId="6" borderId="1" xfId="0" applyFont="true" applyBorder="true" applyAlignment="true" applyProtection="true">
      <alignment horizontal="center" vertical="top" textRotation="0" wrapText="true" indent="0" shrinkToFit="false"/>
      <protection locked="true" hidden="false"/>
    </xf>
    <xf numFmtId="164" fontId="21" fillId="6" borderId="1" xfId="0" applyFont="true" applyBorder="true" applyAlignment="true" applyProtection="true">
      <alignment horizontal="center" vertical="top" textRotation="0" wrapText="true" indent="0" shrinkToFit="false"/>
      <protection locked="true" hidden="false"/>
    </xf>
    <xf numFmtId="164" fontId="4" fillId="25" borderId="6" xfId="0" applyFont="true" applyBorder="true" applyAlignment="true" applyProtection="true">
      <alignment horizontal="left" vertical="top" textRotation="0" wrapText="true" indent="0" shrinkToFit="false"/>
      <protection locked="false" hidden="false"/>
    </xf>
    <xf numFmtId="164" fontId="5" fillId="25" borderId="3" xfId="0" applyFont="true" applyBorder="true" applyAlignment="true" applyProtection="true">
      <alignment horizontal="center" vertical="top" textRotation="0" wrapText="true" indent="0" shrinkToFit="false"/>
      <protection locked="false" hidden="false"/>
    </xf>
    <xf numFmtId="164" fontId="4" fillId="25" borderId="1" xfId="0" applyFont="true" applyBorder="true" applyAlignment="true" applyProtection="true">
      <alignment horizontal="center" vertical="top" textRotation="0" wrapText="true" indent="0" shrinkToFit="false"/>
      <protection locked="true" hidden="false"/>
    </xf>
    <xf numFmtId="165" fontId="16" fillId="25" borderId="1" xfId="0" applyFont="true" applyBorder="true" applyAlignment="true" applyProtection="true">
      <alignment horizontal="center" vertical="top" textRotation="0" wrapText="true" indent="0" shrinkToFit="false"/>
      <protection locked="false" hidden="false"/>
    </xf>
    <xf numFmtId="165" fontId="16" fillId="25" borderId="4" xfId="0" applyFont="true" applyBorder="true" applyAlignment="true" applyProtection="true">
      <alignment horizontal="center" vertical="top" textRotation="0" wrapText="true" indent="0" shrinkToFit="false"/>
      <protection locked="false" hidden="false"/>
    </xf>
    <xf numFmtId="164" fontId="6" fillId="25" borderId="1" xfId="0" applyFont="true" applyBorder="true" applyAlignment="true" applyProtection="false">
      <alignment horizontal="center" vertical="bottom" textRotation="0" wrapText="false" indent="0" shrinkToFit="false"/>
      <protection locked="true" hidden="false"/>
    </xf>
    <xf numFmtId="164" fontId="6" fillId="25" borderId="1" xfId="0" applyFont="true" applyBorder="true" applyAlignment="true" applyProtection="true">
      <alignment horizontal="center" vertical="top" textRotation="0" wrapText="true" indent="0" shrinkToFit="false"/>
      <protection locked="false" hidden="false"/>
    </xf>
    <xf numFmtId="164" fontId="5" fillId="25" borderId="1" xfId="0" applyFont="true" applyBorder="true" applyAlignment="true" applyProtection="false">
      <alignment horizontal="center" vertical="bottom" textRotation="0" wrapText="false" indent="0" shrinkToFit="false"/>
      <protection locked="true" hidden="false"/>
    </xf>
    <xf numFmtId="164" fontId="4" fillId="25" borderId="1" xfId="0" applyFont="true" applyBorder="true" applyAlignment="true" applyProtection="false">
      <alignment horizontal="center" vertical="bottom" textRotation="0" wrapText="false" indent="0" shrinkToFit="false"/>
      <protection locked="true" hidden="false"/>
    </xf>
    <xf numFmtId="165" fontId="4" fillId="25" borderId="1" xfId="0" applyFont="true" applyBorder="true" applyAlignment="true" applyProtection="true">
      <alignment horizontal="center" vertical="bottom" textRotation="0" wrapText="false" indent="0" shrinkToFit="false"/>
      <protection locked="true" hidden="false"/>
    </xf>
    <xf numFmtId="164" fontId="5" fillId="25" borderId="1" xfId="0" applyFont="true" applyBorder="true" applyAlignment="true" applyProtection="true">
      <alignment horizontal="center" vertical="bottom" textRotation="0" wrapText="false" indent="0" shrinkToFit="false"/>
      <protection locked="true" hidden="false"/>
    </xf>
    <xf numFmtId="164" fontId="20" fillId="25" borderId="1" xfId="0" applyFont="true" applyBorder="true" applyAlignment="false" applyProtection="false">
      <alignment horizontal="general" vertical="bottom" textRotation="0" wrapText="false" indent="0" shrinkToFit="false"/>
      <protection locked="true" hidden="false"/>
    </xf>
    <xf numFmtId="170" fontId="5" fillId="25" borderId="1" xfId="0" applyFont="true" applyBorder="true" applyAlignment="true" applyProtection="true">
      <alignment horizontal="center" vertical="top" textRotation="0" wrapText="true" indent="0" shrinkToFit="false"/>
      <protection locked="false" hidden="false"/>
    </xf>
    <xf numFmtId="164" fontId="4" fillId="25" borderId="7" xfId="0" applyFont="true" applyBorder="true" applyAlignment="true" applyProtection="true">
      <alignment horizontal="center" vertical="top" textRotation="0" wrapText="true" indent="0" shrinkToFit="false"/>
      <protection locked="true" hidden="false"/>
    </xf>
    <xf numFmtId="164" fontId="4" fillId="25" borderId="1" xfId="0" applyFont="true" applyBorder="true" applyAlignment="true" applyProtection="false">
      <alignment horizontal="center" vertical="top" textRotation="0" wrapText="false" indent="0" shrinkToFit="false"/>
      <protection locked="true" hidden="false"/>
    </xf>
    <xf numFmtId="164" fontId="4" fillId="25" borderId="1" xfId="0" applyFont="true" applyBorder="true" applyAlignment="true" applyProtection="true">
      <alignment horizontal="center" vertical="top" textRotation="0" wrapText="false" indent="0" shrinkToFit="false"/>
      <protection locked="true" hidden="false"/>
    </xf>
    <xf numFmtId="165" fontId="4" fillId="25" borderId="1" xfId="0" applyFont="true" applyBorder="true" applyAlignment="true" applyProtection="false">
      <alignment horizontal="center" vertical="top" textRotation="0" wrapText="true" indent="0" shrinkToFit="false"/>
      <protection locked="true" hidden="false"/>
    </xf>
    <xf numFmtId="164" fontId="4" fillId="25" borderId="3" xfId="0" applyFont="true" applyBorder="true" applyAlignment="true" applyProtection="true">
      <alignment horizontal="center" vertical="top" textRotation="0" wrapText="true" indent="0" shrinkToFit="false"/>
      <protection locked="true" hidden="false"/>
    </xf>
    <xf numFmtId="165" fontId="4" fillId="25" borderId="0" xfId="0" applyFont="true" applyBorder="false" applyAlignment="false" applyProtection="false">
      <alignment horizontal="general" vertical="bottom" textRotation="0" wrapText="false" indent="0" shrinkToFit="false"/>
      <protection locked="true" hidden="false"/>
    </xf>
    <xf numFmtId="164" fontId="4" fillId="25" borderId="0" xfId="0" applyFont="true" applyBorder="false" applyAlignment="false" applyProtection="false">
      <alignment horizontal="general" vertical="bottom" textRotation="0" wrapText="false" indent="0" shrinkToFit="false"/>
      <protection locked="true" hidden="false"/>
    </xf>
    <xf numFmtId="164" fontId="8" fillId="11" borderId="1" xfId="0" applyFont="true" applyBorder="true" applyAlignment="true" applyProtection="true">
      <alignment horizontal="left" vertical="top" textRotation="0" wrapText="true" indent="0" shrinkToFit="false"/>
      <protection locked="false" hidden="false"/>
    </xf>
    <xf numFmtId="164" fontId="8" fillId="11" borderId="1" xfId="0" applyFont="true" applyBorder="true" applyAlignment="true" applyProtection="true">
      <alignment horizontal="left" vertical="bottom" textRotation="0" wrapText="true" indent="0" shrinkToFit="false"/>
      <protection locked="false" hidden="false"/>
    </xf>
    <xf numFmtId="166" fontId="9" fillId="11" borderId="1" xfId="0" applyFont="true" applyBorder="true" applyAlignment="true" applyProtection="true">
      <alignment horizontal="center" vertical="top" textRotation="0" wrapText="true" indent="0" shrinkToFit="false"/>
      <protection locked="false" hidden="false"/>
    </xf>
    <xf numFmtId="165" fontId="9" fillId="11" borderId="3" xfId="0" applyFont="true" applyBorder="true" applyAlignment="true" applyProtection="false">
      <alignment horizontal="center" vertical="bottom" textRotation="0" wrapText="false" indent="0" shrinkToFit="false"/>
      <protection locked="true" hidden="false"/>
    </xf>
    <xf numFmtId="166" fontId="8" fillId="11" borderId="1" xfId="0" applyFont="true" applyBorder="true" applyAlignment="true" applyProtection="true">
      <alignment horizontal="center" vertical="top" textRotation="0" wrapText="true" indent="0" shrinkToFit="false"/>
      <protection locked="false" hidden="false"/>
    </xf>
    <xf numFmtId="165" fontId="8" fillId="11" borderId="1" xfId="0" applyFont="true" applyBorder="true" applyAlignment="true" applyProtection="true">
      <alignment horizontal="center" vertical="top" textRotation="0" wrapText="true" indent="0" shrinkToFit="false"/>
      <protection locked="false" hidden="false"/>
    </xf>
    <xf numFmtId="165" fontId="8" fillId="11" borderId="1" xfId="0" applyFont="true" applyBorder="true" applyAlignment="true" applyProtection="true">
      <alignment horizontal="center" vertical="top" textRotation="0" wrapText="true" indent="0" shrinkToFit="false"/>
      <protection locked="true" hidden="false"/>
    </xf>
    <xf numFmtId="165" fontId="8" fillId="11" borderId="3" xfId="0" applyFont="true" applyBorder="true" applyAlignment="true" applyProtection="false">
      <alignment horizontal="center" vertical="bottom" textRotation="0" wrapText="false" indent="0" shrinkToFit="false"/>
      <protection locked="true" hidden="false"/>
    </xf>
    <xf numFmtId="164" fontId="9" fillId="11" borderId="1" xfId="0" applyFont="true" applyBorder="true" applyAlignment="true" applyProtection="true">
      <alignment horizontal="center" vertical="top" textRotation="0" wrapText="true" indent="0" shrinkToFit="false"/>
      <protection locked="true" hidden="false"/>
    </xf>
    <xf numFmtId="164" fontId="8" fillId="11" borderId="1" xfId="0" applyFont="true" applyBorder="true" applyAlignment="true" applyProtection="true">
      <alignment horizontal="center" vertical="top" textRotation="0" wrapText="true" indent="0" shrinkToFit="false"/>
      <protection locked="true" hidden="false"/>
    </xf>
    <xf numFmtId="165" fontId="9" fillId="11" borderId="1" xfId="0" applyFont="true" applyBorder="true" applyAlignment="true" applyProtection="true">
      <alignment horizontal="center" vertical="top" textRotation="0" wrapText="true" indent="0" shrinkToFit="false"/>
      <protection locked="true" hidden="false"/>
    </xf>
    <xf numFmtId="165" fontId="9" fillId="11" borderId="4" xfId="0" applyFont="true" applyBorder="true" applyAlignment="true" applyProtection="true">
      <alignment horizontal="center" vertical="top" textRotation="0" wrapText="true" indent="0" shrinkToFit="false"/>
      <protection locked="true" hidden="false"/>
    </xf>
    <xf numFmtId="165" fontId="9" fillId="11" borderId="1" xfId="0" applyFont="true" applyBorder="true" applyAlignment="true" applyProtection="true">
      <alignment horizontal="center" vertical="top" textRotation="0" wrapText="true" indent="0" shrinkToFit="false"/>
      <protection locked="false" hidden="false"/>
    </xf>
    <xf numFmtId="165" fontId="22" fillId="11" borderId="1" xfId="0" applyFont="true" applyBorder="true" applyAlignment="true" applyProtection="true">
      <alignment horizontal="center" vertical="top" textRotation="0" wrapText="true" indent="0" shrinkToFit="false"/>
      <protection locked="false" hidden="false"/>
    </xf>
    <xf numFmtId="165" fontId="22" fillId="11" borderId="4" xfId="0" applyFont="true" applyBorder="true" applyAlignment="true" applyProtection="true">
      <alignment horizontal="center" vertical="top" textRotation="0" wrapText="true" indent="0" shrinkToFit="false"/>
      <protection locked="false" hidden="false"/>
    </xf>
    <xf numFmtId="165" fontId="9" fillId="11" borderId="4" xfId="0" applyFont="true" applyBorder="true" applyAlignment="true" applyProtection="true">
      <alignment horizontal="center" vertical="top" textRotation="0" wrapText="true" indent="0" shrinkToFit="false"/>
      <protection locked="false" hidden="false"/>
    </xf>
    <xf numFmtId="165" fontId="9" fillId="11" borderId="5" xfId="0" applyFont="true" applyBorder="true" applyAlignment="true" applyProtection="true">
      <alignment horizontal="center" vertical="top" textRotation="0" wrapText="true" indent="0" shrinkToFit="false"/>
      <protection locked="false" hidden="false"/>
    </xf>
    <xf numFmtId="164" fontId="23" fillId="11" borderId="1" xfId="0" applyFont="true" applyBorder="true" applyAlignment="true" applyProtection="false">
      <alignment horizontal="center" vertical="bottom" textRotation="0" wrapText="false" indent="0" shrinkToFit="false"/>
      <protection locked="true" hidden="false"/>
    </xf>
    <xf numFmtId="164" fontId="23" fillId="11" borderId="1" xfId="0" applyFont="true" applyBorder="true" applyAlignment="true" applyProtection="true">
      <alignment horizontal="center" vertical="top" textRotation="0" wrapText="true" indent="0" shrinkToFit="false"/>
      <protection locked="false" hidden="false"/>
    </xf>
    <xf numFmtId="164" fontId="9" fillId="11" borderId="1" xfId="0" applyFont="true" applyBorder="true" applyAlignment="true" applyProtection="false">
      <alignment horizontal="center" vertical="bottom" textRotation="0" wrapText="false" indent="0" shrinkToFit="false"/>
      <protection locked="true" hidden="false"/>
    </xf>
    <xf numFmtId="164" fontId="8" fillId="11" borderId="1" xfId="0" applyFont="true" applyBorder="true" applyAlignment="true" applyProtection="false">
      <alignment horizontal="center" vertical="bottom" textRotation="0" wrapText="false" indent="0" shrinkToFit="false"/>
      <protection locked="true" hidden="false"/>
    </xf>
    <xf numFmtId="165" fontId="9" fillId="11" borderId="1" xfId="0" applyFont="true" applyBorder="true" applyAlignment="true" applyProtection="false">
      <alignment horizontal="center" vertical="bottom" textRotation="0" wrapText="false" indent="0" shrinkToFit="false"/>
      <protection locked="true" hidden="false"/>
    </xf>
    <xf numFmtId="165" fontId="11" fillId="11" borderId="3" xfId="0" applyFont="true" applyBorder="true" applyAlignment="true" applyProtection="false">
      <alignment horizontal="center" vertical="bottom" textRotation="0" wrapText="false" indent="0" shrinkToFit="false"/>
      <protection locked="true" hidden="false"/>
    </xf>
    <xf numFmtId="164" fontId="8" fillId="11" borderId="1" xfId="0" applyFont="true" applyBorder="true" applyAlignment="true" applyProtection="false">
      <alignment horizontal="center" vertical="bottom" textRotation="0" wrapText="false" indent="0" shrinkToFit="false"/>
      <protection locked="true" hidden="false"/>
    </xf>
    <xf numFmtId="165" fontId="8" fillId="11" borderId="1" xfId="0" applyFont="true" applyBorder="true" applyAlignment="true" applyProtection="true">
      <alignment horizontal="center" vertical="bottom" textRotation="0" wrapText="false" indent="0" shrinkToFit="false"/>
      <protection locked="true" hidden="false"/>
    </xf>
    <xf numFmtId="166" fontId="9" fillId="11" borderId="1" xfId="0" applyFont="true" applyBorder="true" applyAlignment="true" applyProtection="true">
      <alignment horizontal="center" vertical="bottom" textRotation="0" wrapText="false" indent="0" shrinkToFit="false"/>
      <protection locked="true" hidden="false"/>
    </xf>
    <xf numFmtId="164" fontId="24" fillId="11" borderId="1" xfId="0" applyFont="true" applyBorder="true" applyAlignment="false" applyProtection="false">
      <alignment horizontal="general" vertical="bottom" textRotation="0" wrapText="false" indent="0" shrinkToFit="false"/>
      <protection locked="true" hidden="false"/>
    </xf>
    <xf numFmtId="170" fontId="9" fillId="11" borderId="1" xfId="0" applyFont="true" applyBorder="true" applyAlignment="true" applyProtection="true">
      <alignment horizontal="center" vertical="top" textRotation="0" wrapText="true" indent="0" shrinkToFit="false"/>
      <protection locked="false" hidden="false"/>
    </xf>
    <xf numFmtId="164" fontId="8" fillId="11" borderId="1" xfId="0" applyFont="true" applyBorder="true" applyAlignment="true" applyProtection="false">
      <alignment horizontal="center" vertical="top" textRotation="0" wrapText="true" indent="0" shrinkToFit="false"/>
      <protection locked="true" hidden="false"/>
    </xf>
    <xf numFmtId="164" fontId="8" fillId="11" borderId="7" xfId="0" applyFont="true" applyBorder="true" applyAlignment="true" applyProtection="true">
      <alignment horizontal="center" vertical="top" textRotation="0" wrapText="true" indent="0" shrinkToFit="false"/>
      <protection locked="true" hidden="false"/>
    </xf>
    <xf numFmtId="164" fontId="8" fillId="11" borderId="1" xfId="0" applyFont="true" applyBorder="true" applyAlignment="true" applyProtection="false">
      <alignment horizontal="center" vertical="top" textRotation="0" wrapText="false" indent="0" shrinkToFit="false"/>
      <protection locked="true" hidden="false"/>
    </xf>
    <xf numFmtId="165" fontId="8" fillId="11" borderId="1" xfId="0" applyFont="true" applyBorder="true" applyAlignment="true" applyProtection="false">
      <alignment horizontal="center" vertical="top" textRotation="0" wrapText="true" indent="0" shrinkToFit="false"/>
      <protection locked="true" hidden="false"/>
    </xf>
    <xf numFmtId="164" fontId="8" fillId="11" borderId="3" xfId="0" applyFont="true" applyBorder="true" applyAlignment="true" applyProtection="true">
      <alignment horizontal="center" vertical="top" textRotation="0" wrapText="true" indent="0" shrinkToFit="false"/>
      <protection locked="true" hidden="false"/>
    </xf>
    <xf numFmtId="165" fontId="8" fillId="11" borderId="0" xfId="0" applyFont="true" applyBorder="false" applyAlignment="false" applyProtection="false">
      <alignment horizontal="general" vertical="bottom" textRotation="0" wrapText="false" indent="0" shrinkToFit="false"/>
      <protection locked="true" hidden="false"/>
    </xf>
    <xf numFmtId="164" fontId="8" fillId="11"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true">
      <alignment horizontal="left" vertical="top" textRotation="0" wrapText="true" indent="0" shrinkToFit="false"/>
      <protection locked="false" hidden="false"/>
    </xf>
    <xf numFmtId="165" fontId="4" fillId="0" borderId="1" xfId="0" applyFont="true" applyBorder="true" applyAlignment="true" applyProtection="true">
      <alignment horizontal="center" vertical="top" textRotation="0" wrapText="true" indent="0" shrinkToFit="false"/>
      <protection locked="false" hidden="false"/>
    </xf>
    <xf numFmtId="167" fontId="4" fillId="0" borderId="1" xfId="0" applyFont="true" applyBorder="true" applyAlignment="true" applyProtection="true">
      <alignment horizontal="center" vertical="top" textRotation="0" wrapText="true" indent="0" shrinkToFit="false"/>
      <protection locked="fals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8" fillId="25" borderId="1" xfId="0" applyFont="true" applyBorder="true" applyAlignment="true" applyProtection="true">
      <alignment horizontal="left" vertical="top" textRotation="0" wrapText="true" indent="0" shrinkToFit="false"/>
      <protection locked="false" hidden="false"/>
    </xf>
    <xf numFmtId="164" fontId="8" fillId="25" borderId="1" xfId="0" applyFont="true" applyBorder="true" applyAlignment="true" applyProtection="true">
      <alignment horizontal="left" vertical="bottom" textRotation="0" wrapText="true" indent="0" shrinkToFit="false"/>
      <protection locked="false" hidden="false"/>
    </xf>
    <xf numFmtId="164" fontId="9" fillId="25" borderId="1" xfId="0" applyFont="true" applyBorder="true" applyAlignment="true" applyProtection="true">
      <alignment horizontal="center" vertical="top" textRotation="0" wrapText="true" indent="0" shrinkToFit="false"/>
      <protection locked="false" hidden="false"/>
    </xf>
    <xf numFmtId="165" fontId="9" fillId="25" borderId="3" xfId="0" applyFont="true" applyBorder="true" applyAlignment="true" applyProtection="false">
      <alignment horizontal="center" vertical="bottom" textRotation="0" wrapText="false" indent="0" shrinkToFit="false"/>
      <protection locked="true" hidden="false"/>
    </xf>
    <xf numFmtId="164" fontId="8" fillId="25" borderId="1" xfId="0" applyFont="true" applyBorder="true" applyAlignment="true" applyProtection="true">
      <alignment horizontal="center" vertical="top" textRotation="0" wrapText="true" indent="0" shrinkToFit="false"/>
      <protection locked="false" hidden="false"/>
    </xf>
    <xf numFmtId="165" fontId="8" fillId="25" borderId="1" xfId="0" applyFont="true" applyBorder="true" applyAlignment="true" applyProtection="true">
      <alignment horizontal="center" vertical="top" textRotation="0" wrapText="true" indent="0" shrinkToFit="false"/>
      <protection locked="false" hidden="false"/>
    </xf>
    <xf numFmtId="165" fontId="8" fillId="25" borderId="1" xfId="0" applyFont="true" applyBorder="true" applyAlignment="true" applyProtection="true">
      <alignment horizontal="center" vertical="top" textRotation="0" wrapText="true" indent="0" shrinkToFit="false"/>
      <protection locked="true" hidden="false"/>
    </xf>
    <xf numFmtId="165" fontId="8" fillId="25" borderId="3" xfId="0" applyFont="true" applyBorder="true" applyAlignment="true" applyProtection="false">
      <alignment horizontal="center" vertical="bottom" textRotation="0" wrapText="false" indent="0" shrinkToFit="false"/>
      <protection locked="true" hidden="false"/>
    </xf>
    <xf numFmtId="164" fontId="9" fillId="25" borderId="1" xfId="0" applyFont="true" applyBorder="true" applyAlignment="true" applyProtection="true">
      <alignment horizontal="center" vertical="top" textRotation="0" wrapText="true" indent="0" shrinkToFit="false"/>
      <protection locked="true" hidden="false"/>
    </xf>
    <xf numFmtId="164" fontId="8" fillId="25" borderId="1" xfId="0" applyFont="true" applyBorder="true" applyAlignment="true" applyProtection="true">
      <alignment horizontal="center" vertical="top" textRotation="0" wrapText="true" indent="0" shrinkToFit="false"/>
      <protection locked="true" hidden="false"/>
    </xf>
    <xf numFmtId="164" fontId="8" fillId="25" borderId="1" xfId="0" applyFont="true" applyBorder="true" applyAlignment="true" applyProtection="true">
      <alignment horizontal="center" vertical="top" textRotation="0" wrapText="true" indent="0" shrinkToFit="false"/>
      <protection locked="true" hidden="false"/>
    </xf>
    <xf numFmtId="165" fontId="9" fillId="25" borderId="1" xfId="0" applyFont="true" applyBorder="true" applyAlignment="true" applyProtection="true">
      <alignment horizontal="center" vertical="top" textRotation="0" wrapText="true" indent="0" shrinkToFit="false"/>
      <protection locked="true" hidden="false"/>
    </xf>
    <xf numFmtId="165" fontId="9" fillId="25" borderId="4" xfId="0" applyFont="true" applyBorder="true" applyAlignment="true" applyProtection="true">
      <alignment horizontal="center" vertical="top" textRotation="0" wrapText="true" indent="0" shrinkToFit="false"/>
      <protection locked="true" hidden="false"/>
    </xf>
    <xf numFmtId="165" fontId="9" fillId="25" borderId="1" xfId="0" applyFont="true" applyBorder="true" applyAlignment="true" applyProtection="true">
      <alignment horizontal="center" vertical="top" textRotation="0" wrapText="true" indent="0" shrinkToFit="false"/>
      <protection locked="false" hidden="false"/>
    </xf>
    <xf numFmtId="165" fontId="22" fillId="25" borderId="1" xfId="0" applyFont="true" applyBorder="true" applyAlignment="true" applyProtection="true">
      <alignment horizontal="center" vertical="top" textRotation="0" wrapText="true" indent="0" shrinkToFit="false"/>
      <protection locked="false" hidden="false"/>
    </xf>
    <xf numFmtId="165" fontId="22" fillId="25" borderId="4" xfId="0" applyFont="true" applyBorder="true" applyAlignment="true" applyProtection="true">
      <alignment horizontal="center" vertical="top" textRotation="0" wrapText="true" indent="0" shrinkToFit="false"/>
      <protection locked="false" hidden="false"/>
    </xf>
    <xf numFmtId="165" fontId="9" fillId="25" borderId="4" xfId="0" applyFont="true" applyBorder="true" applyAlignment="true" applyProtection="true">
      <alignment horizontal="center" vertical="top" textRotation="0" wrapText="true" indent="0" shrinkToFit="false"/>
      <protection locked="false" hidden="false"/>
    </xf>
    <xf numFmtId="164" fontId="23" fillId="25" borderId="1" xfId="0" applyFont="true" applyBorder="true" applyAlignment="true" applyProtection="false">
      <alignment horizontal="center" vertical="bottom" textRotation="0" wrapText="false" indent="0" shrinkToFit="false"/>
      <protection locked="true" hidden="false"/>
    </xf>
    <xf numFmtId="164" fontId="23" fillId="25" borderId="1" xfId="0" applyFont="true" applyBorder="true" applyAlignment="true" applyProtection="true">
      <alignment horizontal="center" vertical="top" textRotation="0" wrapText="true" indent="0" shrinkToFit="false"/>
      <protection locked="false" hidden="false"/>
    </xf>
    <xf numFmtId="164" fontId="9" fillId="25" borderId="1" xfId="0" applyFont="true" applyBorder="true" applyAlignment="true" applyProtection="false">
      <alignment horizontal="center" vertical="bottom" textRotation="0" wrapText="false" indent="0" shrinkToFit="false"/>
      <protection locked="true" hidden="false"/>
    </xf>
    <xf numFmtId="164" fontId="8" fillId="25" borderId="1" xfId="0" applyFont="true" applyBorder="true" applyAlignment="true" applyProtection="false">
      <alignment horizontal="center" vertical="bottom" textRotation="0" wrapText="false" indent="0" shrinkToFit="false"/>
      <protection locked="true" hidden="false"/>
    </xf>
    <xf numFmtId="165" fontId="9" fillId="25" borderId="1" xfId="0" applyFont="true" applyBorder="true" applyAlignment="true" applyProtection="false">
      <alignment horizontal="center" vertical="bottom" textRotation="0" wrapText="false" indent="0" shrinkToFit="false"/>
      <protection locked="true" hidden="false"/>
    </xf>
    <xf numFmtId="164" fontId="8" fillId="25" borderId="1" xfId="0" applyFont="true" applyBorder="true" applyAlignment="true" applyProtection="false">
      <alignment horizontal="center" vertical="bottom" textRotation="0" wrapText="false" indent="0" shrinkToFit="false"/>
      <protection locked="true" hidden="false"/>
    </xf>
    <xf numFmtId="164" fontId="9" fillId="25" borderId="1" xfId="0" applyFont="true" applyBorder="true" applyAlignment="true" applyProtection="true">
      <alignment horizontal="center" vertical="top" textRotation="0" wrapText="true" indent="0" shrinkToFit="false"/>
      <protection locked="true" hidden="false"/>
    </xf>
    <xf numFmtId="165" fontId="8" fillId="25" borderId="1" xfId="0" applyFont="true" applyBorder="true" applyAlignment="true" applyProtection="true">
      <alignment horizontal="center" vertical="bottom" textRotation="0" wrapText="false" indent="0" shrinkToFit="false"/>
      <protection locked="true" hidden="false"/>
    </xf>
    <xf numFmtId="164" fontId="9" fillId="25" borderId="1" xfId="0" applyFont="true" applyBorder="true" applyAlignment="true" applyProtection="true">
      <alignment horizontal="center" vertical="bottom" textRotation="0" wrapText="false" indent="0" shrinkToFit="false"/>
      <protection locked="true" hidden="false"/>
    </xf>
    <xf numFmtId="170" fontId="9" fillId="25" borderId="1" xfId="0" applyFont="true" applyBorder="true" applyAlignment="true" applyProtection="true">
      <alignment horizontal="center" vertical="top" textRotation="0" wrapText="true" indent="0" shrinkToFit="false"/>
      <protection locked="false" hidden="false"/>
    </xf>
    <xf numFmtId="164" fontId="8" fillId="25" borderId="1" xfId="0" applyFont="true" applyBorder="true" applyAlignment="true" applyProtection="false">
      <alignment horizontal="center" vertical="top" textRotation="0" wrapText="true" indent="0" shrinkToFit="false"/>
      <protection locked="true" hidden="false"/>
    </xf>
    <xf numFmtId="164" fontId="8" fillId="25" borderId="7" xfId="0" applyFont="true" applyBorder="true" applyAlignment="true" applyProtection="true">
      <alignment horizontal="center" vertical="top" textRotation="0" wrapText="true" indent="0" shrinkToFit="false"/>
      <protection locked="true" hidden="false"/>
    </xf>
    <xf numFmtId="164" fontId="8" fillId="25" borderId="1" xfId="0" applyFont="true" applyBorder="true" applyAlignment="true" applyProtection="false">
      <alignment horizontal="center" vertical="top" textRotation="0" wrapText="false" indent="0" shrinkToFit="false"/>
      <protection locked="true" hidden="false"/>
    </xf>
    <xf numFmtId="165" fontId="8" fillId="25" borderId="1" xfId="0" applyFont="true" applyBorder="true" applyAlignment="true" applyProtection="false">
      <alignment horizontal="center" vertical="top" textRotation="0" wrapText="true" indent="0" shrinkToFit="false"/>
      <protection locked="true" hidden="false"/>
    </xf>
    <xf numFmtId="164" fontId="8" fillId="25" borderId="3" xfId="0" applyFont="true" applyBorder="true" applyAlignment="true" applyProtection="true">
      <alignment horizontal="center" vertical="top" textRotation="0" wrapText="true" indent="0" shrinkToFit="false"/>
      <protection locked="true" hidden="false"/>
    </xf>
    <xf numFmtId="165" fontId="8" fillId="25" borderId="0" xfId="0" applyFont="true" applyBorder="false" applyAlignment="false" applyProtection="false">
      <alignment horizontal="general" vertical="bottom" textRotation="0" wrapText="false" indent="0" shrinkToFit="false"/>
      <protection locked="true" hidden="false"/>
    </xf>
    <xf numFmtId="164" fontId="8" fillId="25" borderId="0" xfId="0" applyFont="true" applyBorder="false" applyAlignment="false" applyProtection="false">
      <alignment horizontal="general" vertical="bottom" textRotation="0" wrapText="false" indent="0" shrinkToFit="false"/>
      <protection locked="true" hidden="false"/>
    </xf>
    <xf numFmtId="164" fontId="4" fillId="10" borderId="1" xfId="0" applyFont="true" applyBorder="true" applyAlignment="true" applyProtection="true">
      <alignment horizontal="left" vertical="top" textRotation="0" wrapText="true" indent="0" shrinkToFit="false"/>
      <protection locked="false" hidden="false"/>
    </xf>
    <xf numFmtId="164" fontId="4" fillId="10" borderId="1" xfId="0" applyFont="true" applyBorder="true" applyAlignment="true" applyProtection="true">
      <alignment horizontal="left" vertical="bottom" textRotation="0" wrapText="true" indent="0" shrinkToFit="false"/>
      <protection locked="false" hidden="false"/>
    </xf>
    <xf numFmtId="166" fontId="5" fillId="10" borderId="1" xfId="0" applyFont="true" applyBorder="true" applyAlignment="true" applyProtection="true">
      <alignment horizontal="center" vertical="top" textRotation="0" wrapText="true" indent="0" shrinkToFit="false"/>
      <protection locked="false" hidden="false"/>
    </xf>
    <xf numFmtId="165" fontId="11" fillId="10" borderId="3" xfId="0" applyFont="true" applyBorder="true" applyAlignment="true" applyProtection="false">
      <alignment horizontal="center" vertical="bottom" textRotation="0" wrapText="false" indent="0" shrinkToFit="false"/>
      <protection locked="true" hidden="false"/>
    </xf>
    <xf numFmtId="166" fontId="4" fillId="10" borderId="1" xfId="0" applyFont="true" applyBorder="true" applyAlignment="true" applyProtection="true">
      <alignment horizontal="center" vertical="top" textRotation="0" wrapText="true" indent="0" shrinkToFit="false"/>
      <protection locked="false" hidden="false"/>
    </xf>
    <xf numFmtId="165" fontId="4" fillId="10" borderId="1" xfId="0" applyFont="true" applyBorder="true" applyAlignment="true" applyProtection="true">
      <alignment horizontal="center" vertical="top" textRotation="0" wrapText="true" indent="0" shrinkToFit="false"/>
      <protection locked="false" hidden="false"/>
    </xf>
    <xf numFmtId="165" fontId="4" fillId="10" borderId="1" xfId="0" applyFont="true" applyBorder="true" applyAlignment="true" applyProtection="true">
      <alignment horizontal="center" vertical="top" textRotation="0" wrapText="true" indent="0" shrinkToFit="false"/>
      <protection locked="true" hidden="false"/>
    </xf>
    <xf numFmtId="165" fontId="12" fillId="10" borderId="3" xfId="0" applyFont="true" applyBorder="true" applyAlignment="true" applyProtection="false">
      <alignment horizontal="center" vertical="bottom" textRotation="0" wrapText="false" indent="0" shrinkToFit="false"/>
      <protection locked="true" hidden="false"/>
    </xf>
    <xf numFmtId="164" fontId="5" fillId="10" borderId="1" xfId="0" applyFont="true" applyBorder="true" applyAlignment="true" applyProtection="true">
      <alignment horizontal="center" vertical="top" textRotation="0" wrapText="true" indent="0" shrinkToFit="false"/>
      <protection locked="true" hidden="false"/>
    </xf>
    <xf numFmtId="164" fontId="4" fillId="10" borderId="1" xfId="0" applyFont="true" applyBorder="true" applyAlignment="true" applyProtection="true">
      <alignment horizontal="center" vertical="top" textRotation="0" wrapText="true" indent="0" shrinkToFit="false"/>
      <protection locked="true" hidden="false"/>
    </xf>
    <xf numFmtId="166" fontId="4" fillId="10" borderId="1" xfId="0" applyFont="true" applyBorder="true" applyAlignment="true" applyProtection="true">
      <alignment horizontal="center" vertical="top" textRotation="0" wrapText="true" indent="0" shrinkToFit="false"/>
      <protection locked="true" hidden="false"/>
    </xf>
    <xf numFmtId="165" fontId="5" fillId="10" borderId="1" xfId="0" applyFont="true" applyBorder="true" applyAlignment="true" applyProtection="true">
      <alignment horizontal="center" vertical="top" textRotation="0" wrapText="true" indent="0" shrinkToFit="false"/>
      <protection locked="true" hidden="false"/>
    </xf>
    <xf numFmtId="165" fontId="5" fillId="10" borderId="4" xfId="0" applyFont="true" applyBorder="true" applyAlignment="true" applyProtection="true">
      <alignment horizontal="center" vertical="top" textRotation="0" wrapText="true" indent="0" shrinkToFit="false"/>
      <protection locked="true" hidden="false"/>
    </xf>
    <xf numFmtId="165" fontId="5" fillId="10" borderId="1" xfId="0" applyFont="true" applyBorder="true" applyAlignment="true" applyProtection="true">
      <alignment horizontal="center" vertical="top" textRotation="0" wrapText="true" indent="0" shrinkToFit="false"/>
      <protection locked="false" hidden="false"/>
    </xf>
    <xf numFmtId="165" fontId="25" fillId="10" borderId="1" xfId="0" applyFont="true" applyBorder="true" applyAlignment="true" applyProtection="true">
      <alignment horizontal="center" vertical="top" textRotation="0" wrapText="true" indent="0" shrinkToFit="false"/>
      <protection locked="false" hidden="false"/>
    </xf>
    <xf numFmtId="165" fontId="25" fillId="10" borderId="4" xfId="0" applyFont="true" applyBorder="true" applyAlignment="true" applyProtection="true">
      <alignment horizontal="center" vertical="top" textRotation="0" wrapText="true" indent="0" shrinkToFit="false"/>
      <protection locked="false" hidden="false"/>
    </xf>
    <xf numFmtId="165" fontId="5" fillId="10" borderId="4" xfId="0" applyFont="true" applyBorder="true" applyAlignment="true" applyProtection="true">
      <alignment horizontal="center" vertical="top" textRotation="0" wrapText="true" indent="0" shrinkToFit="false"/>
      <protection locked="false" hidden="false"/>
    </xf>
    <xf numFmtId="165" fontId="5" fillId="10" borderId="5" xfId="0" applyFont="true" applyBorder="true" applyAlignment="true" applyProtection="true">
      <alignment horizontal="center" vertical="top" textRotation="0" wrapText="true" indent="0" shrinkToFit="false"/>
      <protection locked="false" hidden="false"/>
    </xf>
    <xf numFmtId="164" fontId="6" fillId="10" borderId="1" xfId="0" applyFont="true" applyBorder="true" applyAlignment="true" applyProtection="false">
      <alignment horizontal="center" vertical="bottom" textRotation="0" wrapText="false" indent="0" shrinkToFit="false"/>
      <protection locked="true" hidden="false"/>
    </xf>
    <xf numFmtId="164" fontId="6" fillId="10" borderId="1" xfId="0" applyFont="true" applyBorder="true" applyAlignment="true" applyProtection="true">
      <alignment horizontal="center" vertical="top" textRotation="0" wrapText="true" indent="0" shrinkToFit="false"/>
      <protection locked="false" hidden="false"/>
    </xf>
    <xf numFmtId="164" fontId="5" fillId="10" borderId="1" xfId="0" applyFont="true" applyBorder="true" applyAlignment="true" applyProtection="false">
      <alignment horizontal="center" vertical="bottom" textRotation="0" wrapText="false" indent="0" shrinkToFit="false"/>
      <protection locked="true" hidden="false"/>
    </xf>
    <xf numFmtId="164" fontId="4" fillId="10" borderId="1" xfId="0" applyFont="true" applyBorder="true" applyAlignment="true" applyProtection="false">
      <alignment horizontal="center" vertical="bottom" textRotation="0" wrapText="false" indent="0" shrinkToFit="false"/>
      <protection locked="true" hidden="false"/>
    </xf>
    <xf numFmtId="165" fontId="5" fillId="10" borderId="1" xfId="0" applyFont="true" applyBorder="true" applyAlignment="true" applyProtection="false">
      <alignment horizontal="center" vertical="bottom" textRotation="0" wrapText="false" indent="0" shrinkToFit="false"/>
      <protection locked="true" hidden="false"/>
    </xf>
    <xf numFmtId="164" fontId="4" fillId="10" borderId="1" xfId="0" applyFont="true" applyBorder="true" applyAlignment="true" applyProtection="false">
      <alignment horizontal="center" vertical="bottom" textRotation="0" wrapText="false" indent="0" shrinkToFit="false"/>
      <protection locked="true" hidden="false"/>
    </xf>
    <xf numFmtId="166" fontId="5" fillId="10" borderId="1" xfId="0" applyFont="true" applyBorder="true" applyAlignment="true" applyProtection="true">
      <alignment horizontal="center" vertical="top" textRotation="0" wrapText="true" indent="0" shrinkToFit="false"/>
      <protection locked="true" hidden="false"/>
    </xf>
    <xf numFmtId="165" fontId="4" fillId="10" borderId="1" xfId="0" applyFont="true" applyBorder="true" applyAlignment="true" applyProtection="true">
      <alignment horizontal="center" vertical="bottom" textRotation="0" wrapText="false" indent="0" shrinkToFit="false"/>
      <protection locked="true" hidden="false"/>
    </xf>
    <xf numFmtId="166" fontId="12" fillId="10" borderId="1" xfId="0" applyFont="true" applyBorder="true" applyAlignment="true" applyProtection="false">
      <alignment horizontal="center" vertical="bottom" textRotation="0" wrapText="false" indent="0" shrinkToFit="false"/>
      <protection locked="true" hidden="false"/>
    </xf>
    <xf numFmtId="164" fontId="8" fillId="10" borderId="1" xfId="0" applyFont="true" applyBorder="true" applyAlignment="true" applyProtection="true">
      <alignment horizontal="center" vertical="top" textRotation="0" wrapText="true" indent="0" shrinkToFit="false"/>
      <protection locked="false" hidden="false"/>
    </xf>
    <xf numFmtId="164" fontId="24" fillId="10" borderId="1" xfId="0" applyFont="true" applyBorder="true" applyAlignment="false" applyProtection="false">
      <alignment horizontal="general" vertical="bottom" textRotation="0" wrapText="false" indent="0" shrinkToFit="false"/>
      <protection locked="true" hidden="false"/>
    </xf>
    <xf numFmtId="170" fontId="5" fillId="10" borderId="1" xfId="0" applyFont="true" applyBorder="true" applyAlignment="true" applyProtection="true">
      <alignment horizontal="center" vertical="top" textRotation="0" wrapText="true" indent="0" shrinkToFit="false"/>
      <protection locked="false" hidden="false"/>
    </xf>
    <xf numFmtId="164" fontId="4" fillId="10" borderId="1" xfId="0" applyFont="true" applyBorder="true" applyAlignment="true" applyProtection="false">
      <alignment horizontal="center" vertical="top" textRotation="0" wrapText="true" indent="0" shrinkToFit="false"/>
      <protection locked="true" hidden="false"/>
    </xf>
    <xf numFmtId="164" fontId="4" fillId="10" borderId="7" xfId="0" applyFont="true" applyBorder="true" applyAlignment="true" applyProtection="true">
      <alignment horizontal="center" vertical="top" textRotation="0" wrapText="true" indent="0" shrinkToFit="false"/>
      <protection locked="true" hidden="false"/>
    </xf>
    <xf numFmtId="164" fontId="4" fillId="10" borderId="1" xfId="0" applyFont="true" applyBorder="true" applyAlignment="true" applyProtection="false">
      <alignment horizontal="center" vertical="top" textRotation="0" wrapText="false" indent="0" shrinkToFit="false"/>
      <protection locked="true" hidden="false"/>
    </xf>
    <xf numFmtId="165" fontId="4" fillId="10" borderId="1" xfId="0" applyFont="true" applyBorder="true" applyAlignment="true" applyProtection="false">
      <alignment horizontal="center" vertical="top" textRotation="0" wrapText="true" indent="0" shrinkToFit="false"/>
      <protection locked="true" hidden="false"/>
    </xf>
    <xf numFmtId="164" fontId="4" fillId="10" borderId="3" xfId="0" applyFont="true" applyBorder="true" applyAlignment="true" applyProtection="true">
      <alignment horizontal="center" vertical="top" textRotation="0" wrapText="true" indent="0" shrinkToFit="false"/>
      <protection locked="true" hidden="false"/>
    </xf>
    <xf numFmtId="165" fontId="4" fillId="10" borderId="0" xfId="0" applyFont="true" applyBorder="false" applyAlignment="false" applyProtection="false">
      <alignment horizontal="general" vertical="bottom" textRotation="0" wrapText="false" indent="0" shrinkToFit="false"/>
      <protection locked="true" hidden="false"/>
    </xf>
    <xf numFmtId="164" fontId="4" fillId="10" borderId="0" xfId="0" applyFont="true" applyBorder="false" applyAlignment="false" applyProtection="false">
      <alignment horizontal="general" vertical="bottom" textRotation="0" wrapText="false" indent="0" shrinkToFit="false"/>
      <protection locked="true" hidden="false"/>
    </xf>
    <xf numFmtId="165" fontId="16" fillId="10" borderId="1" xfId="0" applyFont="true" applyBorder="true" applyAlignment="true" applyProtection="true">
      <alignment horizontal="center" vertical="top" textRotation="0" wrapText="true" indent="0" shrinkToFit="false"/>
      <protection locked="false" hidden="false"/>
    </xf>
    <xf numFmtId="165" fontId="11" fillId="25" borderId="1" xfId="0" applyFont="true" applyBorder="true" applyAlignment="true" applyProtection="false">
      <alignment horizontal="center" vertical="bottom" textRotation="0" wrapText="false" indent="0" shrinkToFit="false"/>
      <protection locked="true" hidden="false"/>
    </xf>
    <xf numFmtId="165" fontId="12" fillId="25" borderId="1" xfId="0" applyFont="true" applyBorder="true" applyAlignment="true" applyProtection="false">
      <alignment horizontal="center" vertical="bottom" textRotation="0" wrapText="false" indent="0" shrinkToFit="false"/>
      <protection locked="true" hidden="false"/>
    </xf>
    <xf numFmtId="165" fontId="25" fillId="25" borderId="1" xfId="0" applyFont="true" applyBorder="true" applyAlignment="true" applyProtection="true">
      <alignment horizontal="center" vertical="top" textRotation="0" wrapText="true" indent="0" shrinkToFit="false"/>
      <protection locked="false" hidden="false"/>
    </xf>
    <xf numFmtId="164" fontId="26" fillId="0" borderId="0" xfId="0" applyFont="true" applyBorder="false" applyAlignment="true" applyProtection="true">
      <alignment horizontal="left" vertical="bottom" textRotation="0" wrapText="false" indent="0" shrinkToFit="false"/>
      <protection locked="true" hidden="false"/>
    </xf>
    <xf numFmtId="164" fontId="27" fillId="0" borderId="0" xfId="0" applyFont="true" applyBorder="false" applyAlignment="true" applyProtection="true">
      <alignment horizontal="left" vertical="bottom" textRotation="0" wrapText="false" indent="0" shrinkToFit="false"/>
      <protection locked="true" hidden="false"/>
    </xf>
    <xf numFmtId="164" fontId="26" fillId="0" borderId="0" xfId="0" applyFont="true" applyBorder="false" applyAlignment="true" applyProtection="true">
      <alignment horizontal="center" vertical="bottom" textRotation="0" wrapText="false" indent="0" shrinkToFit="false"/>
      <protection locked="true" hidden="false"/>
    </xf>
    <xf numFmtId="164" fontId="26" fillId="0" borderId="0" xfId="0" applyFont="true" applyBorder="false" applyAlignment="false" applyProtection="true">
      <alignment horizontal="general" vertical="bottom" textRotation="0" wrapText="false" indent="0" shrinkToFit="false"/>
      <protection locked="true" hidden="false"/>
    </xf>
    <xf numFmtId="164" fontId="21" fillId="0" borderId="0" xfId="0" applyFont="true" applyBorder="false" applyAlignment="false" applyProtection="true">
      <alignment horizontal="general" vertical="bottom" textRotation="0" wrapText="false" indent="0" shrinkToFit="false"/>
      <protection locked="true" hidden="false"/>
    </xf>
    <xf numFmtId="164" fontId="21" fillId="0" borderId="0" xfId="0" applyFont="true" applyBorder="false" applyAlignment="true" applyProtection="true">
      <alignment horizontal="left" vertical="bottom" textRotation="0" wrapText="false" indent="0" shrinkToFit="false"/>
      <protection locked="true" hidden="false"/>
    </xf>
    <xf numFmtId="164" fontId="28" fillId="0" borderId="0" xfId="0" applyFont="true" applyBorder="false" applyAlignment="false" applyProtection="true">
      <alignment horizontal="general" vertical="bottom" textRotation="0" wrapText="false" indent="0" shrinkToFit="false"/>
      <protection locked="true" hidden="false"/>
    </xf>
    <xf numFmtId="165" fontId="26" fillId="0" borderId="0" xfId="0" applyFont="true" applyBorder="false" applyAlignment="false" applyProtection="true">
      <alignment horizontal="general" vertical="bottom" textRotation="0" wrapText="false" indent="0" shrinkToFit="false"/>
      <protection locked="true" hidden="false"/>
    </xf>
    <xf numFmtId="164" fontId="27" fillId="0" borderId="0" xfId="0" applyFont="true" applyBorder="false" applyAlignment="false" applyProtection="true">
      <alignment horizontal="general" vertical="bottom" textRotation="0" wrapText="false" indent="0" shrinkToFit="false"/>
      <protection locked="true" hidden="false"/>
    </xf>
    <xf numFmtId="164" fontId="21" fillId="0" borderId="0" xfId="0" applyFont="true" applyBorder="false" applyAlignment="false" applyProtection="true">
      <alignment horizontal="general" vertical="bottom" textRotation="0" wrapText="false" indent="0" shrinkToFit="false"/>
      <protection locked="true" hidden="false"/>
    </xf>
    <xf numFmtId="164" fontId="26" fillId="0" borderId="0" xfId="0" applyFont="true" applyBorder="false" applyAlignment="true" applyProtection="true">
      <alignment horizontal="center" vertical="top" textRotation="0" wrapText="false" indent="0" shrinkToFit="false"/>
      <protection locked="true" hidden="false"/>
    </xf>
    <xf numFmtId="165" fontId="21" fillId="0" borderId="0" xfId="0" applyFont="true" applyBorder="true" applyAlignment="false" applyProtection="true">
      <alignment horizontal="general" vertical="bottom" textRotation="0" wrapText="false" indent="0" shrinkToFit="false"/>
      <protection locked="true" hidden="false"/>
    </xf>
    <xf numFmtId="164" fontId="21" fillId="0" borderId="0" xfId="0" applyFont="true" applyBorder="true" applyAlignment="false" applyProtection="true">
      <alignment horizontal="general" vertical="bottom" textRotation="0" wrapText="false" indent="0" shrinkToFit="false"/>
      <protection locked="true" hidden="false"/>
    </xf>
    <xf numFmtId="164" fontId="29" fillId="0" borderId="1" xfId="0" applyFont="true" applyBorder="true" applyAlignment="true" applyProtection="true">
      <alignment horizontal="left" vertical="bottom" textRotation="0" wrapText="false" indent="0" shrinkToFit="false"/>
      <protection locked="true" hidden="false"/>
    </xf>
    <xf numFmtId="164" fontId="21" fillId="0" borderId="1" xfId="0" applyFont="true" applyBorder="true" applyAlignment="true" applyProtection="true">
      <alignment horizontal="left" vertical="bottom" textRotation="0" wrapText="true" indent="0" shrinkToFit="false"/>
      <protection locked="true" hidden="false"/>
    </xf>
    <xf numFmtId="164" fontId="21" fillId="0" borderId="1" xfId="0" applyFont="true" applyBorder="true" applyAlignment="true" applyProtection="true">
      <alignment horizontal="left" vertical="bottom" textRotation="0" wrapText="false" indent="0" shrinkToFit="false"/>
      <protection locked="true" hidden="false"/>
    </xf>
    <xf numFmtId="164" fontId="21" fillId="0" borderId="0" xfId="0" applyFont="true" applyBorder="false" applyAlignment="true" applyProtection="true">
      <alignment horizontal="center" vertical="bottom" textRotation="0" wrapText="false" indent="0" shrinkToFit="false"/>
      <protection locked="true" hidden="false"/>
    </xf>
    <xf numFmtId="164" fontId="30" fillId="0" borderId="0" xfId="0" applyFont="true" applyBorder="false" applyAlignment="false" applyProtection="true">
      <alignment horizontal="general" vertical="bottom" textRotation="0" wrapText="false" indent="0" shrinkToFit="false"/>
      <protection locked="true" hidden="false"/>
    </xf>
    <xf numFmtId="165" fontId="21" fillId="0" borderId="0" xfId="0" applyFont="true" applyBorder="false" applyAlignment="false" applyProtection="true">
      <alignment horizontal="general" vertical="bottom" textRotation="0" wrapText="false" indent="0" shrinkToFit="false"/>
      <protection locked="true" hidden="false"/>
    </xf>
    <xf numFmtId="164" fontId="31" fillId="0" borderId="0" xfId="0" applyFont="true" applyBorder="false" applyAlignment="false" applyProtection="true">
      <alignment horizontal="general" vertical="bottom" textRotation="0" wrapText="false" indent="0" shrinkToFit="false"/>
      <protection locked="true" hidden="false"/>
    </xf>
    <xf numFmtId="164" fontId="21" fillId="0" borderId="0" xfId="0" applyFont="true" applyBorder="false" applyAlignment="true" applyProtection="true">
      <alignment horizontal="center" vertical="top" textRotation="0" wrapText="false" indent="0" shrinkToFit="false"/>
      <protection locked="true" hidden="false"/>
    </xf>
    <xf numFmtId="164" fontId="4" fillId="0" borderId="0" xfId="0" applyFont="true" applyBorder="false" applyAlignment="true" applyProtection="true">
      <alignment horizontal="left" vertical="bottom" textRotation="0" wrapText="false" indent="0" shrinkToFit="false"/>
      <protection locked="true" hidden="false"/>
    </xf>
    <xf numFmtId="164" fontId="32" fillId="0" borderId="1" xfId="0" applyFont="true" applyBorder="true" applyAlignment="true" applyProtection="false">
      <alignment horizontal="center" vertical="center" textRotation="0" wrapText="true" indent="0" shrinkToFit="false"/>
      <protection locked="true" hidden="false"/>
    </xf>
    <xf numFmtId="164" fontId="33" fillId="0" borderId="1" xfId="0" applyFont="true" applyBorder="true" applyAlignment="true" applyProtection="false">
      <alignment horizontal="left" vertical="center" textRotation="0" wrapText="true" indent="0" shrinkToFit="false"/>
      <protection locked="true" hidden="false"/>
    </xf>
    <xf numFmtId="164" fontId="32" fillId="0" borderId="1" xfId="0" applyFont="true" applyBorder="tru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true">
      <alignment horizontal="center" vertical="bottom" textRotation="0" wrapText="false" indent="0" shrinkToFit="false"/>
      <protection locked="true" hidden="false"/>
    </xf>
    <xf numFmtId="164" fontId="5" fillId="0" borderId="0" xfId="0" applyFont="true" applyBorder="false" applyAlignment="true" applyProtection="true">
      <alignment horizontal="left"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6" fillId="0" borderId="0" xfId="0" applyFont="true" applyBorder="false" applyAlignment="false" applyProtection="true">
      <alignment horizontal="general" vertical="bottom" textRotation="0" wrapText="false" indent="0" shrinkToFit="false"/>
      <protection locked="true" hidden="false"/>
    </xf>
    <xf numFmtId="164" fontId="7" fillId="0" borderId="0" xfId="0" applyFont="true" applyBorder="false" applyAlignment="false" applyProtection="true">
      <alignment horizontal="general" vertical="bottom" textRotation="0" wrapText="false" indent="0" shrinkToFit="false"/>
      <protection locked="true" hidden="false"/>
    </xf>
    <xf numFmtId="164" fontId="5" fillId="0" borderId="0" xfId="0" applyFont="true" applyBorder="false" applyAlignment="fals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center" vertical="top" textRotation="0" wrapText="false" indent="0" shrinkToFit="false"/>
      <protection locked="true" hidden="false"/>
    </xf>
    <xf numFmtId="164" fontId="32" fillId="0" borderId="0" xfId="0" applyFont="true" applyBorder="true" applyAlignment="true" applyProtection="false">
      <alignment horizontal="left" vertical="center" textRotation="0" wrapText="true" indent="0" shrinkToFit="false"/>
      <protection locked="true" hidden="false"/>
    </xf>
    <xf numFmtId="164" fontId="45" fillId="0" borderId="0" xfId="0" applyFont="true" applyBorder="false" applyAlignment="true" applyProtection="true">
      <alignment horizontal="left" vertical="bottom" textRotation="0" wrapText="false" indent="0" shrinkToFit="false"/>
      <protection locked="true" hidden="false"/>
    </xf>
    <xf numFmtId="164" fontId="45"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6" fillId="19" borderId="1" xfId="0" applyFont="true" applyBorder="true" applyAlignment="true" applyProtection="true">
      <alignment horizontal="center" vertical="top" textRotation="0" wrapText="true" indent="0" shrinkToFit="false"/>
      <protection locked="true" hidden="false"/>
    </xf>
    <xf numFmtId="164" fontId="46" fillId="29" borderId="1" xfId="0" applyFont="true" applyBorder="true" applyAlignment="true" applyProtection="true">
      <alignment horizontal="center" vertical="top" textRotation="0" wrapText="true" indent="0" shrinkToFit="false"/>
      <protection locked="true" hidden="false"/>
    </xf>
    <xf numFmtId="164" fontId="17" fillId="6" borderId="1" xfId="0" applyFont="true" applyBorder="true" applyAlignment="true" applyProtection="true">
      <alignment horizontal="left" vertical="top" textRotation="0" wrapText="true" indent="0" shrinkToFit="false"/>
      <protection locked="true" hidden="false"/>
    </xf>
    <xf numFmtId="164" fontId="17" fillId="30" borderId="1" xfId="0" applyFont="true" applyBorder="true" applyAlignment="true" applyProtection="true">
      <alignment horizontal="left" vertical="top" textRotation="0" wrapText="true" indent="0" shrinkToFit="false"/>
      <protection locked="true" hidden="false"/>
    </xf>
    <xf numFmtId="164" fontId="17" fillId="30" borderId="1" xfId="0" applyFont="true" applyBorder="true" applyAlignment="true" applyProtection="true">
      <alignment horizontal="general" vertical="top" textRotation="0" wrapText="true" indent="0" shrinkToFit="false"/>
      <protection locked="true" hidden="false"/>
    </xf>
    <xf numFmtId="164" fontId="17" fillId="30" borderId="1" xfId="0" applyFont="true" applyBorder="true" applyAlignment="true" applyProtection="true">
      <alignment horizontal="general" vertical="top" textRotation="0" wrapText="true" indent="0" shrinkToFit="false"/>
      <protection locked="true" hidden="false"/>
    </xf>
    <xf numFmtId="164" fontId="48" fillId="30" borderId="1" xfId="20" applyFont="true" applyBorder="true" applyAlignment="true" applyProtection="true">
      <alignment horizontal="general" vertical="top" textRotation="0" wrapText="true" indent="0" shrinkToFit="false"/>
      <protection locked="true" hidden="false"/>
    </xf>
    <xf numFmtId="164" fontId="47" fillId="30" borderId="1" xfId="0" applyFont="true" applyBorder="true" applyAlignment="true" applyProtection="true">
      <alignment horizontal="general" vertical="top" textRotation="0" wrapText="true" indent="0" shrinkToFit="false"/>
      <protection locked="true" hidden="false"/>
    </xf>
    <xf numFmtId="164" fontId="17" fillId="27" borderId="1" xfId="0" applyFont="true" applyBorder="true" applyAlignment="true" applyProtection="true">
      <alignment horizontal="left" vertical="top" textRotation="0" wrapText="true" indent="0" shrinkToFit="false"/>
      <protection locked="true" hidden="false"/>
    </xf>
    <xf numFmtId="164" fontId="47" fillId="28" borderId="1" xfId="0" applyFont="true" applyBorder="true" applyAlignment="true" applyProtection="true">
      <alignment horizontal="left" vertical="top" textRotation="0" wrapText="true" indent="0" shrinkToFit="false"/>
      <protection locked="true" hidden="false"/>
    </xf>
    <xf numFmtId="164" fontId="47" fillId="28" borderId="1" xfId="0" applyFont="true" applyBorder="true" applyAlignment="true" applyProtection="true">
      <alignment horizontal="general" vertical="top" textRotation="0" wrapText="true" indent="0" shrinkToFit="false"/>
      <protection locked="true" hidden="false"/>
    </xf>
    <xf numFmtId="164" fontId="47" fillId="28" borderId="1" xfId="0" applyFont="true" applyBorder="true" applyAlignment="true" applyProtection="false">
      <alignment horizontal="general" vertical="top" textRotation="0" wrapText="true" indent="0" shrinkToFit="false"/>
      <protection locked="true" hidden="false"/>
    </xf>
    <xf numFmtId="164" fontId="17" fillId="28" borderId="1" xfId="0" applyFont="true" applyBorder="true" applyAlignment="true" applyProtection="true">
      <alignment horizontal="general" vertical="top" textRotation="0" wrapText="true" indent="0" shrinkToFit="false"/>
      <protection locked="true" hidden="false"/>
    </xf>
    <xf numFmtId="164" fontId="17" fillId="28" borderId="1" xfId="0" applyFont="true" applyBorder="true" applyAlignment="true" applyProtection="true">
      <alignment horizontal="general" vertical="top" textRotation="0" wrapText="true" indent="0" shrinkToFit="false"/>
      <protection locked="false" hidden="false"/>
    </xf>
    <xf numFmtId="164" fontId="17" fillId="28" borderId="1" xfId="0" applyFont="true" applyBorder="true" applyAlignment="true" applyProtection="false">
      <alignment horizontal="general" vertical="top" textRotation="0" wrapText="true" indent="0" shrinkToFit="false"/>
      <protection locked="true" hidden="false"/>
    </xf>
    <xf numFmtId="164" fontId="17" fillId="27" borderId="8" xfId="0" applyFont="true" applyBorder="true" applyAlignment="true" applyProtection="true">
      <alignment horizontal="left" vertical="top" textRotation="0" wrapText="true" indent="0" shrinkToFit="false"/>
      <protection locked="true" hidden="false"/>
    </xf>
    <xf numFmtId="164" fontId="17" fillId="28" borderId="1" xfId="0" applyFont="true" applyBorder="true" applyAlignment="true" applyProtection="true">
      <alignment horizontal="left" vertical="top" textRotation="0" wrapText="true" indent="0" shrinkToFit="false"/>
      <protection locked="true" hidden="false"/>
    </xf>
    <xf numFmtId="164" fontId="17" fillId="0" borderId="0" xfId="0" applyFont="true" applyBorder="true" applyAlignment="true" applyProtection="true">
      <alignment horizontal="left" vertical="top" textRotation="0" wrapText="true" indent="0" shrinkToFit="false"/>
      <protection locked="true" hidden="false"/>
    </xf>
    <xf numFmtId="164" fontId="45" fillId="0" borderId="0" xfId="0" applyFont="true" applyBorder="false" applyAlignment="true" applyProtection="false">
      <alignment horizontal="general" vertical="bottom" textRotation="0" wrapText="true" indent="0" shrinkToFit="false"/>
      <protection locked="true" hidden="false"/>
    </xf>
    <xf numFmtId="164" fontId="45" fillId="0" borderId="0" xfId="0" applyFont="true" applyBorder="true" applyAlignment="true" applyProtection="true">
      <alignment horizontal="left" vertical="top" textRotation="0" wrapText="true" indent="0" shrinkToFit="false"/>
      <protection locked="true" hidden="false"/>
    </xf>
    <xf numFmtId="164" fontId="17" fillId="0" borderId="0" xfId="0" applyFont="true" applyBorder="true" applyAlignment="true" applyProtection="true">
      <alignment horizontal="center" vertical="top" textRotation="0" wrapText="true" indent="0" shrinkToFit="false"/>
      <protection locked="true" hidden="false"/>
    </xf>
    <xf numFmtId="164" fontId="45" fillId="0" borderId="0" xfId="0" applyFont="true" applyBorder="true" applyAlignment="false" applyProtection="false">
      <alignment horizontal="general" vertical="bottom" textRotation="0" wrapText="false" indent="0" shrinkToFit="false"/>
      <protection locked="true" hidden="false"/>
    </xf>
    <xf numFmtId="164" fontId="50" fillId="0" borderId="0" xfId="0" applyFont="true" applyBorder="true" applyAlignment="true" applyProtection="false">
      <alignment horizontal="center" vertical="center" textRotation="0" wrapText="false" indent="0" shrinkToFit="false"/>
      <protection locked="true" hidden="false"/>
    </xf>
    <xf numFmtId="164" fontId="47" fillId="0" borderId="0" xfId="0" applyFont="true" applyBorder="true" applyAlignment="true" applyProtection="false">
      <alignment horizontal="center" vertical="bottom" textRotation="0" wrapText="false" indent="0" shrinkToFit="false"/>
      <protection locked="true" hidden="false"/>
    </xf>
    <xf numFmtId="164" fontId="46" fillId="0" borderId="0" xfId="0" applyFont="true" applyBorder="true" applyAlignment="true" applyProtection="true">
      <alignment horizontal="center" vertical="top" textRotation="0" wrapText="true" indent="0" shrinkToFit="false"/>
      <protection locked="true" hidden="false"/>
    </xf>
    <xf numFmtId="164" fontId="18" fillId="0" borderId="0" xfId="0" applyFont="true" applyBorder="true" applyAlignment="true" applyProtection="true">
      <alignment horizontal="left" vertical="top" textRotation="0" wrapText="true" indent="0" shrinkToFit="false"/>
      <protection locked="true" hidden="false"/>
    </xf>
    <xf numFmtId="164" fontId="45" fillId="0" borderId="0" xfId="0" applyFont="true" applyBorder="true" applyAlignment="true" applyProtection="true">
      <alignment horizontal="left" vertical="bottom" textRotation="0" wrapText="false" indent="0" shrinkToFit="false"/>
      <protection locked="true" hidden="false"/>
    </xf>
    <xf numFmtId="164" fontId="45" fillId="0" borderId="0" xfId="0" applyFont="true" applyBorder="false" applyAlignment="true" applyProtection="true">
      <alignment horizontal="left"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51" fillId="0" borderId="0" xfId="0" applyFont="true" applyBorder="false" applyAlignment="false" applyProtection="false">
      <alignment horizontal="general" vertical="bottom" textRotation="0" wrapText="false" indent="0" shrinkToFit="false"/>
      <protection locked="true" hidden="false"/>
    </xf>
    <xf numFmtId="164" fontId="51" fillId="0" borderId="0" xfId="0" applyFont="true" applyBorder="false" applyAlignment="true" applyProtection="false">
      <alignment horizontal="general" vertical="bottom" textRotation="0" wrapText="true" indent="0" shrinkToFit="false"/>
      <protection locked="true" hidden="false"/>
    </xf>
    <xf numFmtId="164" fontId="17" fillId="0" borderId="0" xfId="0" applyFont="true" applyBorder="false" applyAlignment="true" applyProtection="false">
      <alignment horizontal="general" vertical="bottom" textRotation="0" wrapText="true" indent="0" shrinkToFit="false"/>
      <protection locked="true" hidden="false"/>
    </xf>
    <xf numFmtId="164" fontId="5" fillId="18" borderId="8" xfId="0" applyFont="true" applyBorder="true" applyAlignment="true" applyProtection="false">
      <alignment horizontal="center" vertical="top" textRotation="0" wrapText="true" indent="0" shrinkToFit="false"/>
      <protection locked="true" hidden="false"/>
    </xf>
    <xf numFmtId="164" fontId="5" fillId="18" borderId="12" xfId="0" applyFont="true" applyBorder="true" applyAlignment="true" applyProtection="false">
      <alignment horizontal="center" vertical="top" textRotation="0" wrapText="true" indent="0" shrinkToFit="false"/>
      <protection locked="true" hidden="false"/>
    </xf>
    <xf numFmtId="164" fontId="47" fillId="4" borderId="8" xfId="0" applyFont="true" applyBorder="true" applyAlignment="true" applyProtection="false">
      <alignment horizontal="left" vertical="top" textRotation="0" wrapText="true" indent="0" shrinkToFit="false"/>
      <protection locked="true" hidden="false"/>
    </xf>
    <xf numFmtId="164" fontId="47" fillId="4" borderId="7" xfId="0" applyFont="true" applyBorder="true" applyAlignment="true" applyProtection="false">
      <alignment horizontal="left" vertical="top" textRotation="0" wrapText="true" indent="0" shrinkToFit="false"/>
      <protection locked="true" hidden="false"/>
    </xf>
    <xf numFmtId="164" fontId="5" fillId="18" borderId="14" xfId="0" applyFont="true" applyBorder="true" applyAlignment="true" applyProtection="false">
      <alignment horizontal="center" vertical="top" textRotation="0" wrapText="true" indent="0" shrinkToFit="false"/>
      <protection locked="true" hidden="false"/>
    </xf>
    <xf numFmtId="164" fontId="47" fillId="4" borderId="4" xfId="0" applyFont="true" applyBorder="true" applyAlignment="true" applyProtection="false">
      <alignment horizontal="left" vertical="top" textRotation="0" wrapText="true" indent="0" shrinkToFit="false"/>
      <protection locked="true" hidden="false"/>
    </xf>
    <xf numFmtId="164" fontId="47" fillId="4" borderId="5" xfId="0" applyFont="true" applyBorder="true" applyAlignment="true" applyProtection="false">
      <alignment horizontal="left" vertical="top" textRotation="0" wrapText="true" indent="0" shrinkToFit="false"/>
      <protection locked="true" hidden="false"/>
    </xf>
    <xf numFmtId="164" fontId="17" fillId="18" borderId="4" xfId="0" applyFont="true" applyBorder="true" applyAlignment="true" applyProtection="false">
      <alignment horizontal="left" vertical="top" textRotation="0" wrapText="true" indent="0" shrinkToFit="false"/>
      <protection locked="true" hidden="false"/>
    </xf>
    <xf numFmtId="164" fontId="17" fillId="18" borderId="5" xfId="0" applyFont="true" applyBorder="true" applyAlignment="true" applyProtection="false">
      <alignment horizontal="left" vertical="top" textRotation="0" wrapText="true" indent="0" shrinkToFit="false"/>
      <protection locked="true" hidden="false"/>
    </xf>
    <xf numFmtId="164" fontId="47" fillId="7" borderId="5" xfId="0" applyFont="true" applyBorder="true" applyAlignment="true" applyProtection="false">
      <alignment horizontal="left" vertical="top" textRotation="0" wrapText="true" indent="0" shrinkToFit="false"/>
      <protection locked="true" hidden="false"/>
    </xf>
    <xf numFmtId="164" fontId="17" fillId="7" borderId="5" xfId="0" applyFont="true" applyBorder="true" applyAlignment="true" applyProtection="false">
      <alignment horizontal="left" vertical="top" textRotation="0" wrapText="true" indent="0" shrinkToFit="false"/>
      <protection locked="true" hidden="false"/>
    </xf>
    <xf numFmtId="164" fontId="47" fillId="18" borderId="4" xfId="0" applyFont="true" applyBorder="true" applyAlignment="true" applyProtection="false">
      <alignment horizontal="left" vertical="top" textRotation="0" wrapText="true" indent="0" shrinkToFit="false"/>
      <protection locked="true" hidden="false"/>
    </xf>
    <xf numFmtId="164" fontId="47" fillId="18" borderId="10" xfId="0" applyFont="true" applyBorder="true" applyAlignment="true" applyProtection="false">
      <alignment horizontal="left" vertical="top" textRotation="0" wrapText="true" indent="0" shrinkToFit="false"/>
      <protection locked="true" hidden="false"/>
    </xf>
    <xf numFmtId="164" fontId="47" fillId="18" borderId="5" xfId="0" applyFont="true" applyBorder="true" applyAlignment="true" applyProtection="false">
      <alignment horizontal="left" vertical="top" textRotation="0" wrapText="true" indent="0" shrinkToFit="false"/>
      <protection locked="true" hidden="false"/>
    </xf>
    <xf numFmtId="164" fontId="52" fillId="0" borderId="0" xfId="0" applyFont="true" applyBorder="false" applyAlignment="false" applyProtection="false">
      <alignment horizontal="general" vertical="bottom" textRotation="0" wrapText="false" indent="0" shrinkToFit="false"/>
      <protection locked="true" hidden="false"/>
    </xf>
    <xf numFmtId="164" fontId="18" fillId="0" borderId="4" xfId="0" applyFont="true" applyBorder="true" applyAlignment="true" applyProtection="false">
      <alignment horizontal="left" vertical="top" textRotation="0" wrapText="true" indent="0" shrinkToFit="false"/>
      <protection locked="true" hidden="false"/>
    </xf>
    <xf numFmtId="164" fontId="17" fillId="27" borderId="5" xfId="0" applyFont="true" applyBorder="true" applyAlignment="true" applyProtection="false">
      <alignment horizontal="left" vertical="top" textRotation="0" wrapText="true" indent="0" shrinkToFit="false"/>
      <protection locked="true" hidden="false"/>
    </xf>
    <xf numFmtId="164" fontId="53" fillId="0" borderId="4" xfId="0" applyFont="true" applyBorder="true" applyAlignment="true" applyProtection="false">
      <alignment horizontal="left" vertical="top" textRotation="0" wrapText="true" indent="0" shrinkToFit="false"/>
      <protection locked="true" hidden="false"/>
    </xf>
    <xf numFmtId="164" fontId="55" fillId="0" borderId="4" xfId="0" applyFont="true" applyBorder="true" applyAlignment="true" applyProtection="false">
      <alignment horizontal="left" vertical="top" textRotation="0" wrapText="true" indent="0" shrinkToFit="false"/>
      <protection locked="true" hidden="false"/>
    </xf>
    <xf numFmtId="164" fontId="57" fillId="0" borderId="4" xfId="0" applyFont="true" applyBorder="true" applyAlignment="true" applyProtection="false">
      <alignment horizontal="left" vertical="top" textRotation="0" wrapText="true" indent="0" shrinkToFit="false"/>
      <protection locked="true" hidden="false"/>
    </xf>
    <xf numFmtId="164" fontId="59" fillId="0" borderId="4" xfId="0" applyFont="true" applyBorder="true" applyAlignment="true" applyProtection="false">
      <alignment horizontal="left" vertical="top" textRotation="0" wrapText="true" indent="0" shrinkToFit="false"/>
      <protection locked="true" hidden="false"/>
    </xf>
    <xf numFmtId="164" fontId="17" fillId="0" borderId="4" xfId="0" applyFont="true" applyBorder="true" applyAlignment="true" applyProtection="false">
      <alignment horizontal="left" vertical="top" textRotation="0" wrapText="true" indent="0" shrinkToFit="false"/>
      <protection locked="true" hidden="false"/>
    </xf>
    <xf numFmtId="164" fontId="60" fillId="0" borderId="4" xfId="0" applyFont="true" applyBorder="true" applyAlignment="true" applyProtection="false">
      <alignment horizontal="left" vertical="top" textRotation="0" wrapText="true" indent="0" shrinkToFit="false"/>
      <protection locked="true" hidden="false"/>
    </xf>
    <xf numFmtId="164" fontId="60" fillId="0" borderId="4" xfId="0" applyFont="true" applyBorder="true" applyAlignment="true" applyProtection="false">
      <alignment horizontal="left" vertical="top" textRotation="0" wrapText="true" indent="0" shrinkToFit="false"/>
      <protection locked="true" hidden="false"/>
    </xf>
    <xf numFmtId="164" fontId="47" fillId="0" borderId="4" xfId="0" applyFont="true" applyBorder="true" applyAlignment="true" applyProtection="false">
      <alignment horizontal="left" vertical="top" textRotation="0" wrapText="true" indent="0" shrinkToFit="false"/>
      <protection locked="true" hidden="false"/>
    </xf>
    <xf numFmtId="164" fontId="17" fillId="0" borderId="5" xfId="0" applyFont="true" applyBorder="true" applyAlignment="true" applyProtection="false">
      <alignment horizontal="left" vertical="top" textRotation="0" wrapText="true" indent="0" shrinkToFit="false"/>
      <protection locked="true" hidden="false"/>
    </xf>
    <xf numFmtId="164" fontId="64" fillId="0" borderId="5" xfId="0" applyFont="true" applyBorder="true" applyAlignment="true" applyProtection="false">
      <alignment horizontal="left" vertical="top" textRotation="0" wrapText="true" indent="0" shrinkToFit="false"/>
      <protection locked="true" hidden="false"/>
    </xf>
    <xf numFmtId="164" fontId="66" fillId="0" borderId="0" xfId="0" applyFont="true" applyBorder="false" applyAlignment="false" applyProtection="false">
      <alignment horizontal="general" vertical="bottom" textRotation="0" wrapText="false" indent="0" shrinkToFit="false"/>
      <protection locked="true" hidden="false"/>
    </xf>
    <xf numFmtId="164" fontId="67" fillId="0" borderId="5" xfId="0" applyFont="true" applyBorder="true" applyAlignment="true" applyProtection="false">
      <alignment horizontal="left" vertical="top" textRotation="0" wrapText="true" indent="0" shrinkToFit="false"/>
      <protection locked="true" hidden="false"/>
    </xf>
    <xf numFmtId="164" fontId="68" fillId="0" borderId="4" xfId="0" applyFont="true" applyBorder="true" applyAlignment="true" applyProtection="false">
      <alignment horizontal="left" vertical="top" textRotation="0" wrapText="true" indent="0" shrinkToFit="false"/>
      <protection locked="true" hidden="false"/>
    </xf>
    <xf numFmtId="164" fontId="70" fillId="0" borderId="5" xfId="0" applyFont="true" applyBorder="true" applyAlignment="true" applyProtection="false">
      <alignment horizontal="left" vertical="top" textRotation="0" wrapText="true" indent="0" shrinkToFit="false"/>
      <protection locked="true" hidden="false"/>
    </xf>
    <xf numFmtId="164" fontId="71" fillId="0" borderId="4" xfId="0" applyFont="true" applyBorder="true" applyAlignment="true" applyProtection="false">
      <alignment horizontal="left" vertical="top" textRotation="0" wrapText="true" indent="0" shrinkToFit="false"/>
      <protection locked="true" hidden="false"/>
    </xf>
    <xf numFmtId="164" fontId="68" fillId="0" borderId="5" xfId="0" applyFont="true" applyBorder="true" applyAlignment="true" applyProtection="false">
      <alignment horizontal="left" vertical="top" textRotation="0" wrapText="true" indent="0" shrinkToFit="false"/>
      <protection locked="true" hidden="false"/>
    </xf>
    <xf numFmtId="164" fontId="73" fillId="0" borderId="4" xfId="0" applyFont="true" applyBorder="true" applyAlignment="true" applyProtection="false">
      <alignment horizontal="left" vertical="top" textRotation="0" wrapText="true" indent="0" shrinkToFit="false"/>
      <protection locked="true" hidden="false"/>
    </xf>
    <xf numFmtId="164" fontId="67" fillId="0" borderId="4" xfId="0" applyFont="true" applyBorder="true" applyAlignment="true" applyProtection="false">
      <alignment horizontal="left" vertical="top" textRotation="0" wrapText="true" indent="0" shrinkToFit="false"/>
      <protection locked="true" hidden="false"/>
    </xf>
    <xf numFmtId="164" fontId="71" fillId="0" borderId="5" xfId="0" applyFont="true" applyBorder="true" applyAlignment="true" applyProtection="false">
      <alignment horizontal="left" vertical="top" textRotation="0" wrapText="true" indent="0" shrinkToFit="false"/>
      <protection locked="true" hidden="false"/>
    </xf>
    <xf numFmtId="164" fontId="70" fillId="0" borderId="4" xfId="0" applyFont="true" applyBorder="true" applyAlignment="true" applyProtection="false">
      <alignment horizontal="left" vertical="top" textRotation="0" wrapText="true" indent="0" shrinkToFit="false"/>
      <protection locked="true" hidden="false"/>
    </xf>
    <xf numFmtId="164" fontId="65" fillId="0" borderId="5" xfId="0" applyFont="true" applyBorder="true" applyAlignment="true" applyProtection="false">
      <alignment horizontal="left" vertical="top" textRotation="0" wrapText="true" indent="0" shrinkToFit="false"/>
      <protection locked="true" hidden="false"/>
    </xf>
    <xf numFmtId="164" fontId="68" fillId="0" borderId="5" xfId="0" applyFont="true" applyBorder="true" applyAlignment="true" applyProtection="false">
      <alignment horizontal="left" vertical="top" textRotation="0" wrapText="true" indent="0" shrinkToFit="false"/>
      <protection locked="true" hidden="false"/>
    </xf>
    <xf numFmtId="164" fontId="17" fillId="25" borderId="4" xfId="0" applyFont="true" applyBorder="true" applyAlignment="true" applyProtection="false">
      <alignment horizontal="left" vertical="top" textRotation="0" wrapText="true" indent="0" shrinkToFit="false"/>
      <protection locked="true" hidden="false"/>
    </xf>
    <xf numFmtId="164" fontId="78" fillId="0" borderId="5" xfId="0" applyFont="true" applyBorder="true" applyAlignment="true" applyProtection="false">
      <alignment horizontal="left" vertical="top" textRotation="0" wrapText="true" indent="0" shrinkToFit="false"/>
      <protection locked="true" hidden="false"/>
    </xf>
    <xf numFmtId="164" fontId="17" fillId="7" borderId="4" xfId="0" applyFont="true" applyBorder="true" applyAlignment="true" applyProtection="false">
      <alignment horizontal="left" vertical="top" textRotation="0" wrapText="true" indent="0" shrinkToFit="false"/>
      <protection locked="true" hidden="false"/>
    </xf>
    <xf numFmtId="164" fontId="78" fillId="0" borderId="13" xfId="0" applyFont="true" applyBorder="true" applyAlignment="true" applyProtection="false">
      <alignment horizontal="left" vertical="top" textRotation="0" wrapText="true" indent="0" shrinkToFit="false"/>
      <protection locked="true" hidden="false"/>
    </xf>
    <xf numFmtId="164" fontId="78" fillId="0" borderId="4" xfId="0" applyFont="true" applyBorder="true" applyAlignment="true" applyProtection="false">
      <alignment horizontal="left" vertical="top" textRotation="0" wrapText="true" indent="0" shrinkToFit="false"/>
      <protection locked="true" hidden="false"/>
    </xf>
    <xf numFmtId="164" fontId="62" fillId="0" borderId="4" xfId="0" applyFont="true" applyBorder="true" applyAlignment="true" applyProtection="false">
      <alignment horizontal="left" vertical="top" textRotation="0" wrapText="true" indent="0" shrinkToFit="false"/>
      <protection locked="true" hidden="false"/>
    </xf>
    <xf numFmtId="164" fontId="47" fillId="18" borderId="0" xfId="0" applyFont="true" applyBorder="false" applyAlignment="false" applyProtection="false">
      <alignment horizontal="general" vertical="bottom" textRotation="0" wrapText="false" indent="0" shrinkToFit="false"/>
      <protection locked="true" hidden="false"/>
    </xf>
    <xf numFmtId="164" fontId="81" fillId="0" borderId="0" xfId="0" applyFont="true" applyBorder="false" applyAlignment="true" applyProtection="false">
      <alignment horizontal="left" vertical="bottom" textRotation="0" wrapText="false" indent="2"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2C8559"/>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2C2C2C"/>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U258"/>
  <sheetViews>
    <sheetView showFormulas="false" showGridLines="true" showRowColHeaders="true" showZeros="true" rightToLeft="false" tabSelected="true" showOutlineSymbols="true" defaultGridColor="true" view="normal" topLeftCell="AV1" colorId="64" zoomScale="78" zoomScaleNormal="78" zoomScalePageLayoutView="100" workbookViewId="0">
      <selection pane="topLeft" activeCell="EX75" activeCellId="0" sqref="A1:EX75"/>
    </sheetView>
  </sheetViews>
  <sheetFormatPr defaultColWidth="9.13671875" defaultRowHeight="12.75" zeroHeight="false" outlineLevelRow="0" outlineLevelCol="0"/>
  <cols>
    <col collapsed="false" customWidth="true" hidden="true" outlineLevel="0" max="1" min="1" style="1" width="25.13"/>
    <col collapsed="false" customWidth="true" hidden="false" outlineLevel="0" max="2" min="2" style="1" width="28.56"/>
    <col collapsed="false" customWidth="true" hidden="false" outlineLevel="0" max="3" min="3" style="1" width="14.85"/>
    <col collapsed="false" customWidth="true" hidden="false" outlineLevel="0" max="4" min="4" style="1" width="18.41"/>
    <col collapsed="false" customWidth="true" hidden="false" outlineLevel="0" max="5" min="5" style="1" width="24.99"/>
    <col collapsed="false" customWidth="true" hidden="false" outlineLevel="0" max="6" min="6" style="1" width="29.71"/>
    <col collapsed="false" customWidth="true" hidden="false" outlineLevel="0" max="7" min="7" style="2" width="19.99"/>
    <col collapsed="false" customWidth="true" hidden="false" outlineLevel="0" max="8" min="8" style="3" width="19.99"/>
    <col collapsed="false" customWidth="true" hidden="false" outlineLevel="0" max="9" min="9" style="4" width="14.7"/>
    <col collapsed="false" customWidth="true" hidden="false" outlineLevel="0" max="10" min="10" style="3" width="9.85"/>
    <col collapsed="false" customWidth="true" hidden="false" outlineLevel="0" max="11" min="11" style="5" width="11.42"/>
    <col collapsed="false" customWidth="true" hidden="false" outlineLevel="0" max="12" min="12" style="6" width="11.85"/>
    <col collapsed="false" customWidth="true" hidden="false" outlineLevel="0" max="13" min="13" style="7" width="12.14"/>
    <col collapsed="false" customWidth="true" hidden="false" outlineLevel="0" max="14" min="14" style="7" width="10.85"/>
    <col collapsed="false" customWidth="true" hidden="false" outlineLevel="0" max="15" min="15" style="7" width="13.28"/>
    <col collapsed="false" customWidth="true" hidden="false" outlineLevel="0" max="16" min="16" style="1" width="13.85"/>
    <col collapsed="false" customWidth="true" hidden="false" outlineLevel="0" max="17" min="17" style="7" width="15.41"/>
    <col collapsed="false" customWidth="true" hidden="false" outlineLevel="0" max="18" min="18" style="7" width="14.41"/>
    <col collapsed="false" customWidth="true" hidden="false" outlineLevel="0" max="19" min="19" style="1" width="11.56"/>
    <col collapsed="false" customWidth="true" hidden="false" outlineLevel="0" max="20" min="20" style="1" width="14.14"/>
    <col collapsed="false" customWidth="true" hidden="false" outlineLevel="0" max="21" min="21" style="1" width="13.28"/>
    <col collapsed="false" customWidth="true" hidden="false" outlineLevel="0" max="22" min="22" style="1" width="12.85"/>
    <col collapsed="false" customWidth="true" hidden="false" outlineLevel="0" max="23" min="23" style="1" width="15.41"/>
    <col collapsed="false" customWidth="true" hidden="false" outlineLevel="0" max="24" min="24" style="8" width="15.99"/>
    <col collapsed="false" customWidth="true" hidden="false" outlineLevel="0" max="25" min="25" style="7" width="15.99"/>
    <col collapsed="false" customWidth="true" hidden="false" outlineLevel="0" max="26" min="26" style="9" width="16.13"/>
    <col collapsed="false" customWidth="true" hidden="false" outlineLevel="0" max="27" min="27" style="1" width="21.56"/>
    <col collapsed="false" customWidth="true" hidden="false" outlineLevel="0" max="28" min="28" style="1" width="14.56"/>
    <col collapsed="false" customWidth="true" hidden="false" outlineLevel="0" max="29" min="29" style="1" width="16.99"/>
    <col collapsed="false" customWidth="true" hidden="false" outlineLevel="0" max="30" min="30" style="1" width="16.13"/>
    <col collapsed="false" customWidth="true" hidden="false" outlineLevel="0" max="31" min="31" style="1" width="14.28"/>
    <col collapsed="false" customWidth="true" hidden="false" outlineLevel="0" max="32" min="32" style="1" width="13.99"/>
    <col collapsed="false" customWidth="true" hidden="false" outlineLevel="0" max="33" min="33" style="10" width="22.7"/>
    <col collapsed="false" customWidth="true" hidden="false" outlineLevel="0" max="34" min="34" style="7" width="18.99"/>
    <col collapsed="false" customWidth="true" hidden="false" outlineLevel="0" max="35" min="35" style="7" width="20.85"/>
    <col collapsed="false" customWidth="true" hidden="false" outlineLevel="0" max="36" min="36" style="7" width="20.7"/>
    <col collapsed="false" customWidth="true" hidden="false" outlineLevel="0" max="37" min="37" style="4" width="16.28"/>
    <col collapsed="false" customWidth="true" hidden="false" outlineLevel="0" max="38" min="38" style="11" width="13.14"/>
    <col collapsed="false" customWidth="true" hidden="false" outlineLevel="0" max="39" min="39" style="11" width="18.7"/>
    <col collapsed="false" customWidth="true" hidden="false" outlineLevel="0" max="40" min="40" style="4" width="20.85"/>
    <col collapsed="false" customWidth="true" hidden="false" outlineLevel="0" max="41" min="41" style="4" width="17.14"/>
    <col collapsed="false" customWidth="true" hidden="false" outlineLevel="0" max="42" min="42" style="12" width="0.85"/>
    <col collapsed="false" customWidth="true" hidden="false" outlineLevel="0" max="43" min="43" style="12" width="1.28"/>
    <col collapsed="false" customWidth="true" hidden="false" outlineLevel="0" max="44" min="44" style="4" width="12.7"/>
    <col collapsed="false" customWidth="true" hidden="false" outlineLevel="0" max="45" min="45" style="3" width="1.13"/>
    <col collapsed="false" customWidth="true" hidden="false" outlineLevel="0" max="46" min="46" style="3" width="1.41"/>
    <col collapsed="false" customWidth="true" hidden="false" outlineLevel="0" max="47" min="47" style="3" width="13.41"/>
    <col collapsed="false" customWidth="true" hidden="false" outlineLevel="0" max="48" min="48" style="4" width="15.13"/>
    <col collapsed="false" customWidth="true" hidden="false" outlineLevel="0" max="49" min="49" style="1" width="12.28"/>
    <col collapsed="false" customWidth="true" hidden="false" outlineLevel="0" max="50" min="50" style="4" width="18.99"/>
    <col collapsed="false" customWidth="true" hidden="false" outlineLevel="0" max="52" min="51" style="3" width="13.85"/>
    <col collapsed="false" customWidth="true" hidden="false" outlineLevel="0" max="53" min="53" style="3" width="16.42"/>
    <col collapsed="false" customWidth="true" hidden="false" outlineLevel="0" max="54" min="54" style="3" width="14.7"/>
    <col collapsed="false" customWidth="true" hidden="false" outlineLevel="0" max="55" min="55" style="3" width="13.7"/>
    <col collapsed="false" customWidth="true" hidden="false" outlineLevel="0" max="56" min="56" style="3" width="15.99"/>
    <col collapsed="false" customWidth="true" hidden="false" outlineLevel="0" max="57" min="57" style="3" width="24.7"/>
    <col collapsed="false" customWidth="true" hidden="false" outlineLevel="0" max="58" min="58" style="3" width="17.14"/>
    <col collapsed="false" customWidth="true" hidden="false" outlineLevel="0" max="59" min="59" style="4" width="15.85"/>
    <col collapsed="false" customWidth="true" hidden="false" outlineLevel="0" max="60" min="60" style="3" width="20.99"/>
    <col collapsed="false" customWidth="true" hidden="false" outlineLevel="0" max="61" min="61" style="3" width="16.99"/>
    <col collapsed="false" customWidth="true" hidden="false" outlineLevel="0" max="62" min="62" style="4" width="21.13"/>
    <col collapsed="false" customWidth="true" hidden="false" outlineLevel="0" max="63" min="63" style="3" width="21.84"/>
    <col collapsed="false" customWidth="true" hidden="false" outlineLevel="0" max="64" min="64" style="3" width="16.7"/>
    <col collapsed="false" customWidth="true" hidden="false" outlineLevel="0" max="65" min="65" style="4" width="27.28"/>
    <col collapsed="false" customWidth="true" hidden="false" outlineLevel="0" max="66" min="66" style="13" width="19.28"/>
    <col collapsed="false" customWidth="true" hidden="false" outlineLevel="0" max="67" min="67" style="3" width="14.85"/>
    <col collapsed="false" customWidth="true" hidden="false" outlineLevel="0" max="68" min="68" style="3" width="23.28"/>
    <col collapsed="false" customWidth="true" hidden="false" outlineLevel="0" max="69" min="69" style="3" width="20.28"/>
    <col collapsed="false" customWidth="true" hidden="false" outlineLevel="0" max="70" min="70" style="14" width="21.7"/>
    <col collapsed="false" customWidth="true" hidden="false" outlineLevel="0" max="71" min="71" style="15" width="25.28"/>
    <col collapsed="false" customWidth="true" hidden="false" outlineLevel="0" max="72" min="72" style="15" width="19.99"/>
    <col collapsed="false" customWidth="true" hidden="false" outlineLevel="0" max="73" min="73" style="3" width="19.56"/>
    <col collapsed="false" customWidth="true" hidden="false" outlineLevel="0" max="74" min="74" style="3" width="18.41"/>
    <col collapsed="false" customWidth="true" hidden="false" outlineLevel="0" max="75" min="75" style="3" width="20.28"/>
    <col collapsed="false" customWidth="true" hidden="false" outlineLevel="0" max="76" min="76" style="3" width="27.56"/>
    <col collapsed="false" customWidth="true" hidden="false" outlineLevel="0" max="77" min="77" style="3" width="19.41"/>
    <col collapsed="false" customWidth="true" hidden="false" outlineLevel="0" max="78" min="78" style="3" width="16.28"/>
    <col collapsed="false" customWidth="true" hidden="false" outlineLevel="0" max="79" min="79" style="16" width="11.13"/>
    <col collapsed="false" customWidth="true" hidden="false" outlineLevel="0" max="80" min="80" style="16" width="11.56"/>
    <col collapsed="false" customWidth="true" hidden="false" outlineLevel="0" max="81" min="81" style="3" width="13.14"/>
    <col collapsed="false" customWidth="true" hidden="false" outlineLevel="0" max="82" min="82" style="1" width="19.7"/>
    <col collapsed="false" customWidth="true" hidden="false" outlineLevel="0" max="83" min="83" style="7" width="16.84"/>
    <col collapsed="false" customWidth="true" hidden="false" outlineLevel="0" max="84" min="84" style="17" width="18.41"/>
    <col collapsed="false" customWidth="true" hidden="false" outlineLevel="0" max="85" min="85" style="3" width="16.28"/>
    <col collapsed="false" customWidth="true" hidden="false" outlineLevel="0" max="86" min="86" style="3" width="18.56"/>
    <col collapsed="false" customWidth="true" hidden="false" outlineLevel="0" max="87" min="87" style="4" width="12.99"/>
    <col collapsed="false" customWidth="true" hidden="false" outlineLevel="0" max="88" min="88" style="1" width="17.14"/>
    <col collapsed="false" customWidth="true" hidden="false" outlineLevel="0" max="90" min="89" style="3" width="18.28"/>
    <col collapsed="false" customWidth="true" hidden="false" outlineLevel="0" max="92" min="91" style="3" width="17.85"/>
    <col collapsed="false" customWidth="true" hidden="false" outlineLevel="0" max="94" min="93" style="3" width="16.84"/>
    <col collapsed="false" customWidth="true" hidden="false" outlineLevel="0" max="96" min="95" style="3" width="16.7"/>
    <col collapsed="false" customWidth="true" hidden="false" outlineLevel="0" max="97" min="97" style="3" width="15.7"/>
    <col collapsed="false" customWidth="true" hidden="false" outlineLevel="0" max="98" min="98" style="3" width="9.41"/>
    <col collapsed="false" customWidth="true" hidden="false" outlineLevel="0" max="99" min="99" style="3" width="14.14"/>
    <col collapsed="false" customWidth="true" hidden="false" outlineLevel="0" max="101" min="100" style="18" width="14.85"/>
    <col collapsed="false" customWidth="true" hidden="false" outlineLevel="0" max="103" min="102" style="19" width="15.13"/>
    <col collapsed="false" customWidth="true" hidden="false" outlineLevel="0" max="105" min="104" style="3" width="16.56"/>
    <col collapsed="false" customWidth="true" hidden="false" outlineLevel="0" max="107" min="106" style="3" width="18.28"/>
    <col collapsed="false" customWidth="true" hidden="false" outlineLevel="0" max="109" min="108" style="3" width="18.41"/>
    <col collapsed="false" customWidth="true" hidden="false" outlineLevel="0" max="111" min="110" style="3" width="16.84"/>
    <col collapsed="false" customWidth="true" hidden="false" outlineLevel="0" max="113" min="112" style="3" width="16.42"/>
    <col collapsed="false" customWidth="true" hidden="false" outlineLevel="0" max="115" min="114" style="3" width="16.99"/>
    <col collapsed="false" customWidth="true" hidden="false" outlineLevel="0" max="116" min="116" style="3" width="17.99"/>
    <col collapsed="false" customWidth="true" hidden="false" outlineLevel="0" max="120" min="117" style="3" width="17.56"/>
    <col collapsed="false" customWidth="true" hidden="false" outlineLevel="0" max="121" min="121" style="3" width="17.99"/>
    <col collapsed="false" customWidth="true" hidden="false" outlineLevel="0" max="122" min="122" style="20" width="17.99"/>
    <col collapsed="false" customWidth="true" hidden="false" outlineLevel="0" max="123" min="123" style="3" width="12.28"/>
    <col collapsed="false" customWidth="true" hidden="false" outlineLevel="0" max="125" min="124" style="3" width="17.56"/>
    <col collapsed="false" customWidth="true" hidden="false" outlineLevel="0" max="127" min="126" style="3" width="17.42"/>
    <col collapsed="false" customWidth="true" hidden="false" outlineLevel="0" max="129" min="128" style="3" width="17.14"/>
    <col collapsed="false" customWidth="true" hidden="false" outlineLevel="0" max="131" min="130" style="3" width="15.13"/>
    <col collapsed="false" customWidth="true" hidden="false" outlineLevel="0" max="133" min="132" style="3" width="16.7"/>
    <col collapsed="false" customWidth="true" hidden="false" outlineLevel="0" max="135" min="134" style="3" width="15.13"/>
    <col collapsed="false" customWidth="true" hidden="false" outlineLevel="0" max="136" min="136" style="3" width="14.99"/>
    <col collapsed="false" customWidth="true" hidden="false" outlineLevel="0" max="137" min="137" style="21" width="13.85"/>
    <col collapsed="false" customWidth="true" hidden="false" outlineLevel="0" max="139" min="138" style="21" width="5.41"/>
    <col collapsed="false" customWidth="true" hidden="false" outlineLevel="0" max="140" min="140" style="21" width="8.99"/>
    <col collapsed="false" customWidth="true" hidden="false" outlineLevel="0" max="141" min="141" style="21" width="12.28"/>
    <col collapsed="false" customWidth="true" hidden="false" outlineLevel="0" max="142" min="142" style="22" width="12.14"/>
    <col collapsed="false" customWidth="true" hidden="false" outlineLevel="0" max="143" min="143" style="22" width="13.85"/>
    <col collapsed="false" customWidth="true" hidden="false" outlineLevel="0" max="144" min="144" style="23" width="15.56"/>
    <col collapsed="false" customWidth="true" hidden="false" outlineLevel="0" max="145" min="145" style="21" width="10.13"/>
    <col collapsed="false" customWidth="true" hidden="false" outlineLevel="0" max="146" min="146" style="22" width="9.99"/>
    <col collapsed="false" customWidth="true" hidden="false" outlineLevel="0" max="150" min="147" style="22" width="13.41"/>
    <col collapsed="false" customWidth="true" hidden="false" outlineLevel="0" max="151" min="151" style="24" width="13.41"/>
    <col collapsed="false" customWidth="true" hidden="false" outlineLevel="0" max="153" min="152" style="21" width="14.99"/>
    <col collapsed="false" customWidth="true" hidden="false" outlineLevel="0" max="154" min="154" style="25" width="18.56"/>
    <col collapsed="false" customWidth="false" hidden="false" outlineLevel="0" max="155" min="155" style="21" width="9.14"/>
    <col collapsed="false" customWidth="true" hidden="false" outlineLevel="0" max="157" min="156" style="21" width="13.41"/>
    <col collapsed="false" customWidth="true" hidden="false" outlineLevel="0" max="158" min="158" style="21" width="11.99"/>
    <col collapsed="false" customWidth="false" hidden="false" outlineLevel="0" max="160" min="159" style="21" width="9.14"/>
    <col collapsed="false" customWidth="true" hidden="false" outlineLevel="0" max="161" min="161" style="21" width="13.41"/>
    <col collapsed="false" customWidth="false" hidden="false" outlineLevel="0" max="163" min="162" style="21" width="9.14"/>
    <col collapsed="false" customWidth="false" hidden="false" outlineLevel="0" max="164" min="164" style="26" width="9.14"/>
    <col collapsed="false" customWidth="true" hidden="false" outlineLevel="0" max="165" min="165" style="26" width="13.41"/>
    <col collapsed="false" customWidth="false" hidden="false" outlineLevel="0" max="168" min="166" style="26" width="9.14"/>
    <col collapsed="false" customWidth="true" hidden="false" outlineLevel="0" max="169" min="169" style="26" width="13.41"/>
    <col collapsed="false" customWidth="true" hidden="false" outlineLevel="0" max="170" min="170" style="26" width="10.56"/>
    <col collapsed="false" customWidth="true" hidden="false" outlineLevel="0" max="171" min="171" style="26" width="11.56"/>
    <col collapsed="false" customWidth="false" hidden="false" outlineLevel="0" max="172" min="172" style="3" width="9.14"/>
    <col collapsed="false" customWidth="true" hidden="false" outlineLevel="0" max="173" min="173" style="21" width="14.56"/>
    <col collapsed="false" customWidth="true" hidden="false" outlineLevel="0" max="174" min="174" style="21" width="13.7"/>
    <col collapsed="false" customWidth="true" hidden="false" outlineLevel="0" max="175" min="175" style="21" width="13.99"/>
    <col collapsed="false" customWidth="true" hidden="false" outlineLevel="0" max="178" min="176" style="21" width="13.41"/>
    <col collapsed="false" customWidth="true" hidden="false" outlineLevel="0" max="179" min="179" style="21" width="10.41"/>
    <col collapsed="false" customWidth="true" hidden="false" outlineLevel="0" max="181" min="180" style="21" width="13.41"/>
    <col collapsed="false" customWidth="true" hidden="false" outlineLevel="0" max="182" min="182" style="21" width="12.28"/>
    <col collapsed="false" customWidth="true" hidden="false" outlineLevel="0" max="189" min="183" style="21" width="13.41"/>
    <col collapsed="false" customWidth="true" hidden="false" outlineLevel="0" max="190" min="190" style="21" width="12.14"/>
    <col collapsed="false" customWidth="true" hidden="false" outlineLevel="0" max="192" min="191" style="21" width="13.41"/>
    <col collapsed="false" customWidth="true" hidden="false" outlineLevel="0" max="193" min="193" style="21" width="12.14"/>
    <col collapsed="false" customWidth="true" hidden="false" outlineLevel="0" max="194" min="194" style="21" width="10.99"/>
    <col collapsed="false" customWidth="true" hidden="false" outlineLevel="0" max="197" min="195" style="21" width="13.41"/>
    <col collapsed="false" customWidth="false" hidden="false" outlineLevel="0" max="211" min="198" style="21" width="9.14"/>
    <col collapsed="false" customWidth="true" hidden="false" outlineLevel="0" max="212" min="212" style="21" width="18.56"/>
    <col collapsed="false" customWidth="false" hidden="false" outlineLevel="0" max="213" min="213" style="21" width="9.14"/>
    <col collapsed="false" customWidth="true" hidden="false" outlineLevel="0" max="215" min="214" style="21" width="13.41"/>
    <col collapsed="false" customWidth="true" hidden="false" outlineLevel="0" max="216" min="216" style="21" width="11.99"/>
    <col collapsed="false" customWidth="false" hidden="false" outlineLevel="0" max="218" min="217" style="21" width="9.14"/>
    <col collapsed="false" customWidth="true" hidden="false" outlineLevel="0" max="219" min="219" style="21" width="13.41"/>
    <col collapsed="false" customWidth="false" hidden="false" outlineLevel="0" max="221" min="220" style="21" width="9.14"/>
    <col collapsed="false" customWidth="false" hidden="false" outlineLevel="0" max="222" min="222" style="26" width="9.14"/>
    <col collapsed="false" customWidth="true" hidden="false" outlineLevel="0" max="223" min="223" style="26" width="13.41"/>
    <col collapsed="false" customWidth="false" hidden="false" outlineLevel="0" max="226" min="224" style="26" width="9.14"/>
    <col collapsed="false" customWidth="true" hidden="false" outlineLevel="0" max="227" min="227" style="26" width="13.41"/>
    <col collapsed="false" customWidth="true" hidden="false" outlineLevel="0" max="228" min="228" style="26" width="10.56"/>
    <col collapsed="false" customWidth="true" hidden="false" outlineLevel="0" max="229" min="229" style="26" width="11.56"/>
    <col collapsed="false" customWidth="false" hidden="false" outlineLevel="0" max="257" min="230" style="3" width="9.14"/>
  </cols>
  <sheetData>
    <row r="1" s="69" customFormat="true" ht="127.5" hidden="false" customHeight="true" outlineLevel="0" collapsed="false">
      <c r="A1" s="27" t="s">
        <v>0</v>
      </c>
      <c r="B1" s="27" t="s">
        <v>1</v>
      </c>
      <c r="C1" s="27" t="s">
        <v>2</v>
      </c>
      <c r="D1" s="27" t="s">
        <v>3</v>
      </c>
      <c r="E1" s="27" t="s">
        <v>4</v>
      </c>
      <c r="F1" s="27" t="s">
        <v>5</v>
      </c>
      <c r="G1" s="28" t="s">
        <v>6</v>
      </c>
      <c r="H1" s="28" t="s">
        <v>7</v>
      </c>
      <c r="I1" s="28" t="s">
        <v>8</v>
      </c>
      <c r="J1" s="29" t="s">
        <v>9</v>
      </c>
      <c r="K1" s="30" t="s">
        <v>10</v>
      </c>
      <c r="L1" s="30" t="s">
        <v>11</v>
      </c>
      <c r="M1" s="30" t="s">
        <v>12</v>
      </c>
      <c r="N1" s="30" t="s">
        <v>13</v>
      </c>
      <c r="O1" s="31" t="s">
        <v>14</v>
      </c>
      <c r="P1" s="30" t="s">
        <v>15</v>
      </c>
      <c r="Q1" s="31" t="s">
        <v>16</v>
      </c>
      <c r="R1" s="32" t="s">
        <v>17</v>
      </c>
      <c r="S1" s="33" t="s">
        <v>18</v>
      </c>
      <c r="T1" s="34" t="s">
        <v>19</v>
      </c>
      <c r="U1" s="34" t="s">
        <v>20</v>
      </c>
      <c r="V1" s="34" t="s">
        <v>21</v>
      </c>
      <c r="W1" s="34" t="s">
        <v>22</v>
      </c>
      <c r="X1" s="32" t="s">
        <v>23</v>
      </c>
      <c r="Y1" s="35" t="s">
        <v>24</v>
      </c>
      <c r="Z1" s="35" t="s">
        <v>25</v>
      </c>
      <c r="AA1" s="36" t="s">
        <v>26</v>
      </c>
      <c r="AB1" s="36" t="s">
        <v>27</v>
      </c>
      <c r="AC1" s="36" t="s">
        <v>28</v>
      </c>
      <c r="AD1" s="36" t="s">
        <v>29</v>
      </c>
      <c r="AE1" s="36" t="s">
        <v>30</v>
      </c>
      <c r="AF1" s="36" t="s">
        <v>30</v>
      </c>
      <c r="AG1" s="37" t="s">
        <v>31</v>
      </c>
      <c r="AH1" s="38" t="s">
        <v>32</v>
      </c>
      <c r="AI1" s="38" t="s">
        <v>33</v>
      </c>
      <c r="AJ1" s="38" t="s">
        <v>34</v>
      </c>
      <c r="AK1" s="38" t="s">
        <v>35</v>
      </c>
      <c r="AL1" s="39" t="s">
        <v>36</v>
      </c>
      <c r="AM1" s="39" t="s">
        <v>37</v>
      </c>
      <c r="AN1" s="39" t="s">
        <v>38</v>
      </c>
      <c r="AO1" s="39" t="s">
        <v>39</v>
      </c>
      <c r="AP1" s="40" t="s">
        <v>40</v>
      </c>
      <c r="AQ1" s="40" t="n">
        <v>2</v>
      </c>
      <c r="AR1" s="41" t="s">
        <v>41</v>
      </c>
      <c r="AS1" s="42" t="s">
        <v>42</v>
      </c>
      <c r="AT1" s="42" t="n">
        <v>2</v>
      </c>
      <c r="AU1" s="41" t="s">
        <v>43</v>
      </c>
      <c r="AV1" s="41" t="s">
        <v>44</v>
      </c>
      <c r="AW1" s="30" t="s">
        <v>45</v>
      </c>
      <c r="AX1" s="41" t="s">
        <v>46</v>
      </c>
      <c r="AY1" s="42" t="s">
        <v>47</v>
      </c>
      <c r="AZ1" s="42" t="s">
        <v>48</v>
      </c>
      <c r="BA1" s="42" t="s">
        <v>49</v>
      </c>
      <c r="BB1" s="42" t="s">
        <v>50</v>
      </c>
      <c r="BC1" s="42" t="s">
        <v>51</v>
      </c>
      <c r="BD1" s="43" t="s">
        <v>52</v>
      </c>
      <c r="BE1" s="29" t="s">
        <v>53</v>
      </c>
      <c r="BF1" s="29" t="s">
        <v>54</v>
      </c>
      <c r="BG1" s="44" t="s">
        <v>55</v>
      </c>
      <c r="BH1" s="29" t="s">
        <v>56</v>
      </c>
      <c r="BI1" s="29" t="s">
        <v>57</v>
      </c>
      <c r="BJ1" s="44" t="s">
        <v>58</v>
      </c>
      <c r="BK1" s="29" t="s">
        <v>59</v>
      </c>
      <c r="BL1" s="29" t="s">
        <v>60</v>
      </c>
      <c r="BM1" s="44" t="s">
        <v>61</v>
      </c>
      <c r="BN1" s="45" t="s">
        <v>62</v>
      </c>
      <c r="BO1" s="29" t="s">
        <v>63</v>
      </c>
      <c r="BP1" s="29" t="s">
        <v>64</v>
      </c>
      <c r="BQ1" s="29" t="s">
        <v>65</v>
      </c>
      <c r="BR1" s="46" t="s">
        <v>66</v>
      </c>
      <c r="BS1" s="47" t="s">
        <v>67</v>
      </c>
      <c r="BT1" s="47" t="s">
        <v>68</v>
      </c>
      <c r="BU1" s="48" t="s">
        <v>69</v>
      </c>
      <c r="BV1" s="49" t="s">
        <v>70</v>
      </c>
      <c r="BW1" s="49" t="s">
        <v>71</v>
      </c>
      <c r="BX1" s="49" t="s">
        <v>72</v>
      </c>
      <c r="BY1" s="49" t="s">
        <v>73</v>
      </c>
      <c r="BZ1" s="49" t="s">
        <v>74</v>
      </c>
      <c r="CA1" s="50" t="s">
        <v>75</v>
      </c>
      <c r="CB1" s="50" t="s">
        <v>76</v>
      </c>
      <c r="CC1" s="51" t="s">
        <v>77</v>
      </c>
      <c r="CD1" s="51" t="s">
        <v>78</v>
      </c>
      <c r="CE1" s="52" t="s">
        <v>79</v>
      </c>
      <c r="CF1" s="53" t="s">
        <v>80</v>
      </c>
      <c r="CG1" s="54" t="s">
        <v>81</v>
      </c>
      <c r="CH1" s="54" t="s">
        <v>82</v>
      </c>
      <c r="CI1" s="54" t="s">
        <v>83</v>
      </c>
      <c r="CJ1" s="55" t="s">
        <v>84</v>
      </c>
      <c r="CK1" s="56" t="s">
        <v>85</v>
      </c>
      <c r="CL1" s="56" t="s">
        <v>86</v>
      </c>
      <c r="CM1" s="56" t="s">
        <v>87</v>
      </c>
      <c r="CN1" s="56" t="s">
        <v>88</v>
      </c>
      <c r="CO1" s="57" t="s">
        <v>89</v>
      </c>
      <c r="CP1" s="57" t="s">
        <v>90</v>
      </c>
      <c r="CQ1" s="56" t="s">
        <v>91</v>
      </c>
      <c r="CR1" s="56" t="s">
        <v>92</v>
      </c>
      <c r="CS1" s="56" t="s">
        <v>93</v>
      </c>
      <c r="CT1" s="56" t="s">
        <v>94</v>
      </c>
      <c r="CU1" s="56" t="s">
        <v>95</v>
      </c>
      <c r="CV1" s="56" t="s">
        <v>96</v>
      </c>
      <c r="CW1" s="56" t="s">
        <v>97</v>
      </c>
      <c r="CX1" s="58" t="s">
        <v>98</v>
      </c>
      <c r="CY1" s="58" t="s">
        <v>99</v>
      </c>
      <c r="CZ1" s="58" t="s">
        <v>100</v>
      </c>
      <c r="DA1" s="58" t="s">
        <v>101</v>
      </c>
      <c r="DB1" s="58" t="s">
        <v>102</v>
      </c>
      <c r="DC1" s="58" t="s">
        <v>103</v>
      </c>
      <c r="DD1" s="58" t="s">
        <v>104</v>
      </c>
      <c r="DE1" s="58" t="s">
        <v>105</v>
      </c>
      <c r="DF1" s="54" t="s">
        <v>106</v>
      </c>
      <c r="DG1" s="54" t="s">
        <v>107</v>
      </c>
      <c r="DH1" s="54" t="s">
        <v>108</v>
      </c>
      <c r="DI1" s="54" t="s">
        <v>109</v>
      </c>
      <c r="DJ1" s="54" t="s">
        <v>110</v>
      </c>
      <c r="DK1" s="54" t="s">
        <v>111</v>
      </c>
      <c r="DL1" s="54" t="s">
        <v>112</v>
      </c>
      <c r="DM1" s="54" t="s">
        <v>113</v>
      </c>
      <c r="DN1" s="54" t="s">
        <v>114</v>
      </c>
      <c r="DO1" s="54" t="s">
        <v>115</v>
      </c>
      <c r="DP1" s="54" t="s">
        <v>116</v>
      </c>
      <c r="DQ1" s="54" t="s">
        <v>117</v>
      </c>
      <c r="DR1" s="59" t="s">
        <v>118</v>
      </c>
      <c r="DS1" s="54" t="s">
        <v>119</v>
      </c>
      <c r="DT1" s="54" t="s">
        <v>120</v>
      </c>
      <c r="DU1" s="54" t="s">
        <v>121</v>
      </c>
      <c r="DV1" s="54" t="s">
        <v>122</v>
      </c>
      <c r="DW1" s="54" t="s">
        <v>123</v>
      </c>
      <c r="DX1" s="54" t="s">
        <v>124</v>
      </c>
      <c r="DY1" s="54" t="s">
        <v>125</v>
      </c>
      <c r="DZ1" s="60" t="s">
        <v>126</v>
      </c>
      <c r="EA1" s="60" t="s">
        <v>127</v>
      </c>
      <c r="EB1" s="60" t="s">
        <v>128</v>
      </c>
      <c r="EC1" s="60" t="s">
        <v>129</v>
      </c>
      <c r="ED1" s="51" t="s">
        <v>130</v>
      </c>
      <c r="EE1" s="51" t="s">
        <v>131</v>
      </c>
      <c r="EF1" s="51" t="s">
        <v>132</v>
      </c>
      <c r="EG1" s="61" t="s">
        <v>133</v>
      </c>
      <c r="EH1" s="61" t="s">
        <v>134</v>
      </c>
      <c r="EI1" s="61" t="s">
        <v>135</v>
      </c>
      <c r="EJ1" s="61" t="s">
        <v>136</v>
      </c>
      <c r="EK1" s="61" t="s">
        <v>137</v>
      </c>
      <c r="EL1" s="62" t="s">
        <v>138</v>
      </c>
      <c r="EM1" s="62" t="s">
        <v>139</v>
      </c>
      <c r="EN1" s="63" t="s">
        <v>140</v>
      </c>
      <c r="EO1" s="61" t="s">
        <v>141</v>
      </c>
      <c r="EP1" s="62" t="s">
        <v>142</v>
      </c>
      <c r="EQ1" s="62" t="s">
        <v>143</v>
      </c>
      <c r="ER1" s="62" t="s">
        <v>144</v>
      </c>
      <c r="ES1" s="62" t="s">
        <v>145</v>
      </c>
      <c r="ET1" s="62" t="s">
        <v>146</v>
      </c>
      <c r="EU1" s="64" t="s">
        <v>147</v>
      </c>
      <c r="EV1" s="61" t="s">
        <v>148</v>
      </c>
      <c r="EW1" s="61" t="s">
        <v>149</v>
      </c>
      <c r="EX1" s="65"/>
      <c r="EY1" s="61"/>
      <c r="EZ1" s="61"/>
      <c r="FA1" s="61"/>
      <c r="FB1" s="61"/>
      <c r="FC1" s="61"/>
      <c r="FD1" s="61"/>
      <c r="FE1" s="61"/>
      <c r="FF1" s="61"/>
      <c r="FG1" s="66"/>
      <c r="FH1" s="67"/>
      <c r="FI1" s="67"/>
      <c r="FJ1" s="67"/>
      <c r="FK1" s="67"/>
      <c r="FL1" s="67"/>
      <c r="FM1" s="67"/>
      <c r="FN1" s="67"/>
      <c r="FO1" s="68"/>
      <c r="FQ1" s="61"/>
      <c r="FR1" s="61"/>
      <c r="FS1" s="61"/>
      <c r="FT1" s="61"/>
      <c r="FU1" s="61"/>
      <c r="FV1" s="61"/>
      <c r="FW1" s="61"/>
      <c r="FX1" s="61"/>
      <c r="FY1" s="61"/>
      <c r="FZ1" s="61"/>
      <c r="GA1" s="61"/>
      <c r="GB1" s="61"/>
      <c r="GC1" s="61"/>
      <c r="GD1" s="61"/>
      <c r="GE1" s="61"/>
      <c r="GF1" s="61"/>
      <c r="GG1" s="61"/>
      <c r="GH1" s="61"/>
      <c r="GI1" s="61"/>
      <c r="GJ1" s="61"/>
      <c r="GK1" s="61"/>
      <c r="GL1" s="61"/>
      <c r="GM1" s="61"/>
      <c r="GN1" s="61"/>
      <c r="GO1" s="61"/>
      <c r="GP1" s="61"/>
      <c r="GQ1" s="61"/>
      <c r="GR1" s="61"/>
      <c r="GS1" s="61"/>
      <c r="GT1" s="61"/>
      <c r="GU1" s="61"/>
      <c r="GV1" s="61"/>
      <c r="GW1" s="61"/>
      <c r="GX1" s="61"/>
      <c r="GY1" s="61"/>
      <c r="GZ1" s="61"/>
      <c r="HA1" s="61"/>
      <c r="HB1" s="61"/>
      <c r="HC1" s="61"/>
      <c r="HD1" s="61"/>
      <c r="HE1" s="61"/>
      <c r="HF1" s="61"/>
      <c r="HG1" s="61"/>
      <c r="HH1" s="61"/>
      <c r="HI1" s="61"/>
      <c r="HJ1" s="61"/>
      <c r="HK1" s="61"/>
      <c r="HL1" s="61"/>
      <c r="HM1" s="66"/>
      <c r="HN1" s="67"/>
      <c r="HO1" s="67"/>
      <c r="HP1" s="67"/>
      <c r="HQ1" s="67"/>
      <c r="HR1" s="67"/>
      <c r="HS1" s="67"/>
      <c r="HT1" s="67"/>
      <c r="HU1" s="68"/>
    </row>
    <row r="2" s="118" customFormat="true" ht="18.75" hidden="false" customHeight="true" outlineLevel="0" collapsed="false">
      <c r="A2" s="70" t="s">
        <v>150</v>
      </c>
      <c r="B2" s="70" t="s">
        <v>150</v>
      </c>
      <c r="C2" s="70" t="s">
        <v>151</v>
      </c>
      <c r="D2" s="70" t="n">
        <v>1</v>
      </c>
      <c r="E2" s="71" t="s">
        <v>152</v>
      </c>
      <c r="F2" s="72" t="s">
        <v>153</v>
      </c>
      <c r="G2" s="73" t="n">
        <v>1500</v>
      </c>
      <c r="H2" s="73" t="n">
        <v>625</v>
      </c>
      <c r="I2" s="74" t="n">
        <f aca="false">(G2-H2)/G2</f>
        <v>0.583333333333333</v>
      </c>
      <c r="J2" s="75" t="n">
        <v>125</v>
      </c>
      <c r="K2" s="76" t="n">
        <v>10453.76</v>
      </c>
      <c r="L2" s="77" t="n">
        <f aca="false">SUM(N2+M2)</f>
        <v>126712.2202496</v>
      </c>
      <c r="M2" s="77" t="n">
        <f aca="false">SUM(K2*10)</f>
        <v>104537.6</v>
      </c>
      <c r="N2" s="77" t="n">
        <f aca="false">M2*0.212121</f>
        <v>22174.6202496</v>
      </c>
      <c r="O2" s="74" t="n">
        <f aca="false">L2-S2+X2</f>
        <v>114813.942768163</v>
      </c>
      <c r="P2" s="77" t="n">
        <f aca="false">O2/1000</f>
        <v>114.813942768163</v>
      </c>
      <c r="Q2" s="74" t="n">
        <f aca="false">L2/40</f>
        <v>3167.80550624</v>
      </c>
      <c r="R2" s="78" t="n">
        <v>10</v>
      </c>
      <c r="S2" s="79" t="n">
        <f aca="false">(R2/100)*L2</f>
        <v>12671.22202496</v>
      </c>
      <c r="T2" s="67" t="n">
        <v>4</v>
      </c>
      <c r="U2" s="67" t="n">
        <v>1.5</v>
      </c>
      <c r="V2" s="67" t="n">
        <f aca="false">(T2+U2+(0.02*AD2*AF2))/100</f>
        <v>0.061</v>
      </c>
      <c r="W2" s="67" t="n">
        <v>1</v>
      </c>
      <c r="X2" s="80" t="n">
        <f aca="false">S2*V2*W2</f>
        <v>772.94454352256</v>
      </c>
      <c r="Y2" s="81" t="n">
        <v>8</v>
      </c>
      <c r="Z2" s="80" t="n">
        <f aca="false">(Y2/100)*O2</f>
        <v>9185.11542145301</v>
      </c>
      <c r="AA2" s="67" t="n">
        <v>10</v>
      </c>
      <c r="AB2" s="79" t="n">
        <f aca="false">(AA2/100)*O2</f>
        <v>11481.3942768163</v>
      </c>
      <c r="AC2" s="67" t="s">
        <v>154</v>
      </c>
      <c r="AD2" s="67" t="n">
        <v>30</v>
      </c>
      <c r="AE2" s="82" t="s">
        <v>155</v>
      </c>
      <c r="AF2" s="67" t="n">
        <v>1</v>
      </c>
      <c r="AG2" s="80" t="n">
        <f aca="false">AB2*(1+(AD2/100)*AF2)</f>
        <v>14925.8125598611</v>
      </c>
      <c r="AH2" s="80" t="n">
        <f aca="false">AR2*AK2</f>
        <v>32992.5</v>
      </c>
      <c r="AI2" s="80" t="n">
        <f aca="false">AU2*AK2</f>
        <v>69742.7222222222</v>
      </c>
      <c r="AJ2" s="83" t="n">
        <f aca="false">(AH2-AI2)/AH2</f>
        <v>-1.11389625588307</v>
      </c>
      <c r="AK2" s="84" t="n">
        <v>5</v>
      </c>
      <c r="AL2" s="85" t="n">
        <v>28</v>
      </c>
      <c r="AM2" s="86" t="n">
        <f aca="false">AR2/G2</f>
        <v>4.399</v>
      </c>
      <c r="AN2" s="87" t="n">
        <f aca="false">AU2/H2</f>
        <v>22.3176711111111</v>
      </c>
      <c r="AO2" s="88" t="n">
        <f aca="false">(AM2-AN2)/AM2</f>
        <v>-4.07335101411937</v>
      </c>
      <c r="AP2" s="89" t="n">
        <v>718.5</v>
      </c>
      <c r="AQ2" s="90" t="n">
        <v>5880</v>
      </c>
      <c r="AR2" s="73" t="n">
        <f aca="false">SUM(AP2,AQ2)</f>
        <v>6598.5</v>
      </c>
      <c r="AS2" s="91" t="n">
        <v>3339.54444444444</v>
      </c>
      <c r="AT2" s="92" t="n">
        <v>10609</v>
      </c>
      <c r="AU2" s="93" t="n">
        <f aca="false">SUM(AS2,AT2)</f>
        <v>13948.5444444444</v>
      </c>
      <c r="AV2" s="74" t="n">
        <f aca="false">(AR2-AU2)/AR2</f>
        <v>-1.11389625588307</v>
      </c>
      <c r="AW2" s="77" t="n">
        <f aca="false">37+21</f>
        <v>58</v>
      </c>
      <c r="AX2" s="74" t="n">
        <f aca="false">AW2*(R2/100)</f>
        <v>5.8</v>
      </c>
      <c r="AY2" s="94" t="n">
        <v>3</v>
      </c>
      <c r="AZ2" s="94" t="n">
        <v>30</v>
      </c>
      <c r="BA2" s="75" t="n">
        <v>12.5</v>
      </c>
      <c r="BB2" s="75" t="n">
        <v>9</v>
      </c>
      <c r="BC2" s="94" t="n">
        <v>40</v>
      </c>
      <c r="BD2" s="85" t="n">
        <f aca="false">O2/AR2</f>
        <v>17.4000064814977</v>
      </c>
      <c r="BE2" s="75" t="n">
        <v>0</v>
      </c>
      <c r="BF2" s="75" t="n">
        <v>0</v>
      </c>
      <c r="BG2" s="95" t="n">
        <f aca="false">BE2-BF2</f>
        <v>0</v>
      </c>
      <c r="BH2" s="67" t="n">
        <v>165</v>
      </c>
      <c r="BI2" s="67" t="n">
        <v>68</v>
      </c>
      <c r="BJ2" s="80" t="n">
        <f aca="false">(BH2-BI2)</f>
        <v>97</v>
      </c>
      <c r="BK2" s="75" t="n">
        <v>0</v>
      </c>
      <c r="BL2" s="75" t="n">
        <v>0</v>
      </c>
      <c r="BM2" s="78" t="n">
        <f aca="false">BK2-BL2</f>
        <v>0</v>
      </c>
      <c r="BN2" s="85" t="n">
        <f aca="false">BH2/O2</f>
        <v>0.00143710768937859</v>
      </c>
      <c r="BO2" s="75" t="n">
        <v>217</v>
      </c>
      <c r="BP2" s="96" t="n">
        <v>40</v>
      </c>
      <c r="BQ2" s="75" t="n">
        <v>0</v>
      </c>
      <c r="BR2" s="85" t="n">
        <f aca="false">BH2/(BH2+BP2)</f>
        <v>0.804878048780488</v>
      </c>
      <c r="BS2" s="85" t="n">
        <f aca="false">SUM(BH2,BE2,BK2)*100/SUM(BH2,BE2,BK2,BP2,BQ2)</f>
        <v>80.4878048780488</v>
      </c>
      <c r="BT2" s="85" t="n">
        <f aca="false">SUM(BF2,BI2,BL2)/SUM(BE2,BH2,BK2)</f>
        <v>0.412121212121212</v>
      </c>
      <c r="BU2" s="75" t="n">
        <f aca="false">CJ2</f>
        <v>5</v>
      </c>
      <c r="BV2" s="97" t="n">
        <v>210</v>
      </c>
      <c r="BW2" s="97" t="n">
        <v>210</v>
      </c>
      <c r="BX2" s="92" t="n">
        <f aca="false">BV2/BW2</f>
        <v>1</v>
      </c>
      <c r="BY2" s="75" t="n">
        <f aca="false">BV2*Y2/100</f>
        <v>16.8</v>
      </c>
      <c r="BZ2" s="98" t="n">
        <f aca="false">BY2/BV2</f>
        <v>0.08</v>
      </c>
      <c r="CA2" s="99"/>
      <c r="CB2" s="99"/>
      <c r="CC2" s="100" t="n">
        <v>353</v>
      </c>
      <c r="CD2" s="101" t="n">
        <v>65</v>
      </c>
      <c r="CE2" s="78" t="n">
        <v>0</v>
      </c>
      <c r="CF2" s="102" t="n">
        <v>100</v>
      </c>
      <c r="CG2" s="75" t="n">
        <v>9</v>
      </c>
      <c r="CH2" s="75" t="n">
        <v>6</v>
      </c>
      <c r="CI2" s="95" t="n">
        <f aca="false">SUM(CG2,CH2)</f>
        <v>15</v>
      </c>
      <c r="CJ2" s="75" t="n">
        <v>5</v>
      </c>
      <c r="CK2" s="103" t="s">
        <v>156</v>
      </c>
      <c r="CL2" s="103" t="n">
        <v>6.2</v>
      </c>
      <c r="CM2" s="67" t="s">
        <v>155</v>
      </c>
      <c r="CN2" s="67" t="n">
        <v>0</v>
      </c>
      <c r="CO2" s="67" t="s">
        <v>157</v>
      </c>
      <c r="CP2" s="67" t="n">
        <v>7.07</v>
      </c>
      <c r="CQ2" s="67" t="s">
        <v>158</v>
      </c>
      <c r="CR2" s="67" t="n">
        <v>1.1</v>
      </c>
      <c r="CS2" s="70" t="s">
        <v>150</v>
      </c>
      <c r="CT2" s="67" t="s">
        <v>159</v>
      </c>
      <c r="CU2" s="104" t="n">
        <v>7.8</v>
      </c>
      <c r="CV2" s="105" t="s">
        <v>160</v>
      </c>
      <c r="CW2" s="105" t="n">
        <v>0.92</v>
      </c>
      <c r="CX2" s="106" t="s">
        <v>160</v>
      </c>
      <c r="CY2" s="106" t="n">
        <v>0.9</v>
      </c>
      <c r="CZ2" s="107" t="s">
        <v>158</v>
      </c>
      <c r="DA2" s="107" t="n">
        <v>1.15</v>
      </c>
      <c r="DB2" s="105" t="s">
        <v>157</v>
      </c>
      <c r="DC2" s="105" t="n">
        <v>0.81</v>
      </c>
      <c r="DD2" s="103" t="s">
        <v>160</v>
      </c>
      <c r="DE2" s="103" t="n">
        <v>0.87</v>
      </c>
      <c r="DF2" s="108" t="s">
        <v>154</v>
      </c>
      <c r="DG2" s="108" t="n">
        <v>1</v>
      </c>
      <c r="DH2" s="108" t="s">
        <v>154</v>
      </c>
      <c r="DI2" s="108" t="n">
        <v>1</v>
      </c>
      <c r="DJ2" s="108" t="s">
        <v>160</v>
      </c>
      <c r="DK2" s="108" t="n">
        <v>0.87</v>
      </c>
      <c r="DL2" s="108" t="s">
        <v>154</v>
      </c>
      <c r="DM2" s="109" t="s">
        <v>154</v>
      </c>
      <c r="DN2" s="79" t="n">
        <v>0.01</v>
      </c>
      <c r="DO2" s="109" t="s">
        <v>154</v>
      </c>
      <c r="DP2" s="79" t="n">
        <v>0.01</v>
      </c>
      <c r="DQ2" s="109" t="s">
        <v>160</v>
      </c>
      <c r="DR2" s="110" t="n">
        <v>1.12</v>
      </c>
      <c r="DS2" s="111" t="s">
        <v>158</v>
      </c>
      <c r="DT2" s="67" t="s">
        <v>161</v>
      </c>
      <c r="DU2" s="67" t="n">
        <v>0.88</v>
      </c>
      <c r="DV2" s="67" t="s">
        <v>161</v>
      </c>
      <c r="DW2" s="67" t="n">
        <v>0.91</v>
      </c>
      <c r="DX2" s="67" t="s">
        <v>161</v>
      </c>
      <c r="DY2" s="112" t="n">
        <v>0.91</v>
      </c>
      <c r="DZ2" s="111" t="s">
        <v>154</v>
      </c>
      <c r="EA2" s="111" t="n">
        <v>1</v>
      </c>
      <c r="EB2" s="111" t="s">
        <v>160</v>
      </c>
      <c r="EC2" s="111" t="n">
        <v>1.09</v>
      </c>
      <c r="ED2" s="111" t="s">
        <v>162</v>
      </c>
      <c r="EE2" s="111" t="n">
        <v>1</v>
      </c>
      <c r="EF2" s="111" t="s">
        <v>156</v>
      </c>
      <c r="EG2" s="113" t="n">
        <f aca="false">CW2*CY2*DA2*DC2*DE2*DG2*DI2*DK2*DN2*DP2*DR2*DU2*DW2*DY2*EA2*EC2*EE2</f>
        <v>5.19351844838148E-005</v>
      </c>
      <c r="EH2" s="113" t="n">
        <v>2.94</v>
      </c>
      <c r="EI2" s="113" t="n">
        <v>0.91</v>
      </c>
      <c r="EJ2" s="113" t="n">
        <f aca="false">SUM(CL2,CN2,CP2,CR2,CU2,CW2,CW2)</f>
        <v>24.01</v>
      </c>
      <c r="EK2" s="113" t="n">
        <f aca="false">EI2+0.01*EJ2</f>
        <v>1.1501</v>
      </c>
      <c r="EL2" s="114" t="n">
        <f aca="false">L2</f>
        <v>126712.2202496</v>
      </c>
      <c r="EM2" s="114" t="n">
        <f aca="false">POWER(EL2,EK2)</f>
        <v>739182.297697034</v>
      </c>
      <c r="EN2" s="115" t="n">
        <f aca="false">EH2*EM2*EG2</f>
        <v>112.865332854313</v>
      </c>
      <c r="EO2" s="113" t="n">
        <f aca="false">G2</f>
        <v>1500</v>
      </c>
      <c r="EP2" s="114" t="n">
        <f aca="false">G2/J2</f>
        <v>12</v>
      </c>
      <c r="EQ2" s="114" t="n">
        <f aca="false">0.28+0.2*0.01*EJ2</f>
        <v>0.32802</v>
      </c>
      <c r="ER2" s="114" t="n">
        <f aca="false">1/EQ2</f>
        <v>3.04859459789037</v>
      </c>
      <c r="ES2" s="114" t="n">
        <f aca="false">(EP2/3.67)</f>
        <v>3.26975476839237</v>
      </c>
      <c r="ET2" s="114" t="n">
        <f aca="false">POWER(ES2,ER2)</f>
        <v>37.0295303397154</v>
      </c>
      <c r="EU2" s="115" t="n">
        <f aca="false">ET2</f>
        <v>37.0295303397154</v>
      </c>
      <c r="EV2" s="113" t="n">
        <f aca="false">AR2</f>
        <v>6598.5</v>
      </c>
      <c r="EW2" s="114" t="n">
        <f aca="false">AU2</f>
        <v>13948.5444444444</v>
      </c>
      <c r="EX2" s="116"/>
      <c r="EY2" s="113"/>
      <c r="EZ2" s="113"/>
      <c r="FA2" s="113"/>
      <c r="FB2" s="113"/>
      <c r="FC2" s="113"/>
      <c r="FD2" s="113"/>
      <c r="FE2" s="113"/>
      <c r="FF2" s="113"/>
      <c r="FG2" s="113"/>
      <c r="FH2" s="113"/>
      <c r="FI2" s="113"/>
      <c r="FJ2" s="113"/>
      <c r="FK2" s="113"/>
      <c r="FL2" s="113"/>
      <c r="FM2" s="113"/>
      <c r="FN2" s="113"/>
      <c r="FO2" s="117"/>
      <c r="FQ2" s="113"/>
      <c r="FR2" s="113"/>
      <c r="FS2" s="113"/>
      <c r="FT2" s="113"/>
      <c r="FU2" s="113"/>
      <c r="FV2" s="113"/>
      <c r="FW2" s="113"/>
      <c r="FX2" s="113"/>
      <c r="FY2" s="113"/>
      <c r="FZ2" s="113"/>
      <c r="GA2" s="113"/>
      <c r="GB2" s="113"/>
      <c r="GC2" s="113"/>
      <c r="GD2" s="113"/>
      <c r="GE2" s="113"/>
      <c r="GF2" s="113"/>
      <c r="GG2" s="113"/>
      <c r="GH2" s="113"/>
      <c r="GI2" s="113"/>
      <c r="GJ2" s="113"/>
      <c r="GK2" s="113"/>
      <c r="GL2" s="113"/>
      <c r="GM2" s="113"/>
      <c r="GN2" s="113"/>
      <c r="GO2" s="113"/>
      <c r="GP2" s="113"/>
      <c r="GQ2" s="113"/>
      <c r="GR2" s="113"/>
      <c r="GS2" s="113"/>
      <c r="GT2" s="113"/>
      <c r="GU2" s="113"/>
      <c r="GV2" s="113"/>
      <c r="GW2" s="113"/>
      <c r="GX2" s="113"/>
      <c r="GY2" s="113"/>
      <c r="GZ2" s="113"/>
      <c r="HA2" s="113"/>
      <c r="HB2" s="113"/>
      <c r="HC2" s="113"/>
      <c r="HD2" s="113"/>
      <c r="HE2" s="113"/>
      <c r="HF2" s="113"/>
      <c r="HG2" s="113"/>
      <c r="HH2" s="113"/>
      <c r="HI2" s="113"/>
      <c r="HJ2" s="113"/>
      <c r="HK2" s="113"/>
      <c r="HL2" s="113"/>
      <c r="HM2" s="113"/>
      <c r="HN2" s="113"/>
      <c r="HO2" s="113"/>
      <c r="HP2" s="113"/>
      <c r="HQ2" s="113"/>
      <c r="HR2" s="113"/>
      <c r="HS2" s="113"/>
      <c r="HT2" s="113"/>
      <c r="HU2" s="117"/>
    </row>
    <row r="3" s="118" customFormat="true" ht="20.25" hidden="false" customHeight="true" outlineLevel="0" collapsed="false">
      <c r="A3" s="119" t="s">
        <v>150</v>
      </c>
      <c r="B3" s="119" t="s">
        <v>150</v>
      </c>
      <c r="C3" s="70" t="s">
        <v>151</v>
      </c>
      <c r="D3" s="119" t="n">
        <v>1</v>
      </c>
      <c r="E3" s="71" t="s">
        <v>152</v>
      </c>
      <c r="F3" s="72" t="s">
        <v>153</v>
      </c>
      <c r="G3" s="73" t="n">
        <v>1500</v>
      </c>
      <c r="H3" s="73" t="n">
        <v>625</v>
      </c>
      <c r="I3" s="74" t="n">
        <f aca="false">(G3-H3)/G3</f>
        <v>0.583333333333333</v>
      </c>
      <c r="J3" s="75" t="n">
        <v>125</v>
      </c>
      <c r="K3" s="92" t="n">
        <v>4940.94</v>
      </c>
      <c r="L3" s="77" t="n">
        <f aca="false">SUM(N3+M3)</f>
        <v>59890.1713374</v>
      </c>
      <c r="M3" s="77" t="n">
        <f aca="false">SUM(K3*10)</f>
        <v>49409.4</v>
      </c>
      <c r="N3" s="77" t="n">
        <f aca="false">M3*0.212121</f>
        <v>10480.7713374</v>
      </c>
      <c r="O3" s="74" t="n">
        <f aca="false">L3-S3+X3</f>
        <v>54266.4842488181</v>
      </c>
      <c r="P3" s="77" t="n">
        <f aca="false">O3/1000</f>
        <v>54.2664842488181</v>
      </c>
      <c r="Q3" s="74" t="n">
        <f aca="false">L3/40</f>
        <v>1497.254283435</v>
      </c>
      <c r="R3" s="78" t="n">
        <v>10</v>
      </c>
      <c r="S3" s="79" t="n">
        <f aca="false">(R3/100)*L3</f>
        <v>5989.01713374</v>
      </c>
      <c r="T3" s="67" t="n">
        <v>4</v>
      </c>
      <c r="U3" s="67" t="n">
        <v>1.5</v>
      </c>
      <c r="V3" s="67" t="n">
        <f aca="false">(T3+U3+(0.02*AD3*AF3))/100</f>
        <v>0.061</v>
      </c>
      <c r="W3" s="67" t="n">
        <v>1</v>
      </c>
      <c r="X3" s="80" t="n">
        <f aca="false">S3*V3*W3</f>
        <v>365.33004515814</v>
      </c>
      <c r="Y3" s="81" t="n">
        <v>8</v>
      </c>
      <c r="Z3" s="80" t="n">
        <f aca="false">(Y3/100)*O3</f>
        <v>4341.31873990545</v>
      </c>
      <c r="AA3" s="67" t="n">
        <v>10</v>
      </c>
      <c r="AB3" s="79" t="n">
        <f aca="false">(AA3/100)*O3</f>
        <v>5426.64842488181</v>
      </c>
      <c r="AC3" s="67" t="s">
        <v>154</v>
      </c>
      <c r="AD3" s="67" t="n">
        <v>30</v>
      </c>
      <c r="AE3" s="82" t="s">
        <v>155</v>
      </c>
      <c r="AF3" s="67" t="n">
        <v>1</v>
      </c>
      <c r="AG3" s="80" t="n">
        <f aca="false">AB3*(1+(AD3/100)*AF3)</f>
        <v>7054.64295234636</v>
      </c>
      <c r="AH3" s="80" t="n">
        <f aca="false">AR3*AK3</f>
        <v>30150</v>
      </c>
      <c r="AI3" s="80" t="n">
        <f aca="false">AU3*AK3</f>
        <v>80322.8694444445</v>
      </c>
      <c r="AJ3" s="83" t="n">
        <f aca="false">(AH3-AI3)/AH3</f>
        <v>-1.66410843928506</v>
      </c>
      <c r="AK3" s="84" t="n">
        <v>5</v>
      </c>
      <c r="AL3" s="85" t="n">
        <v>28</v>
      </c>
      <c r="AM3" s="86" t="n">
        <f aca="false">AR3/G3</f>
        <v>4.02</v>
      </c>
      <c r="AN3" s="87" t="n">
        <f aca="false">AU3/H3</f>
        <v>25.7033182222222</v>
      </c>
      <c r="AO3" s="88" t="n">
        <f aca="false">(AM3-AN3)/AM3</f>
        <v>-5.39386025428414</v>
      </c>
      <c r="AP3" s="89" t="n">
        <v>871</v>
      </c>
      <c r="AQ3" s="120" t="n">
        <v>5159</v>
      </c>
      <c r="AR3" s="73" t="n">
        <f aca="false">SUM(AP3,AQ3)</f>
        <v>6030</v>
      </c>
      <c r="AS3" s="91" t="n">
        <v>11225.5738888889</v>
      </c>
      <c r="AT3" s="91" t="n">
        <v>4839</v>
      </c>
      <c r="AU3" s="93" t="n">
        <f aca="false">SUM(AS3,AT3)</f>
        <v>16064.5738888889</v>
      </c>
      <c r="AV3" s="74" t="n">
        <f aca="false">(AU3-AR3)/AU3</f>
        <v>0.624639903821497</v>
      </c>
      <c r="AW3" s="77" t="n">
        <f aca="false">37.5+23.5</f>
        <v>61</v>
      </c>
      <c r="AX3" s="74" t="n">
        <f aca="false">AW3*(R3/100)</f>
        <v>6.1</v>
      </c>
      <c r="AY3" s="94" t="n">
        <v>3</v>
      </c>
      <c r="AZ3" s="94" t="n">
        <v>30</v>
      </c>
      <c r="BA3" s="75" t="n">
        <v>12.5</v>
      </c>
      <c r="BB3" s="75" t="n">
        <v>9</v>
      </c>
      <c r="BC3" s="94" t="n">
        <v>40</v>
      </c>
      <c r="BD3" s="85" t="n">
        <f aca="false">O3/AR3</f>
        <v>8.99941695668626</v>
      </c>
      <c r="BE3" s="75" t="n">
        <v>0</v>
      </c>
      <c r="BF3" s="75" t="n">
        <v>0</v>
      </c>
      <c r="BG3" s="95" t="n">
        <f aca="false">BE3-BF3</f>
        <v>0</v>
      </c>
      <c r="BH3" s="67" t="n">
        <v>177</v>
      </c>
      <c r="BI3" s="67" t="n">
        <v>131</v>
      </c>
      <c r="BJ3" s="80" t="n">
        <f aca="false">(BH3-BI3)</f>
        <v>46</v>
      </c>
      <c r="BK3" s="75" t="n">
        <v>0</v>
      </c>
      <c r="BL3" s="75" t="n">
        <v>0</v>
      </c>
      <c r="BM3" s="78" t="n">
        <f aca="false">BK3-BL3</f>
        <v>0</v>
      </c>
      <c r="BN3" s="85" t="n">
        <f aca="false">BH3/O3</f>
        <v>0.00326168172584084</v>
      </c>
      <c r="BO3" s="121" t="n">
        <v>68</v>
      </c>
      <c r="BP3" s="96" t="n">
        <v>10</v>
      </c>
      <c r="BQ3" s="75" t="n">
        <v>0</v>
      </c>
      <c r="BR3" s="85" t="n">
        <f aca="false">BH3/(BH3+BP3)</f>
        <v>0.946524064171123</v>
      </c>
      <c r="BS3" s="85" t="n">
        <f aca="false">SUM(BH3,BE3,BK3)*100/SUM(BH3,BE3,BK3,BP3,BQ3)</f>
        <v>94.6524064171123</v>
      </c>
      <c r="BT3" s="85" t="n">
        <f aca="false">SUM(BF3,BI3,BL3)/SUM(BE3,BH3,BK3)</f>
        <v>0.740112994350282</v>
      </c>
      <c r="BU3" s="75" t="n">
        <f aca="false">CJ3</f>
        <v>5</v>
      </c>
      <c r="BV3" s="92" t="n">
        <v>42</v>
      </c>
      <c r="BW3" s="92" t="n">
        <v>42</v>
      </c>
      <c r="BX3" s="92" t="n">
        <f aca="false">BV3/BW3</f>
        <v>1</v>
      </c>
      <c r="BY3" s="75" t="n">
        <f aca="false">BV3*Y3/100</f>
        <v>3.36</v>
      </c>
      <c r="BZ3" s="98" t="n">
        <f aca="false">BY3/BV3</f>
        <v>0.08</v>
      </c>
      <c r="CA3" s="99"/>
      <c r="CB3" s="99"/>
      <c r="CC3" s="92" t="n">
        <v>98</v>
      </c>
      <c r="CD3" s="101" t="n">
        <v>65</v>
      </c>
      <c r="CE3" s="78" t="n">
        <v>0</v>
      </c>
      <c r="CF3" s="102" t="n">
        <v>100</v>
      </c>
      <c r="CG3" s="75" t="n">
        <v>9</v>
      </c>
      <c r="CH3" s="75" t="n">
        <v>6</v>
      </c>
      <c r="CI3" s="95" t="n">
        <f aca="false">SUM(CG3,CH3)</f>
        <v>15</v>
      </c>
      <c r="CJ3" s="75" t="n">
        <v>5</v>
      </c>
      <c r="CK3" s="103" t="s">
        <v>156</v>
      </c>
      <c r="CL3" s="103" t="n">
        <v>6.2</v>
      </c>
      <c r="CM3" s="67" t="s">
        <v>155</v>
      </c>
      <c r="CN3" s="67" t="n">
        <v>0</v>
      </c>
      <c r="CO3" s="67" t="s">
        <v>157</v>
      </c>
      <c r="CP3" s="67" t="n">
        <v>7.07</v>
      </c>
      <c r="CQ3" s="67" t="s">
        <v>158</v>
      </c>
      <c r="CR3" s="67" t="n">
        <v>1.1</v>
      </c>
      <c r="CS3" s="119" t="s">
        <v>150</v>
      </c>
      <c r="CT3" s="67" t="s">
        <v>159</v>
      </c>
      <c r="CU3" s="104" t="n">
        <v>7.8</v>
      </c>
      <c r="CV3" s="105" t="s">
        <v>160</v>
      </c>
      <c r="CW3" s="105" t="n">
        <v>0.92</v>
      </c>
      <c r="CX3" s="106" t="s">
        <v>160</v>
      </c>
      <c r="CY3" s="106" t="n">
        <v>0.9</v>
      </c>
      <c r="CZ3" s="107" t="s">
        <v>158</v>
      </c>
      <c r="DA3" s="107" t="n">
        <v>1.15</v>
      </c>
      <c r="DB3" s="105" t="s">
        <v>157</v>
      </c>
      <c r="DC3" s="105" t="n">
        <v>0.81</v>
      </c>
      <c r="DD3" s="103" t="s">
        <v>160</v>
      </c>
      <c r="DE3" s="103" t="n">
        <v>0.87</v>
      </c>
      <c r="DF3" s="108" t="s">
        <v>154</v>
      </c>
      <c r="DG3" s="108" t="n">
        <v>1</v>
      </c>
      <c r="DH3" s="108" t="s">
        <v>154</v>
      </c>
      <c r="DI3" s="108" t="n">
        <v>1</v>
      </c>
      <c r="DJ3" s="108" t="s">
        <v>160</v>
      </c>
      <c r="DK3" s="108" t="n">
        <v>0.87</v>
      </c>
      <c r="DL3" s="108" t="s">
        <v>154</v>
      </c>
      <c r="DM3" s="109" t="s">
        <v>154</v>
      </c>
      <c r="DN3" s="79" t="n">
        <v>0.01</v>
      </c>
      <c r="DO3" s="109" t="s">
        <v>154</v>
      </c>
      <c r="DP3" s="79" t="n">
        <v>0.01</v>
      </c>
      <c r="DQ3" s="109" t="s">
        <v>160</v>
      </c>
      <c r="DR3" s="110" t="n">
        <v>1.12</v>
      </c>
      <c r="DS3" s="111" t="s">
        <v>158</v>
      </c>
      <c r="DT3" s="67" t="s">
        <v>161</v>
      </c>
      <c r="DU3" s="67" t="n">
        <v>0.88</v>
      </c>
      <c r="DV3" s="67" t="s">
        <v>161</v>
      </c>
      <c r="DW3" s="67" t="n">
        <v>0.91</v>
      </c>
      <c r="DX3" s="67" t="s">
        <v>161</v>
      </c>
      <c r="DY3" s="112" t="n">
        <v>0.91</v>
      </c>
      <c r="DZ3" s="111" t="s">
        <v>154</v>
      </c>
      <c r="EA3" s="111" t="n">
        <v>1</v>
      </c>
      <c r="EB3" s="111" t="s">
        <v>160</v>
      </c>
      <c r="EC3" s="111" t="n">
        <v>1.09</v>
      </c>
      <c r="ED3" s="111" t="s">
        <v>162</v>
      </c>
      <c r="EE3" s="111" t="n">
        <v>1</v>
      </c>
      <c r="EF3" s="111" t="s">
        <v>156</v>
      </c>
      <c r="EG3" s="113" t="n">
        <f aca="false">CW3*CY3*DA3*DC3*DE3*DG3*DI3*DK3*DN3*DP3*DR3*DU3*DW3*DY3*EA3*EC3*EE3</f>
        <v>5.19351844838148E-005</v>
      </c>
      <c r="EH3" s="113" t="n">
        <v>2.94</v>
      </c>
      <c r="EI3" s="113" t="n">
        <v>0.91</v>
      </c>
      <c r="EJ3" s="113" t="n">
        <f aca="false">SUM(CL3,CN3,CP3,CR3,CU3,CW3,CW3)</f>
        <v>24.01</v>
      </c>
      <c r="EK3" s="113" t="n">
        <f aca="false">EI3+0.01*EJ3</f>
        <v>1.1501</v>
      </c>
      <c r="EL3" s="114" t="n">
        <f aca="false">L3</f>
        <v>59890.1713374</v>
      </c>
      <c r="EM3" s="114" t="n">
        <f aca="false">POWER(EL3,EK3)</f>
        <v>312202.678296058</v>
      </c>
      <c r="EN3" s="115" t="n">
        <f aca="false">EH3*EM3*EG3</f>
        <v>47.6700528593218</v>
      </c>
      <c r="EO3" s="113" t="n">
        <f aca="false">G3</f>
        <v>1500</v>
      </c>
      <c r="EP3" s="114" t="n">
        <f aca="false">G3/J3</f>
        <v>12</v>
      </c>
      <c r="EQ3" s="114" t="n">
        <f aca="false">0.28+0.2*0.01*EJ3</f>
        <v>0.32802</v>
      </c>
      <c r="ER3" s="114" t="n">
        <f aca="false">1/EQ3</f>
        <v>3.04859459789037</v>
      </c>
      <c r="ES3" s="114" t="n">
        <f aca="false">(EP3/3.67)</f>
        <v>3.26975476839237</v>
      </c>
      <c r="ET3" s="114" t="n">
        <f aca="false">POWER(ES3,ER3)</f>
        <v>37.0295303397154</v>
      </c>
      <c r="EU3" s="115" t="n">
        <f aca="false">ET3</f>
        <v>37.0295303397154</v>
      </c>
      <c r="EV3" s="113" t="n">
        <f aca="false">AR3</f>
        <v>6030</v>
      </c>
      <c r="EW3" s="114" t="n">
        <f aca="false">AU3</f>
        <v>16064.5738888889</v>
      </c>
      <c r="EX3" s="116"/>
      <c r="EY3" s="113"/>
      <c r="EZ3" s="113"/>
      <c r="FA3" s="113"/>
      <c r="FB3" s="113"/>
      <c r="FC3" s="113"/>
      <c r="FD3" s="113"/>
      <c r="FE3" s="113"/>
      <c r="FF3" s="113"/>
      <c r="FG3" s="113"/>
      <c r="FH3" s="113"/>
      <c r="FI3" s="113"/>
      <c r="FJ3" s="113"/>
      <c r="FK3" s="113"/>
      <c r="FL3" s="113"/>
      <c r="FM3" s="113"/>
      <c r="FN3" s="113"/>
      <c r="FO3" s="117"/>
      <c r="FQ3" s="113"/>
      <c r="FR3" s="113"/>
      <c r="FS3" s="113"/>
      <c r="FT3" s="113"/>
      <c r="FU3" s="113"/>
      <c r="FV3" s="113"/>
      <c r="FW3" s="113"/>
      <c r="FX3" s="113"/>
      <c r="FY3" s="113"/>
      <c r="FZ3" s="113"/>
      <c r="GA3" s="113"/>
      <c r="GB3" s="113"/>
      <c r="GC3" s="113"/>
      <c r="GD3" s="113"/>
      <c r="GE3" s="113"/>
      <c r="GF3" s="113"/>
      <c r="GG3" s="113"/>
      <c r="GH3" s="113"/>
      <c r="GI3" s="113"/>
      <c r="GJ3" s="113"/>
      <c r="GK3" s="113"/>
      <c r="GL3" s="113"/>
      <c r="GM3" s="113"/>
      <c r="GN3" s="113"/>
      <c r="GO3" s="113"/>
      <c r="GP3" s="113"/>
      <c r="GQ3" s="113"/>
      <c r="GR3" s="113"/>
      <c r="GS3" s="113"/>
      <c r="GT3" s="113"/>
      <c r="GU3" s="113"/>
      <c r="GV3" s="113"/>
      <c r="GW3" s="113"/>
      <c r="GX3" s="113"/>
      <c r="GY3" s="113"/>
      <c r="GZ3" s="113"/>
      <c r="HA3" s="113"/>
      <c r="HB3" s="113"/>
      <c r="HC3" s="113"/>
      <c r="HD3" s="113"/>
      <c r="HE3" s="113"/>
      <c r="HF3" s="113"/>
      <c r="HG3" s="113"/>
      <c r="HH3" s="113"/>
      <c r="HI3" s="113"/>
      <c r="HJ3" s="113"/>
      <c r="HK3" s="113"/>
      <c r="HL3" s="113"/>
      <c r="HM3" s="113"/>
      <c r="HN3" s="113"/>
      <c r="HO3" s="113"/>
      <c r="HP3" s="113"/>
      <c r="HQ3" s="113"/>
      <c r="HR3" s="113"/>
      <c r="HS3" s="113"/>
      <c r="HT3" s="113"/>
      <c r="HU3" s="117"/>
    </row>
    <row r="4" s="118" customFormat="true" ht="18.75" hidden="false" customHeight="true" outlineLevel="0" collapsed="false">
      <c r="A4" s="119" t="s">
        <v>150</v>
      </c>
      <c r="B4" s="119" t="s">
        <v>150</v>
      </c>
      <c r="C4" s="70" t="s">
        <v>151</v>
      </c>
      <c r="D4" s="119" t="n">
        <v>1</v>
      </c>
      <c r="E4" s="71" t="s">
        <v>152</v>
      </c>
      <c r="F4" s="72" t="s">
        <v>153</v>
      </c>
      <c r="G4" s="73" t="n">
        <v>1500</v>
      </c>
      <c r="H4" s="73" t="n">
        <v>625</v>
      </c>
      <c r="I4" s="74" t="n">
        <f aca="false">(G4-H4)/G4</f>
        <v>0.583333333333333</v>
      </c>
      <c r="J4" s="75" t="n">
        <v>125</v>
      </c>
      <c r="K4" s="92" t="n">
        <v>3459.16</v>
      </c>
      <c r="L4" s="77" t="n">
        <f aca="false">SUM(N4+M4)</f>
        <v>41929.2047836</v>
      </c>
      <c r="M4" s="77" t="n">
        <f aca="false">SUM(K4*10)</f>
        <v>34591.6</v>
      </c>
      <c r="N4" s="77" t="n">
        <f aca="false">M4*0.212121</f>
        <v>7337.6047836</v>
      </c>
      <c r="O4" s="74" t="n">
        <f aca="false">L4-S4+X4</f>
        <v>37992.05245442</v>
      </c>
      <c r="P4" s="77" t="n">
        <f aca="false">O4/1000</f>
        <v>37.99205245442</v>
      </c>
      <c r="Q4" s="74" t="n">
        <f aca="false">L4/40</f>
        <v>1048.23011959</v>
      </c>
      <c r="R4" s="78" t="n">
        <v>10</v>
      </c>
      <c r="S4" s="79" t="n">
        <f aca="false">(R4/100)*L4</f>
        <v>4192.92047836</v>
      </c>
      <c r="T4" s="67" t="n">
        <v>4</v>
      </c>
      <c r="U4" s="67" t="n">
        <v>1.5</v>
      </c>
      <c r="V4" s="67" t="n">
        <f aca="false">(T4+U4+(0.02*AD4*AF4))/100</f>
        <v>0.061</v>
      </c>
      <c r="W4" s="67" t="n">
        <v>1</v>
      </c>
      <c r="X4" s="80" t="n">
        <f aca="false">S4*V4*W4</f>
        <v>255.76814917996</v>
      </c>
      <c r="Y4" s="81" t="n">
        <v>8</v>
      </c>
      <c r="Z4" s="80" t="n">
        <f aca="false">(Y4/100)*O4</f>
        <v>3039.3641963536</v>
      </c>
      <c r="AA4" s="67" t="n">
        <v>10</v>
      </c>
      <c r="AB4" s="79" t="n">
        <f aca="false">(AA4/100)*O4</f>
        <v>3799.205245442</v>
      </c>
      <c r="AC4" s="67" t="s">
        <v>154</v>
      </c>
      <c r="AD4" s="67" t="n">
        <v>30</v>
      </c>
      <c r="AE4" s="82" t="s">
        <v>155</v>
      </c>
      <c r="AF4" s="67" t="n">
        <v>1</v>
      </c>
      <c r="AG4" s="80" t="n">
        <f aca="false">AB4*(1+(AD4/100)*AF4)</f>
        <v>4938.9668190746</v>
      </c>
      <c r="AH4" s="80" t="n">
        <f aca="false">AR4*AK4</f>
        <v>10867.5</v>
      </c>
      <c r="AI4" s="80" t="n">
        <f aca="false">AU4*AK4</f>
        <v>24235.875</v>
      </c>
      <c r="AJ4" s="83" t="n">
        <f aca="false">(AH4-AI4)/AH4</f>
        <v>-1.23012422360248</v>
      </c>
      <c r="AK4" s="84" t="n">
        <v>5</v>
      </c>
      <c r="AL4" s="85" t="n">
        <v>28</v>
      </c>
      <c r="AM4" s="86" t="n">
        <f aca="false">AR4/G4</f>
        <v>1.449</v>
      </c>
      <c r="AN4" s="87" t="n">
        <f aca="false">AU4/H4</f>
        <v>7.75548</v>
      </c>
      <c r="AO4" s="88" t="n">
        <f aca="false">(AM4-AN4)/AM4</f>
        <v>-4.35229813664596</v>
      </c>
      <c r="AP4" s="89" t="n">
        <v>354.5</v>
      </c>
      <c r="AQ4" s="122" t="n">
        <v>1819</v>
      </c>
      <c r="AR4" s="73" t="n">
        <f aca="false">SUM(AP4,AQ4)</f>
        <v>2173.5</v>
      </c>
      <c r="AS4" s="91" t="n">
        <v>1478.175</v>
      </c>
      <c r="AT4" s="123" t="n">
        <v>3369</v>
      </c>
      <c r="AU4" s="93" t="n">
        <f aca="false">SUM(AS4,AT4)</f>
        <v>4847.175</v>
      </c>
      <c r="AV4" s="74" t="n">
        <f aca="false">(AU4-AR4)/AU4</f>
        <v>0.551594485447709</v>
      </c>
      <c r="AW4" s="77" t="n">
        <f aca="false">37.5+23.6</f>
        <v>61.1</v>
      </c>
      <c r="AX4" s="74" t="n">
        <f aca="false">AW4*(R4/100)</f>
        <v>6.11</v>
      </c>
      <c r="AY4" s="94" t="n">
        <v>3</v>
      </c>
      <c r="AZ4" s="94" t="n">
        <v>30</v>
      </c>
      <c r="BA4" s="75" t="n">
        <v>12.5</v>
      </c>
      <c r="BB4" s="75" t="n">
        <v>9</v>
      </c>
      <c r="BC4" s="94" t="n">
        <v>40</v>
      </c>
      <c r="BD4" s="85" t="n">
        <f aca="false">O4/AR4</f>
        <v>17.4796652654336</v>
      </c>
      <c r="BE4" s="75" t="n">
        <v>0</v>
      </c>
      <c r="BF4" s="75" t="n">
        <v>0</v>
      </c>
      <c r="BG4" s="95" t="n">
        <f aca="false">BE4-BF4</f>
        <v>0</v>
      </c>
      <c r="BH4" s="67" t="n">
        <v>59</v>
      </c>
      <c r="BI4" s="67" t="n">
        <v>31</v>
      </c>
      <c r="BJ4" s="80" t="n">
        <f aca="false">(BH4-BI4)</f>
        <v>28</v>
      </c>
      <c r="BK4" s="75" t="n">
        <v>0</v>
      </c>
      <c r="BL4" s="75" t="n">
        <v>0</v>
      </c>
      <c r="BM4" s="78" t="n">
        <f aca="false">BK4-BL4</f>
        <v>0</v>
      </c>
      <c r="BN4" s="85" t="n">
        <f aca="false">BH4/O4</f>
        <v>0.00155295637346216</v>
      </c>
      <c r="BO4" s="121" t="n">
        <v>106</v>
      </c>
      <c r="BP4" s="96" t="n">
        <v>20</v>
      </c>
      <c r="BQ4" s="75" t="n">
        <v>0</v>
      </c>
      <c r="BR4" s="85" t="n">
        <f aca="false">BH4/(BH4+BP4)</f>
        <v>0.746835443037975</v>
      </c>
      <c r="BS4" s="85" t="n">
        <f aca="false">SUM(BH4,BE4,BK4)*100/SUM(BH4,BE4,BK4,BP4,BQ4)</f>
        <v>74.6835443037975</v>
      </c>
      <c r="BT4" s="85" t="n">
        <f aca="false">SUM(BF4,BI4,BL4)/SUM(BE4,BH4,BK4)</f>
        <v>0.525423728813559</v>
      </c>
      <c r="BU4" s="75" t="n">
        <f aca="false">CJ4</f>
        <v>5</v>
      </c>
      <c r="BV4" s="92" t="n">
        <v>58</v>
      </c>
      <c r="BW4" s="92" t="n">
        <v>58</v>
      </c>
      <c r="BX4" s="92" t="n">
        <f aca="false">BV4/BW4</f>
        <v>1</v>
      </c>
      <c r="BY4" s="75" t="n">
        <f aca="false">BV4*Y4/100</f>
        <v>4.64</v>
      </c>
      <c r="BZ4" s="98" t="n">
        <f aca="false">BY4/BV4</f>
        <v>0.08</v>
      </c>
      <c r="CA4" s="99"/>
      <c r="CB4" s="99"/>
      <c r="CC4" s="92" t="n">
        <v>152</v>
      </c>
      <c r="CD4" s="101" t="n">
        <v>65</v>
      </c>
      <c r="CE4" s="78" t="n">
        <v>0</v>
      </c>
      <c r="CF4" s="102" t="n">
        <v>100</v>
      </c>
      <c r="CG4" s="75" t="n">
        <v>9</v>
      </c>
      <c r="CH4" s="75" t="n">
        <v>6</v>
      </c>
      <c r="CI4" s="95" t="n">
        <f aca="false">SUM(CG4,CH4)</f>
        <v>15</v>
      </c>
      <c r="CJ4" s="75" t="n">
        <v>5</v>
      </c>
      <c r="CK4" s="103" t="s">
        <v>156</v>
      </c>
      <c r="CL4" s="103" t="n">
        <v>6.2</v>
      </c>
      <c r="CM4" s="67" t="s">
        <v>155</v>
      </c>
      <c r="CN4" s="67" t="n">
        <v>0</v>
      </c>
      <c r="CO4" s="67" t="s">
        <v>157</v>
      </c>
      <c r="CP4" s="67" t="n">
        <v>7.07</v>
      </c>
      <c r="CQ4" s="67" t="s">
        <v>158</v>
      </c>
      <c r="CR4" s="67" t="n">
        <v>1.1</v>
      </c>
      <c r="CS4" s="119" t="s">
        <v>150</v>
      </c>
      <c r="CT4" s="67" t="s">
        <v>159</v>
      </c>
      <c r="CU4" s="104" t="n">
        <v>7.8</v>
      </c>
      <c r="CV4" s="105" t="s">
        <v>160</v>
      </c>
      <c r="CW4" s="105" t="n">
        <v>0.92</v>
      </c>
      <c r="CX4" s="106" t="s">
        <v>160</v>
      </c>
      <c r="CY4" s="106" t="n">
        <v>0.9</v>
      </c>
      <c r="CZ4" s="107" t="s">
        <v>162</v>
      </c>
      <c r="DA4" s="107" t="n">
        <v>1.07</v>
      </c>
      <c r="DB4" s="105" t="s">
        <v>157</v>
      </c>
      <c r="DC4" s="105" t="n">
        <v>0.81</v>
      </c>
      <c r="DD4" s="103" t="s">
        <v>160</v>
      </c>
      <c r="DE4" s="103" t="n">
        <v>0.87</v>
      </c>
      <c r="DF4" s="108" t="s">
        <v>154</v>
      </c>
      <c r="DG4" s="108" t="n">
        <v>1</v>
      </c>
      <c r="DH4" s="108" t="s">
        <v>154</v>
      </c>
      <c r="DI4" s="108" t="n">
        <v>1</v>
      </c>
      <c r="DJ4" s="108" t="s">
        <v>160</v>
      </c>
      <c r="DK4" s="108" t="n">
        <v>0.87</v>
      </c>
      <c r="DL4" s="108" t="s">
        <v>154</v>
      </c>
      <c r="DM4" s="109" t="s">
        <v>154</v>
      </c>
      <c r="DN4" s="79" t="n">
        <v>0.01</v>
      </c>
      <c r="DO4" s="109" t="s">
        <v>154</v>
      </c>
      <c r="DP4" s="79" t="n">
        <v>0.01</v>
      </c>
      <c r="DQ4" s="109" t="s">
        <v>160</v>
      </c>
      <c r="DR4" s="110" t="n">
        <v>1.12</v>
      </c>
      <c r="DS4" s="111" t="s">
        <v>158</v>
      </c>
      <c r="DT4" s="67" t="s">
        <v>161</v>
      </c>
      <c r="DU4" s="67" t="n">
        <v>0.88</v>
      </c>
      <c r="DV4" s="67" t="s">
        <v>161</v>
      </c>
      <c r="DW4" s="67" t="n">
        <v>0.91</v>
      </c>
      <c r="DX4" s="67" t="s">
        <v>161</v>
      </c>
      <c r="DY4" s="112" t="n">
        <v>0.91</v>
      </c>
      <c r="DZ4" s="111" t="s">
        <v>154</v>
      </c>
      <c r="EA4" s="111" t="n">
        <v>1</v>
      </c>
      <c r="EB4" s="111" t="s">
        <v>160</v>
      </c>
      <c r="EC4" s="111" t="n">
        <v>1.09</v>
      </c>
      <c r="ED4" s="111" t="s">
        <v>162</v>
      </c>
      <c r="EE4" s="111" t="n">
        <v>1</v>
      </c>
      <c r="EF4" s="111" t="s">
        <v>156</v>
      </c>
      <c r="EG4" s="113" t="n">
        <f aca="false">CW4*CY4*DA4*DC4*DE4*DG4*DI4*DK4*DN4*DP4*DR4*DU4*DW4*DY4*EA4*EC4*EE4</f>
        <v>4.83223020849408E-005</v>
      </c>
      <c r="EH4" s="113" t="n">
        <v>2.94</v>
      </c>
      <c r="EI4" s="113" t="n">
        <v>0.91</v>
      </c>
      <c r="EJ4" s="113" t="n">
        <f aca="false">SUM(CL4,CN4,CP4,CR4,CU4,CW4,CW4)</f>
        <v>24.01</v>
      </c>
      <c r="EK4" s="113" t="n">
        <f aca="false">EI4+0.01*EJ4</f>
        <v>1.1501</v>
      </c>
      <c r="EL4" s="114" t="n">
        <f aca="false">L4</f>
        <v>41929.2047836</v>
      </c>
      <c r="EM4" s="114" t="n">
        <f aca="false">POWER(EL4,EK4)</f>
        <v>207184.075275959</v>
      </c>
      <c r="EN4" s="115" t="n">
        <f aca="false">EH4*EM4*EG4</f>
        <v>29.4341377296616</v>
      </c>
      <c r="EO4" s="113" t="n">
        <f aca="false">G4</f>
        <v>1500</v>
      </c>
      <c r="EP4" s="114" t="n">
        <f aca="false">G4/J4</f>
        <v>12</v>
      </c>
      <c r="EQ4" s="114" t="n">
        <f aca="false">0.28+0.2*0.01*EJ4</f>
        <v>0.32802</v>
      </c>
      <c r="ER4" s="114" t="n">
        <f aca="false">1/EQ4</f>
        <v>3.04859459789037</v>
      </c>
      <c r="ES4" s="114" t="n">
        <f aca="false">(EP4/3.67)</f>
        <v>3.26975476839237</v>
      </c>
      <c r="ET4" s="114" t="n">
        <f aca="false">POWER(ES4,ER4)</f>
        <v>37.0295303397154</v>
      </c>
      <c r="EU4" s="115" t="n">
        <f aca="false">ET4</f>
        <v>37.0295303397154</v>
      </c>
      <c r="EV4" s="113" t="n">
        <f aca="false">AR4</f>
        <v>2173.5</v>
      </c>
      <c r="EW4" s="114" t="n">
        <f aca="false">AU4</f>
        <v>4847.175</v>
      </c>
      <c r="EX4" s="116"/>
      <c r="EY4" s="113"/>
      <c r="EZ4" s="113"/>
      <c r="FA4" s="113"/>
      <c r="FB4" s="113"/>
      <c r="FC4" s="113"/>
      <c r="FD4" s="113"/>
      <c r="FE4" s="113"/>
      <c r="FF4" s="113"/>
      <c r="FG4" s="113"/>
      <c r="FH4" s="113"/>
      <c r="FI4" s="113"/>
      <c r="FJ4" s="113"/>
      <c r="FK4" s="113"/>
      <c r="FL4" s="113"/>
      <c r="FM4" s="113"/>
      <c r="FN4" s="113"/>
      <c r="FO4" s="117"/>
      <c r="FQ4" s="113"/>
      <c r="FR4" s="113"/>
      <c r="FS4" s="113"/>
      <c r="FT4" s="113"/>
      <c r="FU4" s="113"/>
      <c r="FV4" s="113"/>
      <c r="FW4" s="113"/>
      <c r="FX4" s="113"/>
      <c r="FY4" s="113"/>
      <c r="FZ4" s="113"/>
      <c r="GA4" s="113"/>
      <c r="GB4" s="113"/>
      <c r="GC4" s="113"/>
      <c r="GD4" s="113"/>
      <c r="GE4" s="113"/>
      <c r="GF4" s="113"/>
      <c r="GG4" s="113"/>
      <c r="GH4" s="113"/>
      <c r="GI4" s="113"/>
      <c r="GJ4" s="113"/>
      <c r="GK4" s="113"/>
      <c r="GL4" s="113"/>
      <c r="GM4" s="113"/>
      <c r="GN4" s="113"/>
      <c r="GO4" s="113"/>
      <c r="GP4" s="113"/>
      <c r="GQ4" s="113"/>
      <c r="GR4" s="113"/>
      <c r="GS4" s="113"/>
      <c r="GT4" s="113"/>
      <c r="GU4" s="113"/>
      <c r="GV4" s="113"/>
      <c r="GW4" s="113"/>
      <c r="GX4" s="113"/>
      <c r="GY4" s="113"/>
      <c r="GZ4" s="113"/>
      <c r="HA4" s="113"/>
      <c r="HB4" s="113"/>
      <c r="HC4" s="113"/>
      <c r="HD4" s="113"/>
      <c r="HE4" s="113"/>
      <c r="HF4" s="113"/>
      <c r="HG4" s="113"/>
      <c r="HH4" s="113"/>
      <c r="HI4" s="113"/>
      <c r="HJ4" s="113"/>
      <c r="HK4" s="113"/>
      <c r="HL4" s="113"/>
      <c r="HM4" s="113"/>
      <c r="HN4" s="113"/>
      <c r="HO4" s="113"/>
      <c r="HP4" s="113"/>
      <c r="HQ4" s="113"/>
      <c r="HR4" s="113"/>
      <c r="HS4" s="113"/>
      <c r="HT4" s="113"/>
      <c r="HU4" s="117"/>
    </row>
    <row r="5" s="118" customFormat="true" ht="18.75" hidden="false" customHeight="true" outlineLevel="0" collapsed="false">
      <c r="A5" s="119" t="s">
        <v>163</v>
      </c>
      <c r="B5" s="119" t="s">
        <v>163</v>
      </c>
      <c r="C5" s="70" t="s">
        <v>151</v>
      </c>
      <c r="D5" s="124" t="n">
        <v>1</v>
      </c>
      <c r="E5" s="71" t="s">
        <v>152</v>
      </c>
      <c r="F5" s="72" t="s">
        <v>153</v>
      </c>
      <c r="G5" s="73" t="n">
        <v>1500</v>
      </c>
      <c r="H5" s="73" t="n">
        <v>625</v>
      </c>
      <c r="I5" s="74" t="n">
        <f aca="false">(G5-H5)/G5</f>
        <v>0.583333333333333</v>
      </c>
      <c r="J5" s="75" t="n">
        <v>125</v>
      </c>
      <c r="K5" s="92" t="n">
        <v>3632.52</v>
      </c>
      <c r="L5" s="77" t="n">
        <f aca="false">SUM(N5+M5)</f>
        <v>44030.5377492</v>
      </c>
      <c r="M5" s="77" t="n">
        <f aca="false">SUM(K5*10)</f>
        <v>36325.2</v>
      </c>
      <c r="N5" s="77" t="n">
        <f aca="false">M5*0.212121</f>
        <v>7705.3377492</v>
      </c>
      <c r="O5" s="74" t="n">
        <f aca="false">L5-S5+X5</f>
        <v>39896.0702545501</v>
      </c>
      <c r="P5" s="77" t="n">
        <f aca="false">O5/1000</f>
        <v>39.8960702545501</v>
      </c>
      <c r="Q5" s="74" t="n">
        <f aca="false">L5/40</f>
        <v>1100.76344373</v>
      </c>
      <c r="R5" s="78" t="n">
        <v>10</v>
      </c>
      <c r="S5" s="79" t="n">
        <f aca="false">(R5/100)*L5</f>
        <v>4403.05377492</v>
      </c>
      <c r="T5" s="67" t="n">
        <v>4</v>
      </c>
      <c r="U5" s="67" t="n">
        <v>1.5</v>
      </c>
      <c r="V5" s="67" t="n">
        <f aca="false">(T5+U5+(0.02*AD5*AF5))/100</f>
        <v>0.061</v>
      </c>
      <c r="W5" s="67" t="n">
        <v>1</v>
      </c>
      <c r="X5" s="80" t="n">
        <f aca="false">S5*V5*W5</f>
        <v>268.58628027012</v>
      </c>
      <c r="Y5" s="81" t="n">
        <v>8</v>
      </c>
      <c r="Z5" s="80" t="n">
        <f aca="false">(Y5/100)*O5</f>
        <v>3191.68562036401</v>
      </c>
      <c r="AA5" s="67" t="n">
        <v>10</v>
      </c>
      <c r="AB5" s="79" t="n">
        <f aca="false">(AA5/100)*O5</f>
        <v>3989.60702545501</v>
      </c>
      <c r="AC5" s="67" t="s">
        <v>154</v>
      </c>
      <c r="AD5" s="67" t="n">
        <v>30</v>
      </c>
      <c r="AE5" s="82" t="s">
        <v>155</v>
      </c>
      <c r="AF5" s="67" t="n">
        <v>1</v>
      </c>
      <c r="AG5" s="80" t="n">
        <f aca="false">AB5*(1+(AD5/100)*AF5)</f>
        <v>5186.48913309152</v>
      </c>
      <c r="AH5" s="80" t="n">
        <f aca="false">AR5*AK5</f>
        <v>12020</v>
      </c>
      <c r="AI5" s="80" t="n">
        <f aca="false">AU5*AK5</f>
        <v>18844.0458333333</v>
      </c>
      <c r="AJ5" s="83" t="n">
        <f aca="false">(AH5-AI5)/AH5</f>
        <v>-0.567724278979479</v>
      </c>
      <c r="AK5" s="84" t="n">
        <v>5</v>
      </c>
      <c r="AL5" s="85" t="n">
        <v>28</v>
      </c>
      <c r="AM5" s="86" t="n">
        <f aca="false">AR5/G5</f>
        <v>1.60266666666667</v>
      </c>
      <c r="AN5" s="87" t="n">
        <f aca="false">AU5/H5</f>
        <v>6.03009466666667</v>
      </c>
      <c r="AO5" s="88" t="n">
        <f aca="false">(AM5-AN5)/AM5</f>
        <v>-2.76253826955075</v>
      </c>
      <c r="AP5" s="89" t="n">
        <v>65</v>
      </c>
      <c r="AQ5" s="125" t="n">
        <v>2339</v>
      </c>
      <c r="AR5" s="73" t="n">
        <f aca="false">SUM(AP5,AQ5)</f>
        <v>2404</v>
      </c>
      <c r="AS5" s="91" t="n">
        <v>401.809166666667</v>
      </c>
      <c r="AT5" s="126" t="n">
        <v>3367</v>
      </c>
      <c r="AU5" s="93" t="n">
        <f aca="false">SUM(AS5,AT5)</f>
        <v>3768.80916666667</v>
      </c>
      <c r="AV5" s="74" t="n">
        <f aca="false">(AU5-AR5)/AU5</f>
        <v>0.36213273379235</v>
      </c>
      <c r="AW5" s="77" t="n">
        <f aca="false">37.5+23.7</f>
        <v>61.2</v>
      </c>
      <c r="AX5" s="74" t="n">
        <f aca="false">AW5*(R5/100)</f>
        <v>6.12</v>
      </c>
      <c r="AY5" s="94" t="n">
        <v>3</v>
      </c>
      <c r="AZ5" s="94" t="n">
        <v>30</v>
      </c>
      <c r="BA5" s="75" t="n">
        <v>12.5</v>
      </c>
      <c r="BB5" s="75" t="n">
        <v>9</v>
      </c>
      <c r="BC5" s="94" t="n">
        <v>30</v>
      </c>
      <c r="BD5" s="85" t="n">
        <f aca="false">O5/AR5</f>
        <v>16.5957031008944</v>
      </c>
      <c r="BE5" s="75" t="n">
        <v>0</v>
      </c>
      <c r="BF5" s="75" t="n">
        <v>0</v>
      </c>
      <c r="BG5" s="95" t="n">
        <f aca="false">BE5-BF5</f>
        <v>0</v>
      </c>
      <c r="BH5" s="67" t="n">
        <v>236</v>
      </c>
      <c r="BI5" s="67" t="n">
        <v>143</v>
      </c>
      <c r="BJ5" s="80" t="n">
        <f aca="false">(BH5-BI5)</f>
        <v>93</v>
      </c>
      <c r="BK5" s="75" t="n">
        <v>0</v>
      </c>
      <c r="BL5" s="75" t="n">
        <v>0</v>
      </c>
      <c r="BM5" s="78" t="n">
        <f aca="false">BK5-BL5</f>
        <v>0</v>
      </c>
      <c r="BN5" s="85" t="n">
        <f aca="false">BH5/O5</f>
        <v>0.0059153695713448</v>
      </c>
      <c r="BO5" s="121" t="n">
        <v>23</v>
      </c>
      <c r="BP5" s="96" t="n">
        <v>2</v>
      </c>
      <c r="BQ5" s="75" t="n">
        <v>0</v>
      </c>
      <c r="BR5" s="85" t="n">
        <f aca="false">BH5/(BH5+BP5)</f>
        <v>0.991596638655462</v>
      </c>
      <c r="BS5" s="85" t="n">
        <f aca="false">SUM(BH5,BE5,BK5)*100/SUM(BH5,BE5,BK5,BP5,BQ5)</f>
        <v>99.1596638655462</v>
      </c>
      <c r="BT5" s="85" t="n">
        <f aca="false">SUM(BF5,BI5,BL5)/SUM(BE5,BH5,BK5)</f>
        <v>0.605932203389831</v>
      </c>
      <c r="BU5" s="75" t="n">
        <f aca="false">CJ5</f>
        <v>5</v>
      </c>
      <c r="BV5" s="92" t="n">
        <v>59</v>
      </c>
      <c r="BW5" s="92" t="n">
        <v>59</v>
      </c>
      <c r="BX5" s="92" t="n">
        <f aca="false">BV5/BW5</f>
        <v>1</v>
      </c>
      <c r="BY5" s="75" t="n">
        <f aca="false">BV5*Y5/100</f>
        <v>4.72</v>
      </c>
      <c r="BZ5" s="98" t="n">
        <f aca="false">BY5/BV5</f>
        <v>0.08</v>
      </c>
      <c r="CA5" s="99"/>
      <c r="CB5" s="99"/>
      <c r="CC5" s="92" t="n">
        <v>39</v>
      </c>
      <c r="CD5" s="101" t="n">
        <v>65</v>
      </c>
      <c r="CE5" s="78" t="n">
        <v>0</v>
      </c>
      <c r="CF5" s="102" t="n">
        <v>100</v>
      </c>
      <c r="CG5" s="75" t="n">
        <v>9</v>
      </c>
      <c r="CH5" s="75" t="n">
        <v>6</v>
      </c>
      <c r="CI5" s="95" t="n">
        <f aca="false">SUM(CG5,CH5)</f>
        <v>15</v>
      </c>
      <c r="CJ5" s="75" t="n">
        <v>5</v>
      </c>
      <c r="CK5" s="103" t="s">
        <v>160</v>
      </c>
      <c r="CL5" s="103" t="n">
        <v>4.96</v>
      </c>
      <c r="CM5" s="67" t="s">
        <v>155</v>
      </c>
      <c r="CN5" s="67" t="n">
        <v>0</v>
      </c>
      <c r="CO5" s="67" t="s">
        <v>157</v>
      </c>
      <c r="CP5" s="67" t="n">
        <v>7.07</v>
      </c>
      <c r="CQ5" s="67" t="s">
        <v>158</v>
      </c>
      <c r="CR5" s="67" t="n">
        <v>1.1</v>
      </c>
      <c r="CS5" s="119" t="s">
        <v>163</v>
      </c>
      <c r="CT5" s="67" t="s">
        <v>159</v>
      </c>
      <c r="CU5" s="104" t="n">
        <v>7.8</v>
      </c>
      <c r="CV5" s="105" t="s">
        <v>160</v>
      </c>
      <c r="CW5" s="105" t="n">
        <v>0.92</v>
      </c>
      <c r="CX5" s="106" t="s">
        <v>162</v>
      </c>
      <c r="CY5" s="106" t="n">
        <v>1.14</v>
      </c>
      <c r="CZ5" s="107" t="s">
        <v>158</v>
      </c>
      <c r="DA5" s="107" t="n">
        <v>1.15</v>
      </c>
      <c r="DB5" s="105" t="s">
        <v>160</v>
      </c>
      <c r="DC5" s="105" t="n">
        <v>0.91</v>
      </c>
      <c r="DD5" s="103" t="s">
        <v>160</v>
      </c>
      <c r="DE5" s="103" t="n">
        <v>0.87</v>
      </c>
      <c r="DF5" s="108" t="s">
        <v>154</v>
      </c>
      <c r="DG5" s="108" t="n">
        <v>1</v>
      </c>
      <c r="DH5" s="108" t="s">
        <v>154</v>
      </c>
      <c r="DI5" s="108" t="n">
        <v>1</v>
      </c>
      <c r="DJ5" s="108" t="s">
        <v>160</v>
      </c>
      <c r="DK5" s="108" t="n">
        <v>0.87</v>
      </c>
      <c r="DL5" s="108" t="s">
        <v>154</v>
      </c>
      <c r="DM5" s="109" t="s">
        <v>154</v>
      </c>
      <c r="DN5" s="79" t="n">
        <v>0.01</v>
      </c>
      <c r="DO5" s="109" t="s">
        <v>154</v>
      </c>
      <c r="DP5" s="79" t="n">
        <v>0.01</v>
      </c>
      <c r="DQ5" s="109" t="s">
        <v>160</v>
      </c>
      <c r="DR5" s="110" t="n">
        <v>1.12</v>
      </c>
      <c r="DS5" s="111" t="s">
        <v>158</v>
      </c>
      <c r="DT5" s="67" t="s">
        <v>161</v>
      </c>
      <c r="DU5" s="67" t="n">
        <v>0.88</v>
      </c>
      <c r="DV5" s="67" t="s">
        <v>161</v>
      </c>
      <c r="DW5" s="67" t="n">
        <v>0.91</v>
      </c>
      <c r="DX5" s="67" t="s">
        <v>161</v>
      </c>
      <c r="DY5" s="112" t="n">
        <v>0.91</v>
      </c>
      <c r="DZ5" s="111" t="s">
        <v>154</v>
      </c>
      <c r="EA5" s="111" t="n">
        <v>1</v>
      </c>
      <c r="EB5" s="111" t="s">
        <v>160</v>
      </c>
      <c r="EC5" s="111" t="n">
        <v>1.09</v>
      </c>
      <c r="ED5" s="111" t="s">
        <v>162</v>
      </c>
      <c r="EE5" s="111" t="n">
        <v>1</v>
      </c>
      <c r="EF5" s="111" t="s">
        <v>156</v>
      </c>
      <c r="EG5" s="113" t="n">
        <f aca="false">CW5*CY5*DA5*DC5*DE5*DG5*DI5*DK5*DN5*DP5*DR5*DU5*DW5*DY5*EA5*EC5*EE5</f>
        <v>7.39061184958978E-005</v>
      </c>
      <c r="EH5" s="113" t="n">
        <v>2.94</v>
      </c>
      <c r="EI5" s="113" t="n">
        <v>0.91</v>
      </c>
      <c r="EJ5" s="113" t="n">
        <f aca="false">SUM(CL5,CN5,CP5,CR5,CU5,CW5,CW5)</f>
        <v>22.77</v>
      </c>
      <c r="EK5" s="113" t="n">
        <f aca="false">EI5+0.01*EJ5</f>
        <v>1.1377</v>
      </c>
      <c r="EL5" s="114" t="n">
        <f aca="false">L5</f>
        <v>44030.5377492</v>
      </c>
      <c r="EM5" s="114" t="n">
        <f aca="false">POWER(EL5,EK5)</f>
        <v>191954.772343888</v>
      </c>
      <c r="EN5" s="115" t="n">
        <f aca="false">EH5*EM5*EG5</f>
        <v>41.7086985230593</v>
      </c>
      <c r="EO5" s="113" t="n">
        <f aca="false">G5</f>
        <v>1500</v>
      </c>
      <c r="EP5" s="114" t="n">
        <f aca="false">G5/J5</f>
        <v>12</v>
      </c>
      <c r="EQ5" s="114" t="n">
        <f aca="false">0.28+0.2*0.01*EJ5</f>
        <v>0.32554</v>
      </c>
      <c r="ER5" s="114" t="n">
        <f aca="false">1/EQ5</f>
        <v>3.07181913128955</v>
      </c>
      <c r="ES5" s="114" t="n">
        <f aca="false">(EP5/3.67)</f>
        <v>3.26975476839237</v>
      </c>
      <c r="ET5" s="114" t="n">
        <f aca="false">POWER(ES5,ER5)</f>
        <v>38.062523558347</v>
      </c>
      <c r="EU5" s="115" t="n">
        <f aca="false">ET5</f>
        <v>38.062523558347</v>
      </c>
      <c r="EV5" s="113" t="n">
        <f aca="false">AR5</f>
        <v>2404</v>
      </c>
      <c r="EW5" s="114" t="n">
        <f aca="false">AU5</f>
        <v>3768.80916666667</v>
      </c>
      <c r="EX5" s="116"/>
      <c r="EY5" s="113"/>
      <c r="EZ5" s="113"/>
      <c r="FA5" s="113"/>
      <c r="FB5" s="113"/>
      <c r="FC5" s="113"/>
      <c r="FD5" s="113"/>
      <c r="FE5" s="113"/>
      <c r="FF5" s="113"/>
      <c r="FG5" s="113"/>
      <c r="FH5" s="113"/>
      <c r="FI5" s="113"/>
      <c r="FJ5" s="113"/>
      <c r="FK5" s="113"/>
      <c r="FL5" s="113"/>
      <c r="FM5" s="113"/>
      <c r="FN5" s="113"/>
      <c r="FO5" s="117"/>
      <c r="FQ5" s="113"/>
      <c r="FR5" s="113"/>
      <c r="FS5" s="113"/>
      <c r="FT5" s="113"/>
      <c r="FU5" s="113"/>
      <c r="FV5" s="113"/>
      <c r="FW5" s="113"/>
      <c r="FX5" s="113"/>
      <c r="FY5" s="113"/>
      <c r="FZ5" s="113"/>
      <c r="GA5" s="113"/>
      <c r="GB5" s="113"/>
      <c r="GC5" s="113"/>
      <c r="GD5" s="113"/>
      <c r="GE5" s="113"/>
      <c r="GF5" s="113"/>
      <c r="GG5" s="113"/>
      <c r="GH5" s="113"/>
      <c r="GI5" s="113"/>
      <c r="GJ5" s="113"/>
      <c r="GK5" s="113"/>
      <c r="GL5" s="113"/>
      <c r="GM5" s="113"/>
      <c r="GN5" s="113"/>
      <c r="GO5" s="113"/>
      <c r="GP5" s="113"/>
      <c r="GQ5" s="113"/>
      <c r="GR5" s="113"/>
      <c r="GS5" s="113"/>
      <c r="GT5" s="113"/>
      <c r="GU5" s="113"/>
      <c r="GV5" s="113"/>
      <c r="GW5" s="113"/>
      <c r="GX5" s="113"/>
      <c r="GY5" s="113"/>
      <c r="GZ5" s="113"/>
      <c r="HA5" s="113"/>
      <c r="HB5" s="113"/>
      <c r="HC5" s="113"/>
      <c r="HD5" s="113"/>
      <c r="HE5" s="113"/>
      <c r="HF5" s="113"/>
      <c r="HG5" s="113"/>
      <c r="HH5" s="113"/>
      <c r="HI5" s="113"/>
      <c r="HJ5" s="113"/>
      <c r="HK5" s="113"/>
      <c r="HL5" s="113"/>
      <c r="HM5" s="113"/>
      <c r="HN5" s="113"/>
      <c r="HO5" s="113"/>
      <c r="HP5" s="113"/>
      <c r="HQ5" s="113"/>
      <c r="HR5" s="113"/>
      <c r="HS5" s="113"/>
      <c r="HT5" s="113"/>
      <c r="HU5" s="117"/>
    </row>
    <row r="6" s="118" customFormat="true" ht="16.5" hidden="false" customHeight="true" outlineLevel="0" collapsed="false">
      <c r="A6" s="119" t="s">
        <v>164</v>
      </c>
      <c r="B6" s="119" t="s">
        <v>164</v>
      </c>
      <c r="C6" s="70" t="s">
        <v>151</v>
      </c>
      <c r="D6" s="124" t="n">
        <v>1</v>
      </c>
      <c r="E6" s="71" t="s">
        <v>152</v>
      </c>
      <c r="F6" s="72" t="s">
        <v>153</v>
      </c>
      <c r="G6" s="73" t="n">
        <v>1500</v>
      </c>
      <c r="H6" s="73" t="n">
        <v>625</v>
      </c>
      <c r="I6" s="74" t="n">
        <f aca="false">(G6-H6)/G6</f>
        <v>0.583333333333333</v>
      </c>
      <c r="J6" s="75" t="n">
        <v>125</v>
      </c>
      <c r="K6" s="92" t="n">
        <v>940.56</v>
      </c>
      <c r="L6" s="77" t="n">
        <f aca="false">SUM(N6+M6)</f>
        <v>11400.7252776</v>
      </c>
      <c r="M6" s="77" t="n">
        <f aca="false">SUM(K6*10)</f>
        <v>9405.6</v>
      </c>
      <c r="N6" s="77" t="n">
        <f aca="false">M6*0.212121</f>
        <v>1995.1252776</v>
      </c>
      <c r="O6" s="74" t="n">
        <f aca="false">L6-S6+X6</f>
        <v>10330.1971740334</v>
      </c>
      <c r="P6" s="77" t="n">
        <f aca="false">O6/1000</f>
        <v>10.3301971740334</v>
      </c>
      <c r="Q6" s="74" t="n">
        <f aca="false">L6/40</f>
        <v>285.01813194</v>
      </c>
      <c r="R6" s="78" t="n">
        <v>10</v>
      </c>
      <c r="S6" s="79" t="n">
        <f aca="false">(R6/100)*L6</f>
        <v>1140.07252776</v>
      </c>
      <c r="T6" s="67" t="n">
        <v>4</v>
      </c>
      <c r="U6" s="67" t="n">
        <v>1.5</v>
      </c>
      <c r="V6" s="67" t="n">
        <f aca="false">(T6+U6+(0.02*AD6*AF6))/100</f>
        <v>0.061</v>
      </c>
      <c r="W6" s="67" t="n">
        <v>1</v>
      </c>
      <c r="X6" s="80" t="n">
        <f aca="false">S6*V6*W6</f>
        <v>69.54442419336</v>
      </c>
      <c r="Y6" s="81" t="n">
        <v>8</v>
      </c>
      <c r="Z6" s="80" t="n">
        <f aca="false">(Y6/100)*O6</f>
        <v>826.415773922669</v>
      </c>
      <c r="AA6" s="67" t="n">
        <v>10</v>
      </c>
      <c r="AB6" s="79" t="n">
        <f aca="false">(AA6/100)*O6</f>
        <v>1033.01971740334</v>
      </c>
      <c r="AC6" s="67" t="s">
        <v>154</v>
      </c>
      <c r="AD6" s="67" t="n">
        <v>30</v>
      </c>
      <c r="AE6" s="82" t="s">
        <v>155</v>
      </c>
      <c r="AF6" s="67" t="n">
        <v>1</v>
      </c>
      <c r="AG6" s="80" t="n">
        <f aca="false">AB6*(1+(AD6/100)*AF6)</f>
        <v>1342.92563262434</v>
      </c>
      <c r="AH6" s="80" t="n">
        <f aca="false">AR6*AK6</f>
        <v>6838</v>
      </c>
      <c r="AI6" s="80" t="n">
        <f aca="false">AU6*AK6</f>
        <v>6336.52777777778</v>
      </c>
      <c r="AJ6" s="83" t="n">
        <f aca="false">(AH6-AI6)/AH6</f>
        <v>0.0733360956744986</v>
      </c>
      <c r="AK6" s="84" t="n">
        <v>5</v>
      </c>
      <c r="AL6" s="85" t="n">
        <v>28</v>
      </c>
      <c r="AM6" s="86" t="n">
        <f aca="false">AR6/G6</f>
        <v>0.911733333333333</v>
      </c>
      <c r="AN6" s="87" t="n">
        <f aca="false">AU6/H6</f>
        <v>2.02768888888889</v>
      </c>
      <c r="AO6" s="88" t="n">
        <f aca="false">(AM6-AN6)/AM6</f>
        <v>-1.2239933703812</v>
      </c>
      <c r="AP6" s="89" t="n">
        <v>33.6</v>
      </c>
      <c r="AQ6" s="125" t="n">
        <v>1334</v>
      </c>
      <c r="AR6" s="73" t="n">
        <f aca="false">SUM(AP6,AQ6)</f>
        <v>1367.6</v>
      </c>
      <c r="AS6" s="91" t="n">
        <v>294.305555555556</v>
      </c>
      <c r="AT6" s="92" t="n">
        <v>973</v>
      </c>
      <c r="AU6" s="93" t="n">
        <f aca="false">SUM(AS6,AT6)</f>
        <v>1267.30555555556</v>
      </c>
      <c r="AV6" s="74" t="n">
        <f aca="false">(AU6-AR6)/AU6</f>
        <v>-0.0791399075027945</v>
      </c>
      <c r="AW6" s="77" t="n">
        <f aca="false">39.5+18.5</f>
        <v>58</v>
      </c>
      <c r="AX6" s="74" t="n">
        <f aca="false">AW6*(R6/100)</f>
        <v>5.8</v>
      </c>
      <c r="AY6" s="94" t="n">
        <v>3</v>
      </c>
      <c r="AZ6" s="94" t="n">
        <v>30</v>
      </c>
      <c r="BA6" s="75" t="n">
        <v>12.5</v>
      </c>
      <c r="BB6" s="75" t="n">
        <v>9</v>
      </c>
      <c r="BC6" s="94" t="n">
        <v>40</v>
      </c>
      <c r="BD6" s="85" t="n">
        <f aca="false">O6/AR6</f>
        <v>7.55352235597643</v>
      </c>
      <c r="BE6" s="75" t="n">
        <v>0</v>
      </c>
      <c r="BF6" s="75" t="n">
        <v>0</v>
      </c>
      <c r="BG6" s="95" t="n">
        <f aca="false">BE6-BF6</f>
        <v>0</v>
      </c>
      <c r="BH6" s="67" t="n">
        <v>214</v>
      </c>
      <c r="BI6" s="67" t="n">
        <v>153</v>
      </c>
      <c r="BJ6" s="80" t="n">
        <f aca="false">(BH6-BI6)</f>
        <v>61</v>
      </c>
      <c r="BK6" s="75" t="n">
        <v>0</v>
      </c>
      <c r="BL6" s="75" t="n">
        <v>0</v>
      </c>
      <c r="BM6" s="78" t="n">
        <f aca="false">BK6-BL6</f>
        <v>0</v>
      </c>
      <c r="BN6" s="85" t="n">
        <f aca="false">BH6/O6</f>
        <v>0.0207159646998727</v>
      </c>
      <c r="BO6" s="121" t="n">
        <v>28</v>
      </c>
      <c r="BP6" s="96" t="n">
        <v>6</v>
      </c>
      <c r="BQ6" s="75" t="n">
        <v>0</v>
      </c>
      <c r="BR6" s="85" t="n">
        <f aca="false">BH6/(BH6+BP6)</f>
        <v>0.972727272727273</v>
      </c>
      <c r="BS6" s="85" t="n">
        <f aca="false">SUM(BH6,BE6,BK6)*100/SUM(BH6,BE6,BK6,BP6,BQ6)</f>
        <v>97.2727272727273</v>
      </c>
      <c r="BT6" s="85" t="n">
        <f aca="false">SUM(BF6,BI6,BL6)/SUM(BE6,BH6,BK6)</f>
        <v>0.714953271028037</v>
      </c>
      <c r="BU6" s="75" t="n">
        <f aca="false">CJ6</f>
        <v>5</v>
      </c>
      <c r="BV6" s="108" t="n">
        <v>50</v>
      </c>
      <c r="BW6" s="108" t="n">
        <v>50</v>
      </c>
      <c r="BX6" s="92" t="n">
        <f aca="false">BV6/BW6</f>
        <v>1</v>
      </c>
      <c r="BY6" s="75" t="n">
        <f aca="false">BV6*Y6/100</f>
        <v>4</v>
      </c>
      <c r="BZ6" s="98" t="n">
        <f aca="false">BY6/BV6</f>
        <v>0.08</v>
      </c>
      <c r="CA6" s="99"/>
      <c r="CB6" s="99"/>
      <c r="CC6" s="108" t="n">
        <v>41</v>
      </c>
      <c r="CD6" s="101" t="n">
        <v>65</v>
      </c>
      <c r="CE6" s="78" t="n">
        <v>0</v>
      </c>
      <c r="CF6" s="102" t="n">
        <v>100</v>
      </c>
      <c r="CG6" s="75" t="n">
        <v>9</v>
      </c>
      <c r="CH6" s="75" t="n">
        <v>6</v>
      </c>
      <c r="CI6" s="95" t="n">
        <f aca="false">SUM(CG6,CH6)</f>
        <v>15</v>
      </c>
      <c r="CJ6" s="75" t="n">
        <v>5</v>
      </c>
      <c r="CK6" s="103" t="s">
        <v>156</v>
      </c>
      <c r="CL6" s="103" t="n">
        <v>6.2</v>
      </c>
      <c r="CM6" s="67" t="s">
        <v>155</v>
      </c>
      <c r="CN6" s="67" t="n">
        <v>0</v>
      </c>
      <c r="CO6" s="67" t="s">
        <v>157</v>
      </c>
      <c r="CP6" s="67" t="n">
        <v>7.07</v>
      </c>
      <c r="CQ6" s="67" t="s">
        <v>158</v>
      </c>
      <c r="CR6" s="67" t="n">
        <v>1.1</v>
      </c>
      <c r="CS6" s="119" t="s">
        <v>164</v>
      </c>
      <c r="CT6" s="67" t="s">
        <v>159</v>
      </c>
      <c r="CU6" s="104" t="n">
        <v>7.8</v>
      </c>
      <c r="CV6" s="105" t="s">
        <v>160</v>
      </c>
      <c r="CW6" s="105" t="n">
        <v>0.92</v>
      </c>
      <c r="CX6" s="106" t="s">
        <v>154</v>
      </c>
      <c r="CY6" s="106" t="n">
        <v>1</v>
      </c>
      <c r="CZ6" s="107" t="s">
        <v>158</v>
      </c>
      <c r="DA6" s="107" t="n">
        <v>1.15</v>
      </c>
      <c r="DB6" s="105" t="s">
        <v>157</v>
      </c>
      <c r="DC6" s="105" t="n">
        <v>0.81</v>
      </c>
      <c r="DD6" s="103" t="s">
        <v>160</v>
      </c>
      <c r="DE6" s="103" t="n">
        <v>0.87</v>
      </c>
      <c r="DF6" s="108" t="s">
        <v>154</v>
      </c>
      <c r="DG6" s="108" t="n">
        <v>1</v>
      </c>
      <c r="DH6" s="108" t="s">
        <v>154</v>
      </c>
      <c r="DI6" s="108" t="n">
        <v>1</v>
      </c>
      <c r="DJ6" s="108" t="s">
        <v>160</v>
      </c>
      <c r="DK6" s="108" t="n">
        <v>0.87</v>
      </c>
      <c r="DL6" s="108" t="s">
        <v>154</v>
      </c>
      <c r="DM6" s="109" t="s">
        <v>154</v>
      </c>
      <c r="DN6" s="79" t="n">
        <v>0.01</v>
      </c>
      <c r="DO6" s="109" t="s">
        <v>154</v>
      </c>
      <c r="DP6" s="79" t="n">
        <v>0.01</v>
      </c>
      <c r="DQ6" s="109" t="s">
        <v>160</v>
      </c>
      <c r="DR6" s="110" t="n">
        <v>1.12</v>
      </c>
      <c r="DS6" s="111" t="s">
        <v>158</v>
      </c>
      <c r="DT6" s="67" t="s">
        <v>161</v>
      </c>
      <c r="DU6" s="67" t="n">
        <v>0.88</v>
      </c>
      <c r="DV6" s="67" t="s">
        <v>161</v>
      </c>
      <c r="DW6" s="67" t="n">
        <v>0.91</v>
      </c>
      <c r="DX6" s="67" t="s">
        <v>161</v>
      </c>
      <c r="DY6" s="112" t="n">
        <v>0.91</v>
      </c>
      <c r="DZ6" s="111" t="s">
        <v>154</v>
      </c>
      <c r="EA6" s="111" t="n">
        <v>1</v>
      </c>
      <c r="EB6" s="111" t="s">
        <v>160</v>
      </c>
      <c r="EC6" s="111" t="n">
        <v>1.09</v>
      </c>
      <c r="ED6" s="111" t="s">
        <v>162</v>
      </c>
      <c r="EE6" s="111" t="n">
        <v>1</v>
      </c>
      <c r="EF6" s="111" t="s">
        <v>156</v>
      </c>
      <c r="EG6" s="113" t="n">
        <f aca="false">CW6*CY6*DA6*DC6*DE6*DG6*DI6*DK6*DN6*DP6*DR6*DU6*DW6*DY6*EA6*EC6*EE6</f>
        <v>5.7705760537572E-005</v>
      </c>
      <c r="EH6" s="113" t="n">
        <v>2.94</v>
      </c>
      <c r="EI6" s="113" t="n">
        <v>0.91</v>
      </c>
      <c r="EJ6" s="113" t="n">
        <f aca="false">SUM(CL6,CN6,CP6,CR6,CU6,CW6,CW6)</f>
        <v>24.01</v>
      </c>
      <c r="EK6" s="113" t="n">
        <f aca="false">EI6+0.01*EJ6</f>
        <v>1.1501</v>
      </c>
      <c r="EL6" s="114" t="n">
        <f aca="false">L6</f>
        <v>11400.7252776</v>
      </c>
      <c r="EM6" s="114" t="n">
        <f aca="false">POWER(EL6,EK6)</f>
        <v>46331.6797707336</v>
      </c>
      <c r="EN6" s="115" t="n">
        <f aca="false">EH6*EM6*EG6</f>
        <v>7.86039816537106</v>
      </c>
      <c r="EO6" s="113" t="n">
        <f aca="false">G6</f>
        <v>1500</v>
      </c>
      <c r="EP6" s="114" t="n">
        <f aca="false">G6/J6</f>
        <v>12</v>
      </c>
      <c r="EQ6" s="114" t="n">
        <f aca="false">0.28+0.2*0.01*EJ6</f>
        <v>0.32802</v>
      </c>
      <c r="ER6" s="114" t="n">
        <f aca="false">1/EQ6</f>
        <v>3.04859459789037</v>
      </c>
      <c r="ES6" s="114" t="n">
        <f aca="false">(EP6/3.67)</f>
        <v>3.26975476839237</v>
      </c>
      <c r="ET6" s="114" t="n">
        <f aca="false">POWER(ES6,ER6)</f>
        <v>37.0295303397154</v>
      </c>
      <c r="EU6" s="115" t="n">
        <f aca="false">ET6</f>
        <v>37.0295303397154</v>
      </c>
      <c r="EV6" s="113" t="n">
        <f aca="false">AR6</f>
        <v>1367.6</v>
      </c>
      <c r="EW6" s="114" t="n">
        <f aca="false">AU6</f>
        <v>1267.30555555556</v>
      </c>
      <c r="EX6" s="116"/>
      <c r="EY6" s="113"/>
      <c r="EZ6" s="113"/>
      <c r="FA6" s="113"/>
      <c r="FB6" s="113"/>
      <c r="FC6" s="113"/>
      <c r="FD6" s="113"/>
      <c r="FE6" s="113"/>
      <c r="FF6" s="113"/>
      <c r="FG6" s="113"/>
      <c r="FH6" s="113"/>
      <c r="FI6" s="113"/>
      <c r="FJ6" s="113"/>
      <c r="FK6" s="113"/>
      <c r="FL6" s="113"/>
      <c r="FM6" s="113"/>
      <c r="FN6" s="113"/>
      <c r="FO6" s="117"/>
      <c r="FQ6" s="113"/>
      <c r="FR6" s="113"/>
      <c r="FS6" s="113"/>
      <c r="FT6" s="113"/>
      <c r="FU6" s="113"/>
      <c r="FV6" s="113"/>
      <c r="FW6" s="113"/>
      <c r="FX6" s="113"/>
      <c r="FY6" s="113"/>
      <c r="FZ6" s="113"/>
      <c r="GA6" s="113"/>
      <c r="GB6" s="113"/>
      <c r="GC6" s="113"/>
      <c r="GD6" s="113"/>
      <c r="GE6" s="113"/>
      <c r="GF6" s="113"/>
      <c r="GG6" s="113"/>
      <c r="GH6" s="113"/>
      <c r="GI6" s="113"/>
      <c r="GJ6" s="113"/>
      <c r="GK6" s="113"/>
      <c r="GL6" s="113"/>
      <c r="GM6" s="113"/>
      <c r="GN6" s="113"/>
      <c r="GO6" s="113"/>
      <c r="GP6" s="113"/>
      <c r="GQ6" s="113"/>
      <c r="GR6" s="113"/>
      <c r="GS6" s="113"/>
      <c r="GT6" s="113"/>
      <c r="GU6" s="113"/>
      <c r="GV6" s="113"/>
      <c r="GW6" s="113"/>
      <c r="GX6" s="113"/>
      <c r="GY6" s="113"/>
      <c r="GZ6" s="113"/>
      <c r="HA6" s="113"/>
      <c r="HB6" s="113"/>
      <c r="HC6" s="113"/>
      <c r="HD6" s="113"/>
      <c r="HE6" s="113"/>
      <c r="HF6" s="113"/>
      <c r="HG6" s="113"/>
      <c r="HH6" s="113"/>
      <c r="HI6" s="113"/>
      <c r="HJ6" s="113"/>
      <c r="HK6" s="113"/>
      <c r="HL6" s="113"/>
      <c r="HM6" s="113"/>
      <c r="HN6" s="113"/>
      <c r="HO6" s="113"/>
      <c r="HP6" s="113"/>
      <c r="HQ6" s="113"/>
      <c r="HR6" s="113"/>
      <c r="HS6" s="113"/>
      <c r="HT6" s="113"/>
      <c r="HU6" s="117"/>
    </row>
    <row r="7" s="118" customFormat="true" ht="17.25" hidden="false" customHeight="true" outlineLevel="0" collapsed="false">
      <c r="A7" s="119" t="s">
        <v>163</v>
      </c>
      <c r="B7" s="119" t="s">
        <v>163</v>
      </c>
      <c r="C7" s="70" t="s">
        <v>151</v>
      </c>
      <c r="D7" s="127" t="n">
        <v>1</v>
      </c>
      <c r="E7" s="71" t="s">
        <v>152</v>
      </c>
      <c r="F7" s="72" t="s">
        <v>153</v>
      </c>
      <c r="G7" s="73" t="n">
        <v>1500</v>
      </c>
      <c r="H7" s="73" t="n">
        <v>625</v>
      </c>
      <c r="I7" s="74" t="n">
        <f aca="false">(G7-H7)/G7</f>
        <v>0.583333333333333</v>
      </c>
      <c r="J7" s="75" t="n">
        <v>125</v>
      </c>
      <c r="K7" s="92" t="n">
        <v>1189.07</v>
      </c>
      <c r="L7" s="77" t="n">
        <f aca="false">SUM(N7+M7)</f>
        <v>14412.9671747</v>
      </c>
      <c r="M7" s="77" t="n">
        <f aca="false">SUM(K7*10)</f>
        <v>11890.7</v>
      </c>
      <c r="N7" s="77" t="n">
        <f aca="false">M7*0.212121</f>
        <v>2522.2671747</v>
      </c>
      <c r="O7" s="74" t="n">
        <f aca="false">L7-S7+X7</f>
        <v>13059.5895569957</v>
      </c>
      <c r="P7" s="77" t="n">
        <f aca="false">O7/1000</f>
        <v>13.0595895569957</v>
      </c>
      <c r="Q7" s="74" t="n">
        <f aca="false">L7/40</f>
        <v>360.3241793675</v>
      </c>
      <c r="R7" s="78" t="n">
        <v>10</v>
      </c>
      <c r="S7" s="79" t="n">
        <f aca="false">(R7/100)*L7</f>
        <v>1441.29671747</v>
      </c>
      <c r="T7" s="67" t="n">
        <v>4</v>
      </c>
      <c r="U7" s="67" t="n">
        <v>1.5</v>
      </c>
      <c r="V7" s="67" t="n">
        <f aca="false">(T7+U7+(0.02*AD7*AF7))/100</f>
        <v>0.061</v>
      </c>
      <c r="W7" s="67" t="n">
        <v>1</v>
      </c>
      <c r="X7" s="80" t="n">
        <f aca="false">S7*V7*W7</f>
        <v>87.91909976567</v>
      </c>
      <c r="Y7" s="81" t="n">
        <v>8</v>
      </c>
      <c r="Z7" s="80" t="n">
        <f aca="false">(Y7/100)*O7</f>
        <v>1044.76716455965</v>
      </c>
      <c r="AA7" s="67" t="n">
        <v>10</v>
      </c>
      <c r="AB7" s="79" t="n">
        <f aca="false">(AA7/100)*O7</f>
        <v>1305.95895569957</v>
      </c>
      <c r="AC7" s="67" t="s">
        <v>154</v>
      </c>
      <c r="AD7" s="67" t="n">
        <v>30</v>
      </c>
      <c r="AE7" s="82" t="s">
        <v>155</v>
      </c>
      <c r="AF7" s="67" t="n">
        <v>1</v>
      </c>
      <c r="AG7" s="80" t="n">
        <f aca="false">AB7*(1+(AD7/100)*AF7)</f>
        <v>1697.74664240944</v>
      </c>
      <c r="AH7" s="80" t="n">
        <f aca="false">AR7*AK7</f>
        <v>4482.5</v>
      </c>
      <c r="AI7" s="80" t="n">
        <f aca="false">AU7*AK7</f>
        <v>6951.05555555556</v>
      </c>
      <c r="AJ7" s="83" t="n">
        <f aca="false">(AH7-AI7)/AH7</f>
        <v>-0.550709549482556</v>
      </c>
      <c r="AK7" s="84" t="n">
        <v>5</v>
      </c>
      <c r="AL7" s="85" t="n">
        <v>28</v>
      </c>
      <c r="AM7" s="86" t="n">
        <f aca="false">AR7/G7</f>
        <v>0.597666666666667</v>
      </c>
      <c r="AN7" s="87" t="n">
        <f aca="false">AU7/H7</f>
        <v>2.22433777777778</v>
      </c>
      <c r="AO7" s="88" t="n">
        <f aca="false">(AM7-AN7)/AM7</f>
        <v>-2.72170291875813</v>
      </c>
      <c r="AP7" s="128" t="n">
        <v>93.5</v>
      </c>
      <c r="AQ7" s="125" t="n">
        <v>803</v>
      </c>
      <c r="AR7" s="73" t="n">
        <f aca="false">SUM(AP7,AQ7)</f>
        <v>896.5</v>
      </c>
      <c r="AS7" s="129" t="n">
        <v>327.211111111111</v>
      </c>
      <c r="AT7" s="92" t="n">
        <v>1063</v>
      </c>
      <c r="AU7" s="93" t="n">
        <f aca="false">SUM(AS7,AT7)</f>
        <v>1390.21111111111</v>
      </c>
      <c r="AV7" s="74" t="n">
        <f aca="false">(AU7-AR7)/AU7</f>
        <v>0.355133912515286</v>
      </c>
      <c r="AW7" s="77" t="n">
        <f aca="false">39.5+18.5</f>
        <v>58</v>
      </c>
      <c r="AX7" s="74" t="n">
        <f aca="false">AW7*(R7/100)</f>
        <v>5.8</v>
      </c>
      <c r="AY7" s="94" t="n">
        <v>3</v>
      </c>
      <c r="AZ7" s="94" t="n">
        <v>30</v>
      </c>
      <c r="BA7" s="75" t="n">
        <v>12.5</v>
      </c>
      <c r="BB7" s="75" t="n">
        <v>9</v>
      </c>
      <c r="BC7" s="94" t="n">
        <v>30</v>
      </c>
      <c r="BD7" s="85" t="n">
        <f aca="false">O7/AR7</f>
        <v>14.5673056965931</v>
      </c>
      <c r="BE7" s="75" t="n">
        <v>0</v>
      </c>
      <c r="BF7" s="75" t="n">
        <v>0</v>
      </c>
      <c r="BG7" s="95" t="n">
        <f aca="false">BE7-BF7</f>
        <v>0</v>
      </c>
      <c r="BH7" s="67" t="n">
        <v>24</v>
      </c>
      <c r="BI7" s="67" t="n">
        <v>5</v>
      </c>
      <c r="BJ7" s="80" t="n">
        <f aca="false">(BH7-BI7)</f>
        <v>19</v>
      </c>
      <c r="BK7" s="75" t="n">
        <v>0</v>
      </c>
      <c r="BL7" s="75" t="n">
        <v>0</v>
      </c>
      <c r="BM7" s="78" t="n">
        <f aca="false">BK7-BL7</f>
        <v>0</v>
      </c>
      <c r="BN7" s="85" t="n">
        <f aca="false">BH7/O7</f>
        <v>0.00183773003701666</v>
      </c>
      <c r="BO7" s="75" t="n">
        <v>45</v>
      </c>
      <c r="BP7" s="96" t="n">
        <v>5</v>
      </c>
      <c r="BQ7" s="75" t="n">
        <v>0</v>
      </c>
      <c r="BR7" s="85" t="n">
        <f aca="false">BH7/(BH7+BP7)</f>
        <v>0.827586206896552</v>
      </c>
      <c r="BS7" s="85" t="n">
        <f aca="false">SUM(BH7,BE7,BK7)*100/SUM(BH7,BE7,BK7,BP7,BQ7)</f>
        <v>82.7586206896552</v>
      </c>
      <c r="BT7" s="85" t="n">
        <f aca="false">SUM(BF7,BI7,BL7)/SUM(BE7,BH7,BK7)</f>
        <v>0.208333333333333</v>
      </c>
      <c r="BU7" s="75" t="n">
        <f aca="false">CJ7</f>
        <v>5</v>
      </c>
      <c r="BV7" s="92" t="n">
        <v>19</v>
      </c>
      <c r="BW7" s="92" t="n">
        <v>19</v>
      </c>
      <c r="BX7" s="92" t="n">
        <f aca="false">BV7/BW7</f>
        <v>1</v>
      </c>
      <c r="BY7" s="75" t="n">
        <f aca="false">BV7*Y7/100</f>
        <v>1.52</v>
      </c>
      <c r="BZ7" s="98" t="n">
        <f aca="false">BY7/BV7</f>
        <v>0.08</v>
      </c>
      <c r="CA7" s="99"/>
      <c r="CB7" s="99"/>
      <c r="CC7" s="130" t="n">
        <v>64</v>
      </c>
      <c r="CD7" s="101" t="n">
        <v>65</v>
      </c>
      <c r="CE7" s="78" t="n">
        <v>0</v>
      </c>
      <c r="CF7" s="102" t="n">
        <v>100</v>
      </c>
      <c r="CG7" s="75" t="n">
        <v>9</v>
      </c>
      <c r="CH7" s="75" t="n">
        <v>6</v>
      </c>
      <c r="CI7" s="95" t="n">
        <f aca="false">SUM(CG7,CH7)</f>
        <v>15</v>
      </c>
      <c r="CJ7" s="75" t="n">
        <v>5</v>
      </c>
      <c r="CK7" s="103" t="s">
        <v>160</v>
      </c>
      <c r="CL7" s="103" t="n">
        <v>4.96</v>
      </c>
      <c r="CM7" s="67" t="s">
        <v>155</v>
      </c>
      <c r="CN7" s="67" t="n">
        <v>0</v>
      </c>
      <c r="CO7" s="67" t="s">
        <v>157</v>
      </c>
      <c r="CP7" s="67" t="n">
        <v>7.07</v>
      </c>
      <c r="CQ7" s="67" t="s">
        <v>158</v>
      </c>
      <c r="CR7" s="67" t="n">
        <v>1.1</v>
      </c>
      <c r="CS7" s="119" t="s">
        <v>163</v>
      </c>
      <c r="CT7" s="67" t="s">
        <v>159</v>
      </c>
      <c r="CU7" s="104" t="n">
        <v>7.8</v>
      </c>
      <c r="CV7" s="105" t="s">
        <v>160</v>
      </c>
      <c r="CW7" s="105" t="n">
        <v>0.92</v>
      </c>
      <c r="CX7" s="106" t="s">
        <v>160</v>
      </c>
      <c r="CY7" s="106" t="n">
        <v>0.9</v>
      </c>
      <c r="CZ7" s="107" t="s">
        <v>162</v>
      </c>
      <c r="DA7" s="107" t="n">
        <v>1.07</v>
      </c>
      <c r="DB7" s="105" t="s">
        <v>160</v>
      </c>
      <c r="DC7" s="105" t="n">
        <v>0.91</v>
      </c>
      <c r="DD7" s="103" t="s">
        <v>160</v>
      </c>
      <c r="DE7" s="103" t="n">
        <v>0.87</v>
      </c>
      <c r="DF7" s="108" t="s">
        <v>154</v>
      </c>
      <c r="DG7" s="108" t="n">
        <v>1</v>
      </c>
      <c r="DH7" s="108" t="s">
        <v>154</v>
      </c>
      <c r="DI7" s="108" t="n">
        <v>1</v>
      </c>
      <c r="DJ7" s="108" t="s">
        <v>160</v>
      </c>
      <c r="DK7" s="108" t="n">
        <v>0.87</v>
      </c>
      <c r="DL7" s="108" t="s">
        <v>154</v>
      </c>
      <c r="DM7" s="109" t="s">
        <v>154</v>
      </c>
      <c r="DN7" s="79" t="n">
        <v>0.01</v>
      </c>
      <c r="DO7" s="109" t="s">
        <v>154</v>
      </c>
      <c r="DP7" s="79" t="n">
        <v>0.01</v>
      </c>
      <c r="DQ7" s="109" t="s">
        <v>160</v>
      </c>
      <c r="DR7" s="110" t="n">
        <v>1.12</v>
      </c>
      <c r="DS7" s="111" t="s">
        <v>158</v>
      </c>
      <c r="DT7" s="67" t="s">
        <v>161</v>
      </c>
      <c r="DU7" s="67" t="n">
        <v>0.88</v>
      </c>
      <c r="DV7" s="67" t="s">
        <v>161</v>
      </c>
      <c r="DW7" s="67" t="n">
        <v>0.91</v>
      </c>
      <c r="DX7" s="67" t="s">
        <v>161</v>
      </c>
      <c r="DY7" s="112" t="n">
        <v>0.91</v>
      </c>
      <c r="DZ7" s="111" t="s">
        <v>154</v>
      </c>
      <c r="EA7" s="111" t="n">
        <v>1</v>
      </c>
      <c r="EB7" s="111" t="s">
        <v>160</v>
      </c>
      <c r="EC7" s="111" t="n">
        <v>1.09</v>
      </c>
      <c r="ED7" s="111" t="s">
        <v>162</v>
      </c>
      <c r="EE7" s="111" t="n">
        <v>1</v>
      </c>
      <c r="EF7" s="111" t="s">
        <v>156</v>
      </c>
      <c r="EG7" s="113" t="n">
        <f aca="false">CW7*CY7*DA7*DC7*DE7*DG7*DI7*DK7*DN7*DP7*DR7*DU7*DW7*DY7*EA7*EC7*EE7</f>
        <v>5.42880183917236E-005</v>
      </c>
      <c r="EH7" s="113" t="n">
        <v>2.94</v>
      </c>
      <c r="EI7" s="113" t="n">
        <v>0.91</v>
      </c>
      <c r="EJ7" s="113" t="n">
        <f aca="false">SUM(CL7,CN7,CP7,CR7,CU7,CW7,CW7)</f>
        <v>22.77</v>
      </c>
      <c r="EK7" s="113" t="n">
        <f aca="false">EI7+0.01*EJ7</f>
        <v>1.1377</v>
      </c>
      <c r="EL7" s="114" t="n">
        <f aca="false">L7</f>
        <v>14412.9671747</v>
      </c>
      <c r="EM7" s="114" t="n">
        <f aca="false">POWER(EL7,EK7)</f>
        <v>53878.2821633181</v>
      </c>
      <c r="EN7" s="115" t="n">
        <f aca="false">EH7*EM7*EG7</f>
        <v>8.59933880861025</v>
      </c>
      <c r="EO7" s="113" t="n">
        <f aca="false">G7</f>
        <v>1500</v>
      </c>
      <c r="EP7" s="114" t="n">
        <f aca="false">G7/J7</f>
        <v>12</v>
      </c>
      <c r="EQ7" s="114" t="n">
        <f aca="false">0.28+0.2*0.01*EJ7</f>
        <v>0.32554</v>
      </c>
      <c r="ER7" s="114" t="n">
        <f aca="false">1/EQ7</f>
        <v>3.07181913128955</v>
      </c>
      <c r="ES7" s="114" t="n">
        <f aca="false">(EP7/3.67)</f>
        <v>3.26975476839237</v>
      </c>
      <c r="ET7" s="114" t="n">
        <f aca="false">POWER(ES7,ER7)</f>
        <v>38.062523558347</v>
      </c>
      <c r="EU7" s="115" t="n">
        <f aca="false">ET7</f>
        <v>38.062523558347</v>
      </c>
      <c r="EV7" s="113" t="n">
        <f aca="false">AR7</f>
        <v>896.5</v>
      </c>
      <c r="EW7" s="114" t="n">
        <f aca="false">AU7</f>
        <v>1390.21111111111</v>
      </c>
      <c r="EX7" s="116"/>
      <c r="EY7" s="113"/>
      <c r="EZ7" s="113"/>
      <c r="FA7" s="113"/>
      <c r="FB7" s="113"/>
      <c r="FC7" s="113"/>
      <c r="FD7" s="113"/>
      <c r="FE7" s="113"/>
      <c r="FF7" s="113"/>
      <c r="FG7" s="113"/>
      <c r="FH7" s="113"/>
      <c r="FI7" s="113"/>
      <c r="FJ7" s="113"/>
      <c r="FK7" s="113"/>
      <c r="FL7" s="113"/>
      <c r="FM7" s="113"/>
      <c r="FN7" s="113"/>
      <c r="FO7" s="117"/>
      <c r="FQ7" s="113"/>
      <c r="FR7" s="113"/>
      <c r="FS7" s="113"/>
      <c r="FT7" s="113"/>
      <c r="FU7" s="113"/>
      <c r="FV7" s="113"/>
      <c r="FW7" s="113"/>
      <c r="FX7" s="113"/>
      <c r="FY7" s="113"/>
      <c r="FZ7" s="113"/>
      <c r="GA7" s="113"/>
      <c r="GB7" s="113"/>
      <c r="GC7" s="113"/>
      <c r="GD7" s="113"/>
      <c r="GE7" s="113"/>
      <c r="GF7" s="113"/>
      <c r="GG7" s="113"/>
      <c r="GH7" s="113"/>
      <c r="GI7" s="113"/>
      <c r="GJ7" s="113"/>
      <c r="GK7" s="113"/>
      <c r="GL7" s="113"/>
      <c r="GM7" s="113"/>
      <c r="GN7" s="113"/>
      <c r="GO7" s="113"/>
      <c r="GP7" s="113"/>
      <c r="GQ7" s="113"/>
      <c r="GR7" s="113"/>
      <c r="GS7" s="113"/>
      <c r="GT7" s="113"/>
      <c r="GU7" s="113"/>
      <c r="GV7" s="113"/>
      <c r="GW7" s="113"/>
      <c r="GX7" s="113"/>
      <c r="GY7" s="113"/>
      <c r="GZ7" s="113"/>
      <c r="HA7" s="113"/>
      <c r="HB7" s="113"/>
      <c r="HC7" s="113"/>
      <c r="HD7" s="113"/>
      <c r="HE7" s="113"/>
      <c r="HF7" s="113"/>
      <c r="HG7" s="113"/>
      <c r="HH7" s="113"/>
      <c r="HI7" s="113"/>
      <c r="HJ7" s="113"/>
      <c r="HK7" s="113"/>
      <c r="HL7" s="113"/>
      <c r="HM7" s="113"/>
      <c r="HN7" s="113"/>
      <c r="HO7" s="113"/>
      <c r="HP7" s="113"/>
      <c r="HQ7" s="113"/>
      <c r="HR7" s="113"/>
      <c r="HS7" s="113"/>
      <c r="HT7" s="113"/>
      <c r="HU7" s="117"/>
    </row>
    <row r="8" s="118" customFormat="true" ht="18" hidden="false" customHeight="true" outlineLevel="0" collapsed="false">
      <c r="A8" s="70" t="s">
        <v>163</v>
      </c>
      <c r="B8" s="70" t="s">
        <v>163</v>
      </c>
      <c r="C8" s="70" t="s">
        <v>151</v>
      </c>
      <c r="D8" s="70" t="n">
        <v>1</v>
      </c>
      <c r="E8" s="71" t="s">
        <v>152</v>
      </c>
      <c r="F8" s="72" t="s">
        <v>153</v>
      </c>
      <c r="G8" s="73" t="n">
        <v>1500</v>
      </c>
      <c r="H8" s="73" t="n">
        <v>625</v>
      </c>
      <c r="I8" s="74" t="n">
        <f aca="false">(G8-H8)/G8</f>
        <v>0.583333333333333</v>
      </c>
      <c r="J8" s="75" t="n">
        <v>125</v>
      </c>
      <c r="K8" s="92" t="n">
        <v>1575.02</v>
      </c>
      <c r="L8" s="77" t="n">
        <f aca="false">SUM(N8+M8)</f>
        <v>19091.1481742</v>
      </c>
      <c r="M8" s="77" t="n">
        <f aca="false">SUM(K8*10)</f>
        <v>15750.2</v>
      </c>
      <c r="N8" s="77" t="n">
        <f aca="false">M8*0.212121</f>
        <v>3340.9481742</v>
      </c>
      <c r="O8" s="74" t="n">
        <f aca="false">L8-S8+X8</f>
        <v>17298.4893606426</v>
      </c>
      <c r="P8" s="77" t="n">
        <f aca="false">O8/1000</f>
        <v>17.2984893606426</v>
      </c>
      <c r="Q8" s="74" t="n">
        <f aca="false">L8/40</f>
        <v>477.278704355</v>
      </c>
      <c r="R8" s="78" t="n">
        <v>10</v>
      </c>
      <c r="S8" s="79" t="n">
        <f aca="false">(R8/100)*L8</f>
        <v>1909.11481742</v>
      </c>
      <c r="T8" s="67" t="n">
        <v>4</v>
      </c>
      <c r="U8" s="67" t="n">
        <v>1.5</v>
      </c>
      <c r="V8" s="67" t="n">
        <f aca="false">(T8+U8+(0.02*AD8*AF8))/100</f>
        <v>0.061</v>
      </c>
      <c r="W8" s="67" t="n">
        <v>1</v>
      </c>
      <c r="X8" s="80" t="n">
        <f aca="false">S8*V8*W8</f>
        <v>116.45600386262</v>
      </c>
      <c r="Y8" s="81" t="n">
        <v>8</v>
      </c>
      <c r="Z8" s="80" t="n">
        <f aca="false">(Y8/100)*O8</f>
        <v>1383.87914885141</v>
      </c>
      <c r="AA8" s="67" t="n">
        <v>10</v>
      </c>
      <c r="AB8" s="79" t="n">
        <f aca="false">(AA8/100)*O8</f>
        <v>1729.84893606426</v>
      </c>
      <c r="AC8" s="67" t="s">
        <v>154</v>
      </c>
      <c r="AD8" s="67" t="n">
        <v>30</v>
      </c>
      <c r="AE8" s="82" t="s">
        <v>155</v>
      </c>
      <c r="AF8" s="67" t="n">
        <v>1</v>
      </c>
      <c r="AG8" s="80" t="n">
        <f aca="false">AB8*(1+(AD8/100)*AF8)</f>
        <v>2248.80361688354</v>
      </c>
      <c r="AH8" s="80" t="n">
        <f aca="false">AR8*AK8</f>
        <v>4965</v>
      </c>
      <c r="AI8" s="80" t="n">
        <f aca="false">AU8*AK8</f>
        <v>8746.06944444445</v>
      </c>
      <c r="AJ8" s="83" t="n">
        <f aca="false">(AH8-AI8)/AH8</f>
        <v>-0.7615447018015</v>
      </c>
      <c r="AK8" s="84" t="n">
        <v>5</v>
      </c>
      <c r="AL8" s="85" t="n">
        <v>28</v>
      </c>
      <c r="AM8" s="86" t="n">
        <f aca="false">AR8/G8</f>
        <v>0.662</v>
      </c>
      <c r="AN8" s="87" t="n">
        <f aca="false">AU8/H8</f>
        <v>2.79874222222222</v>
      </c>
      <c r="AO8" s="88" t="n">
        <f aca="false">(AM8-AN8)/AM8</f>
        <v>-3.2277072843236</v>
      </c>
      <c r="AP8" s="128" t="n">
        <v>18</v>
      </c>
      <c r="AQ8" s="90" t="n">
        <v>975</v>
      </c>
      <c r="AR8" s="73" t="n">
        <f aca="false">SUM(AP8,AQ8)</f>
        <v>993</v>
      </c>
      <c r="AS8" s="129" t="n">
        <v>238.213888888889</v>
      </c>
      <c r="AT8" s="92" t="n">
        <v>1511</v>
      </c>
      <c r="AU8" s="93" t="n">
        <f aca="false">SUM(AS8,AT8)</f>
        <v>1749.21388888889</v>
      </c>
      <c r="AV8" s="74" t="n">
        <f aca="false">(AU8-AR8)/AU8</f>
        <v>0.432316421503628</v>
      </c>
      <c r="AW8" s="77" t="n">
        <f aca="false">39.5+18.6</f>
        <v>58.1</v>
      </c>
      <c r="AX8" s="74" t="n">
        <f aca="false">AW8*(R8/100)</f>
        <v>5.81</v>
      </c>
      <c r="AY8" s="94" t="n">
        <v>3</v>
      </c>
      <c r="AZ8" s="94" t="n">
        <v>30</v>
      </c>
      <c r="BA8" s="75" t="n">
        <v>12.5</v>
      </c>
      <c r="BB8" s="75" t="n">
        <v>9</v>
      </c>
      <c r="BC8" s="94" t="n">
        <v>30</v>
      </c>
      <c r="BD8" s="85" t="n">
        <f aca="false">O8/AR8</f>
        <v>17.4204323873541</v>
      </c>
      <c r="BE8" s="75" t="n">
        <v>0</v>
      </c>
      <c r="BF8" s="75" t="n">
        <v>0</v>
      </c>
      <c r="BG8" s="95" t="n">
        <f aca="false">BE8-BF8</f>
        <v>0</v>
      </c>
      <c r="BH8" s="67" t="n">
        <v>459</v>
      </c>
      <c r="BI8" s="67" t="n">
        <v>434</v>
      </c>
      <c r="BJ8" s="80" t="n">
        <f aca="false">(BH8-BI8)</f>
        <v>25</v>
      </c>
      <c r="BK8" s="75" t="n">
        <v>0</v>
      </c>
      <c r="BL8" s="75" t="n">
        <v>0</v>
      </c>
      <c r="BM8" s="78" t="n">
        <f aca="false">BK8-BL8</f>
        <v>0</v>
      </c>
      <c r="BN8" s="85" t="n">
        <f aca="false">BH8/O8</f>
        <v>0.0265341088710505</v>
      </c>
      <c r="BO8" s="75" t="n">
        <v>22</v>
      </c>
      <c r="BP8" s="96" t="n">
        <v>2</v>
      </c>
      <c r="BQ8" s="75" t="n">
        <v>0</v>
      </c>
      <c r="BR8" s="85" t="n">
        <f aca="false">BH8/(BH8+BP8)</f>
        <v>0.995661605206074</v>
      </c>
      <c r="BS8" s="85" t="n">
        <f aca="false">SUM(BH8,BE8,BK8)*100/SUM(BH8,BE8,BK8,BP8,BQ8)</f>
        <v>99.5661605206074</v>
      </c>
      <c r="BT8" s="85" t="n">
        <f aca="false">SUM(BF8,BI8,BL8)/SUM(BE8,BH8,BK8)</f>
        <v>0.945533769063181</v>
      </c>
      <c r="BU8" s="75" t="n">
        <f aca="false">CJ8</f>
        <v>5</v>
      </c>
      <c r="BV8" s="92" t="n">
        <v>22</v>
      </c>
      <c r="BW8" s="92" t="n">
        <v>22</v>
      </c>
      <c r="BX8" s="92" t="n">
        <f aca="false">BV8/BW8</f>
        <v>1</v>
      </c>
      <c r="BY8" s="75" t="n">
        <f aca="false">BV8*Y8/100</f>
        <v>1.76</v>
      </c>
      <c r="BZ8" s="98" t="n">
        <f aca="false">BY8/BV8</f>
        <v>0.08</v>
      </c>
      <c r="CA8" s="99"/>
      <c r="CB8" s="99"/>
      <c r="CC8" s="130" t="n">
        <v>25</v>
      </c>
      <c r="CD8" s="101" t="n">
        <v>65</v>
      </c>
      <c r="CE8" s="78" t="n">
        <v>0</v>
      </c>
      <c r="CF8" s="102" t="n">
        <v>100</v>
      </c>
      <c r="CG8" s="75" t="n">
        <v>9</v>
      </c>
      <c r="CH8" s="75" t="n">
        <v>6</v>
      </c>
      <c r="CI8" s="95" t="n">
        <f aca="false">SUM(CG8,CH8)</f>
        <v>15</v>
      </c>
      <c r="CJ8" s="75" t="n">
        <v>5</v>
      </c>
      <c r="CK8" s="103" t="s">
        <v>160</v>
      </c>
      <c r="CL8" s="103" t="n">
        <v>4.96</v>
      </c>
      <c r="CM8" s="67" t="s">
        <v>155</v>
      </c>
      <c r="CN8" s="67" t="n">
        <v>0</v>
      </c>
      <c r="CO8" s="67" t="s">
        <v>157</v>
      </c>
      <c r="CP8" s="67" t="n">
        <v>7.07</v>
      </c>
      <c r="CQ8" s="67" t="s">
        <v>158</v>
      </c>
      <c r="CR8" s="67" t="n">
        <v>1.1</v>
      </c>
      <c r="CS8" s="70" t="s">
        <v>163</v>
      </c>
      <c r="CT8" s="67" t="s">
        <v>159</v>
      </c>
      <c r="CU8" s="104" t="n">
        <v>7.8</v>
      </c>
      <c r="CV8" s="105" t="s">
        <v>160</v>
      </c>
      <c r="CW8" s="105" t="n">
        <v>0.92</v>
      </c>
      <c r="CX8" s="106" t="s">
        <v>154</v>
      </c>
      <c r="CY8" s="106" t="n">
        <v>1</v>
      </c>
      <c r="CZ8" s="107" t="s">
        <v>154</v>
      </c>
      <c r="DA8" s="107" t="n">
        <v>1</v>
      </c>
      <c r="DB8" s="97" t="s">
        <v>160</v>
      </c>
      <c r="DC8" s="105" t="n">
        <v>0.91</v>
      </c>
      <c r="DD8" s="103" t="s">
        <v>160</v>
      </c>
      <c r="DE8" s="103" t="n">
        <v>0.87</v>
      </c>
      <c r="DF8" s="108" t="s">
        <v>154</v>
      </c>
      <c r="DG8" s="108" t="n">
        <v>1</v>
      </c>
      <c r="DH8" s="108" t="s">
        <v>154</v>
      </c>
      <c r="DI8" s="108" t="n">
        <v>1</v>
      </c>
      <c r="DJ8" s="108" t="s">
        <v>160</v>
      </c>
      <c r="DK8" s="108" t="n">
        <v>0.87</v>
      </c>
      <c r="DL8" s="108" t="s">
        <v>154</v>
      </c>
      <c r="DM8" s="109" t="s">
        <v>154</v>
      </c>
      <c r="DN8" s="79" t="n">
        <v>0.01</v>
      </c>
      <c r="DO8" s="109" t="s">
        <v>154</v>
      </c>
      <c r="DP8" s="79" t="n">
        <v>0.01</v>
      </c>
      <c r="DQ8" s="109" t="s">
        <v>160</v>
      </c>
      <c r="DR8" s="110" t="n">
        <v>1.12</v>
      </c>
      <c r="DS8" s="111" t="s">
        <v>158</v>
      </c>
      <c r="DT8" s="67" t="s">
        <v>161</v>
      </c>
      <c r="DU8" s="67" t="n">
        <v>0.88</v>
      </c>
      <c r="DV8" s="67" t="s">
        <v>161</v>
      </c>
      <c r="DW8" s="67" t="n">
        <v>0.91</v>
      </c>
      <c r="DX8" s="67" t="s">
        <v>161</v>
      </c>
      <c r="DY8" s="112" t="n">
        <v>0.91</v>
      </c>
      <c r="DZ8" s="111" t="s">
        <v>154</v>
      </c>
      <c r="EA8" s="111" t="n">
        <v>1</v>
      </c>
      <c r="EB8" s="111" t="s">
        <v>160</v>
      </c>
      <c r="EC8" s="111" t="n">
        <v>1.09</v>
      </c>
      <c r="ED8" s="111" t="s">
        <v>162</v>
      </c>
      <c r="EE8" s="111" t="n">
        <v>1</v>
      </c>
      <c r="EF8" s="111" t="s">
        <v>156</v>
      </c>
      <c r="EG8" s="113" t="n">
        <f aca="false">CW8*CY8*DA8*DC8*DE8*DG8*DI8*DK8*DN8*DP8*DR8*DU8*DW8*DY8*EA8*EC8*EE8</f>
        <v>5.63738508740639E-005</v>
      </c>
      <c r="EH8" s="113" t="n">
        <v>2.94</v>
      </c>
      <c r="EI8" s="113" t="n">
        <v>0.91</v>
      </c>
      <c r="EJ8" s="113" t="n">
        <f aca="false">SUM(CL8,CN8,CP8,CR8,CU8,CW8,CW8)</f>
        <v>22.77</v>
      </c>
      <c r="EK8" s="113" t="n">
        <f aca="false">EI8+0.01*EJ8</f>
        <v>1.1377</v>
      </c>
      <c r="EL8" s="114" t="n">
        <f aca="false">L8</f>
        <v>19091.1481742</v>
      </c>
      <c r="EM8" s="114" t="n">
        <f aca="false">POWER(EL8,EK8)</f>
        <v>74182.6974922759</v>
      </c>
      <c r="EN8" s="115" t="n">
        <f aca="false">EH8*EM8*EG8</f>
        <v>12.2949751180442</v>
      </c>
      <c r="EO8" s="113" t="n">
        <f aca="false">G8</f>
        <v>1500</v>
      </c>
      <c r="EP8" s="114" t="n">
        <f aca="false">G8/J8</f>
        <v>12</v>
      </c>
      <c r="EQ8" s="114" t="n">
        <f aca="false">0.28+0.2*0.01*EJ8</f>
        <v>0.32554</v>
      </c>
      <c r="ER8" s="114" t="n">
        <f aca="false">1/EQ8</f>
        <v>3.07181913128955</v>
      </c>
      <c r="ES8" s="114" t="n">
        <f aca="false">(EP8/3.67)</f>
        <v>3.26975476839237</v>
      </c>
      <c r="ET8" s="114" t="n">
        <f aca="false">POWER(ES8,ER8)</f>
        <v>38.062523558347</v>
      </c>
      <c r="EU8" s="115" t="n">
        <f aca="false">ET8</f>
        <v>38.062523558347</v>
      </c>
      <c r="EV8" s="113" t="n">
        <f aca="false">AR8</f>
        <v>993</v>
      </c>
      <c r="EW8" s="114" t="n">
        <f aca="false">AU8</f>
        <v>1749.21388888889</v>
      </c>
      <c r="EX8" s="116"/>
      <c r="EY8" s="113"/>
      <c r="EZ8" s="113"/>
      <c r="FA8" s="113"/>
      <c r="FB8" s="113"/>
      <c r="FC8" s="113"/>
      <c r="FD8" s="113"/>
      <c r="FE8" s="113"/>
      <c r="FF8" s="113"/>
      <c r="FG8" s="113"/>
      <c r="FH8" s="113"/>
      <c r="FI8" s="113"/>
      <c r="FJ8" s="113"/>
      <c r="FK8" s="113"/>
      <c r="FL8" s="113"/>
      <c r="FM8" s="113"/>
      <c r="FN8" s="113"/>
      <c r="FO8" s="117"/>
      <c r="FQ8" s="113"/>
      <c r="FR8" s="113"/>
      <c r="FS8" s="113"/>
      <c r="FT8" s="113"/>
      <c r="FU8" s="113"/>
      <c r="FV8" s="113"/>
      <c r="FW8" s="113"/>
      <c r="FX8" s="113"/>
      <c r="FY8" s="113"/>
      <c r="FZ8" s="113"/>
      <c r="GA8" s="113"/>
      <c r="GB8" s="113"/>
      <c r="GC8" s="113"/>
      <c r="GD8" s="113"/>
      <c r="GE8" s="113"/>
      <c r="GF8" s="113"/>
      <c r="GG8" s="113"/>
      <c r="GH8" s="113"/>
      <c r="GI8" s="113"/>
      <c r="GJ8" s="113"/>
      <c r="GK8" s="113"/>
      <c r="GL8" s="113"/>
      <c r="GM8" s="113"/>
      <c r="GN8" s="113"/>
      <c r="GO8" s="113"/>
      <c r="GP8" s="113"/>
      <c r="GQ8" s="113"/>
      <c r="GR8" s="113"/>
      <c r="GS8" s="113"/>
      <c r="GT8" s="113"/>
      <c r="GU8" s="113"/>
      <c r="GV8" s="113"/>
      <c r="GW8" s="113"/>
      <c r="GX8" s="113"/>
      <c r="GY8" s="113"/>
      <c r="GZ8" s="113"/>
      <c r="HA8" s="113"/>
      <c r="HB8" s="113"/>
      <c r="HC8" s="113"/>
      <c r="HD8" s="113"/>
      <c r="HE8" s="113"/>
      <c r="HF8" s="113"/>
      <c r="HG8" s="113"/>
      <c r="HH8" s="113"/>
      <c r="HI8" s="113"/>
      <c r="HJ8" s="113"/>
      <c r="HK8" s="113"/>
      <c r="HL8" s="113"/>
      <c r="HM8" s="113"/>
      <c r="HN8" s="113"/>
      <c r="HO8" s="113"/>
      <c r="HP8" s="113"/>
      <c r="HQ8" s="113"/>
      <c r="HR8" s="113"/>
      <c r="HS8" s="113"/>
      <c r="HT8" s="113"/>
      <c r="HU8" s="117"/>
    </row>
    <row r="9" s="118" customFormat="true" ht="15.75" hidden="false" customHeight="true" outlineLevel="0" collapsed="false">
      <c r="A9" s="70" t="s">
        <v>165</v>
      </c>
      <c r="B9" s="70" t="s">
        <v>165</v>
      </c>
      <c r="C9" s="70" t="s">
        <v>151</v>
      </c>
      <c r="D9" s="131" t="n">
        <v>1</v>
      </c>
      <c r="E9" s="71" t="s">
        <v>152</v>
      </c>
      <c r="F9" s="72" t="s">
        <v>153</v>
      </c>
      <c r="G9" s="73" t="n">
        <v>1500</v>
      </c>
      <c r="H9" s="73" t="n">
        <v>625</v>
      </c>
      <c r="I9" s="74" t="n">
        <f aca="false">(G9-H9)/G9</f>
        <v>0.583333333333333</v>
      </c>
      <c r="J9" s="75" t="n">
        <v>125</v>
      </c>
      <c r="K9" s="92" t="n">
        <v>2137.83</v>
      </c>
      <c r="L9" s="77" t="n">
        <f aca="false">SUM(N9+M9)</f>
        <v>25913.0863743</v>
      </c>
      <c r="M9" s="77" t="n">
        <f aca="false">SUM(K9*10)</f>
        <v>21378.3</v>
      </c>
      <c r="N9" s="77" t="n">
        <f aca="false">M9*0.212121</f>
        <v>4534.7863743</v>
      </c>
      <c r="O9" s="74" t="n">
        <f aca="false">L9-S9+X9</f>
        <v>23479.8475637532</v>
      </c>
      <c r="P9" s="77" t="n">
        <f aca="false">O9/1000</f>
        <v>23.4798475637532</v>
      </c>
      <c r="Q9" s="74" t="n">
        <f aca="false">L9/40</f>
        <v>647.8271593575</v>
      </c>
      <c r="R9" s="78" t="n">
        <v>10</v>
      </c>
      <c r="S9" s="79" t="n">
        <f aca="false">(R9/100)*L9</f>
        <v>2591.30863743</v>
      </c>
      <c r="T9" s="67" t="n">
        <v>4</v>
      </c>
      <c r="U9" s="67" t="n">
        <v>1.5</v>
      </c>
      <c r="V9" s="67" t="n">
        <f aca="false">(T9+U9+(0.02*AD9*AF9))/100</f>
        <v>0.061</v>
      </c>
      <c r="W9" s="67" t="n">
        <v>1</v>
      </c>
      <c r="X9" s="80" t="n">
        <f aca="false">S9*V9*W9</f>
        <v>158.06982688323</v>
      </c>
      <c r="Y9" s="81" t="n">
        <v>8</v>
      </c>
      <c r="Z9" s="80" t="n">
        <f aca="false">(Y9/100)*O9</f>
        <v>1878.38780510026</v>
      </c>
      <c r="AA9" s="67" t="n">
        <v>10</v>
      </c>
      <c r="AB9" s="79" t="n">
        <f aca="false">(AA9/100)*O9</f>
        <v>2347.98475637532</v>
      </c>
      <c r="AC9" s="67" t="s">
        <v>154</v>
      </c>
      <c r="AD9" s="67" t="n">
        <v>30</v>
      </c>
      <c r="AE9" s="82" t="s">
        <v>155</v>
      </c>
      <c r="AF9" s="67" t="n">
        <v>1</v>
      </c>
      <c r="AG9" s="80" t="n">
        <f aca="false">AB9*(1+(AD9/100)*AF9)</f>
        <v>3052.38018328792</v>
      </c>
      <c r="AH9" s="80" t="n">
        <f aca="false">AR9*AK9</f>
        <v>6487.5</v>
      </c>
      <c r="AI9" s="80" t="n">
        <f aca="false">AU9*AK9</f>
        <v>14334.9722222222</v>
      </c>
      <c r="AJ9" s="83" t="n">
        <f aca="false">(AH9-AI9)/AH9</f>
        <v>-1.20962962962963</v>
      </c>
      <c r="AK9" s="84" t="n">
        <v>5</v>
      </c>
      <c r="AL9" s="85" t="n">
        <v>28</v>
      </c>
      <c r="AM9" s="86" t="n">
        <f aca="false">AR9/G9</f>
        <v>0.865</v>
      </c>
      <c r="AN9" s="87" t="n">
        <f aca="false">AU9/H9</f>
        <v>4.58719111111111</v>
      </c>
      <c r="AO9" s="88" t="n">
        <f aca="false">(AM9-AN9)/AM9</f>
        <v>-4.30311111111111</v>
      </c>
      <c r="AP9" s="89" t="n">
        <v>15.5</v>
      </c>
      <c r="AQ9" s="125" t="n">
        <v>1282</v>
      </c>
      <c r="AR9" s="73" t="n">
        <f aca="false">SUM(AP9,AQ9)</f>
        <v>1297.5</v>
      </c>
      <c r="AS9" s="91" t="n">
        <v>879.994444444445</v>
      </c>
      <c r="AT9" s="132" t="n">
        <v>1987</v>
      </c>
      <c r="AU9" s="93" t="n">
        <f aca="false">SUM(AS9,AT9)</f>
        <v>2866.99444444444</v>
      </c>
      <c r="AV9" s="74" t="n">
        <f aca="false">(AU9-AR9)/AU9</f>
        <v>0.547435467650017</v>
      </c>
      <c r="AW9" s="77" t="n">
        <f aca="false">39.5+18.7</f>
        <v>58.2</v>
      </c>
      <c r="AX9" s="74" t="n">
        <f aca="false">AW9*(R9/100)</f>
        <v>5.82</v>
      </c>
      <c r="AY9" s="94" t="n">
        <v>3</v>
      </c>
      <c r="AZ9" s="94" t="n">
        <v>30</v>
      </c>
      <c r="BA9" s="75" t="n">
        <v>12.5</v>
      </c>
      <c r="BB9" s="75" t="n">
        <v>9</v>
      </c>
      <c r="BC9" s="94" t="n">
        <v>40</v>
      </c>
      <c r="BD9" s="85" t="n">
        <f aca="false">O9/AR9</f>
        <v>18.0962216290969</v>
      </c>
      <c r="BE9" s="75" t="n">
        <v>0</v>
      </c>
      <c r="BF9" s="75" t="n">
        <v>0</v>
      </c>
      <c r="BG9" s="95" t="n">
        <f aca="false">BE9-BF9</f>
        <v>0</v>
      </c>
      <c r="BH9" s="67" t="n">
        <v>154</v>
      </c>
      <c r="BI9" s="67" t="n">
        <v>114</v>
      </c>
      <c r="BJ9" s="80" t="n">
        <f aca="false">(BH9-BI9)</f>
        <v>40</v>
      </c>
      <c r="BK9" s="75" t="n">
        <v>0</v>
      </c>
      <c r="BL9" s="75" t="n">
        <v>0</v>
      </c>
      <c r="BM9" s="78" t="n">
        <f aca="false">BK9-BL9</f>
        <v>0</v>
      </c>
      <c r="BN9" s="85" t="n">
        <f aca="false">BH9/O9</f>
        <v>0.00655881600516589</v>
      </c>
      <c r="BO9" s="75" t="n">
        <v>20</v>
      </c>
      <c r="BP9" s="96" t="n">
        <v>10</v>
      </c>
      <c r="BQ9" s="75" t="n">
        <v>0</v>
      </c>
      <c r="BR9" s="85" t="n">
        <f aca="false">BH9/(BH9+BP9)</f>
        <v>0.939024390243902</v>
      </c>
      <c r="BS9" s="85" t="n">
        <f aca="false">SUM(BH9,BE9,BK9)*100/SUM(BH9,BE9,BK9,BP9,BQ9)</f>
        <v>93.9024390243903</v>
      </c>
      <c r="BT9" s="85" t="n">
        <f aca="false">SUM(BF9,BI9,BL9)/SUM(BE9,BH9,BK9)</f>
        <v>0.74025974025974</v>
      </c>
      <c r="BU9" s="75" t="n">
        <f aca="false">CJ9</f>
        <v>5</v>
      </c>
      <c r="BV9" s="133" t="n">
        <v>42</v>
      </c>
      <c r="BW9" s="133" t="n">
        <v>42</v>
      </c>
      <c r="BX9" s="92" t="n">
        <f aca="false">BV9/BW9</f>
        <v>1</v>
      </c>
      <c r="BY9" s="75" t="n">
        <f aca="false">BV9*Y9/100</f>
        <v>3.36</v>
      </c>
      <c r="BZ9" s="98" t="n">
        <f aca="false">BY9/BV9</f>
        <v>0.08</v>
      </c>
      <c r="CA9" s="99"/>
      <c r="CB9" s="99"/>
      <c r="CC9" s="92" t="n">
        <v>32</v>
      </c>
      <c r="CD9" s="101" t="n">
        <v>65</v>
      </c>
      <c r="CE9" s="78" t="n">
        <v>0</v>
      </c>
      <c r="CF9" s="102" t="n">
        <v>100</v>
      </c>
      <c r="CG9" s="75" t="n">
        <v>9</v>
      </c>
      <c r="CH9" s="75" t="n">
        <v>6</v>
      </c>
      <c r="CI9" s="95" t="n">
        <f aca="false">SUM(CG9,CH9)</f>
        <v>15</v>
      </c>
      <c r="CJ9" s="75" t="n">
        <v>5</v>
      </c>
      <c r="CK9" s="103" t="s">
        <v>156</v>
      </c>
      <c r="CL9" s="103" t="n">
        <v>6.2</v>
      </c>
      <c r="CM9" s="67" t="s">
        <v>155</v>
      </c>
      <c r="CN9" s="67" t="n">
        <v>0</v>
      </c>
      <c r="CO9" s="67" t="s">
        <v>157</v>
      </c>
      <c r="CP9" s="67" t="n">
        <v>7.07</v>
      </c>
      <c r="CQ9" s="67" t="s">
        <v>158</v>
      </c>
      <c r="CR9" s="67" t="n">
        <v>1.1</v>
      </c>
      <c r="CS9" s="70" t="s">
        <v>165</v>
      </c>
      <c r="CT9" s="67" t="s">
        <v>159</v>
      </c>
      <c r="CU9" s="104" t="n">
        <v>7.8</v>
      </c>
      <c r="CV9" s="97" t="s">
        <v>160</v>
      </c>
      <c r="CW9" s="105" t="n">
        <v>0.92</v>
      </c>
      <c r="CX9" s="106" t="s">
        <v>154</v>
      </c>
      <c r="CY9" s="106" t="n">
        <v>1</v>
      </c>
      <c r="CZ9" s="107" t="s">
        <v>158</v>
      </c>
      <c r="DA9" s="107" t="n">
        <v>1.15</v>
      </c>
      <c r="DB9" s="97" t="s">
        <v>157</v>
      </c>
      <c r="DC9" s="97" t="n">
        <v>0.81</v>
      </c>
      <c r="DD9" s="103" t="s">
        <v>160</v>
      </c>
      <c r="DE9" s="103" t="n">
        <v>0.87</v>
      </c>
      <c r="DF9" s="108" t="s">
        <v>154</v>
      </c>
      <c r="DG9" s="108" t="n">
        <v>1</v>
      </c>
      <c r="DH9" s="108" t="s">
        <v>154</v>
      </c>
      <c r="DI9" s="108" t="n">
        <v>1</v>
      </c>
      <c r="DJ9" s="108" t="s">
        <v>160</v>
      </c>
      <c r="DK9" s="108" t="n">
        <v>0.87</v>
      </c>
      <c r="DL9" s="108" t="s">
        <v>154</v>
      </c>
      <c r="DM9" s="109" t="s">
        <v>154</v>
      </c>
      <c r="DN9" s="79" t="n">
        <v>0.01</v>
      </c>
      <c r="DO9" s="109" t="s">
        <v>154</v>
      </c>
      <c r="DP9" s="79" t="n">
        <v>0.01</v>
      </c>
      <c r="DQ9" s="109" t="s">
        <v>160</v>
      </c>
      <c r="DR9" s="110" t="n">
        <v>1.12</v>
      </c>
      <c r="DS9" s="111" t="s">
        <v>158</v>
      </c>
      <c r="DT9" s="67" t="s">
        <v>161</v>
      </c>
      <c r="DU9" s="67" t="n">
        <v>0.88</v>
      </c>
      <c r="DV9" s="67" t="s">
        <v>161</v>
      </c>
      <c r="DW9" s="67" t="n">
        <v>0.91</v>
      </c>
      <c r="DX9" s="67" t="s">
        <v>161</v>
      </c>
      <c r="DY9" s="112" t="n">
        <v>0.91</v>
      </c>
      <c r="DZ9" s="111" t="s">
        <v>154</v>
      </c>
      <c r="EA9" s="111" t="n">
        <v>1</v>
      </c>
      <c r="EB9" s="111" t="s">
        <v>160</v>
      </c>
      <c r="EC9" s="111" t="n">
        <v>1.09</v>
      </c>
      <c r="ED9" s="111" t="s">
        <v>162</v>
      </c>
      <c r="EE9" s="111" t="n">
        <v>1</v>
      </c>
      <c r="EF9" s="111" t="s">
        <v>156</v>
      </c>
      <c r="EG9" s="113" t="n">
        <f aca="false">CW9*CY9*DA9*DC9*DE9*DG9*DI9*DK9*DN9*DP9*DR9*DU9*DW9*DY9*EA9*EC9*EE9</f>
        <v>5.7705760537572E-005</v>
      </c>
      <c r="EH9" s="113" t="n">
        <v>2.94</v>
      </c>
      <c r="EI9" s="113" t="n">
        <v>0.91</v>
      </c>
      <c r="EJ9" s="113" t="n">
        <f aca="false">SUM(CL9,CN9,CP9,CR9,CU9,CW9,CW9)</f>
        <v>24.01</v>
      </c>
      <c r="EK9" s="113" t="n">
        <f aca="false">EI9+0.01*EJ9</f>
        <v>1.1501</v>
      </c>
      <c r="EL9" s="114" t="n">
        <f aca="false">L9</f>
        <v>25913.0863743</v>
      </c>
      <c r="EM9" s="114" t="n">
        <f aca="false">POWER(EL9,EK9)</f>
        <v>119121.00970195</v>
      </c>
      <c r="EN9" s="115" t="n">
        <f aca="false">EH9*EM9*EG9</f>
        <v>20.2094672749124</v>
      </c>
      <c r="EO9" s="113" t="n">
        <f aca="false">G9</f>
        <v>1500</v>
      </c>
      <c r="EP9" s="114" t="n">
        <f aca="false">G9/J9</f>
        <v>12</v>
      </c>
      <c r="EQ9" s="114" t="n">
        <f aca="false">0.28+0.2*0.01*EJ9</f>
        <v>0.32802</v>
      </c>
      <c r="ER9" s="114" t="n">
        <f aca="false">1/EQ9</f>
        <v>3.04859459789037</v>
      </c>
      <c r="ES9" s="114" t="n">
        <f aca="false">(EP9/3.67)</f>
        <v>3.26975476839237</v>
      </c>
      <c r="ET9" s="114" t="n">
        <f aca="false">POWER(ES9,ER9)</f>
        <v>37.0295303397154</v>
      </c>
      <c r="EU9" s="115" t="n">
        <f aca="false">ET9</f>
        <v>37.0295303397154</v>
      </c>
      <c r="EV9" s="113" t="n">
        <f aca="false">AR9</f>
        <v>1297.5</v>
      </c>
      <c r="EW9" s="114" t="n">
        <f aca="false">AU9</f>
        <v>2866.99444444444</v>
      </c>
      <c r="EX9" s="116"/>
      <c r="EY9" s="113"/>
      <c r="EZ9" s="113"/>
      <c r="FA9" s="113"/>
      <c r="FB9" s="113"/>
      <c r="FC9" s="113"/>
      <c r="FD9" s="113"/>
      <c r="FE9" s="113"/>
      <c r="FF9" s="113"/>
      <c r="FG9" s="113"/>
      <c r="FH9" s="113"/>
      <c r="FI9" s="113"/>
      <c r="FJ9" s="113"/>
      <c r="FK9" s="113"/>
      <c r="FL9" s="113"/>
      <c r="FM9" s="113"/>
      <c r="FN9" s="113"/>
      <c r="FO9" s="117"/>
      <c r="FQ9" s="113"/>
      <c r="FR9" s="113"/>
      <c r="FS9" s="113"/>
      <c r="FT9" s="113"/>
      <c r="FU9" s="113"/>
      <c r="FV9" s="113"/>
      <c r="FW9" s="113"/>
      <c r="FX9" s="113"/>
      <c r="FY9" s="113"/>
      <c r="FZ9" s="113"/>
      <c r="GA9" s="113"/>
      <c r="GB9" s="113"/>
      <c r="GC9" s="113"/>
      <c r="GD9" s="113"/>
      <c r="GE9" s="113"/>
      <c r="GF9" s="113"/>
      <c r="GG9" s="113"/>
      <c r="GH9" s="113"/>
      <c r="GI9" s="113"/>
      <c r="GJ9" s="113"/>
      <c r="GK9" s="113"/>
      <c r="GL9" s="113"/>
      <c r="GM9" s="113"/>
      <c r="GN9" s="113"/>
      <c r="GO9" s="113"/>
      <c r="GP9" s="113"/>
      <c r="GQ9" s="113"/>
      <c r="GR9" s="113"/>
      <c r="GS9" s="113"/>
      <c r="GT9" s="113"/>
      <c r="GU9" s="113"/>
      <c r="GV9" s="113"/>
      <c r="GW9" s="113"/>
      <c r="GX9" s="113"/>
      <c r="GY9" s="113"/>
      <c r="GZ9" s="113"/>
      <c r="HA9" s="113"/>
      <c r="HB9" s="113"/>
      <c r="HC9" s="113"/>
      <c r="HD9" s="113"/>
      <c r="HE9" s="113"/>
      <c r="HF9" s="113"/>
      <c r="HG9" s="113"/>
      <c r="HH9" s="113"/>
      <c r="HI9" s="113"/>
      <c r="HJ9" s="113"/>
      <c r="HK9" s="113"/>
      <c r="HL9" s="113"/>
      <c r="HM9" s="113"/>
      <c r="HN9" s="113"/>
      <c r="HO9" s="113"/>
      <c r="HP9" s="113"/>
      <c r="HQ9" s="113"/>
      <c r="HR9" s="113"/>
      <c r="HS9" s="113"/>
      <c r="HT9" s="113"/>
      <c r="HU9" s="117"/>
    </row>
    <row r="10" s="118" customFormat="true" ht="15.75" hidden="false" customHeight="true" outlineLevel="0" collapsed="false">
      <c r="A10" s="70" t="s">
        <v>163</v>
      </c>
      <c r="B10" s="70" t="s">
        <v>163</v>
      </c>
      <c r="C10" s="70" t="s">
        <v>151</v>
      </c>
      <c r="D10" s="131" t="n">
        <v>1</v>
      </c>
      <c r="E10" s="71" t="s">
        <v>152</v>
      </c>
      <c r="F10" s="72" t="s">
        <v>153</v>
      </c>
      <c r="G10" s="73" t="n">
        <v>1500</v>
      </c>
      <c r="H10" s="73" t="n">
        <v>625</v>
      </c>
      <c r="I10" s="74" t="n">
        <f aca="false">(G10-H10)/G10</f>
        <v>0.583333333333333</v>
      </c>
      <c r="J10" s="75" t="n">
        <v>125</v>
      </c>
      <c r="K10" s="92" t="n">
        <v>674.4</v>
      </c>
      <c r="L10" s="77" t="n">
        <f aca="false">SUM(N10+M10)</f>
        <v>8174.544024</v>
      </c>
      <c r="M10" s="77" t="n">
        <f aca="false">SUM(K10*10)</f>
        <v>6744</v>
      </c>
      <c r="N10" s="77" t="n">
        <f aca="false">M10*0.212121</f>
        <v>1430.544024</v>
      </c>
      <c r="O10" s="74" t="n">
        <f aca="false">L10-S10+X10</f>
        <v>7406.9543401464</v>
      </c>
      <c r="P10" s="77" t="n">
        <f aca="false">O10/1000</f>
        <v>7.4069543401464</v>
      </c>
      <c r="Q10" s="74" t="n">
        <f aca="false">L10/40</f>
        <v>204.3636006</v>
      </c>
      <c r="R10" s="78" t="n">
        <v>10</v>
      </c>
      <c r="S10" s="79" t="n">
        <f aca="false">(R10/100)*L10</f>
        <v>817.4544024</v>
      </c>
      <c r="T10" s="67" t="n">
        <v>4</v>
      </c>
      <c r="U10" s="67" t="n">
        <v>1.5</v>
      </c>
      <c r="V10" s="67" t="n">
        <f aca="false">(T10+U10+(0.02*AD10*AF10))/100</f>
        <v>0.061</v>
      </c>
      <c r="W10" s="67" t="n">
        <v>1</v>
      </c>
      <c r="X10" s="80" t="n">
        <f aca="false">S10*V10*W10</f>
        <v>49.8647185464</v>
      </c>
      <c r="Y10" s="81" t="n">
        <v>8</v>
      </c>
      <c r="Z10" s="80" t="n">
        <f aca="false">(Y10/100)*O10</f>
        <v>592.556347211712</v>
      </c>
      <c r="AA10" s="67" t="n">
        <v>10</v>
      </c>
      <c r="AB10" s="79" t="n">
        <f aca="false">(AA10/100)*O10</f>
        <v>740.69543401464</v>
      </c>
      <c r="AC10" s="67" t="s">
        <v>154</v>
      </c>
      <c r="AD10" s="67" t="n">
        <v>30</v>
      </c>
      <c r="AE10" s="82" t="s">
        <v>155</v>
      </c>
      <c r="AF10" s="67" t="n">
        <v>1</v>
      </c>
      <c r="AG10" s="80" t="n">
        <f aca="false">AB10*(1+(AD10/100)*AF10)</f>
        <v>962.904064219032</v>
      </c>
      <c r="AH10" s="80" t="n">
        <f aca="false">AR10*AK10</f>
        <v>2882.5</v>
      </c>
      <c r="AI10" s="80" t="n">
        <f aca="false">AU10*AK10</f>
        <v>8528.02777777778</v>
      </c>
      <c r="AJ10" s="83" t="n">
        <f aca="false">(AH10-AI10)/AH10</f>
        <v>-1.95855256817963</v>
      </c>
      <c r="AK10" s="84" t="n">
        <v>5</v>
      </c>
      <c r="AL10" s="85" t="n">
        <v>28</v>
      </c>
      <c r="AM10" s="86" t="n">
        <f aca="false">AR10/G10</f>
        <v>0.384333333333333</v>
      </c>
      <c r="AN10" s="87" t="n">
        <f aca="false">AU10/H10</f>
        <v>2.72896888888889</v>
      </c>
      <c r="AO10" s="88" t="n">
        <f aca="false">(AM10-AN10)/AM10</f>
        <v>-6.10052616363111</v>
      </c>
      <c r="AP10" s="89" t="n">
        <v>4.5</v>
      </c>
      <c r="AQ10" s="125" t="n">
        <v>572</v>
      </c>
      <c r="AR10" s="73" t="n">
        <f aca="false">SUM(AP10,AQ10)</f>
        <v>576.5</v>
      </c>
      <c r="AS10" s="91" t="n">
        <v>1063.60555555556</v>
      </c>
      <c r="AT10" s="92" t="n">
        <v>642</v>
      </c>
      <c r="AU10" s="93" t="n">
        <f aca="false">SUM(AS10,AT10)</f>
        <v>1705.60555555556</v>
      </c>
      <c r="AV10" s="74" t="n">
        <f aca="false">(AU10-AR10)/AU10</f>
        <v>0.661996879570306</v>
      </c>
      <c r="AW10" s="77" t="n">
        <f aca="false">40.5+19.5</f>
        <v>60</v>
      </c>
      <c r="AX10" s="74" t="n">
        <f aca="false">AW10*(R10/100)</f>
        <v>6</v>
      </c>
      <c r="AY10" s="94" t="n">
        <v>3</v>
      </c>
      <c r="AZ10" s="94" t="n">
        <v>30</v>
      </c>
      <c r="BA10" s="75" t="n">
        <v>12.5</v>
      </c>
      <c r="BB10" s="75" t="n">
        <v>9</v>
      </c>
      <c r="BC10" s="94" t="n">
        <v>30</v>
      </c>
      <c r="BD10" s="85" t="n">
        <f aca="false">O10/AR10</f>
        <v>12.8481428276607</v>
      </c>
      <c r="BE10" s="75" t="n">
        <v>0</v>
      </c>
      <c r="BF10" s="75" t="n">
        <v>0</v>
      </c>
      <c r="BG10" s="95" t="n">
        <f aca="false">BE10-BF10</f>
        <v>0</v>
      </c>
      <c r="BH10" s="67" t="n">
        <v>58</v>
      </c>
      <c r="BI10" s="67" t="n">
        <v>33</v>
      </c>
      <c r="BJ10" s="80" t="n">
        <f aca="false">(BH10-BI10)</f>
        <v>25</v>
      </c>
      <c r="BK10" s="75" t="n">
        <v>0</v>
      </c>
      <c r="BL10" s="75" t="n">
        <v>0</v>
      </c>
      <c r="BM10" s="78" t="n">
        <f aca="false">BK10-BL10</f>
        <v>0</v>
      </c>
      <c r="BN10" s="85" t="n">
        <f aca="false">BH10/O10</f>
        <v>0.00783047894404242</v>
      </c>
      <c r="BO10" s="75" t="n">
        <v>22</v>
      </c>
      <c r="BP10" s="96" t="n">
        <v>0</v>
      </c>
      <c r="BQ10" s="75" t="n">
        <v>0</v>
      </c>
      <c r="BR10" s="85" t="n">
        <f aca="false">BH10/(BH10+BP10)</f>
        <v>1</v>
      </c>
      <c r="BS10" s="85" t="n">
        <f aca="false">SUM(BH10,BE10,BK10)*100/SUM(BH10,BE10,BK10,BP10,BQ10)</f>
        <v>100</v>
      </c>
      <c r="BT10" s="85" t="n">
        <f aca="false">SUM(BF10,BI10,BL10)/SUM(BE10,BH10,BK10)</f>
        <v>0.568965517241379</v>
      </c>
      <c r="BU10" s="75" t="n">
        <f aca="false">CJ10</f>
        <v>5</v>
      </c>
      <c r="BV10" s="92" t="n">
        <v>32</v>
      </c>
      <c r="BW10" s="92" t="n">
        <v>32</v>
      </c>
      <c r="BX10" s="92" t="n">
        <f aca="false">BV10/BW10</f>
        <v>1</v>
      </c>
      <c r="BY10" s="75" t="n">
        <f aca="false">BV10*Y10/100</f>
        <v>2.56</v>
      </c>
      <c r="BZ10" s="98" t="n">
        <f aca="false">BY10/BV10</f>
        <v>0.08</v>
      </c>
      <c r="CA10" s="99"/>
      <c r="CB10" s="99"/>
      <c r="CC10" s="92" t="n">
        <v>33</v>
      </c>
      <c r="CD10" s="101" t="n">
        <v>65</v>
      </c>
      <c r="CE10" s="78" t="n">
        <v>0</v>
      </c>
      <c r="CF10" s="102" t="n">
        <v>100</v>
      </c>
      <c r="CG10" s="75" t="n">
        <v>9</v>
      </c>
      <c r="CH10" s="75" t="n">
        <v>6</v>
      </c>
      <c r="CI10" s="95" t="n">
        <f aca="false">SUM(CG10,CH10)</f>
        <v>15</v>
      </c>
      <c r="CJ10" s="75" t="n">
        <v>5</v>
      </c>
      <c r="CK10" s="103" t="s">
        <v>160</v>
      </c>
      <c r="CL10" s="103" t="n">
        <v>4.96</v>
      </c>
      <c r="CM10" s="67" t="s">
        <v>155</v>
      </c>
      <c r="CN10" s="67" t="n">
        <v>0</v>
      </c>
      <c r="CO10" s="67" t="s">
        <v>157</v>
      </c>
      <c r="CP10" s="67" t="n">
        <v>7.07</v>
      </c>
      <c r="CQ10" s="67" t="s">
        <v>158</v>
      </c>
      <c r="CR10" s="67" t="n">
        <v>1.1</v>
      </c>
      <c r="CS10" s="70" t="s">
        <v>163</v>
      </c>
      <c r="CT10" s="67" t="s">
        <v>159</v>
      </c>
      <c r="CU10" s="104" t="n">
        <v>7.8</v>
      </c>
      <c r="CV10" s="97" t="s">
        <v>160</v>
      </c>
      <c r="CW10" s="105" t="n">
        <v>0.92</v>
      </c>
      <c r="CX10" s="106" t="s">
        <v>154</v>
      </c>
      <c r="CY10" s="106" t="n">
        <v>1</v>
      </c>
      <c r="CZ10" s="107" t="s">
        <v>162</v>
      </c>
      <c r="DA10" s="107" t="n">
        <v>1.07</v>
      </c>
      <c r="DB10" s="97" t="s">
        <v>160</v>
      </c>
      <c r="DC10" s="97" t="n">
        <v>0.91</v>
      </c>
      <c r="DD10" s="103" t="s">
        <v>160</v>
      </c>
      <c r="DE10" s="103" t="n">
        <v>0.87</v>
      </c>
      <c r="DF10" s="108" t="s">
        <v>154</v>
      </c>
      <c r="DG10" s="108" t="n">
        <v>1</v>
      </c>
      <c r="DH10" s="108" t="s">
        <v>154</v>
      </c>
      <c r="DI10" s="108" t="n">
        <v>1</v>
      </c>
      <c r="DJ10" s="108" t="s">
        <v>160</v>
      </c>
      <c r="DK10" s="108" t="n">
        <v>0.87</v>
      </c>
      <c r="DL10" s="108" t="s">
        <v>154</v>
      </c>
      <c r="DM10" s="109" t="s">
        <v>154</v>
      </c>
      <c r="DN10" s="79" t="n">
        <v>0.01</v>
      </c>
      <c r="DO10" s="109" t="s">
        <v>154</v>
      </c>
      <c r="DP10" s="79" t="n">
        <v>0.01</v>
      </c>
      <c r="DQ10" s="109" t="s">
        <v>160</v>
      </c>
      <c r="DR10" s="110" t="n">
        <v>1.12</v>
      </c>
      <c r="DS10" s="111" t="s">
        <v>158</v>
      </c>
      <c r="DT10" s="67" t="s">
        <v>161</v>
      </c>
      <c r="DU10" s="67" t="n">
        <v>0.88</v>
      </c>
      <c r="DV10" s="67" t="s">
        <v>161</v>
      </c>
      <c r="DW10" s="67" t="n">
        <v>0.91</v>
      </c>
      <c r="DX10" s="67" t="s">
        <v>161</v>
      </c>
      <c r="DY10" s="112" t="n">
        <v>0.91</v>
      </c>
      <c r="DZ10" s="111" t="s">
        <v>154</v>
      </c>
      <c r="EA10" s="111" t="n">
        <v>1</v>
      </c>
      <c r="EB10" s="111" t="s">
        <v>160</v>
      </c>
      <c r="EC10" s="111" t="n">
        <v>1.09</v>
      </c>
      <c r="ED10" s="111" t="s">
        <v>162</v>
      </c>
      <c r="EE10" s="111" t="n">
        <v>1</v>
      </c>
      <c r="EF10" s="111" t="s">
        <v>156</v>
      </c>
      <c r="EG10" s="113" t="n">
        <f aca="false">CW10*CY10*DA10*DC10*DE10*DG10*DI10*DK10*DN10*DP10*DR10*DU10*DW10*DY10*EA10*EC10*EE10</f>
        <v>6.03200204352484E-005</v>
      </c>
      <c r="EH10" s="113" t="n">
        <v>2.94</v>
      </c>
      <c r="EI10" s="113" t="n">
        <v>0.91</v>
      </c>
      <c r="EJ10" s="113" t="n">
        <f aca="false">SUM(CL10,CN10,CP10,CR10,CU10,CW10,CW10)</f>
        <v>22.77</v>
      </c>
      <c r="EK10" s="113" t="n">
        <f aca="false">EI10+0.01*EJ10</f>
        <v>1.1377</v>
      </c>
      <c r="EL10" s="114" t="n">
        <f aca="false">L10</f>
        <v>8174.544024</v>
      </c>
      <c r="EM10" s="114" t="n">
        <f aca="false">POWER(EL10,EK10)</f>
        <v>28262.4473376603</v>
      </c>
      <c r="EN10" s="115" t="n">
        <f aca="false">EH10*EM10*EG10</f>
        <v>5.01208671881594</v>
      </c>
      <c r="EO10" s="113" t="n">
        <f aca="false">G10</f>
        <v>1500</v>
      </c>
      <c r="EP10" s="114" t="n">
        <f aca="false">G10/J10</f>
        <v>12</v>
      </c>
      <c r="EQ10" s="114" t="n">
        <f aca="false">0.28+0.2*0.01*EJ10</f>
        <v>0.32554</v>
      </c>
      <c r="ER10" s="114" t="n">
        <f aca="false">1/EQ10</f>
        <v>3.07181913128955</v>
      </c>
      <c r="ES10" s="114" t="n">
        <f aca="false">(EP10/3.67)</f>
        <v>3.26975476839237</v>
      </c>
      <c r="ET10" s="114" t="n">
        <f aca="false">POWER(ES10,ER10)</f>
        <v>38.062523558347</v>
      </c>
      <c r="EU10" s="115" t="n">
        <f aca="false">ET10</f>
        <v>38.062523558347</v>
      </c>
      <c r="EV10" s="113" t="n">
        <f aca="false">AR10</f>
        <v>576.5</v>
      </c>
      <c r="EW10" s="114" t="n">
        <f aca="false">AU10</f>
        <v>1705.60555555556</v>
      </c>
      <c r="EX10" s="116"/>
      <c r="EY10" s="113"/>
      <c r="EZ10" s="113"/>
      <c r="FA10" s="113"/>
      <c r="FB10" s="113"/>
      <c r="FC10" s="113"/>
      <c r="FD10" s="113"/>
      <c r="FE10" s="113"/>
      <c r="FF10" s="113"/>
      <c r="FG10" s="113"/>
      <c r="FH10" s="113"/>
      <c r="FI10" s="113"/>
      <c r="FJ10" s="113"/>
      <c r="FK10" s="113"/>
      <c r="FL10" s="113"/>
      <c r="FM10" s="113"/>
      <c r="FN10" s="113"/>
      <c r="FO10" s="117"/>
      <c r="FQ10" s="113"/>
      <c r="FR10" s="113"/>
      <c r="FS10" s="113"/>
      <c r="FT10" s="113"/>
      <c r="FU10" s="113"/>
      <c r="FV10" s="113"/>
      <c r="FW10" s="113"/>
      <c r="FX10" s="113"/>
      <c r="FY10" s="113"/>
      <c r="FZ10" s="113"/>
      <c r="GA10" s="113"/>
      <c r="GB10" s="113"/>
      <c r="GC10" s="113"/>
      <c r="GD10" s="113"/>
      <c r="GE10" s="113"/>
      <c r="GF10" s="113"/>
      <c r="GG10" s="113"/>
      <c r="GH10" s="113"/>
      <c r="GI10" s="113"/>
      <c r="GJ10" s="113"/>
      <c r="GK10" s="113"/>
      <c r="GL10" s="113"/>
      <c r="GM10" s="113"/>
      <c r="GN10" s="113"/>
      <c r="GO10" s="113"/>
      <c r="GP10" s="113"/>
      <c r="GQ10" s="113"/>
      <c r="GR10" s="113"/>
      <c r="GS10" s="113"/>
      <c r="GT10" s="113"/>
      <c r="GU10" s="113"/>
      <c r="GV10" s="113"/>
      <c r="GW10" s="113"/>
      <c r="GX10" s="113"/>
      <c r="GY10" s="113"/>
      <c r="GZ10" s="113"/>
      <c r="HA10" s="113"/>
      <c r="HB10" s="113"/>
      <c r="HC10" s="113"/>
      <c r="HD10" s="113"/>
      <c r="HE10" s="113"/>
      <c r="HF10" s="113"/>
      <c r="HG10" s="113"/>
      <c r="HH10" s="113"/>
      <c r="HI10" s="113"/>
      <c r="HJ10" s="113"/>
      <c r="HK10" s="113"/>
      <c r="HL10" s="113"/>
      <c r="HM10" s="113"/>
      <c r="HN10" s="113"/>
      <c r="HO10" s="113"/>
      <c r="HP10" s="113"/>
      <c r="HQ10" s="113"/>
      <c r="HR10" s="113"/>
      <c r="HS10" s="113"/>
      <c r="HT10" s="113"/>
      <c r="HU10" s="117"/>
    </row>
    <row r="11" s="177" customFormat="true" ht="17.25" hidden="false" customHeight="true" outlineLevel="0" collapsed="false">
      <c r="A11" s="134" t="s">
        <v>163</v>
      </c>
      <c r="B11" s="134" t="s">
        <v>163</v>
      </c>
      <c r="C11" s="134" t="s">
        <v>151</v>
      </c>
      <c r="D11" s="135" t="n">
        <v>1</v>
      </c>
      <c r="E11" s="136" t="s">
        <v>152</v>
      </c>
      <c r="F11" s="137" t="s">
        <v>153</v>
      </c>
      <c r="G11" s="138" t="n">
        <v>1500</v>
      </c>
      <c r="H11" s="138" t="n">
        <v>625</v>
      </c>
      <c r="I11" s="139" t="n">
        <f aca="false">(G11-H11)/G11</f>
        <v>0.583333333333333</v>
      </c>
      <c r="J11" s="99" t="n">
        <v>125</v>
      </c>
      <c r="K11" s="140" t="n">
        <v>81.5</v>
      </c>
      <c r="L11" s="141" t="n">
        <f aca="false">SUM(N11+M11)</f>
        <v>987.878615</v>
      </c>
      <c r="M11" s="141" t="n">
        <f aca="false">SUM(K11*10)</f>
        <v>815</v>
      </c>
      <c r="N11" s="141" t="n">
        <f aca="false">M11*0.212121</f>
        <v>172.878615</v>
      </c>
      <c r="O11" s="139" t="n">
        <f aca="false">L11-S11+X11</f>
        <v>895.1168130515</v>
      </c>
      <c r="P11" s="141" t="n">
        <f aca="false">O11/1000</f>
        <v>0.8951168130515</v>
      </c>
      <c r="Q11" s="139" t="n">
        <f aca="false">L11/40</f>
        <v>24.696965375</v>
      </c>
      <c r="R11" s="81" t="n">
        <v>10</v>
      </c>
      <c r="S11" s="142" t="n">
        <f aca="false">(R11/100)*L11</f>
        <v>98.7878615</v>
      </c>
      <c r="T11" s="82" t="n">
        <v>4</v>
      </c>
      <c r="U11" s="82" t="n">
        <v>1.5</v>
      </c>
      <c r="V11" s="82" t="n">
        <f aca="false">(T11+U11+(0.02*AD11*AF11))/100</f>
        <v>0.061</v>
      </c>
      <c r="W11" s="82" t="n">
        <v>1</v>
      </c>
      <c r="X11" s="143" t="n">
        <f aca="false">S11*V11*W11</f>
        <v>6.0260595515</v>
      </c>
      <c r="Y11" s="81" t="n">
        <v>8</v>
      </c>
      <c r="Z11" s="143" t="n">
        <f aca="false">(Y11/100)*O11</f>
        <v>71.60934504412</v>
      </c>
      <c r="AA11" s="82" t="n">
        <v>10</v>
      </c>
      <c r="AB11" s="142" t="n">
        <f aca="false">(AA11/100)*O11</f>
        <v>89.51168130515</v>
      </c>
      <c r="AC11" s="82" t="s">
        <v>154</v>
      </c>
      <c r="AD11" s="82" t="n">
        <v>30</v>
      </c>
      <c r="AE11" s="82" t="s">
        <v>155</v>
      </c>
      <c r="AF11" s="82" t="n">
        <v>1</v>
      </c>
      <c r="AG11" s="143" t="n">
        <f aca="false">AB11*(1+(AD11/100)*AF11)</f>
        <v>116.365185696695</v>
      </c>
      <c r="AH11" s="143" t="n">
        <f aca="false">AR11*AK11</f>
        <v>315</v>
      </c>
      <c r="AI11" s="143" t="n">
        <f aca="false">AU11*AK11</f>
        <v>315</v>
      </c>
      <c r="AJ11" s="144" t="n">
        <f aca="false">(AH11-AI11)/AH11</f>
        <v>0</v>
      </c>
      <c r="AK11" s="145" t="n">
        <v>5</v>
      </c>
      <c r="AL11" s="146" t="n">
        <v>28</v>
      </c>
      <c r="AM11" s="147" t="n">
        <f aca="false">AR11/G11</f>
        <v>0.042</v>
      </c>
      <c r="AN11" s="148" t="n">
        <f aca="false">AU11/H11</f>
        <v>0.1008</v>
      </c>
      <c r="AO11" s="149" t="n">
        <f aca="false">(AM11-AN11)/AM11</f>
        <v>-1.4</v>
      </c>
      <c r="AP11" s="150"/>
      <c r="AQ11" s="151" t="n">
        <v>63</v>
      </c>
      <c r="AR11" s="138" t="n">
        <f aca="false">SUM(AP11,AQ11)</f>
        <v>63</v>
      </c>
      <c r="AS11" s="152"/>
      <c r="AT11" s="153" t="n">
        <v>63</v>
      </c>
      <c r="AU11" s="154" t="n">
        <f aca="false">SUM(AS11,AT11)</f>
        <v>63</v>
      </c>
      <c r="AV11" s="139" t="n">
        <f aca="false">(AU11-AR11)/AU11</f>
        <v>0</v>
      </c>
      <c r="AW11" s="141" t="n">
        <f aca="false">43+15</f>
        <v>58</v>
      </c>
      <c r="AX11" s="139" t="n">
        <f aca="false">AW11*(R11/100)</f>
        <v>5.8</v>
      </c>
      <c r="AY11" s="155" t="n">
        <v>3</v>
      </c>
      <c r="AZ11" s="155" t="n">
        <v>30</v>
      </c>
      <c r="BA11" s="99" t="n">
        <v>12.5</v>
      </c>
      <c r="BB11" s="99" t="n">
        <v>9</v>
      </c>
      <c r="BC11" s="155" t="n">
        <v>30</v>
      </c>
      <c r="BD11" s="146" t="n">
        <f aca="false">O11/AR11</f>
        <v>14.2082033817698</v>
      </c>
      <c r="BE11" s="99" t="n">
        <v>0</v>
      </c>
      <c r="BF11" s="99" t="n">
        <v>0</v>
      </c>
      <c r="BG11" s="156" t="n">
        <f aca="false">BE11-BF11</f>
        <v>0</v>
      </c>
      <c r="BH11" s="82" t="n">
        <v>0</v>
      </c>
      <c r="BI11" s="82" t="n">
        <v>0</v>
      </c>
      <c r="BJ11" s="143" t="n">
        <f aca="false">(BH11-BI11)</f>
        <v>0</v>
      </c>
      <c r="BK11" s="99" t="n">
        <v>0</v>
      </c>
      <c r="BL11" s="99" t="n">
        <v>0</v>
      </c>
      <c r="BM11" s="81" t="n">
        <f aca="false">BK11-BL11</f>
        <v>0</v>
      </c>
      <c r="BN11" s="146" t="n">
        <f aca="false">BH11/O11</f>
        <v>0</v>
      </c>
      <c r="BO11" s="99" t="n">
        <v>1</v>
      </c>
      <c r="BP11" s="157" t="n">
        <v>1</v>
      </c>
      <c r="BQ11" s="99" t="n">
        <v>0</v>
      </c>
      <c r="BR11" s="146" t="n">
        <f aca="false">BH11/(BH11+BP11)</f>
        <v>0</v>
      </c>
      <c r="BS11" s="146" t="n">
        <f aca="false">SUM(BH11,BE11,BK11)*100/SUM(BH11,BE11,BK11,BP11,BQ11)</f>
        <v>0</v>
      </c>
      <c r="BT11" s="146" t="n">
        <v>0</v>
      </c>
      <c r="BU11" s="99" t="n">
        <f aca="false">CJ11</f>
        <v>5</v>
      </c>
      <c r="BV11" s="153" t="n">
        <v>1</v>
      </c>
      <c r="BW11" s="153" t="n">
        <v>1</v>
      </c>
      <c r="BX11" s="153" t="n">
        <f aca="false">IF(OR(ISBLANK(BV11),ISBLANK(BW11)),"",BV11/BW11)</f>
        <v>1</v>
      </c>
      <c r="BY11" s="99" t="n">
        <f aca="false">BV11*Y11/100</f>
        <v>0.08</v>
      </c>
      <c r="BZ11" s="158" t="n">
        <f aca="false">BY11/BV11</f>
        <v>0.08</v>
      </c>
      <c r="CA11" s="99"/>
      <c r="CB11" s="99"/>
      <c r="CC11" s="140" t="n">
        <v>2</v>
      </c>
      <c r="CD11" s="159" t="n">
        <v>65</v>
      </c>
      <c r="CE11" s="81" t="n">
        <v>0</v>
      </c>
      <c r="CF11" s="160" t="n">
        <v>100</v>
      </c>
      <c r="CG11" s="99" t="n">
        <v>9</v>
      </c>
      <c r="CH11" s="99" t="n">
        <v>6</v>
      </c>
      <c r="CI11" s="156" t="n">
        <f aca="false">SUM(CG11,CH11)</f>
        <v>15</v>
      </c>
      <c r="CJ11" s="99" t="n">
        <v>5</v>
      </c>
      <c r="CK11" s="161" t="s">
        <v>160</v>
      </c>
      <c r="CL11" s="161" t="n">
        <v>4.96</v>
      </c>
      <c r="CM11" s="82" t="s">
        <v>155</v>
      </c>
      <c r="CN11" s="82" t="n">
        <v>0</v>
      </c>
      <c r="CO11" s="82" t="s">
        <v>157</v>
      </c>
      <c r="CP11" s="82" t="n">
        <v>7.07</v>
      </c>
      <c r="CQ11" s="82" t="s">
        <v>158</v>
      </c>
      <c r="CR11" s="82" t="n">
        <v>1.1</v>
      </c>
      <c r="CS11" s="134" t="s">
        <v>163</v>
      </c>
      <c r="CT11" s="82" t="s">
        <v>159</v>
      </c>
      <c r="CU11" s="162" t="n">
        <v>7.8</v>
      </c>
      <c r="CV11" s="163" t="s">
        <v>160</v>
      </c>
      <c r="CW11" s="164" t="n">
        <v>0.92</v>
      </c>
      <c r="CX11" s="165" t="s">
        <v>160</v>
      </c>
      <c r="CY11" s="165" t="n">
        <v>0.9</v>
      </c>
      <c r="CZ11" s="166" t="s">
        <v>162</v>
      </c>
      <c r="DA11" s="166" t="n">
        <v>1.07</v>
      </c>
      <c r="DB11" s="163" t="s">
        <v>160</v>
      </c>
      <c r="DC11" s="163" t="n">
        <v>0.91</v>
      </c>
      <c r="DD11" s="161" t="s">
        <v>160</v>
      </c>
      <c r="DE11" s="161" t="n">
        <v>0.87</v>
      </c>
      <c r="DF11" s="167" t="s">
        <v>154</v>
      </c>
      <c r="DG11" s="167" t="n">
        <v>1</v>
      </c>
      <c r="DH11" s="167" t="s">
        <v>154</v>
      </c>
      <c r="DI11" s="167" t="n">
        <v>1</v>
      </c>
      <c r="DJ11" s="167" t="s">
        <v>160</v>
      </c>
      <c r="DK11" s="167" t="n">
        <v>0.87</v>
      </c>
      <c r="DL11" s="167" t="s">
        <v>154</v>
      </c>
      <c r="DM11" s="168" t="s">
        <v>154</v>
      </c>
      <c r="DN11" s="142" t="n">
        <v>0.01</v>
      </c>
      <c r="DO11" s="168" t="s">
        <v>154</v>
      </c>
      <c r="DP11" s="142" t="n">
        <v>0.01</v>
      </c>
      <c r="DQ11" s="168" t="s">
        <v>160</v>
      </c>
      <c r="DR11" s="169" t="n">
        <v>1.12</v>
      </c>
      <c r="DS11" s="170" t="s">
        <v>158</v>
      </c>
      <c r="DT11" s="82" t="s">
        <v>161</v>
      </c>
      <c r="DU11" s="82" t="n">
        <v>0.88</v>
      </c>
      <c r="DV11" s="82" t="s">
        <v>161</v>
      </c>
      <c r="DW11" s="82" t="n">
        <v>0.91</v>
      </c>
      <c r="DX11" s="82" t="s">
        <v>161</v>
      </c>
      <c r="DY11" s="171" t="n">
        <v>0.91</v>
      </c>
      <c r="DZ11" s="170" t="s">
        <v>154</v>
      </c>
      <c r="EA11" s="170" t="n">
        <v>1</v>
      </c>
      <c r="EB11" s="170" t="s">
        <v>160</v>
      </c>
      <c r="EC11" s="170" t="n">
        <v>1.09</v>
      </c>
      <c r="ED11" s="170" t="s">
        <v>162</v>
      </c>
      <c r="EE11" s="170" t="n">
        <v>1</v>
      </c>
      <c r="EF11" s="170" t="s">
        <v>156</v>
      </c>
      <c r="EG11" s="172" t="n">
        <f aca="false">CW11*CY11*DA11*DC11*DE11*DG11*DI11*DK11*DN11*DP11*DR11*DU11*DW11*DY11*EA11*EC11*EE11</f>
        <v>5.42880183917236E-005</v>
      </c>
      <c r="EH11" s="172" t="n">
        <v>2.94</v>
      </c>
      <c r="EI11" s="172" t="n">
        <v>0.91</v>
      </c>
      <c r="EJ11" s="172" t="n">
        <f aca="false">SUM(CL11,CN11,CP11,CR11,CU11,CW11,CW11)</f>
        <v>22.77</v>
      </c>
      <c r="EK11" s="172" t="n">
        <f aca="false">EI11+0.01*EJ11</f>
        <v>1.1377</v>
      </c>
      <c r="EL11" s="173" t="n">
        <f aca="false">L11</f>
        <v>987.878615</v>
      </c>
      <c r="EM11" s="173" t="n">
        <f aca="false">POWER(EL11,EK11)</f>
        <v>2553.1378717481</v>
      </c>
      <c r="EN11" s="174" t="n">
        <f aca="false">EH11*EM11*EG11</f>
        <v>0.407498099469917</v>
      </c>
      <c r="EO11" s="172" t="n">
        <f aca="false">G11</f>
        <v>1500</v>
      </c>
      <c r="EP11" s="173" t="n">
        <f aca="false">G11/J11</f>
        <v>12</v>
      </c>
      <c r="EQ11" s="173" t="n">
        <f aca="false">0.28+0.2*0.01*EJ11</f>
        <v>0.32554</v>
      </c>
      <c r="ER11" s="173" t="n">
        <f aca="false">1/EQ11</f>
        <v>3.07181913128955</v>
      </c>
      <c r="ES11" s="173" t="n">
        <f aca="false">(EP11/3.67)</f>
        <v>3.26975476839237</v>
      </c>
      <c r="ET11" s="173" t="n">
        <f aca="false">POWER(ES11,ER11)</f>
        <v>38.062523558347</v>
      </c>
      <c r="EU11" s="174" t="n">
        <f aca="false">ET11</f>
        <v>38.062523558347</v>
      </c>
      <c r="EV11" s="172" t="n">
        <f aca="false">AR11</f>
        <v>63</v>
      </c>
      <c r="EW11" s="173" t="n">
        <f aca="false">AU11</f>
        <v>63</v>
      </c>
      <c r="EX11" s="175"/>
      <c r="EY11" s="172"/>
      <c r="EZ11" s="172"/>
      <c r="FA11" s="172"/>
      <c r="FB11" s="172"/>
      <c r="FC11" s="172"/>
      <c r="FD11" s="172"/>
      <c r="FE11" s="172"/>
      <c r="FF11" s="172"/>
      <c r="FG11" s="172"/>
      <c r="FH11" s="172"/>
      <c r="FI11" s="172"/>
      <c r="FJ11" s="172"/>
      <c r="FK11" s="172"/>
      <c r="FL11" s="172"/>
      <c r="FM11" s="172"/>
      <c r="FN11" s="172"/>
      <c r="FO11" s="176"/>
      <c r="FQ11" s="172"/>
      <c r="FR11" s="172"/>
      <c r="FS11" s="172"/>
      <c r="FT11" s="172"/>
      <c r="FU11" s="172"/>
      <c r="FV11" s="172"/>
      <c r="FW11" s="172"/>
      <c r="FX11" s="172"/>
      <c r="FY11" s="172"/>
      <c r="FZ11" s="172"/>
      <c r="GA11" s="172"/>
      <c r="GB11" s="172"/>
      <c r="GC11" s="172"/>
      <c r="GD11" s="172"/>
      <c r="GE11" s="172"/>
      <c r="GF11" s="172"/>
      <c r="GG11" s="172"/>
      <c r="GH11" s="172"/>
      <c r="GI11" s="172"/>
      <c r="GJ11" s="172"/>
      <c r="GK11" s="172"/>
      <c r="GL11" s="172"/>
      <c r="GM11" s="172"/>
      <c r="GN11" s="172"/>
      <c r="GO11" s="172"/>
      <c r="GP11" s="172"/>
      <c r="GQ11" s="172"/>
      <c r="GR11" s="172"/>
      <c r="GS11" s="172"/>
      <c r="GT11" s="172"/>
      <c r="GU11" s="172"/>
      <c r="GV11" s="172"/>
      <c r="GW11" s="172"/>
      <c r="GX11" s="172"/>
      <c r="GY11" s="172"/>
      <c r="GZ11" s="172"/>
      <c r="HA11" s="172"/>
      <c r="HB11" s="172"/>
      <c r="HC11" s="172"/>
      <c r="HD11" s="172"/>
      <c r="HE11" s="172"/>
      <c r="HF11" s="172"/>
      <c r="HG11" s="172"/>
      <c r="HH11" s="172"/>
      <c r="HI11" s="172"/>
      <c r="HJ11" s="172"/>
      <c r="HK11" s="172"/>
      <c r="HL11" s="172"/>
      <c r="HM11" s="172"/>
      <c r="HN11" s="172"/>
      <c r="HO11" s="172"/>
      <c r="HP11" s="172"/>
      <c r="HQ11" s="172"/>
      <c r="HR11" s="172"/>
      <c r="HS11" s="172"/>
      <c r="HT11" s="172"/>
      <c r="HU11" s="176"/>
    </row>
    <row r="12" s="118" customFormat="true" ht="15.75" hidden="false" customHeight="true" outlineLevel="0" collapsed="false">
      <c r="A12" s="70" t="s">
        <v>164</v>
      </c>
      <c r="B12" s="70" t="s">
        <v>164</v>
      </c>
      <c r="C12" s="70" t="s">
        <v>151</v>
      </c>
      <c r="D12" s="178" t="n">
        <v>1</v>
      </c>
      <c r="E12" s="71" t="s">
        <v>152</v>
      </c>
      <c r="F12" s="72" t="s">
        <v>153</v>
      </c>
      <c r="G12" s="73" t="n">
        <v>1500</v>
      </c>
      <c r="H12" s="73" t="n">
        <v>625</v>
      </c>
      <c r="I12" s="74" t="n">
        <f aca="false">(G12-H12)/G12</f>
        <v>0.583333333333333</v>
      </c>
      <c r="J12" s="75" t="n">
        <v>125</v>
      </c>
      <c r="K12" s="130" t="n">
        <v>1023.9</v>
      </c>
      <c r="L12" s="77" t="n">
        <f aca="false">SUM(N12+M12)</f>
        <v>12410.906919</v>
      </c>
      <c r="M12" s="77" t="n">
        <f aca="false">SUM(K12*10)</f>
        <v>10239</v>
      </c>
      <c r="N12" s="77" t="n">
        <f aca="false">M12*0.212121</f>
        <v>2171.906919</v>
      </c>
      <c r="O12" s="74" t="n">
        <f aca="false">L12-S12+X12</f>
        <v>11245.5227593059</v>
      </c>
      <c r="P12" s="77" t="n">
        <f aca="false">O12/1000</f>
        <v>11.2455227593059</v>
      </c>
      <c r="Q12" s="74" t="n">
        <f aca="false">L12/40</f>
        <v>310.272672975</v>
      </c>
      <c r="R12" s="78" t="n">
        <v>10</v>
      </c>
      <c r="S12" s="79" t="n">
        <f aca="false">(R12/100)*L12</f>
        <v>1241.0906919</v>
      </c>
      <c r="T12" s="67" t="n">
        <v>4</v>
      </c>
      <c r="U12" s="67" t="n">
        <v>1.5</v>
      </c>
      <c r="V12" s="67" t="n">
        <f aca="false">(T12+U12+(0.02*AD12*AF12))/100</f>
        <v>0.061</v>
      </c>
      <c r="W12" s="67" t="n">
        <v>1</v>
      </c>
      <c r="X12" s="80" t="n">
        <f aca="false">S12*V12*W12</f>
        <v>75.7065322059</v>
      </c>
      <c r="Y12" s="81" t="n">
        <v>8</v>
      </c>
      <c r="Z12" s="80" t="n">
        <f aca="false">(Y12/100)*O12</f>
        <v>899.641820744472</v>
      </c>
      <c r="AA12" s="67" t="n">
        <v>10</v>
      </c>
      <c r="AB12" s="79" t="n">
        <f aca="false">(AA12/100)*O12</f>
        <v>1124.55227593059</v>
      </c>
      <c r="AC12" s="67" t="s">
        <v>154</v>
      </c>
      <c r="AD12" s="67" t="n">
        <v>30</v>
      </c>
      <c r="AE12" s="82" t="s">
        <v>155</v>
      </c>
      <c r="AF12" s="67" t="n">
        <v>1</v>
      </c>
      <c r="AG12" s="80" t="n">
        <f aca="false">AB12*(1+(AD12/100)*AF12)</f>
        <v>1461.91795870977</v>
      </c>
      <c r="AH12" s="80" t="n">
        <f aca="false">AR12*AK12</f>
        <v>2470</v>
      </c>
      <c r="AI12" s="80" t="n">
        <f aca="false">AU12*AK12</f>
        <v>5170</v>
      </c>
      <c r="AJ12" s="83" t="n">
        <f aca="false">(AH12-AI12)/AH12</f>
        <v>-1.09311740890688</v>
      </c>
      <c r="AK12" s="84" t="n">
        <v>5</v>
      </c>
      <c r="AL12" s="85" t="n">
        <v>28</v>
      </c>
      <c r="AM12" s="86" t="n">
        <f aca="false">AR12/G12</f>
        <v>0.329333333333333</v>
      </c>
      <c r="AN12" s="87" t="n">
        <f aca="false">AU12/H12</f>
        <v>1.6544</v>
      </c>
      <c r="AO12" s="88" t="n">
        <f aca="false">(AM12-AN12)/AM12</f>
        <v>-4.02348178137652</v>
      </c>
      <c r="AP12" s="179" t="n">
        <v>0</v>
      </c>
      <c r="AQ12" s="125" t="n">
        <v>494</v>
      </c>
      <c r="AR12" s="73" t="n">
        <f aca="false">SUM(AP12,AQ12)</f>
        <v>494</v>
      </c>
      <c r="AS12" s="97" t="n">
        <v>0</v>
      </c>
      <c r="AT12" s="92" t="n">
        <v>1034</v>
      </c>
      <c r="AU12" s="93" t="n">
        <f aca="false">SUM(AS12,AT12)</f>
        <v>1034</v>
      </c>
      <c r="AV12" s="74" t="n">
        <f aca="false">(AU12-AR12)/AU12</f>
        <v>0.522243713733075</v>
      </c>
      <c r="AW12" s="77" t="n">
        <f aca="false">39.5+18.5</f>
        <v>58</v>
      </c>
      <c r="AX12" s="74" t="n">
        <f aca="false">AW12*(R12/100)</f>
        <v>5.8</v>
      </c>
      <c r="AY12" s="94" t="n">
        <v>3</v>
      </c>
      <c r="AZ12" s="94" t="n">
        <v>30</v>
      </c>
      <c r="BA12" s="75" t="n">
        <v>12.5</v>
      </c>
      <c r="BB12" s="75" t="n">
        <v>9</v>
      </c>
      <c r="BC12" s="94" t="n">
        <v>20</v>
      </c>
      <c r="BD12" s="85" t="n">
        <f aca="false">O12/AR12</f>
        <v>22.7642161119553</v>
      </c>
      <c r="BE12" s="75" t="n">
        <v>0</v>
      </c>
      <c r="BF12" s="75" t="n">
        <v>0</v>
      </c>
      <c r="BG12" s="95" t="n">
        <f aca="false">BE12-BF12</f>
        <v>0</v>
      </c>
      <c r="BH12" s="67" t="n">
        <v>35</v>
      </c>
      <c r="BI12" s="67" t="n">
        <v>15</v>
      </c>
      <c r="BJ12" s="80" t="n">
        <f aca="false">(BH12-BI12)</f>
        <v>20</v>
      </c>
      <c r="BK12" s="75" t="n">
        <v>0</v>
      </c>
      <c r="BL12" s="75" t="n">
        <v>0</v>
      </c>
      <c r="BM12" s="78" t="n">
        <f aca="false">BK12-BL12</f>
        <v>0</v>
      </c>
      <c r="BN12" s="85" t="n">
        <f aca="false">BH12/O12</f>
        <v>0.0031123497545756</v>
      </c>
      <c r="BO12" s="75" t="n">
        <v>13</v>
      </c>
      <c r="BP12" s="96" t="n">
        <v>4</v>
      </c>
      <c r="BQ12" s="75" t="n">
        <v>0</v>
      </c>
      <c r="BR12" s="85" t="n">
        <f aca="false">BH12/(BH12+BP12)</f>
        <v>0.897435897435898</v>
      </c>
      <c r="BS12" s="85" t="n">
        <f aca="false">SUM(BH12,BE12,BK12)*100/SUM(BH12,BE12,BK12,BP12,BQ12)</f>
        <v>89.7435897435897</v>
      </c>
      <c r="BT12" s="85" t="n">
        <f aca="false">SUM(BF12,BI12,BL12)/SUM(BE12,BH12,BK12)</f>
        <v>0.428571428571429</v>
      </c>
      <c r="BU12" s="75" t="n">
        <f aca="false">CJ12</f>
        <v>5</v>
      </c>
      <c r="BV12" s="92" t="n">
        <v>3</v>
      </c>
      <c r="BW12" s="92" t="n">
        <v>3</v>
      </c>
      <c r="BX12" s="92" t="n">
        <f aca="false">IF(OR(ISBLANK(BV12),ISBLANK(BW12)),"",BV12/BW12)</f>
        <v>1</v>
      </c>
      <c r="BY12" s="75" t="n">
        <f aca="false">BV12*Y12/100</f>
        <v>0.24</v>
      </c>
      <c r="BZ12" s="98" t="n">
        <f aca="false">BY12/BV12</f>
        <v>0.08</v>
      </c>
      <c r="CA12" s="99"/>
      <c r="CB12" s="99"/>
      <c r="CC12" s="130" t="n">
        <v>25</v>
      </c>
      <c r="CD12" s="101" t="n">
        <v>65</v>
      </c>
      <c r="CE12" s="78" t="n">
        <v>0</v>
      </c>
      <c r="CF12" s="102" t="n">
        <v>100</v>
      </c>
      <c r="CG12" s="75" t="n">
        <v>9</v>
      </c>
      <c r="CH12" s="75" t="n">
        <v>6</v>
      </c>
      <c r="CI12" s="95" t="n">
        <f aca="false">SUM(CG12,CH12)</f>
        <v>15</v>
      </c>
      <c r="CJ12" s="75" t="n">
        <v>5</v>
      </c>
      <c r="CK12" s="103" t="s">
        <v>156</v>
      </c>
      <c r="CL12" s="103" t="n">
        <v>6.2</v>
      </c>
      <c r="CM12" s="67" t="s">
        <v>155</v>
      </c>
      <c r="CN12" s="67" t="n">
        <v>0</v>
      </c>
      <c r="CO12" s="67" t="s">
        <v>157</v>
      </c>
      <c r="CP12" s="67" t="n">
        <v>7.07</v>
      </c>
      <c r="CQ12" s="67" t="s">
        <v>158</v>
      </c>
      <c r="CR12" s="67" t="n">
        <v>1.1</v>
      </c>
      <c r="CS12" s="70" t="s">
        <v>164</v>
      </c>
      <c r="CT12" s="67" t="s">
        <v>159</v>
      </c>
      <c r="CU12" s="104" t="n">
        <v>7.8</v>
      </c>
      <c r="CV12" s="108" t="s">
        <v>156</v>
      </c>
      <c r="CW12" s="105" t="n">
        <v>0.82</v>
      </c>
      <c r="CX12" s="106" t="s">
        <v>160</v>
      </c>
      <c r="CY12" s="106" t="n">
        <v>0.9</v>
      </c>
      <c r="CZ12" s="107" t="s">
        <v>158</v>
      </c>
      <c r="DA12" s="107" t="n">
        <v>1.15</v>
      </c>
      <c r="DB12" s="108" t="s">
        <v>156</v>
      </c>
      <c r="DC12" s="108" t="n">
        <v>0.81</v>
      </c>
      <c r="DD12" s="103" t="s">
        <v>160</v>
      </c>
      <c r="DE12" s="103" t="n">
        <v>0.87</v>
      </c>
      <c r="DF12" s="108" t="s">
        <v>154</v>
      </c>
      <c r="DG12" s="108" t="n">
        <v>1</v>
      </c>
      <c r="DH12" s="108" t="s">
        <v>154</v>
      </c>
      <c r="DI12" s="108" t="n">
        <v>1</v>
      </c>
      <c r="DJ12" s="108" t="s">
        <v>160</v>
      </c>
      <c r="DK12" s="108" t="n">
        <v>0.87</v>
      </c>
      <c r="DL12" s="108" t="s">
        <v>154</v>
      </c>
      <c r="DM12" s="109" t="s">
        <v>154</v>
      </c>
      <c r="DN12" s="79" t="n">
        <v>0.01</v>
      </c>
      <c r="DO12" s="109" t="s">
        <v>154</v>
      </c>
      <c r="DP12" s="79" t="n">
        <v>0.01</v>
      </c>
      <c r="DQ12" s="109" t="s">
        <v>160</v>
      </c>
      <c r="DR12" s="110" t="n">
        <v>1.12</v>
      </c>
      <c r="DS12" s="111" t="s">
        <v>158</v>
      </c>
      <c r="DT12" s="67" t="s">
        <v>161</v>
      </c>
      <c r="DU12" s="67" t="n">
        <v>0.88</v>
      </c>
      <c r="DV12" s="67" t="s">
        <v>161</v>
      </c>
      <c r="DW12" s="67" t="n">
        <v>0.91</v>
      </c>
      <c r="DX12" s="67" t="s">
        <v>161</v>
      </c>
      <c r="DY12" s="112" t="n">
        <v>0.91</v>
      </c>
      <c r="DZ12" s="111" t="s">
        <v>154</v>
      </c>
      <c r="EA12" s="111" t="n">
        <v>1</v>
      </c>
      <c r="EB12" s="111" t="s">
        <v>160</v>
      </c>
      <c r="EC12" s="111" t="n">
        <v>1.09</v>
      </c>
      <c r="ED12" s="111" t="s">
        <v>162</v>
      </c>
      <c r="EE12" s="111" t="n">
        <v>1</v>
      </c>
      <c r="EF12" s="111" t="s">
        <v>156</v>
      </c>
      <c r="EG12" s="113" t="n">
        <f aca="false">CW12*CY12*DA12*DC12*DE12*DG12*DI12*DK12*DN12*DP12*DR12*DU12*DW12*DY12*EA12*EC12*EE12</f>
        <v>4.62900557355741E-005</v>
      </c>
      <c r="EH12" s="113" t="n">
        <v>2.94</v>
      </c>
      <c r="EI12" s="113" t="n">
        <v>0.91</v>
      </c>
      <c r="EJ12" s="113" t="n">
        <f aca="false">SUM(CL12,CN12,CP12,CR12,CU12,CW12,CW12)</f>
        <v>23.81</v>
      </c>
      <c r="EK12" s="113" t="n">
        <f aca="false">EI12+0.01*EJ12</f>
        <v>1.1481</v>
      </c>
      <c r="EL12" s="114" t="n">
        <f aca="false">L12</f>
        <v>12410.906919</v>
      </c>
      <c r="EM12" s="114" t="n">
        <f aca="false">POWER(EL12,EK12)</f>
        <v>50129.7824078547</v>
      </c>
      <c r="EN12" s="115" t="n">
        <f aca="false">EH12*EM12*EG12</f>
        <v>6.82230063971508</v>
      </c>
      <c r="EO12" s="113" t="n">
        <f aca="false">G12</f>
        <v>1500</v>
      </c>
      <c r="EP12" s="114" t="n">
        <f aca="false">G12/J12</f>
        <v>12</v>
      </c>
      <c r="EQ12" s="114" t="n">
        <f aca="false">0.28+0.2*0.01*EJ12</f>
        <v>0.32762</v>
      </c>
      <c r="ER12" s="114" t="n">
        <f aca="false">1/EQ12</f>
        <v>3.05231670838166</v>
      </c>
      <c r="ES12" s="114" t="n">
        <f aca="false">(EP12/3.67)</f>
        <v>3.26975476839237</v>
      </c>
      <c r="ET12" s="114" t="n">
        <f aca="false">POWER(ES12,ER12)</f>
        <v>37.1931777890298</v>
      </c>
      <c r="EU12" s="115" t="n">
        <f aca="false">ET12</f>
        <v>37.1931777890298</v>
      </c>
      <c r="EV12" s="113" t="n">
        <f aca="false">AR12</f>
        <v>494</v>
      </c>
      <c r="EW12" s="114" t="n">
        <f aca="false">AU12</f>
        <v>1034</v>
      </c>
      <c r="EX12" s="116"/>
      <c r="EY12" s="113"/>
      <c r="EZ12" s="113"/>
      <c r="FA12" s="113"/>
      <c r="FB12" s="113"/>
      <c r="FC12" s="113"/>
      <c r="FD12" s="113"/>
      <c r="FE12" s="113"/>
      <c r="FF12" s="113"/>
      <c r="FG12" s="113"/>
      <c r="FH12" s="113"/>
      <c r="FI12" s="113"/>
      <c r="FJ12" s="113"/>
      <c r="FK12" s="113"/>
      <c r="FL12" s="113"/>
      <c r="FM12" s="113"/>
      <c r="FN12" s="113"/>
      <c r="FO12" s="117"/>
      <c r="FQ12" s="113"/>
      <c r="FR12" s="113"/>
      <c r="FS12" s="113"/>
      <c r="FT12" s="113"/>
      <c r="FU12" s="113"/>
      <c r="FV12" s="113"/>
      <c r="FW12" s="113"/>
      <c r="FX12" s="113"/>
      <c r="FY12" s="113"/>
      <c r="FZ12" s="113"/>
      <c r="GA12" s="113"/>
      <c r="GB12" s="113"/>
      <c r="GC12" s="113"/>
      <c r="GD12" s="113"/>
      <c r="GE12" s="113"/>
      <c r="GF12" s="113"/>
      <c r="GG12" s="113"/>
      <c r="GH12" s="113"/>
      <c r="GI12" s="113"/>
      <c r="GJ12" s="113"/>
      <c r="GK12" s="113"/>
      <c r="GL12" s="113"/>
      <c r="GM12" s="113"/>
      <c r="GN12" s="113"/>
      <c r="GO12" s="113"/>
      <c r="GP12" s="113"/>
      <c r="GQ12" s="113"/>
      <c r="GR12" s="113"/>
      <c r="GS12" s="113"/>
      <c r="GT12" s="113"/>
      <c r="GU12" s="113"/>
      <c r="GV12" s="113"/>
      <c r="GW12" s="113"/>
      <c r="GX12" s="113"/>
      <c r="GY12" s="113"/>
      <c r="GZ12" s="113"/>
      <c r="HA12" s="113"/>
      <c r="HB12" s="113"/>
      <c r="HC12" s="113"/>
      <c r="HD12" s="113"/>
      <c r="HE12" s="113"/>
      <c r="HF12" s="113"/>
      <c r="HG12" s="113"/>
      <c r="HH12" s="113"/>
      <c r="HI12" s="113"/>
      <c r="HJ12" s="113"/>
      <c r="HK12" s="113"/>
      <c r="HL12" s="113"/>
      <c r="HM12" s="113"/>
      <c r="HN12" s="113"/>
      <c r="HO12" s="113"/>
      <c r="HP12" s="113"/>
      <c r="HQ12" s="113"/>
      <c r="HR12" s="113"/>
      <c r="HS12" s="113"/>
      <c r="HT12" s="113"/>
      <c r="HU12" s="117"/>
    </row>
    <row r="13" s="177" customFormat="true" ht="15.75" hidden="false" customHeight="true" outlineLevel="0" collapsed="false">
      <c r="A13" s="134" t="s">
        <v>164</v>
      </c>
      <c r="B13" s="134" t="s">
        <v>164</v>
      </c>
      <c r="C13" s="134" t="s">
        <v>151</v>
      </c>
      <c r="D13" s="135" t="n">
        <v>1</v>
      </c>
      <c r="E13" s="136" t="s">
        <v>152</v>
      </c>
      <c r="F13" s="137" t="s">
        <v>153</v>
      </c>
      <c r="G13" s="138" t="n">
        <v>1500</v>
      </c>
      <c r="H13" s="138" t="n">
        <v>625</v>
      </c>
      <c r="I13" s="139" t="n">
        <f aca="false">(G13-H13)/G13</f>
        <v>0.583333333333333</v>
      </c>
      <c r="J13" s="99" t="n">
        <v>125</v>
      </c>
      <c r="K13" s="180" t="n">
        <v>2.5</v>
      </c>
      <c r="L13" s="141" t="n">
        <f aca="false">SUM(N13+M13)</f>
        <v>30.303025</v>
      </c>
      <c r="M13" s="141" t="n">
        <f aca="false">SUM(K13*10)</f>
        <v>25</v>
      </c>
      <c r="N13" s="141" t="n">
        <f aca="false">M13*0.212121</f>
        <v>5.303025</v>
      </c>
      <c r="O13" s="139" t="n">
        <f aca="false">L13-S13+X13</f>
        <v>27.4575709525</v>
      </c>
      <c r="P13" s="141" t="n">
        <f aca="false">O13/1000</f>
        <v>0.0274575709525</v>
      </c>
      <c r="Q13" s="139" t="n">
        <f aca="false">L13/40</f>
        <v>0.757575625</v>
      </c>
      <c r="R13" s="81" t="n">
        <v>10</v>
      </c>
      <c r="S13" s="142" t="n">
        <f aca="false">(R13/100)*L13</f>
        <v>3.0303025</v>
      </c>
      <c r="T13" s="82" t="n">
        <v>4</v>
      </c>
      <c r="U13" s="82" t="n">
        <v>1.5</v>
      </c>
      <c r="V13" s="82" t="n">
        <f aca="false">(T13+U13+(0.02*AD13*AF13))/100</f>
        <v>0.061</v>
      </c>
      <c r="W13" s="82" t="n">
        <v>1</v>
      </c>
      <c r="X13" s="143" t="n">
        <f aca="false">S13*V13*W13</f>
        <v>0.1848484525</v>
      </c>
      <c r="Y13" s="81" t="n">
        <v>8</v>
      </c>
      <c r="Z13" s="143" t="n">
        <f aca="false">(Y13/100)*O13</f>
        <v>2.1966056762</v>
      </c>
      <c r="AA13" s="82" t="n">
        <v>10</v>
      </c>
      <c r="AB13" s="142" t="n">
        <f aca="false">(AA13/100)*O13</f>
        <v>2.74575709525</v>
      </c>
      <c r="AC13" s="82" t="s">
        <v>154</v>
      </c>
      <c r="AD13" s="82" t="n">
        <v>30</v>
      </c>
      <c r="AE13" s="82" t="s">
        <v>155</v>
      </c>
      <c r="AF13" s="82" t="n">
        <v>1</v>
      </c>
      <c r="AG13" s="143" t="n">
        <f aca="false">AB13*(1+(AD13/100)*AF13)</f>
        <v>3.569484223825</v>
      </c>
      <c r="AH13" s="143" t="n">
        <f aca="false">AR13*AK13</f>
        <v>295</v>
      </c>
      <c r="AI13" s="143" t="n">
        <f aca="false">AU13*AK13</f>
        <v>15</v>
      </c>
      <c r="AJ13" s="144" t="n">
        <f aca="false">(AH13-AI13)/AH13</f>
        <v>0.949152542372881</v>
      </c>
      <c r="AK13" s="145" t="n">
        <v>5</v>
      </c>
      <c r="AL13" s="146" t="n">
        <v>28</v>
      </c>
      <c r="AM13" s="147" t="n">
        <f aca="false">AR13/G13</f>
        <v>0.0393333333333333</v>
      </c>
      <c r="AN13" s="148" t="n">
        <f aca="false">AU13/H13</f>
        <v>0.0048</v>
      </c>
      <c r="AO13" s="149" t="n">
        <f aca="false">(AM13-AN13)/AM13</f>
        <v>0.877966101694915</v>
      </c>
      <c r="AP13" s="150"/>
      <c r="AQ13" s="150"/>
      <c r="AR13" s="138" t="n">
        <v>59</v>
      </c>
      <c r="AS13" s="152"/>
      <c r="AT13" s="153" t="n">
        <v>3</v>
      </c>
      <c r="AU13" s="154" t="n">
        <f aca="false">SUM(AS13,AT13)</f>
        <v>3</v>
      </c>
      <c r="AV13" s="139" t="n">
        <f aca="false">(AU13-AR13)/AU13</f>
        <v>-18.6666666666667</v>
      </c>
      <c r="AW13" s="141" t="n">
        <f aca="false">50+10</f>
        <v>60</v>
      </c>
      <c r="AX13" s="139" t="n">
        <f aca="false">AW13*(R13/100)</f>
        <v>6</v>
      </c>
      <c r="AY13" s="155" t="n">
        <v>3</v>
      </c>
      <c r="AZ13" s="155" t="n">
        <v>30</v>
      </c>
      <c r="BA13" s="99" t="n">
        <v>12.5</v>
      </c>
      <c r="BB13" s="99" t="n">
        <v>9</v>
      </c>
      <c r="BC13" s="155" t="n">
        <v>20</v>
      </c>
      <c r="BD13" s="146" t="n">
        <f aca="false">O13/AR13</f>
        <v>0.465382558516949</v>
      </c>
      <c r="BE13" s="99" t="n">
        <v>0</v>
      </c>
      <c r="BF13" s="99" t="n">
        <v>0</v>
      </c>
      <c r="BG13" s="156" t="n">
        <f aca="false">BE13-BF13</f>
        <v>0</v>
      </c>
      <c r="BH13" s="82" t="n">
        <v>0</v>
      </c>
      <c r="BI13" s="82" t="n">
        <v>0</v>
      </c>
      <c r="BJ13" s="143" t="n">
        <f aca="false">(BH13-BI13)</f>
        <v>0</v>
      </c>
      <c r="BK13" s="99" t="n">
        <v>0</v>
      </c>
      <c r="BL13" s="99" t="n">
        <v>0</v>
      </c>
      <c r="BM13" s="81" t="n">
        <f aca="false">BK13-BL13</f>
        <v>0</v>
      </c>
      <c r="BN13" s="146" t="n">
        <f aca="false">BH13/O13</f>
        <v>0</v>
      </c>
      <c r="BO13" s="99" t="n">
        <v>20</v>
      </c>
      <c r="BP13" s="157" t="n">
        <v>5</v>
      </c>
      <c r="BQ13" s="99" t="n">
        <v>0</v>
      </c>
      <c r="BR13" s="146" t="n">
        <f aca="false">BH13/(BH13+BP13)</f>
        <v>0</v>
      </c>
      <c r="BS13" s="146" t="n">
        <f aca="false">SUM(BH13,BE13,BK13)*100/SUM(BH13,BE13,BK13,BP13,BQ13)</f>
        <v>0</v>
      </c>
      <c r="BT13" s="146" t="n">
        <v>0</v>
      </c>
      <c r="BU13" s="99" t="n">
        <f aca="false">CJ13</f>
        <v>5</v>
      </c>
      <c r="BV13" s="153" t="n">
        <v>1</v>
      </c>
      <c r="BW13" s="153" t="n">
        <v>1</v>
      </c>
      <c r="BX13" s="153" t="n">
        <f aca="false">IF(OR(ISBLANK(BV13),ISBLANK(BW13)),"",BV13/BW13)</f>
        <v>1</v>
      </c>
      <c r="BY13" s="99" t="n">
        <f aca="false">BV13*Y13/100</f>
        <v>0.08</v>
      </c>
      <c r="BZ13" s="158" t="n">
        <f aca="false">BY13/BV13</f>
        <v>0.08</v>
      </c>
      <c r="CA13" s="99"/>
      <c r="CB13" s="99"/>
      <c r="CC13" s="181" t="n">
        <v>1</v>
      </c>
      <c r="CD13" s="159" t="n">
        <v>65</v>
      </c>
      <c r="CE13" s="81" t="n">
        <v>0</v>
      </c>
      <c r="CF13" s="160" t="n">
        <v>100</v>
      </c>
      <c r="CG13" s="99" t="n">
        <v>9</v>
      </c>
      <c r="CH13" s="99" t="n">
        <v>6</v>
      </c>
      <c r="CI13" s="156" t="n">
        <f aca="false">SUM(CG13,CH13)</f>
        <v>15</v>
      </c>
      <c r="CJ13" s="99" t="n">
        <v>5</v>
      </c>
      <c r="CK13" s="161" t="s">
        <v>156</v>
      </c>
      <c r="CL13" s="161" t="n">
        <v>6.2</v>
      </c>
      <c r="CM13" s="82" t="s">
        <v>155</v>
      </c>
      <c r="CN13" s="82" t="n">
        <v>0</v>
      </c>
      <c r="CO13" s="82" t="s">
        <v>157</v>
      </c>
      <c r="CP13" s="82" t="n">
        <v>7.07</v>
      </c>
      <c r="CQ13" s="82" t="s">
        <v>158</v>
      </c>
      <c r="CR13" s="82" t="n">
        <v>1.1</v>
      </c>
      <c r="CS13" s="134" t="s">
        <v>164</v>
      </c>
      <c r="CT13" s="82" t="s">
        <v>159</v>
      </c>
      <c r="CU13" s="162" t="n">
        <v>7.8</v>
      </c>
      <c r="CV13" s="167" t="s">
        <v>156</v>
      </c>
      <c r="CW13" s="164" t="n">
        <v>0.82</v>
      </c>
      <c r="CX13" s="165" t="s">
        <v>154</v>
      </c>
      <c r="CY13" s="165" t="n">
        <v>1</v>
      </c>
      <c r="CZ13" s="166" t="s">
        <v>160</v>
      </c>
      <c r="DA13" s="166" t="n">
        <v>0.95</v>
      </c>
      <c r="DB13" s="167" t="s">
        <v>156</v>
      </c>
      <c r="DC13" s="167" t="n">
        <v>0.81</v>
      </c>
      <c r="DD13" s="161" t="s">
        <v>160</v>
      </c>
      <c r="DE13" s="161" t="n">
        <v>0.87</v>
      </c>
      <c r="DF13" s="167" t="s">
        <v>154</v>
      </c>
      <c r="DG13" s="167" t="n">
        <v>1</v>
      </c>
      <c r="DH13" s="167" t="s">
        <v>154</v>
      </c>
      <c r="DI13" s="167" t="n">
        <v>1</v>
      </c>
      <c r="DJ13" s="167" t="s">
        <v>160</v>
      </c>
      <c r="DK13" s="167" t="n">
        <v>0.87</v>
      </c>
      <c r="DL13" s="167" t="s">
        <v>154</v>
      </c>
      <c r="DM13" s="168" t="s">
        <v>154</v>
      </c>
      <c r="DN13" s="142" t="n">
        <v>0.01</v>
      </c>
      <c r="DO13" s="168" t="s">
        <v>154</v>
      </c>
      <c r="DP13" s="142" t="n">
        <v>0.01</v>
      </c>
      <c r="DQ13" s="168" t="s">
        <v>160</v>
      </c>
      <c r="DR13" s="169" t="n">
        <v>1.12</v>
      </c>
      <c r="DS13" s="170" t="s">
        <v>158</v>
      </c>
      <c r="DT13" s="82" t="s">
        <v>161</v>
      </c>
      <c r="DU13" s="82" t="n">
        <v>0.88</v>
      </c>
      <c r="DV13" s="82" t="s">
        <v>161</v>
      </c>
      <c r="DW13" s="82" t="n">
        <v>0.91</v>
      </c>
      <c r="DX13" s="82" t="s">
        <v>161</v>
      </c>
      <c r="DY13" s="171" t="n">
        <v>0.91</v>
      </c>
      <c r="DZ13" s="170" t="s">
        <v>154</v>
      </c>
      <c r="EA13" s="170" t="n">
        <v>1</v>
      </c>
      <c r="EB13" s="170" t="s">
        <v>160</v>
      </c>
      <c r="EC13" s="170" t="n">
        <v>1.09</v>
      </c>
      <c r="ED13" s="170" t="s">
        <v>162</v>
      </c>
      <c r="EE13" s="170" t="n">
        <v>1</v>
      </c>
      <c r="EF13" s="170" t="s">
        <v>156</v>
      </c>
      <c r="EG13" s="172" t="n">
        <f aca="false">CW13*CY13*DA13*DC13*DE13*DG13*DI13*DK13*DN13*DP13*DR13*DU13*DW13*DY13*EA13*EC13*EE13</f>
        <v>4.24884569553579E-005</v>
      </c>
      <c r="EH13" s="172" t="n">
        <v>2.94</v>
      </c>
      <c r="EI13" s="172" t="n">
        <v>0.91</v>
      </c>
      <c r="EJ13" s="172" t="n">
        <f aca="false">SUM(CL13,CN13,CP13,CR13,CU13,CW13,CW13)</f>
        <v>23.81</v>
      </c>
      <c r="EK13" s="172" t="n">
        <f aca="false">EI13+0.01*EJ13</f>
        <v>1.1481</v>
      </c>
      <c r="EL13" s="173" t="n">
        <f aca="false">L13</f>
        <v>30.303025</v>
      </c>
      <c r="EM13" s="173" t="n">
        <f aca="false">POWER(EL13,EK13)</f>
        <v>50.2220063206775</v>
      </c>
      <c r="EN13" s="174" t="n">
        <f aca="false">EH13*EM13*EG13</f>
        <v>0.00627353532807738</v>
      </c>
      <c r="EO13" s="172" t="n">
        <f aca="false">G13</f>
        <v>1500</v>
      </c>
      <c r="EP13" s="173" t="n">
        <f aca="false">G13/J13</f>
        <v>12</v>
      </c>
      <c r="EQ13" s="173" t="n">
        <f aca="false">0.28+0.2*0.01*EJ13</f>
        <v>0.32762</v>
      </c>
      <c r="ER13" s="173" t="n">
        <f aca="false">1/EQ13</f>
        <v>3.05231670838166</v>
      </c>
      <c r="ES13" s="173" t="n">
        <f aca="false">(EP13/3.67)</f>
        <v>3.26975476839237</v>
      </c>
      <c r="ET13" s="173" t="n">
        <f aca="false">POWER(ES13,ER13)</f>
        <v>37.1931777890298</v>
      </c>
      <c r="EU13" s="174" t="n">
        <f aca="false">ET13</f>
        <v>37.1931777890298</v>
      </c>
      <c r="EV13" s="172" t="n">
        <f aca="false">AR13</f>
        <v>59</v>
      </c>
      <c r="EW13" s="173" t="n">
        <f aca="false">AU13</f>
        <v>3</v>
      </c>
      <c r="EX13" s="175"/>
      <c r="EY13" s="172"/>
      <c r="EZ13" s="172"/>
      <c r="FA13" s="172"/>
      <c r="FB13" s="172"/>
      <c r="FC13" s="172"/>
      <c r="FD13" s="172"/>
      <c r="FE13" s="172"/>
      <c r="FF13" s="172"/>
      <c r="FG13" s="172"/>
      <c r="FH13" s="172"/>
      <c r="FI13" s="172"/>
      <c r="FJ13" s="172"/>
      <c r="FK13" s="172"/>
      <c r="FL13" s="172"/>
      <c r="FM13" s="172"/>
      <c r="FN13" s="172"/>
      <c r="FO13" s="176"/>
      <c r="FQ13" s="172"/>
      <c r="FR13" s="172"/>
      <c r="FS13" s="172"/>
      <c r="FT13" s="172"/>
      <c r="FU13" s="172"/>
      <c r="FV13" s="172"/>
      <c r="FW13" s="172"/>
      <c r="FX13" s="172"/>
      <c r="FY13" s="172"/>
      <c r="FZ13" s="172"/>
      <c r="GA13" s="172"/>
      <c r="GB13" s="172"/>
      <c r="GC13" s="172"/>
      <c r="GD13" s="172"/>
      <c r="GE13" s="172"/>
      <c r="GF13" s="172"/>
      <c r="GG13" s="172"/>
      <c r="GH13" s="172"/>
      <c r="GI13" s="172"/>
      <c r="GJ13" s="172"/>
      <c r="GK13" s="172"/>
      <c r="GL13" s="172"/>
      <c r="GM13" s="172"/>
      <c r="GN13" s="172"/>
      <c r="GO13" s="172"/>
      <c r="GP13" s="172"/>
      <c r="GQ13" s="172"/>
      <c r="GR13" s="172"/>
      <c r="GS13" s="172"/>
      <c r="GT13" s="172"/>
      <c r="GU13" s="172"/>
      <c r="GV13" s="172"/>
      <c r="GW13" s="172"/>
      <c r="GX13" s="172"/>
      <c r="GY13" s="172"/>
      <c r="GZ13" s="172"/>
      <c r="HA13" s="172"/>
      <c r="HB13" s="172"/>
      <c r="HC13" s="172"/>
      <c r="HD13" s="172"/>
      <c r="HE13" s="172"/>
      <c r="HF13" s="172"/>
      <c r="HG13" s="172"/>
      <c r="HH13" s="172"/>
      <c r="HI13" s="172"/>
      <c r="HJ13" s="172"/>
      <c r="HK13" s="172"/>
      <c r="HL13" s="172"/>
      <c r="HM13" s="172"/>
      <c r="HN13" s="172"/>
      <c r="HO13" s="172"/>
      <c r="HP13" s="172"/>
      <c r="HQ13" s="172"/>
      <c r="HR13" s="172"/>
      <c r="HS13" s="172"/>
      <c r="HT13" s="172"/>
      <c r="HU13" s="176"/>
    </row>
    <row r="14" s="118" customFormat="true" ht="17.25" hidden="false" customHeight="true" outlineLevel="0" collapsed="false">
      <c r="A14" s="70" t="s">
        <v>163</v>
      </c>
      <c r="B14" s="70" t="s">
        <v>163</v>
      </c>
      <c r="C14" s="70" t="s">
        <v>151</v>
      </c>
      <c r="D14" s="70" t="n">
        <v>1</v>
      </c>
      <c r="E14" s="71" t="s">
        <v>152</v>
      </c>
      <c r="F14" s="72" t="s">
        <v>153</v>
      </c>
      <c r="G14" s="182" t="n">
        <v>1500</v>
      </c>
      <c r="H14" s="182" t="n">
        <v>625</v>
      </c>
      <c r="I14" s="183" t="n">
        <f aca="false">(G14-H14)/G14</f>
        <v>0.583333333333333</v>
      </c>
      <c r="J14" s="75" t="n">
        <v>125</v>
      </c>
      <c r="K14" s="184" t="n">
        <v>7</v>
      </c>
      <c r="L14" s="185" t="n">
        <f aca="false">SUM(N14+M14)</f>
        <v>84.84847</v>
      </c>
      <c r="M14" s="185" t="n">
        <f aca="false">SUM(K14*10)</f>
        <v>70</v>
      </c>
      <c r="N14" s="185" t="n">
        <f aca="false">M14*0.212121</f>
        <v>14.84847</v>
      </c>
      <c r="O14" s="183" t="n">
        <f aca="false">L14-S14+X14</f>
        <v>76.881198667</v>
      </c>
      <c r="P14" s="185" t="n">
        <f aca="false">O14/1000</f>
        <v>0.076881198667</v>
      </c>
      <c r="Q14" s="183" t="n">
        <f aca="false">L14/40</f>
        <v>2.12121175</v>
      </c>
      <c r="R14" s="78" t="n">
        <v>10</v>
      </c>
      <c r="S14" s="79" t="n">
        <f aca="false">(R14/100)*L14</f>
        <v>8.484847</v>
      </c>
      <c r="T14" s="67" t="n">
        <v>4</v>
      </c>
      <c r="U14" s="67" t="n">
        <v>1.5</v>
      </c>
      <c r="V14" s="67" t="n">
        <f aca="false">(T14+U14+(0.02*AD14*AF14))/100</f>
        <v>0.061</v>
      </c>
      <c r="W14" s="67" t="n">
        <v>1</v>
      </c>
      <c r="X14" s="80" t="n">
        <f aca="false">S14*V14*W14</f>
        <v>0.517575667</v>
      </c>
      <c r="Y14" s="78" t="n">
        <v>8</v>
      </c>
      <c r="Z14" s="80" t="n">
        <f aca="false">(Y14/100)*O14</f>
        <v>6.15049589336</v>
      </c>
      <c r="AA14" s="67" t="n">
        <v>10</v>
      </c>
      <c r="AB14" s="79" t="n">
        <f aca="false">(AA14/100)*O14</f>
        <v>7.6881198667</v>
      </c>
      <c r="AC14" s="67" t="s">
        <v>154</v>
      </c>
      <c r="AD14" s="67" t="n">
        <v>30</v>
      </c>
      <c r="AE14" s="67" t="s">
        <v>155</v>
      </c>
      <c r="AF14" s="67" t="n">
        <v>1</v>
      </c>
      <c r="AG14" s="80" t="n">
        <f aca="false">AB14*(1+(AD14/100)*AF14)</f>
        <v>9.99455582671</v>
      </c>
      <c r="AH14" s="80" t="n">
        <f aca="false">AR14*AK14</f>
        <v>107.5</v>
      </c>
      <c r="AI14" s="80" t="n">
        <f aca="false">AU14*AK14</f>
        <v>811416.486111111</v>
      </c>
      <c r="AJ14" s="83" t="n">
        <f aca="false">(AH14-AI14)/AH14</f>
        <v>-7547.06033591731</v>
      </c>
      <c r="AK14" s="84" t="n">
        <v>5</v>
      </c>
      <c r="AL14" s="85" t="n">
        <v>28</v>
      </c>
      <c r="AM14" s="86" t="n">
        <f aca="false">AR14/G14</f>
        <v>0.0143333333333333</v>
      </c>
      <c r="AN14" s="87" t="n">
        <f aca="false">AU14/H14</f>
        <v>259.653275555556</v>
      </c>
      <c r="AO14" s="88" t="n">
        <f aca="false">(AM14-AN14)/AM14</f>
        <v>-18114.3448062016</v>
      </c>
      <c r="AP14" s="89" t="n">
        <v>14.5</v>
      </c>
      <c r="AQ14" s="186" t="n">
        <v>7</v>
      </c>
      <c r="AR14" s="182" t="n">
        <f aca="false">SUM(AP14,AQ14)</f>
        <v>21.5</v>
      </c>
      <c r="AS14" s="187" t="n">
        <f aca="false">SUM(AS21:AS9977)</f>
        <v>162276.297222222</v>
      </c>
      <c r="AT14" s="188" t="n">
        <v>7</v>
      </c>
      <c r="AU14" s="93" t="n">
        <f aca="false">SUM(AS14,AT14)</f>
        <v>162283.297222222</v>
      </c>
      <c r="AV14" s="183" t="n">
        <f aca="false">(AU14-AR14)/AU14</f>
        <v>0.999867515632428</v>
      </c>
      <c r="AW14" s="185" t="n">
        <f aca="false">48+13</f>
        <v>61</v>
      </c>
      <c r="AX14" s="183" t="n">
        <f aca="false">AW14*(R14/100)</f>
        <v>6.1</v>
      </c>
      <c r="AY14" s="94" t="n">
        <v>3</v>
      </c>
      <c r="AZ14" s="94" t="n">
        <v>30</v>
      </c>
      <c r="BA14" s="75" t="n">
        <v>12.5</v>
      </c>
      <c r="BB14" s="75" t="n">
        <v>9</v>
      </c>
      <c r="BC14" s="94" t="n">
        <v>20</v>
      </c>
      <c r="BD14" s="85" t="n">
        <f aca="false">O14/AR14</f>
        <v>3.57586970544186</v>
      </c>
      <c r="BE14" s="75" t="n">
        <v>0</v>
      </c>
      <c r="BF14" s="75" t="n">
        <v>0</v>
      </c>
      <c r="BG14" s="95" t="n">
        <f aca="false">BE14-BF14</f>
        <v>0</v>
      </c>
      <c r="BH14" s="67" t="n">
        <v>7</v>
      </c>
      <c r="BI14" s="67" t="n">
        <v>4</v>
      </c>
      <c r="BJ14" s="80" t="n">
        <f aca="false">(BH14-BI14)</f>
        <v>3</v>
      </c>
      <c r="BK14" s="75" t="n">
        <v>0</v>
      </c>
      <c r="BL14" s="75" t="n">
        <v>0</v>
      </c>
      <c r="BM14" s="78" t="n">
        <f aca="false">BK14-BL14</f>
        <v>0</v>
      </c>
      <c r="BN14" s="85" t="n">
        <f aca="false">BH14/O14</f>
        <v>0.0910495689631415</v>
      </c>
      <c r="BO14" s="75" t="n">
        <v>22</v>
      </c>
      <c r="BP14" s="189" t="n">
        <v>1</v>
      </c>
      <c r="BQ14" s="75" t="n">
        <v>0</v>
      </c>
      <c r="BR14" s="85" t="n">
        <f aca="false">BH14/(BH14+BP14)</f>
        <v>0.875</v>
      </c>
      <c r="BS14" s="85" t="n">
        <f aca="false">SUM(BH14,BE14,BK14)*100/SUM(BH14,BE14,BK14,BP14,BQ14)</f>
        <v>87.5</v>
      </c>
      <c r="BT14" s="85" t="n">
        <f aca="false">SUM(BF14,BI14,BL14)/SUM(BE14,BH14,BK14)</f>
        <v>0.571428571428571</v>
      </c>
      <c r="BU14" s="75" t="n">
        <f aca="false">CJ14</f>
        <v>5</v>
      </c>
      <c r="BV14" s="190" t="n">
        <v>200</v>
      </c>
      <c r="BW14" s="190" t="n">
        <v>200</v>
      </c>
      <c r="BX14" s="188" t="n">
        <f aca="false">IF(OR(ISBLANK(BV14),ISBLANK(BW14)),"",BV14/BW14)</f>
        <v>1</v>
      </c>
      <c r="BY14" s="75" t="n">
        <f aca="false">BV14*Y14/100</f>
        <v>16</v>
      </c>
      <c r="BZ14" s="98" t="n">
        <f aca="false">BY14/BV14</f>
        <v>0.08</v>
      </c>
      <c r="CA14" s="99"/>
      <c r="CB14" s="99"/>
      <c r="CC14" s="190" t="n">
        <v>350</v>
      </c>
      <c r="CD14" s="191" t="n">
        <v>65</v>
      </c>
      <c r="CE14" s="78" t="n">
        <v>0</v>
      </c>
      <c r="CF14" s="102" t="n">
        <v>100</v>
      </c>
      <c r="CG14" s="75" t="n">
        <v>9</v>
      </c>
      <c r="CH14" s="75" t="n">
        <v>6</v>
      </c>
      <c r="CI14" s="95" t="n">
        <f aca="false">SUM(CG14,CH14)</f>
        <v>15</v>
      </c>
      <c r="CJ14" s="75" t="n">
        <v>5</v>
      </c>
      <c r="CK14" s="103" t="s">
        <v>160</v>
      </c>
      <c r="CL14" s="103" t="n">
        <v>4.96</v>
      </c>
      <c r="CM14" s="67" t="s">
        <v>155</v>
      </c>
      <c r="CN14" s="67" t="n">
        <v>0</v>
      </c>
      <c r="CO14" s="67" t="s">
        <v>157</v>
      </c>
      <c r="CP14" s="67" t="n">
        <v>7.07</v>
      </c>
      <c r="CQ14" s="67" t="s">
        <v>158</v>
      </c>
      <c r="CR14" s="67" t="n">
        <v>1.1</v>
      </c>
      <c r="CS14" s="70" t="s">
        <v>163</v>
      </c>
      <c r="CT14" s="67" t="s">
        <v>159</v>
      </c>
      <c r="CU14" s="104" t="n">
        <v>7.8</v>
      </c>
      <c r="CV14" s="121" t="s">
        <v>156</v>
      </c>
      <c r="CW14" s="192" t="n">
        <v>0.82</v>
      </c>
      <c r="CX14" s="193" t="s">
        <v>154</v>
      </c>
      <c r="CY14" s="193" t="n">
        <v>1</v>
      </c>
      <c r="CZ14" s="194" t="s">
        <v>160</v>
      </c>
      <c r="DA14" s="194" t="n">
        <v>0.95</v>
      </c>
      <c r="DB14" s="184" t="s">
        <v>160</v>
      </c>
      <c r="DC14" s="184" t="n">
        <v>0.91</v>
      </c>
      <c r="DD14" s="103" t="s">
        <v>160</v>
      </c>
      <c r="DE14" s="103" t="n">
        <v>0.87</v>
      </c>
      <c r="DF14" s="121" t="s">
        <v>154</v>
      </c>
      <c r="DG14" s="121" t="n">
        <v>1</v>
      </c>
      <c r="DH14" s="121" t="s">
        <v>154</v>
      </c>
      <c r="DI14" s="121" t="n">
        <v>1</v>
      </c>
      <c r="DJ14" s="121" t="s">
        <v>160</v>
      </c>
      <c r="DK14" s="121" t="n">
        <v>0.87</v>
      </c>
      <c r="DL14" s="121" t="s">
        <v>154</v>
      </c>
      <c r="DM14" s="109" t="s">
        <v>154</v>
      </c>
      <c r="DN14" s="79" t="n">
        <v>0.01</v>
      </c>
      <c r="DO14" s="109" t="s">
        <v>154</v>
      </c>
      <c r="DP14" s="79" t="n">
        <v>0.01</v>
      </c>
      <c r="DQ14" s="109" t="s">
        <v>160</v>
      </c>
      <c r="DR14" s="110" t="n">
        <v>1.12</v>
      </c>
      <c r="DS14" s="195" t="s">
        <v>158</v>
      </c>
      <c r="DT14" s="67" t="s">
        <v>161</v>
      </c>
      <c r="DU14" s="67" t="n">
        <v>0.88</v>
      </c>
      <c r="DV14" s="67" t="s">
        <v>161</v>
      </c>
      <c r="DW14" s="67" t="n">
        <v>0.91</v>
      </c>
      <c r="DX14" s="67" t="s">
        <v>161</v>
      </c>
      <c r="DY14" s="112" t="n">
        <v>0.91</v>
      </c>
      <c r="DZ14" s="195" t="s">
        <v>154</v>
      </c>
      <c r="EA14" s="195" t="n">
        <v>1</v>
      </c>
      <c r="EB14" s="195" t="s">
        <v>160</v>
      </c>
      <c r="EC14" s="195" t="n">
        <v>1.09</v>
      </c>
      <c r="ED14" s="195" t="s">
        <v>162</v>
      </c>
      <c r="EE14" s="195" t="n">
        <v>1</v>
      </c>
      <c r="EF14" s="195" t="s">
        <v>156</v>
      </c>
      <c r="EG14" s="113" t="n">
        <f aca="false">CW14*CY14*DA14*DC14*DE14*DG14*DI14*DK14*DN14*DP14*DR14*DU14*DW14*DY14*EA14*EC14*EE14</f>
        <v>4.7733945468365E-005</v>
      </c>
      <c r="EH14" s="113" t="n">
        <v>2.94</v>
      </c>
      <c r="EI14" s="113" t="n">
        <v>0.91</v>
      </c>
      <c r="EJ14" s="113" t="n">
        <f aca="false">SUM(CL14,CN14,CP14,CR14,CU14,CW14,CW14)</f>
        <v>22.57</v>
      </c>
      <c r="EK14" s="113" t="n">
        <f aca="false">EI14+0.01*EJ14</f>
        <v>1.1357</v>
      </c>
      <c r="EL14" s="114" t="n">
        <f aca="false">L14</f>
        <v>84.84847</v>
      </c>
      <c r="EM14" s="114" t="n">
        <f aca="false">POWER(EL14,EK14)</f>
        <v>155.010461180308</v>
      </c>
      <c r="EN14" s="115" t="n">
        <f aca="false">EH14*EM14*EG14</f>
        <v>0.0217538270489603</v>
      </c>
      <c r="EO14" s="113" t="n">
        <f aca="false">G14</f>
        <v>1500</v>
      </c>
      <c r="EP14" s="114" t="n">
        <f aca="false">G14/J14</f>
        <v>12</v>
      </c>
      <c r="EQ14" s="114" t="n">
        <f aca="false">0.28+0.2*0.01*EJ14</f>
        <v>0.32514</v>
      </c>
      <c r="ER14" s="114" t="n">
        <f aca="false">1/EQ14</f>
        <v>3.07559820385065</v>
      </c>
      <c r="ES14" s="114" t="n">
        <f aca="false">(EP14/3.67)</f>
        <v>3.26975476839237</v>
      </c>
      <c r="ET14" s="114" t="n">
        <f aca="false">POWER(ES14,ER14)</f>
        <v>38.2333162370743</v>
      </c>
      <c r="EU14" s="115" t="n">
        <f aca="false">ET14</f>
        <v>38.2333162370743</v>
      </c>
      <c r="EV14" s="113" t="n">
        <f aca="false">AR14</f>
        <v>21.5</v>
      </c>
      <c r="EW14" s="114" t="n">
        <f aca="false">AU14</f>
        <v>162283.297222222</v>
      </c>
      <c r="EX14" s="116"/>
      <c r="EY14" s="113"/>
      <c r="EZ14" s="113"/>
      <c r="FA14" s="113"/>
      <c r="FB14" s="113"/>
      <c r="FC14" s="113"/>
      <c r="FD14" s="113"/>
      <c r="FE14" s="113"/>
      <c r="FF14" s="113"/>
      <c r="FG14" s="113"/>
      <c r="FH14" s="113"/>
      <c r="FI14" s="113"/>
      <c r="FJ14" s="113"/>
      <c r="FK14" s="113"/>
      <c r="FL14" s="113"/>
      <c r="FM14" s="113"/>
      <c r="FN14" s="113"/>
      <c r="FO14" s="117"/>
      <c r="FQ14" s="113"/>
      <c r="FR14" s="113"/>
      <c r="FS14" s="113"/>
      <c r="FT14" s="113"/>
      <c r="FU14" s="113"/>
      <c r="FV14" s="113"/>
      <c r="FW14" s="113"/>
      <c r="FX14" s="113"/>
      <c r="FY14" s="113"/>
      <c r="FZ14" s="113"/>
      <c r="GA14" s="113"/>
      <c r="GB14" s="113"/>
      <c r="GC14" s="113"/>
      <c r="GD14" s="113"/>
      <c r="GE14" s="113"/>
      <c r="GF14" s="113"/>
      <c r="GG14" s="113"/>
      <c r="GH14" s="113"/>
      <c r="GI14" s="113"/>
      <c r="GJ14" s="113"/>
      <c r="GK14" s="113"/>
      <c r="GL14" s="113"/>
      <c r="GM14" s="113"/>
      <c r="GN14" s="113"/>
      <c r="GO14" s="113"/>
      <c r="GP14" s="113"/>
      <c r="GQ14" s="113"/>
      <c r="GR14" s="113"/>
      <c r="GS14" s="113"/>
      <c r="GT14" s="113"/>
      <c r="GU14" s="113"/>
      <c r="GV14" s="113"/>
      <c r="GW14" s="113"/>
      <c r="GX14" s="113"/>
      <c r="GY14" s="113"/>
      <c r="GZ14" s="113"/>
      <c r="HA14" s="113"/>
      <c r="HB14" s="113"/>
      <c r="HC14" s="113"/>
      <c r="HD14" s="113"/>
      <c r="HE14" s="113"/>
      <c r="HF14" s="113"/>
      <c r="HG14" s="113"/>
      <c r="HH14" s="113"/>
      <c r="HI14" s="113"/>
      <c r="HJ14" s="113"/>
      <c r="HK14" s="113"/>
      <c r="HL14" s="113"/>
      <c r="HM14" s="113"/>
      <c r="HN14" s="113"/>
      <c r="HO14" s="113"/>
      <c r="HP14" s="113"/>
      <c r="HQ14" s="113"/>
      <c r="HR14" s="113"/>
      <c r="HS14" s="113"/>
      <c r="HT14" s="113"/>
      <c r="HU14" s="117"/>
    </row>
    <row r="15" s="198" customFormat="true" ht="15.75" hidden="false" customHeight="true" outlineLevel="0" collapsed="false">
      <c r="A15" s="119" t="s">
        <v>164</v>
      </c>
      <c r="B15" s="119" t="s">
        <v>164</v>
      </c>
      <c r="C15" s="70" t="s">
        <v>151</v>
      </c>
      <c r="D15" s="119" t="n">
        <v>1</v>
      </c>
      <c r="E15" s="71" t="s">
        <v>152</v>
      </c>
      <c r="F15" s="72" t="s">
        <v>153</v>
      </c>
      <c r="G15" s="73" t="n">
        <v>1500</v>
      </c>
      <c r="H15" s="73" t="n">
        <v>625</v>
      </c>
      <c r="I15" s="74" t="n">
        <f aca="false">(G15-H15)/G15</f>
        <v>0.583333333333333</v>
      </c>
      <c r="J15" s="75" t="n">
        <v>125</v>
      </c>
      <c r="K15" s="92" t="n">
        <v>976.54</v>
      </c>
      <c r="L15" s="77" t="n">
        <f aca="false">SUM(N15+M15)</f>
        <v>11836.8464134</v>
      </c>
      <c r="M15" s="77" t="n">
        <f aca="false">SUM(K15*10)</f>
        <v>9765.4</v>
      </c>
      <c r="N15" s="77" t="n">
        <f aca="false">M15*0.212121</f>
        <v>2071.4464134</v>
      </c>
      <c r="O15" s="74" t="n">
        <f aca="false">L15-S15+X15</f>
        <v>10725.3665351817</v>
      </c>
      <c r="P15" s="77" t="n">
        <f aca="false">O15/1000</f>
        <v>10.7253665351817</v>
      </c>
      <c r="Q15" s="74" t="n">
        <f aca="false">L15/40</f>
        <v>295.921160335</v>
      </c>
      <c r="R15" s="78" t="n">
        <v>10</v>
      </c>
      <c r="S15" s="79" t="n">
        <f aca="false">(R15/100)*L15</f>
        <v>1183.68464134</v>
      </c>
      <c r="T15" s="67" t="n">
        <v>4</v>
      </c>
      <c r="U15" s="67" t="n">
        <v>1.5</v>
      </c>
      <c r="V15" s="67" t="n">
        <f aca="false">(T15+U15+(0.02*AD15*AF15))/100</f>
        <v>0.061</v>
      </c>
      <c r="W15" s="67" t="n">
        <v>1</v>
      </c>
      <c r="X15" s="80" t="n">
        <f aca="false">S15*V15*W15</f>
        <v>72.20476312174</v>
      </c>
      <c r="Y15" s="81" t="n">
        <v>8</v>
      </c>
      <c r="Z15" s="80" t="n">
        <f aca="false">(Y15/100)*O15</f>
        <v>858.029322814539</v>
      </c>
      <c r="AA15" s="67" t="n">
        <v>10</v>
      </c>
      <c r="AB15" s="79" t="n">
        <f aca="false">(AA15/100)*O15</f>
        <v>1072.53665351817</v>
      </c>
      <c r="AC15" s="67" t="s">
        <v>154</v>
      </c>
      <c r="AD15" s="67" t="n">
        <v>30</v>
      </c>
      <c r="AE15" s="82" t="s">
        <v>155</v>
      </c>
      <c r="AF15" s="67" t="n">
        <v>1</v>
      </c>
      <c r="AG15" s="80" t="n">
        <f aca="false">AB15*(1+(AD15/100)*AF15)</f>
        <v>1394.29764957363</v>
      </c>
      <c r="AH15" s="80" t="n">
        <f aca="false">AR15*AK15</f>
        <v>2530</v>
      </c>
      <c r="AI15" s="80" t="n">
        <f aca="false">AU15*AK15</f>
        <v>4770</v>
      </c>
      <c r="AJ15" s="83" t="n">
        <f aca="false">(AH15-AI15)/AH15</f>
        <v>-0.885375494071146</v>
      </c>
      <c r="AK15" s="84" t="n">
        <v>5</v>
      </c>
      <c r="AL15" s="85" t="n">
        <v>28</v>
      </c>
      <c r="AM15" s="86" t="n">
        <f aca="false">AR15/G15</f>
        <v>0.337333333333333</v>
      </c>
      <c r="AN15" s="87" t="n">
        <f aca="false">AU15/H15</f>
        <v>1.5264</v>
      </c>
      <c r="AO15" s="88" t="n">
        <f aca="false">(AM15-AN15)/AM15</f>
        <v>-3.52490118577075</v>
      </c>
      <c r="AP15" s="196"/>
      <c r="AQ15" s="125" t="n">
        <v>506</v>
      </c>
      <c r="AR15" s="73" t="n">
        <f aca="false">SUM(AP15,AQ15)</f>
        <v>506</v>
      </c>
      <c r="AS15" s="190"/>
      <c r="AT15" s="92" t="n">
        <v>954</v>
      </c>
      <c r="AU15" s="93" t="n">
        <f aca="false">SUM(AS15,AT15)</f>
        <v>954</v>
      </c>
      <c r="AV15" s="74" t="n">
        <f aca="false">(AU15-AR15)/AU15</f>
        <v>0.469601677148847</v>
      </c>
      <c r="AW15" s="77" t="n">
        <f aca="false">40+19</f>
        <v>59</v>
      </c>
      <c r="AX15" s="74" t="n">
        <f aca="false">AW15*(R15/100)</f>
        <v>5.9</v>
      </c>
      <c r="AY15" s="94" t="n">
        <v>3</v>
      </c>
      <c r="AZ15" s="94" t="n">
        <v>30</v>
      </c>
      <c r="BA15" s="75" t="n">
        <v>12.5</v>
      </c>
      <c r="BB15" s="75" t="n">
        <v>9</v>
      </c>
      <c r="BC15" s="94" t="n">
        <v>20</v>
      </c>
      <c r="BD15" s="85" t="n">
        <f aca="false">O15/AR15</f>
        <v>21.1963765517426</v>
      </c>
      <c r="BE15" s="75" t="n">
        <v>0</v>
      </c>
      <c r="BF15" s="75" t="n">
        <v>0</v>
      </c>
      <c r="BG15" s="95" t="n">
        <f aca="false">BE15-BF15</f>
        <v>0</v>
      </c>
      <c r="BH15" s="67" t="n">
        <v>85</v>
      </c>
      <c r="BI15" s="67" t="n">
        <v>52</v>
      </c>
      <c r="BJ15" s="80" t="n">
        <f aca="false">(BH15-BI15)</f>
        <v>33</v>
      </c>
      <c r="BK15" s="75" t="n">
        <v>0</v>
      </c>
      <c r="BL15" s="75" t="n">
        <v>0</v>
      </c>
      <c r="BM15" s="78" t="n">
        <f aca="false">BK15-BL15</f>
        <v>0</v>
      </c>
      <c r="BN15" s="85" t="n">
        <f aca="false">BH15/O15</f>
        <v>0.00792513707771011</v>
      </c>
      <c r="BO15" s="121" t="n">
        <v>41</v>
      </c>
      <c r="BP15" s="96" t="n">
        <v>10</v>
      </c>
      <c r="BQ15" s="75" t="n">
        <v>0</v>
      </c>
      <c r="BR15" s="85" t="n">
        <f aca="false">BH15/(BH15+BP15)</f>
        <v>0.894736842105263</v>
      </c>
      <c r="BS15" s="85" t="n">
        <f aca="false">SUM(BH15,BE15,BK15)*100/SUM(BH15,BE15,BK15,BP15,BQ15)</f>
        <v>89.4736842105263</v>
      </c>
      <c r="BT15" s="85" t="n">
        <f aca="false">SUM(BF15,BI15,BL15)/SUM(BE15,BH15,BK15)</f>
        <v>0.611764705882353</v>
      </c>
      <c r="BU15" s="75" t="n">
        <f aca="false">CJ15</f>
        <v>5</v>
      </c>
      <c r="BV15" s="92" t="n">
        <v>36</v>
      </c>
      <c r="BW15" s="92" t="n">
        <v>36</v>
      </c>
      <c r="BX15" s="92" t="n">
        <f aca="false">IF(OR(ISBLANK(BV15),ISBLANK(BW15)),"",BV15/BW15)</f>
        <v>1</v>
      </c>
      <c r="BY15" s="75" t="n">
        <f aca="false">BV15*Y15/100</f>
        <v>2.88</v>
      </c>
      <c r="BZ15" s="98" t="n">
        <f aca="false">BY15/BV15</f>
        <v>0.08</v>
      </c>
      <c r="CA15" s="99"/>
      <c r="CB15" s="99"/>
      <c r="CC15" s="130" t="n">
        <v>67</v>
      </c>
      <c r="CD15" s="101" t="n">
        <v>65</v>
      </c>
      <c r="CE15" s="78" t="n">
        <v>0</v>
      </c>
      <c r="CF15" s="102" t="n">
        <v>100</v>
      </c>
      <c r="CG15" s="75" t="n">
        <v>9</v>
      </c>
      <c r="CH15" s="75" t="n">
        <v>6</v>
      </c>
      <c r="CI15" s="95" t="n">
        <f aca="false">SUM(CG15,CH15)</f>
        <v>15</v>
      </c>
      <c r="CJ15" s="75" t="n">
        <v>5</v>
      </c>
      <c r="CK15" s="103" t="s">
        <v>156</v>
      </c>
      <c r="CL15" s="103" t="n">
        <v>6.2</v>
      </c>
      <c r="CM15" s="67" t="s">
        <v>155</v>
      </c>
      <c r="CN15" s="67" t="n">
        <v>0</v>
      </c>
      <c r="CO15" s="67" t="s">
        <v>157</v>
      </c>
      <c r="CP15" s="67" t="n">
        <v>7.07</v>
      </c>
      <c r="CQ15" s="67" t="s">
        <v>158</v>
      </c>
      <c r="CR15" s="67" t="n">
        <v>1.1</v>
      </c>
      <c r="CS15" s="119" t="s">
        <v>164</v>
      </c>
      <c r="CT15" s="67" t="s">
        <v>159</v>
      </c>
      <c r="CU15" s="104" t="n">
        <v>7.8</v>
      </c>
      <c r="CV15" s="108" t="s">
        <v>156</v>
      </c>
      <c r="CW15" s="105" t="n">
        <v>0.82</v>
      </c>
      <c r="CX15" s="106" t="s">
        <v>154</v>
      </c>
      <c r="CY15" s="106" t="n">
        <v>1</v>
      </c>
      <c r="CZ15" s="107" t="s">
        <v>162</v>
      </c>
      <c r="DA15" s="107" t="n">
        <v>1.07</v>
      </c>
      <c r="DB15" s="97" t="s">
        <v>156</v>
      </c>
      <c r="DC15" s="97" t="n">
        <v>0.81</v>
      </c>
      <c r="DD15" s="103" t="s">
        <v>160</v>
      </c>
      <c r="DE15" s="103" t="n">
        <v>0.87</v>
      </c>
      <c r="DF15" s="108" t="s">
        <v>154</v>
      </c>
      <c r="DG15" s="108" t="n">
        <v>1</v>
      </c>
      <c r="DH15" s="108" t="s">
        <v>154</v>
      </c>
      <c r="DI15" s="108" t="n">
        <v>1</v>
      </c>
      <c r="DJ15" s="108" t="s">
        <v>160</v>
      </c>
      <c r="DK15" s="108" t="n">
        <v>0.87</v>
      </c>
      <c r="DL15" s="108" t="s">
        <v>154</v>
      </c>
      <c r="DM15" s="109" t="s">
        <v>154</v>
      </c>
      <c r="DN15" s="79" t="n">
        <v>0.01</v>
      </c>
      <c r="DO15" s="109" t="s">
        <v>154</v>
      </c>
      <c r="DP15" s="79" t="n">
        <v>0.01</v>
      </c>
      <c r="DQ15" s="109" t="s">
        <v>160</v>
      </c>
      <c r="DR15" s="110" t="n">
        <v>1.12</v>
      </c>
      <c r="DS15" s="111" t="s">
        <v>158</v>
      </c>
      <c r="DT15" s="67" t="s">
        <v>161</v>
      </c>
      <c r="DU15" s="67" t="n">
        <v>0.88</v>
      </c>
      <c r="DV15" s="67" t="s">
        <v>161</v>
      </c>
      <c r="DW15" s="67" t="n">
        <v>0.91</v>
      </c>
      <c r="DX15" s="67" t="s">
        <v>161</v>
      </c>
      <c r="DY15" s="112" t="n">
        <v>0.91</v>
      </c>
      <c r="DZ15" s="111" t="s">
        <v>154</v>
      </c>
      <c r="EA15" s="111" t="n">
        <v>1</v>
      </c>
      <c r="EB15" s="111" t="s">
        <v>160</v>
      </c>
      <c r="EC15" s="111" t="n">
        <v>1.09</v>
      </c>
      <c r="ED15" s="111" t="s">
        <v>162</v>
      </c>
      <c r="EE15" s="111" t="n">
        <v>1</v>
      </c>
      <c r="EF15" s="111" t="s">
        <v>156</v>
      </c>
      <c r="EG15" s="113" t="n">
        <f aca="false">CW15*CY15*DA15*DC15*DE15*DG15*DI15*DK15*DN15*DP15*DR15*DU15*DW15*DY15*EA15*EC15*EE15</f>
        <v>4.78554199391926E-005</v>
      </c>
      <c r="EH15" s="113" t="n">
        <v>2.94</v>
      </c>
      <c r="EI15" s="113" t="n">
        <v>0.91</v>
      </c>
      <c r="EJ15" s="113" t="n">
        <f aca="false">SUM(CL15,CN15,CP15,CR15,CU15,CW15,CW15)</f>
        <v>23.81</v>
      </c>
      <c r="EK15" s="113" t="n">
        <f aca="false">EI15+0.01*EJ15</f>
        <v>1.1481</v>
      </c>
      <c r="EL15" s="114" t="n">
        <f aca="false">L15</f>
        <v>11836.8464134</v>
      </c>
      <c r="EM15" s="114" t="n">
        <f aca="false">POWER(EL15,EK15)</f>
        <v>47476.8903819133</v>
      </c>
      <c r="EN15" s="115" t="n">
        <f aca="false">EH15*EM15*EG15</f>
        <v>6.67975798830241</v>
      </c>
      <c r="EO15" s="113" t="n">
        <f aca="false">G15</f>
        <v>1500</v>
      </c>
      <c r="EP15" s="114" t="n">
        <f aca="false">G15/J15</f>
        <v>12</v>
      </c>
      <c r="EQ15" s="114" t="n">
        <f aca="false">0.28+0.2*0.01*EJ15</f>
        <v>0.32762</v>
      </c>
      <c r="ER15" s="114" t="n">
        <f aca="false">1/EQ15</f>
        <v>3.05231670838166</v>
      </c>
      <c r="ES15" s="114" t="n">
        <f aca="false">(EP15/3.67)</f>
        <v>3.26975476839237</v>
      </c>
      <c r="ET15" s="114" t="n">
        <f aca="false">POWER(ES15,ER15)</f>
        <v>37.1931777890298</v>
      </c>
      <c r="EU15" s="115" t="n">
        <f aca="false">ET15</f>
        <v>37.1931777890298</v>
      </c>
      <c r="EV15" s="113" t="n">
        <f aca="false">AR15</f>
        <v>506</v>
      </c>
      <c r="EW15" s="114" t="n">
        <f aca="false">AU15</f>
        <v>954</v>
      </c>
      <c r="EX15" s="116"/>
      <c r="EY15" s="113"/>
      <c r="EZ15" s="113"/>
      <c r="FA15" s="113"/>
      <c r="FB15" s="113"/>
      <c r="FC15" s="113"/>
      <c r="FD15" s="113"/>
      <c r="FE15" s="113"/>
      <c r="FF15" s="113"/>
      <c r="FG15" s="113"/>
      <c r="FH15" s="113"/>
      <c r="FI15" s="113"/>
      <c r="FJ15" s="113"/>
      <c r="FK15" s="113"/>
      <c r="FL15" s="113"/>
      <c r="FM15" s="113"/>
      <c r="FN15" s="113"/>
      <c r="FO15" s="197"/>
      <c r="FQ15" s="113"/>
      <c r="FR15" s="113"/>
      <c r="FS15" s="113"/>
      <c r="FT15" s="113"/>
      <c r="FU15" s="113"/>
      <c r="FV15" s="113"/>
      <c r="FW15" s="113"/>
      <c r="FX15" s="113"/>
      <c r="FY15" s="113"/>
      <c r="FZ15" s="113"/>
      <c r="GA15" s="113"/>
      <c r="GB15" s="113"/>
      <c r="GC15" s="113"/>
      <c r="GD15" s="113"/>
      <c r="GE15" s="113"/>
      <c r="GF15" s="113"/>
      <c r="GG15" s="113"/>
      <c r="GH15" s="113"/>
      <c r="GI15" s="113"/>
      <c r="GJ15" s="113"/>
      <c r="GK15" s="113"/>
      <c r="GL15" s="113"/>
      <c r="GM15" s="113"/>
      <c r="GN15" s="113"/>
      <c r="GO15" s="113"/>
      <c r="GP15" s="113"/>
      <c r="GQ15" s="113"/>
      <c r="GR15" s="113"/>
      <c r="GS15" s="113"/>
      <c r="GT15" s="113"/>
      <c r="GU15" s="113"/>
      <c r="GV15" s="113"/>
      <c r="GW15" s="113"/>
      <c r="GX15" s="113"/>
      <c r="GY15" s="113"/>
      <c r="GZ15" s="113"/>
      <c r="HA15" s="113"/>
      <c r="HB15" s="113"/>
      <c r="HC15" s="113"/>
      <c r="HD15" s="113"/>
      <c r="HE15" s="113"/>
      <c r="HF15" s="113"/>
      <c r="HG15" s="113"/>
      <c r="HH15" s="113"/>
      <c r="HI15" s="113"/>
      <c r="HJ15" s="113"/>
      <c r="HK15" s="113"/>
      <c r="HL15" s="113"/>
      <c r="HM15" s="113"/>
      <c r="HN15" s="113"/>
      <c r="HO15" s="113"/>
      <c r="HP15" s="113"/>
      <c r="HQ15" s="113"/>
      <c r="HR15" s="113"/>
      <c r="HS15" s="113"/>
      <c r="HT15" s="113"/>
      <c r="HU15" s="197"/>
    </row>
    <row r="16" s="198" customFormat="true" ht="15.75" hidden="false" customHeight="true" outlineLevel="0" collapsed="false">
      <c r="A16" s="119" t="s">
        <v>164</v>
      </c>
      <c r="B16" s="119" t="s">
        <v>164</v>
      </c>
      <c r="C16" s="70" t="s">
        <v>151</v>
      </c>
      <c r="D16" s="119" t="n">
        <v>1</v>
      </c>
      <c r="E16" s="71" t="s">
        <v>152</v>
      </c>
      <c r="F16" s="72" t="s">
        <v>153</v>
      </c>
      <c r="G16" s="73" t="n">
        <v>1500</v>
      </c>
      <c r="H16" s="73" t="n">
        <v>625</v>
      </c>
      <c r="I16" s="74" t="n">
        <f aca="false">(G16-H16)/G16</f>
        <v>0.583333333333333</v>
      </c>
      <c r="J16" s="75" t="n">
        <v>125</v>
      </c>
      <c r="K16" s="92" t="n">
        <v>523.88</v>
      </c>
      <c r="L16" s="77" t="n">
        <f aca="false">SUM(N16+M16)</f>
        <v>6350.0594948</v>
      </c>
      <c r="M16" s="77" t="n">
        <f aca="false">SUM(K16*10)</f>
        <v>5238.8</v>
      </c>
      <c r="N16" s="77" t="n">
        <f aca="false">M16*0.212121</f>
        <v>1111.2594948</v>
      </c>
      <c r="O16" s="74" t="n">
        <f aca="false">L16-S16+X16</f>
        <v>5753.78890823828</v>
      </c>
      <c r="P16" s="77" t="n">
        <f aca="false">O16/1000</f>
        <v>5.75378890823828</v>
      </c>
      <c r="Q16" s="74" t="n">
        <f aca="false">L16/40</f>
        <v>158.75148737</v>
      </c>
      <c r="R16" s="78" t="n">
        <v>10</v>
      </c>
      <c r="S16" s="79" t="n">
        <f aca="false">(R16/100)*L16</f>
        <v>635.00594948</v>
      </c>
      <c r="T16" s="67" t="n">
        <v>4</v>
      </c>
      <c r="U16" s="67" t="n">
        <v>1.5</v>
      </c>
      <c r="V16" s="67" t="n">
        <f aca="false">(T16+U16+(0.02*AD16*AF16))/100</f>
        <v>0.061</v>
      </c>
      <c r="W16" s="67" t="n">
        <v>1</v>
      </c>
      <c r="X16" s="80" t="n">
        <f aca="false">S16*V16*W16</f>
        <v>38.73536291828</v>
      </c>
      <c r="Y16" s="81" t="n">
        <v>8</v>
      </c>
      <c r="Z16" s="80" t="n">
        <f aca="false">(Y16/100)*O16</f>
        <v>460.303112659062</v>
      </c>
      <c r="AA16" s="67" t="n">
        <v>10</v>
      </c>
      <c r="AB16" s="79" t="n">
        <f aca="false">(AA16/100)*O16</f>
        <v>575.378890823828</v>
      </c>
      <c r="AC16" s="67" t="s">
        <v>154</v>
      </c>
      <c r="AD16" s="67" t="n">
        <v>30</v>
      </c>
      <c r="AE16" s="82" t="s">
        <v>155</v>
      </c>
      <c r="AF16" s="67" t="n">
        <v>1</v>
      </c>
      <c r="AG16" s="80" t="n">
        <f aca="false">AB16*(1+(AD16/100)*AF16)</f>
        <v>747.992558070976</v>
      </c>
      <c r="AH16" s="80" t="n">
        <f aca="false">AR16*AK16</f>
        <v>3039.75</v>
      </c>
      <c r="AI16" s="80" t="n">
        <f aca="false">AU16*AK16</f>
        <v>4248.14583333333</v>
      </c>
      <c r="AJ16" s="83" t="n">
        <f aca="false">(AH16-AI16)/AH16</f>
        <v>-0.39753132110645</v>
      </c>
      <c r="AK16" s="84" t="n">
        <v>5</v>
      </c>
      <c r="AL16" s="85" t="n">
        <v>28</v>
      </c>
      <c r="AM16" s="86" t="n">
        <f aca="false">AR16/G16</f>
        <v>0.4053</v>
      </c>
      <c r="AN16" s="87" t="n">
        <f aca="false">AU16/H16</f>
        <v>1.35940666666667</v>
      </c>
      <c r="AO16" s="88" t="n">
        <f aca="false">(AM16-AN16)/AM16</f>
        <v>-2.35407517065548</v>
      </c>
      <c r="AP16" s="89" t="n">
        <v>246.95</v>
      </c>
      <c r="AQ16" s="199" t="n">
        <v>361</v>
      </c>
      <c r="AR16" s="73" t="n">
        <f aca="false">SUM(AP16,AQ16)</f>
        <v>607.95</v>
      </c>
      <c r="AS16" s="91" t="n">
        <v>281.629166666666</v>
      </c>
      <c r="AT16" s="132" t="n">
        <v>568</v>
      </c>
      <c r="AU16" s="93" t="n">
        <f aca="false">SUM(AS16,AT16)</f>
        <v>849.629166666666</v>
      </c>
      <c r="AV16" s="74" t="n">
        <f aca="false">(AU16-AR16)/AU16</f>
        <v>0.284452530760969</v>
      </c>
      <c r="AW16" s="77" t="n">
        <f aca="false">42+16</f>
        <v>58</v>
      </c>
      <c r="AX16" s="74" t="n">
        <f aca="false">AW16*(R16/100)</f>
        <v>5.8</v>
      </c>
      <c r="AY16" s="94" t="n">
        <v>3</v>
      </c>
      <c r="AZ16" s="94" t="n">
        <v>30</v>
      </c>
      <c r="BA16" s="75" t="n">
        <v>12.5</v>
      </c>
      <c r="BB16" s="75" t="n">
        <v>9</v>
      </c>
      <c r="BC16" s="94" t="n">
        <v>20</v>
      </c>
      <c r="BD16" s="85" t="n">
        <f aca="false">O16/AR16</f>
        <v>9.46424690885481</v>
      </c>
      <c r="BE16" s="75" t="n">
        <v>0</v>
      </c>
      <c r="BF16" s="75" t="n">
        <v>0</v>
      </c>
      <c r="BG16" s="95" t="n">
        <f aca="false">BE16-BF16</f>
        <v>0</v>
      </c>
      <c r="BH16" s="67" t="n">
        <v>46</v>
      </c>
      <c r="BI16" s="67" t="n">
        <v>32</v>
      </c>
      <c r="BJ16" s="80" t="n">
        <f aca="false">(BH16-BI16)</f>
        <v>14</v>
      </c>
      <c r="BK16" s="75" t="n">
        <v>0</v>
      </c>
      <c r="BL16" s="75" t="n">
        <v>0</v>
      </c>
      <c r="BM16" s="78" t="n">
        <f aca="false">BK16-BL16</f>
        <v>0</v>
      </c>
      <c r="BN16" s="85" t="n">
        <f aca="false">BH16/O16</f>
        <v>0.00799473194682849</v>
      </c>
      <c r="BO16" s="121" t="n">
        <v>16</v>
      </c>
      <c r="BP16" s="96" t="n">
        <v>9</v>
      </c>
      <c r="BQ16" s="75" t="n">
        <v>0</v>
      </c>
      <c r="BR16" s="85" t="n">
        <f aca="false">BH16/(BH16+BP16)</f>
        <v>0.836363636363636</v>
      </c>
      <c r="BS16" s="85" t="n">
        <f aca="false">SUM(BH16,BE16,BK16)*100/SUM(BH16,BE16,BK16,BP16,BQ16)</f>
        <v>83.6363636363636</v>
      </c>
      <c r="BT16" s="85" t="n">
        <f aca="false">SUM(BF16,BI16,BL16)/SUM(BE16,BH16,BK16)</f>
        <v>0.695652173913044</v>
      </c>
      <c r="BU16" s="75" t="n">
        <f aca="false">CJ16</f>
        <v>5</v>
      </c>
      <c r="BV16" s="92" t="n">
        <v>34</v>
      </c>
      <c r="BW16" s="92" t="n">
        <v>34</v>
      </c>
      <c r="BX16" s="92" t="n">
        <f aca="false">IF(OR(ISBLANK(BV16),ISBLANK(BW16)),"",BV16/BW16)</f>
        <v>1</v>
      </c>
      <c r="BY16" s="75" t="n">
        <f aca="false">BV16*Y16/100</f>
        <v>2.72</v>
      </c>
      <c r="BZ16" s="98" t="n">
        <f aca="false">BY16/BV16</f>
        <v>0.08</v>
      </c>
      <c r="CA16" s="99"/>
      <c r="CB16" s="99"/>
      <c r="CC16" s="130" t="n">
        <v>25</v>
      </c>
      <c r="CD16" s="101" t="n">
        <v>65</v>
      </c>
      <c r="CE16" s="78" t="n">
        <v>0</v>
      </c>
      <c r="CF16" s="102" t="n">
        <v>100</v>
      </c>
      <c r="CG16" s="75" t="n">
        <v>9</v>
      </c>
      <c r="CH16" s="75" t="n">
        <v>6</v>
      </c>
      <c r="CI16" s="95" t="n">
        <f aca="false">SUM(CG16,CH16)</f>
        <v>15</v>
      </c>
      <c r="CJ16" s="75" t="n">
        <v>5</v>
      </c>
      <c r="CK16" s="103" t="s">
        <v>156</v>
      </c>
      <c r="CL16" s="103" t="n">
        <v>6.2</v>
      </c>
      <c r="CM16" s="67" t="s">
        <v>155</v>
      </c>
      <c r="CN16" s="67" t="n">
        <v>0</v>
      </c>
      <c r="CO16" s="67" t="s">
        <v>157</v>
      </c>
      <c r="CP16" s="67" t="n">
        <v>7.07</v>
      </c>
      <c r="CQ16" s="67" t="s">
        <v>158</v>
      </c>
      <c r="CR16" s="67" t="n">
        <v>1.1</v>
      </c>
      <c r="CS16" s="119" t="s">
        <v>164</v>
      </c>
      <c r="CT16" s="67" t="s">
        <v>159</v>
      </c>
      <c r="CU16" s="104" t="n">
        <v>7.8</v>
      </c>
      <c r="CV16" s="108" t="s">
        <v>156</v>
      </c>
      <c r="CW16" s="105" t="n">
        <v>0.82</v>
      </c>
      <c r="CX16" s="106" t="s">
        <v>154</v>
      </c>
      <c r="CY16" s="106" t="n">
        <v>1</v>
      </c>
      <c r="CZ16" s="107" t="s">
        <v>158</v>
      </c>
      <c r="DA16" s="107" t="n">
        <v>1.15</v>
      </c>
      <c r="DB16" s="108" t="s">
        <v>156</v>
      </c>
      <c r="DC16" s="108" t="n">
        <v>0.81</v>
      </c>
      <c r="DD16" s="103" t="s">
        <v>160</v>
      </c>
      <c r="DE16" s="103" t="n">
        <v>0.87</v>
      </c>
      <c r="DF16" s="108" t="s">
        <v>154</v>
      </c>
      <c r="DG16" s="108" t="n">
        <v>1</v>
      </c>
      <c r="DH16" s="108" t="s">
        <v>154</v>
      </c>
      <c r="DI16" s="108" t="n">
        <v>1</v>
      </c>
      <c r="DJ16" s="108" t="s">
        <v>160</v>
      </c>
      <c r="DK16" s="108" t="n">
        <v>0.87</v>
      </c>
      <c r="DL16" s="108" t="s">
        <v>154</v>
      </c>
      <c r="DM16" s="109" t="s">
        <v>154</v>
      </c>
      <c r="DN16" s="79" t="n">
        <v>0.01</v>
      </c>
      <c r="DO16" s="109" t="s">
        <v>154</v>
      </c>
      <c r="DP16" s="79" t="n">
        <v>0.01</v>
      </c>
      <c r="DQ16" s="109" t="s">
        <v>160</v>
      </c>
      <c r="DR16" s="110" t="n">
        <v>1.12</v>
      </c>
      <c r="DS16" s="111" t="s">
        <v>158</v>
      </c>
      <c r="DT16" s="67" t="s">
        <v>161</v>
      </c>
      <c r="DU16" s="67" t="n">
        <v>0.88</v>
      </c>
      <c r="DV16" s="67" t="s">
        <v>161</v>
      </c>
      <c r="DW16" s="67" t="n">
        <v>0.91</v>
      </c>
      <c r="DX16" s="67" t="s">
        <v>161</v>
      </c>
      <c r="DY16" s="112" t="n">
        <v>0.91</v>
      </c>
      <c r="DZ16" s="111" t="s">
        <v>154</v>
      </c>
      <c r="EA16" s="111" t="n">
        <v>1</v>
      </c>
      <c r="EB16" s="111" t="s">
        <v>160</v>
      </c>
      <c r="EC16" s="111" t="n">
        <v>1.09</v>
      </c>
      <c r="ED16" s="111" t="s">
        <v>162</v>
      </c>
      <c r="EE16" s="111" t="n">
        <v>1</v>
      </c>
      <c r="EF16" s="111" t="s">
        <v>156</v>
      </c>
      <c r="EG16" s="113" t="n">
        <f aca="false">CW16*CY16*DA16*DC16*DE16*DG16*DI16*DK16*DN16*DP16*DR16*DU16*DW16*DY16*EA16*EC16*EE16</f>
        <v>5.1433395261749E-005</v>
      </c>
      <c r="EH16" s="113" t="n">
        <v>2.94</v>
      </c>
      <c r="EI16" s="113" t="n">
        <v>0.91</v>
      </c>
      <c r="EJ16" s="113" t="n">
        <f aca="false">SUM(CL16,CN16,CP16,CR16,CU16,CW16,CW16)</f>
        <v>23.81</v>
      </c>
      <c r="EK16" s="113" t="n">
        <f aca="false">EI16+0.01*EJ16</f>
        <v>1.1481</v>
      </c>
      <c r="EL16" s="114" t="n">
        <f aca="false">L16</f>
        <v>6350.0594948</v>
      </c>
      <c r="EM16" s="114" t="n">
        <f aca="false">POWER(EL16,EK16)</f>
        <v>23225.7199771007</v>
      </c>
      <c r="EN16" s="115" t="n">
        <f aca="false">EH16*EM16*EG16</f>
        <v>3.5120582493135</v>
      </c>
      <c r="EO16" s="113" t="n">
        <f aca="false">G16</f>
        <v>1500</v>
      </c>
      <c r="EP16" s="114" t="n">
        <f aca="false">G16/J16</f>
        <v>12</v>
      </c>
      <c r="EQ16" s="114" t="n">
        <f aca="false">0.28+0.2*0.01*EJ16</f>
        <v>0.32762</v>
      </c>
      <c r="ER16" s="114" t="n">
        <f aca="false">1/EQ16</f>
        <v>3.05231670838166</v>
      </c>
      <c r="ES16" s="114" t="n">
        <f aca="false">(EP16/3.67)</f>
        <v>3.26975476839237</v>
      </c>
      <c r="ET16" s="114" t="n">
        <f aca="false">POWER(ES16,ER16)</f>
        <v>37.1931777890298</v>
      </c>
      <c r="EU16" s="115" t="n">
        <f aca="false">ET16</f>
        <v>37.1931777890298</v>
      </c>
      <c r="EV16" s="113" t="n">
        <f aca="false">AR16</f>
        <v>607.95</v>
      </c>
      <c r="EW16" s="114" t="n">
        <f aca="false">AU16</f>
        <v>849.629166666666</v>
      </c>
      <c r="EX16" s="116"/>
      <c r="EY16" s="113"/>
      <c r="EZ16" s="113"/>
      <c r="FA16" s="113"/>
      <c r="FB16" s="113"/>
      <c r="FC16" s="113"/>
      <c r="FD16" s="113"/>
      <c r="FE16" s="113"/>
      <c r="FF16" s="113"/>
      <c r="FG16" s="113"/>
      <c r="FH16" s="113"/>
      <c r="FI16" s="113"/>
      <c r="FJ16" s="113"/>
      <c r="FK16" s="113"/>
      <c r="FL16" s="113"/>
      <c r="FM16" s="113"/>
      <c r="FN16" s="113"/>
      <c r="FO16" s="197"/>
      <c r="FQ16" s="113"/>
      <c r="FR16" s="113"/>
      <c r="FS16" s="113"/>
      <c r="FT16" s="113"/>
      <c r="FU16" s="113"/>
      <c r="FV16" s="113"/>
      <c r="FW16" s="113"/>
      <c r="FX16" s="113"/>
      <c r="FY16" s="113"/>
      <c r="FZ16" s="113"/>
      <c r="GA16" s="113"/>
      <c r="GB16" s="113"/>
      <c r="GC16" s="113"/>
      <c r="GD16" s="113"/>
      <c r="GE16" s="113"/>
      <c r="GF16" s="113"/>
      <c r="GG16" s="113"/>
      <c r="GH16" s="113"/>
      <c r="GI16" s="113"/>
      <c r="GJ16" s="113"/>
      <c r="GK16" s="113"/>
      <c r="GL16" s="113"/>
      <c r="GM16" s="113"/>
      <c r="GN16" s="113"/>
      <c r="GO16" s="113"/>
      <c r="GP16" s="113"/>
      <c r="GQ16" s="113"/>
      <c r="GR16" s="113"/>
      <c r="GS16" s="113"/>
      <c r="GT16" s="113"/>
      <c r="GU16" s="113"/>
      <c r="GV16" s="113"/>
      <c r="GW16" s="113"/>
      <c r="GX16" s="113"/>
      <c r="GY16" s="113"/>
      <c r="GZ16" s="113"/>
      <c r="HA16" s="113"/>
      <c r="HB16" s="113"/>
      <c r="HC16" s="113"/>
      <c r="HD16" s="113"/>
      <c r="HE16" s="113"/>
      <c r="HF16" s="113"/>
      <c r="HG16" s="113"/>
      <c r="HH16" s="113"/>
      <c r="HI16" s="113"/>
      <c r="HJ16" s="113"/>
      <c r="HK16" s="113"/>
      <c r="HL16" s="113"/>
      <c r="HM16" s="113"/>
      <c r="HN16" s="113"/>
      <c r="HO16" s="113"/>
      <c r="HP16" s="113"/>
      <c r="HQ16" s="113"/>
      <c r="HR16" s="113"/>
      <c r="HS16" s="113"/>
      <c r="HT16" s="113"/>
      <c r="HU16" s="197"/>
    </row>
    <row r="17" s="198" customFormat="true" ht="15.75" hidden="false" customHeight="true" outlineLevel="0" collapsed="false">
      <c r="A17" s="119" t="s">
        <v>164</v>
      </c>
      <c r="B17" s="119" t="s">
        <v>164</v>
      </c>
      <c r="C17" s="70" t="s">
        <v>151</v>
      </c>
      <c r="D17" s="119" t="n">
        <v>1</v>
      </c>
      <c r="E17" s="71" t="s">
        <v>152</v>
      </c>
      <c r="F17" s="72" t="s">
        <v>153</v>
      </c>
      <c r="G17" s="73" t="n">
        <v>1500</v>
      </c>
      <c r="H17" s="73" t="n">
        <v>625</v>
      </c>
      <c r="I17" s="74" t="n">
        <f aca="false">(G17-H17)/G17</f>
        <v>0.583333333333333</v>
      </c>
      <c r="J17" s="75" t="n">
        <v>125</v>
      </c>
      <c r="K17" s="92" t="n">
        <v>1608.54</v>
      </c>
      <c r="L17" s="77" t="n">
        <f aca="false">SUM(N17+M17)</f>
        <v>19497.4511334</v>
      </c>
      <c r="M17" s="77" t="n">
        <f aca="false">SUM(K17*10)</f>
        <v>16085.4</v>
      </c>
      <c r="N17" s="77" t="n">
        <f aca="false">M17*0.212121</f>
        <v>3412.0511334</v>
      </c>
      <c r="O17" s="74" t="n">
        <f aca="false">L17-S17+X17</f>
        <v>17666.6404719737</v>
      </c>
      <c r="P17" s="77" t="n">
        <f aca="false">O17/1000</f>
        <v>17.6666404719737</v>
      </c>
      <c r="Q17" s="74" t="n">
        <f aca="false">L17/40</f>
        <v>487.436278335</v>
      </c>
      <c r="R17" s="78" t="n">
        <v>10</v>
      </c>
      <c r="S17" s="79" t="n">
        <f aca="false">(R17/100)*L17</f>
        <v>1949.74511334</v>
      </c>
      <c r="T17" s="67" t="n">
        <v>4</v>
      </c>
      <c r="U17" s="67" t="n">
        <v>1.5</v>
      </c>
      <c r="V17" s="67" t="n">
        <f aca="false">(T17+U17+(0.02*AD17*AF17))/100</f>
        <v>0.061</v>
      </c>
      <c r="W17" s="67" t="n">
        <v>1</v>
      </c>
      <c r="X17" s="80" t="n">
        <f aca="false">S17*V17*W17</f>
        <v>118.93445191374</v>
      </c>
      <c r="Y17" s="81" t="n">
        <v>8</v>
      </c>
      <c r="Z17" s="80" t="n">
        <f aca="false">(Y17/100)*O17</f>
        <v>1413.3312377579</v>
      </c>
      <c r="AA17" s="67" t="n">
        <v>10</v>
      </c>
      <c r="AB17" s="79" t="n">
        <f aca="false">(AA17/100)*O17</f>
        <v>1766.66404719737</v>
      </c>
      <c r="AC17" s="67" t="s">
        <v>154</v>
      </c>
      <c r="AD17" s="67" t="n">
        <v>30</v>
      </c>
      <c r="AE17" s="82" t="s">
        <v>155</v>
      </c>
      <c r="AF17" s="67" t="n">
        <v>1</v>
      </c>
      <c r="AG17" s="80" t="n">
        <f aca="false">AB17*(1+(AD17/100)*AF17)</f>
        <v>2296.66326135659</v>
      </c>
      <c r="AH17" s="80" t="n">
        <f aca="false">AR17*AK17</f>
        <v>7980</v>
      </c>
      <c r="AI17" s="80" t="n">
        <f aca="false">AU17*AK17</f>
        <v>12563.4097222222</v>
      </c>
      <c r="AJ17" s="83" t="n">
        <f aca="false">(AH17-AI17)/AH17</f>
        <v>-0.574362120579226</v>
      </c>
      <c r="AK17" s="84" t="n">
        <v>5</v>
      </c>
      <c r="AL17" s="85" t="n">
        <v>28</v>
      </c>
      <c r="AM17" s="86" t="n">
        <f aca="false">AR17/G17</f>
        <v>1.064</v>
      </c>
      <c r="AN17" s="87" t="n">
        <f aca="false">AU17/H17</f>
        <v>4.02029111111111</v>
      </c>
      <c r="AO17" s="88" t="n">
        <f aca="false">(AM17-AN17)/AM17</f>
        <v>-2.77846908939014</v>
      </c>
      <c r="AP17" s="196" t="n">
        <v>77</v>
      </c>
      <c r="AQ17" s="125" t="n">
        <v>1519</v>
      </c>
      <c r="AR17" s="73" t="n">
        <f aca="false">SUM(AP17,AQ17)</f>
        <v>1596</v>
      </c>
      <c r="AS17" s="190" t="n">
        <v>1018.68194444444</v>
      </c>
      <c r="AT17" s="92" t="n">
        <v>1494</v>
      </c>
      <c r="AU17" s="93" t="n">
        <f aca="false">SUM(AS17,AT17)</f>
        <v>2512.68194444444</v>
      </c>
      <c r="AV17" s="74" t="n">
        <f aca="false">(AU17-AR17)/AU17</f>
        <v>0.364822116253605</v>
      </c>
      <c r="AW17" s="77" t="n">
        <f aca="false">39.7+19.7</f>
        <v>59.4</v>
      </c>
      <c r="AX17" s="74" t="n">
        <f aca="false">AW17*(R17/100)</f>
        <v>5.94</v>
      </c>
      <c r="AY17" s="94" t="n">
        <v>3</v>
      </c>
      <c r="AZ17" s="94" t="n">
        <v>30</v>
      </c>
      <c r="BA17" s="75" t="n">
        <v>12.5</v>
      </c>
      <c r="BB17" s="75" t="n">
        <v>9</v>
      </c>
      <c r="BC17" s="94" t="n">
        <v>20</v>
      </c>
      <c r="BD17" s="85" t="n">
        <f aca="false">O17/AR17</f>
        <v>11.0693236039936</v>
      </c>
      <c r="BE17" s="75" t="n">
        <v>0</v>
      </c>
      <c r="BF17" s="75" t="n">
        <v>0</v>
      </c>
      <c r="BG17" s="95" t="n">
        <f aca="false">BE17-BF17</f>
        <v>0</v>
      </c>
      <c r="BH17" s="67" t="n">
        <v>284</v>
      </c>
      <c r="BI17" s="67" t="n">
        <v>178</v>
      </c>
      <c r="BJ17" s="80" t="n">
        <f aca="false">(BH17-BI17)</f>
        <v>106</v>
      </c>
      <c r="BK17" s="75" t="n">
        <v>0</v>
      </c>
      <c r="BL17" s="75" t="n">
        <v>0</v>
      </c>
      <c r="BM17" s="78" t="n">
        <f aca="false">BK17-BL17</f>
        <v>0</v>
      </c>
      <c r="BN17" s="85" t="n">
        <f aca="false">BH17/O17</f>
        <v>0.0160754955335473</v>
      </c>
      <c r="BO17" s="121" t="n">
        <v>32</v>
      </c>
      <c r="BP17" s="96" t="n">
        <v>19</v>
      </c>
      <c r="BQ17" s="75" t="n">
        <v>0</v>
      </c>
      <c r="BR17" s="85" t="n">
        <f aca="false">BH17/(BH17+BP17)</f>
        <v>0.937293729372937</v>
      </c>
      <c r="BS17" s="85" t="n">
        <f aca="false">SUM(BH17,BE17,BK17)*100/SUM(BH17,BE17,BK17,BP17,BQ17)</f>
        <v>93.7293729372937</v>
      </c>
      <c r="BT17" s="85" t="n">
        <f aca="false">SUM(BF17,BI17,BL17)/SUM(BE17,BH17,BK17)</f>
        <v>0.626760563380282</v>
      </c>
      <c r="BU17" s="75" t="n">
        <f aca="false">CJ17</f>
        <v>5</v>
      </c>
      <c r="BV17" s="92" t="n">
        <v>108</v>
      </c>
      <c r="BW17" s="92" t="n">
        <v>108</v>
      </c>
      <c r="BX17" s="92" t="n">
        <f aca="false">IF(OR(ISBLANK(BV17),ISBLANK(BW17)),"",BV17/BW17)</f>
        <v>1</v>
      </c>
      <c r="BY17" s="75" t="n">
        <f aca="false">BV17*Y17/100</f>
        <v>8.64</v>
      </c>
      <c r="BZ17" s="98" t="n">
        <f aca="false">BY17/BV17</f>
        <v>0.08</v>
      </c>
      <c r="CA17" s="99"/>
      <c r="CB17" s="99"/>
      <c r="CC17" s="92" t="n">
        <v>39</v>
      </c>
      <c r="CD17" s="101" t="n">
        <v>65</v>
      </c>
      <c r="CE17" s="78" t="n">
        <v>0</v>
      </c>
      <c r="CF17" s="102" t="n">
        <v>100</v>
      </c>
      <c r="CG17" s="75" t="n">
        <v>9</v>
      </c>
      <c r="CH17" s="75" t="n">
        <v>6</v>
      </c>
      <c r="CI17" s="95" t="n">
        <f aca="false">SUM(CG17,CH17)</f>
        <v>15</v>
      </c>
      <c r="CJ17" s="75" t="n">
        <v>5</v>
      </c>
      <c r="CK17" s="103" t="s">
        <v>156</v>
      </c>
      <c r="CL17" s="103" t="n">
        <v>6.2</v>
      </c>
      <c r="CM17" s="67" t="s">
        <v>155</v>
      </c>
      <c r="CN17" s="67" t="n">
        <v>0</v>
      </c>
      <c r="CO17" s="67" t="s">
        <v>157</v>
      </c>
      <c r="CP17" s="67" t="n">
        <v>7.07</v>
      </c>
      <c r="CQ17" s="67" t="s">
        <v>158</v>
      </c>
      <c r="CR17" s="67" t="n">
        <v>1.1</v>
      </c>
      <c r="CS17" s="119" t="s">
        <v>164</v>
      </c>
      <c r="CT17" s="67" t="s">
        <v>159</v>
      </c>
      <c r="CU17" s="104" t="n">
        <v>7.8</v>
      </c>
      <c r="CV17" s="108" t="s">
        <v>156</v>
      </c>
      <c r="CW17" s="105" t="n">
        <v>0.82</v>
      </c>
      <c r="CX17" s="106" t="s">
        <v>154</v>
      </c>
      <c r="CY17" s="106" t="n">
        <v>1</v>
      </c>
      <c r="CZ17" s="107" t="s">
        <v>158</v>
      </c>
      <c r="DA17" s="107" t="n">
        <v>1.15</v>
      </c>
      <c r="DB17" s="108" t="s">
        <v>160</v>
      </c>
      <c r="DC17" s="108" t="n">
        <v>0.91</v>
      </c>
      <c r="DD17" s="103" t="s">
        <v>160</v>
      </c>
      <c r="DE17" s="103" t="n">
        <v>0.87</v>
      </c>
      <c r="DF17" s="108" t="s">
        <v>154</v>
      </c>
      <c r="DG17" s="108" t="n">
        <v>1</v>
      </c>
      <c r="DH17" s="108" t="s">
        <v>154</v>
      </c>
      <c r="DI17" s="108" t="n">
        <v>1</v>
      </c>
      <c r="DJ17" s="108" t="s">
        <v>160</v>
      </c>
      <c r="DK17" s="108" t="n">
        <v>0.87</v>
      </c>
      <c r="DL17" s="108" t="s">
        <v>154</v>
      </c>
      <c r="DM17" s="109" t="s">
        <v>154</v>
      </c>
      <c r="DN17" s="79" t="n">
        <v>0.01</v>
      </c>
      <c r="DO17" s="109" t="s">
        <v>154</v>
      </c>
      <c r="DP17" s="79" t="n">
        <v>0.01</v>
      </c>
      <c r="DQ17" s="109" t="s">
        <v>160</v>
      </c>
      <c r="DR17" s="110" t="n">
        <v>1.12</v>
      </c>
      <c r="DS17" s="111" t="s">
        <v>158</v>
      </c>
      <c r="DT17" s="67" t="s">
        <v>161</v>
      </c>
      <c r="DU17" s="67" t="n">
        <v>0.88</v>
      </c>
      <c r="DV17" s="67" t="s">
        <v>161</v>
      </c>
      <c r="DW17" s="67" t="n">
        <v>0.91</v>
      </c>
      <c r="DX17" s="67" t="s">
        <v>161</v>
      </c>
      <c r="DY17" s="112" t="n">
        <v>0.91</v>
      </c>
      <c r="DZ17" s="111" t="s">
        <v>154</v>
      </c>
      <c r="EA17" s="111" t="n">
        <v>1</v>
      </c>
      <c r="EB17" s="111" t="s">
        <v>160</v>
      </c>
      <c r="EC17" s="111" t="n">
        <v>1.09</v>
      </c>
      <c r="ED17" s="111" t="s">
        <v>162</v>
      </c>
      <c r="EE17" s="111" t="n">
        <v>1</v>
      </c>
      <c r="EF17" s="111" t="s">
        <v>156</v>
      </c>
      <c r="EG17" s="113" t="n">
        <f aca="false">CW17*CY17*DA17*DC17*DE17*DG17*DI17*DK17*DN17*DP17*DR17*DU17*DW17*DY17*EA17*EC17*EE17</f>
        <v>5.77831971459155E-005</v>
      </c>
      <c r="EH17" s="113" t="n">
        <v>2.94</v>
      </c>
      <c r="EI17" s="113" t="n">
        <v>0.91</v>
      </c>
      <c r="EJ17" s="113" t="n">
        <f aca="false">SUM(CL17,CN17,CP17,CR17,CU17,CW17,CW17)</f>
        <v>23.81</v>
      </c>
      <c r="EK17" s="113" t="n">
        <f aca="false">EI17+0.01*EJ17</f>
        <v>1.1481</v>
      </c>
      <c r="EL17" s="114" t="n">
        <f aca="false">L17</f>
        <v>19497.4511334</v>
      </c>
      <c r="EM17" s="114" t="n">
        <f aca="false">POWER(EL17,EK17)</f>
        <v>84202.223267882</v>
      </c>
      <c r="EN17" s="115" t="n">
        <f aca="false">EH17*EM17*EG17</f>
        <v>14.3044925816045</v>
      </c>
      <c r="EO17" s="113" t="n">
        <f aca="false">G17</f>
        <v>1500</v>
      </c>
      <c r="EP17" s="114" t="n">
        <f aca="false">G17/J17</f>
        <v>12</v>
      </c>
      <c r="EQ17" s="114" t="n">
        <f aca="false">0.28+0.2*0.01*EJ17</f>
        <v>0.32762</v>
      </c>
      <c r="ER17" s="114" t="n">
        <f aca="false">1/EQ17</f>
        <v>3.05231670838166</v>
      </c>
      <c r="ES17" s="114" t="n">
        <f aca="false">(EP17/3.67)</f>
        <v>3.26975476839237</v>
      </c>
      <c r="ET17" s="114" t="n">
        <f aca="false">POWER(ES17,ER17)</f>
        <v>37.1931777890298</v>
      </c>
      <c r="EU17" s="115" t="n">
        <f aca="false">ET17</f>
        <v>37.1931777890298</v>
      </c>
      <c r="EV17" s="113" t="n">
        <f aca="false">AR17</f>
        <v>1596</v>
      </c>
      <c r="EW17" s="114" t="n">
        <f aca="false">AU17</f>
        <v>2512.68194444444</v>
      </c>
      <c r="EX17" s="116"/>
      <c r="EY17" s="113"/>
      <c r="EZ17" s="113"/>
      <c r="FA17" s="113"/>
      <c r="FB17" s="113"/>
      <c r="FC17" s="113"/>
      <c r="FD17" s="113"/>
      <c r="FE17" s="113"/>
      <c r="FF17" s="113"/>
      <c r="FG17" s="113"/>
      <c r="FH17" s="113"/>
      <c r="FI17" s="113"/>
      <c r="FJ17" s="113"/>
      <c r="FK17" s="113"/>
      <c r="FL17" s="113"/>
      <c r="FM17" s="113"/>
      <c r="FN17" s="113"/>
      <c r="FO17" s="197"/>
      <c r="FQ17" s="113"/>
      <c r="FR17" s="113"/>
      <c r="FS17" s="113"/>
      <c r="FT17" s="113"/>
      <c r="FU17" s="113"/>
      <c r="FV17" s="113"/>
      <c r="FW17" s="113"/>
      <c r="FX17" s="113"/>
      <c r="FY17" s="113"/>
      <c r="FZ17" s="113"/>
      <c r="GA17" s="113"/>
      <c r="GB17" s="113"/>
      <c r="GC17" s="113"/>
      <c r="GD17" s="113"/>
      <c r="GE17" s="113"/>
      <c r="GF17" s="113"/>
      <c r="GG17" s="113"/>
      <c r="GH17" s="113"/>
      <c r="GI17" s="113"/>
      <c r="GJ17" s="113"/>
      <c r="GK17" s="113"/>
      <c r="GL17" s="113"/>
      <c r="GM17" s="113"/>
      <c r="GN17" s="113"/>
      <c r="GO17" s="113"/>
      <c r="GP17" s="113"/>
      <c r="GQ17" s="113"/>
      <c r="GR17" s="113"/>
      <c r="GS17" s="113"/>
      <c r="GT17" s="113"/>
      <c r="GU17" s="113"/>
      <c r="GV17" s="113"/>
      <c r="GW17" s="113"/>
      <c r="GX17" s="113"/>
      <c r="GY17" s="113"/>
      <c r="GZ17" s="113"/>
      <c r="HA17" s="113"/>
      <c r="HB17" s="113"/>
      <c r="HC17" s="113"/>
      <c r="HD17" s="113"/>
      <c r="HE17" s="113"/>
      <c r="HF17" s="113"/>
      <c r="HG17" s="113"/>
      <c r="HH17" s="113"/>
      <c r="HI17" s="113"/>
      <c r="HJ17" s="113"/>
      <c r="HK17" s="113"/>
      <c r="HL17" s="113"/>
      <c r="HM17" s="113"/>
      <c r="HN17" s="113"/>
      <c r="HO17" s="113"/>
      <c r="HP17" s="113"/>
      <c r="HQ17" s="113"/>
      <c r="HR17" s="113"/>
      <c r="HS17" s="113"/>
      <c r="HT17" s="113"/>
      <c r="HU17" s="197"/>
    </row>
    <row r="18" s="198" customFormat="true" ht="15.75" hidden="false" customHeight="true" outlineLevel="0" collapsed="false">
      <c r="A18" s="119" t="s">
        <v>164</v>
      </c>
      <c r="B18" s="119" t="s">
        <v>164</v>
      </c>
      <c r="C18" s="70" t="s">
        <v>151</v>
      </c>
      <c r="D18" s="119" t="n">
        <v>1</v>
      </c>
      <c r="E18" s="71" t="s">
        <v>152</v>
      </c>
      <c r="F18" s="72" t="s">
        <v>153</v>
      </c>
      <c r="G18" s="73" t="n">
        <v>1500</v>
      </c>
      <c r="H18" s="73" t="n">
        <v>625</v>
      </c>
      <c r="I18" s="74" t="n">
        <f aca="false">(G18-H18)/G18</f>
        <v>0.583333333333333</v>
      </c>
      <c r="J18" s="75" t="n">
        <v>125</v>
      </c>
      <c r="K18" s="108" t="n">
        <v>2327.71</v>
      </c>
      <c r="L18" s="77" t="n">
        <f aca="false">SUM(N18+M18)</f>
        <v>28214.6617291</v>
      </c>
      <c r="M18" s="77" t="n">
        <f aca="false">SUM(K18*10)</f>
        <v>23277.1</v>
      </c>
      <c r="N18" s="77" t="n">
        <f aca="false">M18*0.212121</f>
        <v>4937.5617291</v>
      </c>
      <c r="O18" s="74" t="n">
        <f aca="false">L18-S18+X18</f>
        <v>25565.3049927375</v>
      </c>
      <c r="P18" s="77" t="n">
        <f aca="false">O18/1000</f>
        <v>25.5653049927375</v>
      </c>
      <c r="Q18" s="74" t="n">
        <f aca="false">L18/40</f>
        <v>705.3665432275</v>
      </c>
      <c r="R18" s="78" t="n">
        <v>10</v>
      </c>
      <c r="S18" s="79" t="n">
        <f aca="false">(R18/100)*L18</f>
        <v>2821.46617291</v>
      </c>
      <c r="T18" s="67" t="n">
        <v>4</v>
      </c>
      <c r="U18" s="67" t="n">
        <v>1.5</v>
      </c>
      <c r="V18" s="67" t="n">
        <f aca="false">(T18+U18+(0.02*AD18*AF18))/100</f>
        <v>0.061</v>
      </c>
      <c r="W18" s="67" t="n">
        <v>1</v>
      </c>
      <c r="X18" s="80" t="n">
        <f aca="false">S18*V18*W18</f>
        <v>172.10943654751</v>
      </c>
      <c r="Y18" s="81" t="n">
        <v>8</v>
      </c>
      <c r="Z18" s="80" t="n">
        <f aca="false">(Y18/100)*O18</f>
        <v>2045.224399419</v>
      </c>
      <c r="AA18" s="67" t="n">
        <v>10</v>
      </c>
      <c r="AB18" s="79" t="n">
        <f aca="false">(AA18/100)*O18</f>
        <v>2556.53049927375</v>
      </c>
      <c r="AC18" s="67" t="s">
        <v>154</v>
      </c>
      <c r="AD18" s="67" t="n">
        <v>30</v>
      </c>
      <c r="AE18" s="82" t="s">
        <v>155</v>
      </c>
      <c r="AF18" s="67" t="n">
        <v>1</v>
      </c>
      <c r="AG18" s="80" t="n">
        <f aca="false">AB18*(1+(AD18/100)*AF18)</f>
        <v>3323.48964905588</v>
      </c>
      <c r="AH18" s="80" t="n">
        <f aca="false">AR18*AK18</f>
        <v>8207.5</v>
      </c>
      <c r="AI18" s="80" t="n">
        <f aca="false">AU18*AK18</f>
        <v>16886.0555555556</v>
      </c>
      <c r="AJ18" s="83" t="n">
        <f aca="false">(AH18-AI18)/AH18</f>
        <v>-1.05739330558094</v>
      </c>
      <c r="AK18" s="84" t="n">
        <v>5</v>
      </c>
      <c r="AL18" s="85" t="n">
        <v>28</v>
      </c>
      <c r="AM18" s="86" t="n">
        <f aca="false">AR18/G18</f>
        <v>1.09433333333333</v>
      </c>
      <c r="AN18" s="87" t="n">
        <f aca="false">AU18/H18</f>
        <v>5.40353777777778</v>
      </c>
      <c r="AO18" s="88" t="n">
        <f aca="false">(AM18-AN18)/AM18</f>
        <v>-3.93774393339425</v>
      </c>
      <c r="AP18" s="89" t="n">
        <v>91.5</v>
      </c>
      <c r="AQ18" s="125" t="n">
        <v>1550</v>
      </c>
      <c r="AR18" s="73" t="n">
        <f aca="false">SUM(AP18,AQ18)</f>
        <v>1641.5</v>
      </c>
      <c r="AS18" s="91" t="n">
        <v>922.211111111111</v>
      </c>
      <c r="AT18" s="92" t="n">
        <v>2455</v>
      </c>
      <c r="AU18" s="93" t="n">
        <f aca="false">SUM(AS18,AT18)</f>
        <v>3377.21111111111</v>
      </c>
      <c r="AV18" s="74" t="n">
        <f aca="false">(AU18-AR18)/AU18</f>
        <v>0.513948063655416</v>
      </c>
      <c r="AW18" s="77" t="n">
        <f aca="false">39.5+19.8</f>
        <v>59.3</v>
      </c>
      <c r="AX18" s="74" t="n">
        <f aca="false">AW18*(R18/100)</f>
        <v>5.93</v>
      </c>
      <c r="AY18" s="94" t="n">
        <v>3</v>
      </c>
      <c r="AZ18" s="94" t="n">
        <v>30</v>
      </c>
      <c r="BA18" s="75" t="n">
        <v>12.5</v>
      </c>
      <c r="BB18" s="75" t="n">
        <v>9</v>
      </c>
      <c r="BC18" s="94" t="n">
        <v>20</v>
      </c>
      <c r="BD18" s="85" t="n">
        <f aca="false">O18/AR18</f>
        <v>15.5743557677353</v>
      </c>
      <c r="BE18" s="75" t="n">
        <v>0</v>
      </c>
      <c r="BF18" s="75" t="n">
        <v>0</v>
      </c>
      <c r="BG18" s="95" t="n">
        <f aca="false">BE18-BF18</f>
        <v>0</v>
      </c>
      <c r="BH18" s="67" t="n">
        <v>297</v>
      </c>
      <c r="BI18" s="67" t="n">
        <v>260</v>
      </c>
      <c r="BJ18" s="80" t="n">
        <f aca="false">(BH18-BI18)</f>
        <v>37</v>
      </c>
      <c r="BK18" s="75" t="n">
        <v>0</v>
      </c>
      <c r="BL18" s="75" t="n">
        <v>0</v>
      </c>
      <c r="BM18" s="78" t="n">
        <f aca="false">BK18-BL18</f>
        <v>0</v>
      </c>
      <c r="BN18" s="85" t="n">
        <f aca="false">BH18/O18</f>
        <v>0.0116173071310657</v>
      </c>
      <c r="BO18" s="121" t="n">
        <v>19</v>
      </c>
      <c r="BP18" s="96" t="n">
        <v>5</v>
      </c>
      <c r="BQ18" s="75" t="n">
        <v>0</v>
      </c>
      <c r="BR18" s="85" t="n">
        <f aca="false">BH18/(BH18+BP18)</f>
        <v>0.983443708609272</v>
      </c>
      <c r="BS18" s="85" t="n">
        <f aca="false">SUM(BH18,BE18,BK18)*100/SUM(BH18,BE18,BK18,BP18,BQ18)</f>
        <v>98.3443708609272</v>
      </c>
      <c r="BT18" s="85" t="n">
        <f aca="false">SUM(BF18,BI18,BL18)/SUM(BE18,BH18,BK18)</f>
        <v>0.875420875420875</v>
      </c>
      <c r="BU18" s="75" t="n">
        <f aca="false">CJ18</f>
        <v>5</v>
      </c>
      <c r="BV18" s="108" t="n">
        <v>32</v>
      </c>
      <c r="BW18" s="108" t="n">
        <v>32</v>
      </c>
      <c r="BX18" s="92" t="n">
        <f aca="false">IF(OR(ISBLANK(BV18),ISBLANK(BW18)),"",BV18/BW18)</f>
        <v>1</v>
      </c>
      <c r="BY18" s="75" t="n">
        <f aca="false">BV18*Y18/100</f>
        <v>2.56</v>
      </c>
      <c r="BZ18" s="98" t="n">
        <f aca="false">BY18/BV18</f>
        <v>0.08</v>
      </c>
      <c r="CA18" s="99"/>
      <c r="CB18" s="137"/>
      <c r="CC18" s="97" t="n">
        <v>27</v>
      </c>
      <c r="CD18" s="101" t="n">
        <v>65</v>
      </c>
      <c r="CE18" s="78" t="n">
        <v>0</v>
      </c>
      <c r="CF18" s="102" t="n">
        <v>100</v>
      </c>
      <c r="CG18" s="75" t="n">
        <v>9</v>
      </c>
      <c r="CH18" s="75" t="n">
        <v>6</v>
      </c>
      <c r="CI18" s="95" t="n">
        <f aca="false">SUM(CG18,CH18)</f>
        <v>15</v>
      </c>
      <c r="CJ18" s="75" t="n">
        <v>5</v>
      </c>
      <c r="CK18" s="103" t="s">
        <v>156</v>
      </c>
      <c r="CL18" s="103" t="n">
        <v>6.2</v>
      </c>
      <c r="CM18" s="67" t="s">
        <v>155</v>
      </c>
      <c r="CN18" s="67" t="n">
        <v>0</v>
      </c>
      <c r="CO18" s="67" t="s">
        <v>157</v>
      </c>
      <c r="CP18" s="67" t="n">
        <v>7.07</v>
      </c>
      <c r="CQ18" s="67" t="s">
        <v>158</v>
      </c>
      <c r="CR18" s="67" t="n">
        <v>1.1</v>
      </c>
      <c r="CS18" s="119" t="s">
        <v>164</v>
      </c>
      <c r="CT18" s="67" t="s">
        <v>159</v>
      </c>
      <c r="CU18" s="104" t="n">
        <v>7.8</v>
      </c>
      <c r="CV18" s="108" t="s">
        <v>156</v>
      </c>
      <c r="CW18" s="105" t="n">
        <v>0.82</v>
      </c>
      <c r="CX18" s="106" t="s">
        <v>154</v>
      </c>
      <c r="CY18" s="106" t="n">
        <v>1</v>
      </c>
      <c r="CZ18" s="107" t="s">
        <v>162</v>
      </c>
      <c r="DA18" s="107" t="n">
        <v>1.07</v>
      </c>
      <c r="DB18" s="108" t="s">
        <v>156</v>
      </c>
      <c r="DC18" s="108" t="n">
        <v>0.81</v>
      </c>
      <c r="DD18" s="108" t="s">
        <v>154</v>
      </c>
      <c r="DE18" s="108" t="n">
        <v>1</v>
      </c>
      <c r="DF18" s="108" t="s">
        <v>154</v>
      </c>
      <c r="DG18" s="108" t="n">
        <v>1</v>
      </c>
      <c r="DH18" s="108" t="s">
        <v>154</v>
      </c>
      <c r="DI18" s="108" t="n">
        <v>1</v>
      </c>
      <c r="DJ18" s="108" t="s">
        <v>160</v>
      </c>
      <c r="DK18" s="108" t="n">
        <v>0.87</v>
      </c>
      <c r="DL18" s="108" t="s">
        <v>154</v>
      </c>
      <c r="DM18" s="109" t="s">
        <v>154</v>
      </c>
      <c r="DN18" s="79" t="n">
        <v>0.01</v>
      </c>
      <c r="DO18" s="109" t="s">
        <v>154</v>
      </c>
      <c r="DP18" s="79" t="n">
        <v>0.01</v>
      </c>
      <c r="DQ18" s="109" t="s">
        <v>160</v>
      </c>
      <c r="DR18" s="79" t="n">
        <v>1.12</v>
      </c>
      <c r="DS18" s="111" t="s">
        <v>158</v>
      </c>
      <c r="DT18" s="67" t="s">
        <v>161</v>
      </c>
      <c r="DU18" s="67" t="n">
        <v>0.88</v>
      </c>
      <c r="DV18" s="67" t="s">
        <v>161</v>
      </c>
      <c r="DW18" s="67" t="n">
        <v>0.91</v>
      </c>
      <c r="DX18" s="108" t="s">
        <v>154</v>
      </c>
      <c r="DY18" s="108" t="n">
        <v>1</v>
      </c>
      <c r="DZ18" s="108" t="s">
        <v>160</v>
      </c>
      <c r="EA18" s="108" t="n">
        <v>1.09</v>
      </c>
      <c r="EB18" s="108" t="s">
        <v>162</v>
      </c>
      <c r="EC18" s="108" t="n">
        <v>0.93</v>
      </c>
      <c r="ED18" s="108" t="s">
        <v>156</v>
      </c>
      <c r="EE18" s="108" t="n">
        <v>1.43</v>
      </c>
      <c r="EF18" s="108" t="s">
        <v>156</v>
      </c>
      <c r="EG18" s="113" t="n">
        <f aca="false">CW18*CY18*DA18*DC18*DE18*DG18*DI18*DK18*DN18*DP18*DR18*DU18*DW18*DY18*EA18*EC18*EE18</f>
        <v>8.03876758584466E-005</v>
      </c>
      <c r="EH18" s="113" t="n">
        <v>2.94</v>
      </c>
      <c r="EI18" s="113" t="n">
        <v>0.91</v>
      </c>
      <c r="EJ18" s="113" t="n">
        <f aca="false">SUM(CL18,CN18,CP18,CR18,CU18,CW18,CW18)</f>
        <v>23.81</v>
      </c>
      <c r="EK18" s="113" t="n">
        <f aca="false">EI18+0.01*EJ18</f>
        <v>1.1481</v>
      </c>
      <c r="EL18" s="114" t="n">
        <f aca="false">L18</f>
        <v>28214.6617291</v>
      </c>
      <c r="EM18" s="114" t="n">
        <f aca="false">POWER(EL18,EK18)</f>
        <v>128703.445282933</v>
      </c>
      <c r="EN18" s="200" t="n">
        <f aca="false">EH18*EM18*EG18</f>
        <v>30.4177422733331</v>
      </c>
      <c r="EO18" s="113" t="n">
        <f aca="false">G18</f>
        <v>1500</v>
      </c>
      <c r="EP18" s="114" t="n">
        <f aca="false">G18/J18</f>
        <v>12</v>
      </c>
      <c r="EQ18" s="114" t="n">
        <f aca="false">0.28+0.2*0.01*EJ18</f>
        <v>0.32762</v>
      </c>
      <c r="ER18" s="114" t="n">
        <f aca="false">1/EQ18</f>
        <v>3.05231670838166</v>
      </c>
      <c r="ES18" s="114" t="n">
        <f aca="false">(EP18/3.67)</f>
        <v>3.26975476839237</v>
      </c>
      <c r="ET18" s="114" t="n">
        <f aca="false">POWER(ES18,ER18)</f>
        <v>37.1931777890298</v>
      </c>
      <c r="EU18" s="200" t="n">
        <f aca="false">ET18</f>
        <v>37.1931777890298</v>
      </c>
      <c r="EV18" s="113" t="n">
        <f aca="false">AR18</f>
        <v>1641.5</v>
      </c>
      <c r="EW18" s="114" t="n">
        <f aca="false">AU18</f>
        <v>3377.21111111111</v>
      </c>
      <c r="EX18" s="116"/>
      <c r="EY18" s="113"/>
      <c r="EZ18" s="113"/>
      <c r="FA18" s="113"/>
      <c r="FB18" s="113"/>
      <c r="FC18" s="113"/>
      <c r="FD18" s="113"/>
      <c r="FE18" s="113"/>
      <c r="FF18" s="113"/>
      <c r="FG18" s="113"/>
      <c r="FH18" s="113"/>
      <c r="FI18" s="113"/>
      <c r="FJ18" s="113"/>
      <c r="FK18" s="113"/>
      <c r="FL18" s="113"/>
      <c r="FM18" s="113"/>
      <c r="FN18" s="113"/>
      <c r="FO18" s="197"/>
      <c r="FQ18" s="113"/>
      <c r="FR18" s="113"/>
      <c r="FS18" s="113"/>
      <c r="FT18" s="113"/>
      <c r="FU18" s="113"/>
      <c r="FV18" s="113"/>
      <c r="FW18" s="113"/>
      <c r="FX18" s="113"/>
      <c r="FY18" s="113"/>
      <c r="FZ18" s="113"/>
      <c r="GA18" s="113"/>
      <c r="GB18" s="113"/>
      <c r="GC18" s="113"/>
      <c r="GD18" s="113"/>
      <c r="GE18" s="113"/>
      <c r="GF18" s="113"/>
      <c r="GG18" s="113"/>
      <c r="GH18" s="113"/>
      <c r="GI18" s="113"/>
      <c r="GJ18" s="113"/>
      <c r="GK18" s="113"/>
      <c r="GL18" s="113"/>
      <c r="GM18" s="113"/>
      <c r="GN18" s="113"/>
      <c r="GO18" s="113"/>
      <c r="GP18" s="113"/>
      <c r="GQ18" s="113"/>
      <c r="GR18" s="113"/>
      <c r="GS18" s="113"/>
      <c r="GT18" s="113"/>
      <c r="GU18" s="113"/>
      <c r="GV18" s="113"/>
      <c r="GW18" s="113"/>
      <c r="GX18" s="113"/>
      <c r="GY18" s="113"/>
      <c r="GZ18" s="113"/>
      <c r="HA18" s="113"/>
      <c r="HB18" s="113"/>
      <c r="HC18" s="113"/>
      <c r="HD18" s="113"/>
      <c r="HE18" s="113"/>
      <c r="HF18" s="113"/>
      <c r="HG18" s="113"/>
      <c r="HH18" s="113"/>
      <c r="HI18" s="113"/>
      <c r="HJ18" s="113"/>
      <c r="HK18" s="113"/>
      <c r="HL18" s="113"/>
      <c r="HM18" s="113"/>
      <c r="HN18" s="113"/>
      <c r="HO18" s="113"/>
      <c r="HP18" s="113"/>
      <c r="HQ18" s="113"/>
      <c r="HR18" s="113"/>
      <c r="HS18" s="113"/>
      <c r="HT18" s="113"/>
      <c r="HU18" s="197"/>
    </row>
    <row r="19" s="254" customFormat="true" ht="15.75" hidden="false" customHeight="true" outlineLevel="0" collapsed="false">
      <c r="A19" s="201"/>
      <c r="B19" s="201"/>
      <c r="C19" s="202"/>
      <c r="D19" s="203"/>
      <c r="E19" s="204"/>
      <c r="F19" s="205"/>
      <c r="G19" s="206"/>
      <c r="H19" s="206"/>
      <c r="I19" s="207"/>
      <c r="J19" s="208"/>
      <c r="K19" s="209"/>
      <c r="L19" s="210"/>
      <c r="M19" s="210"/>
      <c r="N19" s="210"/>
      <c r="O19" s="211"/>
      <c r="P19" s="210"/>
      <c r="Q19" s="211"/>
      <c r="R19" s="212"/>
      <c r="S19" s="213"/>
      <c r="T19" s="214"/>
      <c r="U19" s="214"/>
      <c r="V19" s="214"/>
      <c r="W19" s="214"/>
      <c r="X19" s="215"/>
      <c r="Y19" s="216"/>
      <c r="Z19" s="215"/>
      <c r="AA19" s="214"/>
      <c r="AB19" s="213"/>
      <c r="AC19" s="214"/>
      <c r="AD19" s="214"/>
      <c r="AE19" s="217"/>
      <c r="AF19" s="214"/>
      <c r="AG19" s="215"/>
      <c r="AH19" s="215"/>
      <c r="AI19" s="215"/>
      <c r="AJ19" s="215"/>
      <c r="AK19" s="218"/>
      <c r="AL19" s="219"/>
      <c r="AM19" s="219"/>
      <c r="AN19" s="218"/>
      <c r="AO19" s="220"/>
      <c r="AP19" s="221"/>
      <c r="AQ19" s="222"/>
      <c r="AR19" s="206"/>
      <c r="AS19" s="223"/>
      <c r="AT19" s="224"/>
      <c r="AU19" s="225"/>
      <c r="AV19" s="211"/>
      <c r="AW19" s="210"/>
      <c r="AX19" s="207"/>
      <c r="AY19" s="226"/>
      <c r="AZ19" s="226"/>
      <c r="BA19" s="208"/>
      <c r="BB19" s="208"/>
      <c r="BC19" s="226"/>
      <c r="BD19" s="219"/>
      <c r="BE19" s="208"/>
      <c r="BF19" s="208"/>
      <c r="BG19" s="227"/>
      <c r="BH19" s="214"/>
      <c r="BI19" s="214"/>
      <c r="BJ19" s="228"/>
      <c r="BK19" s="208"/>
      <c r="BL19" s="208"/>
      <c r="BM19" s="229"/>
      <c r="BN19" s="230"/>
      <c r="BO19" s="231"/>
      <c r="BP19" s="232"/>
      <c r="BQ19" s="208"/>
      <c r="BR19" s="230"/>
      <c r="BS19" s="219"/>
      <c r="BT19" s="219"/>
      <c r="BU19" s="208"/>
      <c r="BV19" s="233"/>
      <c r="BW19" s="233"/>
      <c r="BX19" s="224"/>
      <c r="BY19" s="208"/>
      <c r="BZ19" s="234"/>
      <c r="CA19" s="235"/>
      <c r="CB19" s="236"/>
      <c r="CC19" s="209"/>
      <c r="CD19" s="237"/>
      <c r="CE19" s="212"/>
      <c r="CF19" s="238"/>
      <c r="CG19" s="208"/>
      <c r="CH19" s="208"/>
      <c r="CI19" s="239"/>
      <c r="CJ19" s="208"/>
      <c r="CK19" s="240"/>
      <c r="CL19" s="240"/>
      <c r="CM19" s="214"/>
      <c r="CN19" s="214"/>
      <c r="CO19" s="214"/>
      <c r="CP19" s="214"/>
      <c r="CQ19" s="214"/>
      <c r="CR19" s="214"/>
      <c r="CS19" s="201"/>
      <c r="CT19" s="214"/>
      <c r="CU19" s="241"/>
      <c r="CV19" s="209"/>
      <c r="CW19" s="209"/>
      <c r="CX19" s="242"/>
      <c r="CY19" s="242"/>
      <c r="CZ19" s="243"/>
      <c r="DA19" s="244"/>
      <c r="DB19" s="209"/>
      <c r="DC19" s="209"/>
      <c r="DD19" s="233"/>
      <c r="DE19" s="233"/>
      <c r="DF19" s="233"/>
      <c r="DG19" s="233"/>
      <c r="DH19" s="233"/>
      <c r="DI19" s="233"/>
      <c r="DJ19" s="233"/>
      <c r="DK19" s="233"/>
      <c r="DL19" s="233"/>
      <c r="DM19" s="245"/>
      <c r="DN19" s="213"/>
      <c r="DO19" s="245"/>
      <c r="DP19" s="213"/>
      <c r="DQ19" s="245"/>
      <c r="DR19" s="246"/>
      <c r="DS19" s="247"/>
      <c r="DT19" s="214"/>
      <c r="DU19" s="214"/>
      <c r="DV19" s="214"/>
      <c r="DW19" s="214"/>
      <c r="DX19" s="247"/>
      <c r="DY19" s="247"/>
      <c r="DZ19" s="247"/>
      <c r="EA19" s="247"/>
      <c r="EB19" s="247"/>
      <c r="EC19" s="247"/>
      <c r="ED19" s="247"/>
      <c r="EE19" s="247"/>
      <c r="EF19" s="247"/>
      <c r="EG19" s="248"/>
      <c r="EH19" s="248"/>
      <c r="EI19" s="248"/>
      <c r="EJ19" s="248"/>
      <c r="EK19" s="248"/>
      <c r="EL19" s="249"/>
      <c r="EM19" s="249"/>
      <c r="EN19" s="250"/>
      <c r="EO19" s="248"/>
      <c r="EP19" s="249"/>
      <c r="EQ19" s="249"/>
      <c r="ER19" s="249"/>
      <c r="ES19" s="249"/>
      <c r="ET19" s="249"/>
      <c r="EU19" s="251" t="s">
        <v>166</v>
      </c>
      <c r="EV19" s="248"/>
      <c r="EW19" s="249"/>
      <c r="EX19" s="252" t="s">
        <v>167</v>
      </c>
      <c r="EY19" s="248"/>
      <c r="EZ19" s="248"/>
      <c r="FA19" s="248"/>
      <c r="FB19" s="248"/>
      <c r="FC19" s="248"/>
      <c r="FD19" s="248"/>
      <c r="FE19" s="248"/>
      <c r="FF19" s="248"/>
      <c r="FG19" s="248"/>
      <c r="FH19" s="248"/>
      <c r="FI19" s="248"/>
      <c r="FJ19" s="248"/>
      <c r="FK19" s="248"/>
      <c r="FL19" s="248"/>
      <c r="FM19" s="248"/>
      <c r="FN19" s="248"/>
      <c r="FO19" s="253"/>
      <c r="FQ19" s="248"/>
      <c r="FR19" s="248"/>
      <c r="FS19" s="248"/>
      <c r="FT19" s="248"/>
      <c r="FU19" s="248"/>
      <c r="FV19" s="248"/>
      <c r="FW19" s="248"/>
      <c r="FX19" s="248"/>
      <c r="FY19" s="248"/>
      <c r="FZ19" s="248"/>
      <c r="GA19" s="248"/>
      <c r="GB19" s="248"/>
      <c r="GC19" s="248"/>
      <c r="GD19" s="248"/>
      <c r="GE19" s="248"/>
      <c r="GF19" s="248"/>
      <c r="GG19" s="248"/>
      <c r="GH19" s="248"/>
      <c r="GI19" s="248"/>
      <c r="GJ19" s="248"/>
      <c r="GK19" s="248"/>
      <c r="GL19" s="248"/>
      <c r="GM19" s="248"/>
      <c r="GN19" s="248"/>
      <c r="GO19" s="248"/>
      <c r="GP19" s="248"/>
      <c r="GQ19" s="248"/>
      <c r="GR19" s="248"/>
      <c r="GS19" s="248"/>
      <c r="GT19" s="248"/>
      <c r="GU19" s="248"/>
      <c r="GV19" s="248"/>
      <c r="GW19" s="248"/>
      <c r="GX19" s="248"/>
      <c r="GY19" s="248"/>
      <c r="GZ19" s="248"/>
      <c r="HA19" s="248"/>
      <c r="HB19" s="248"/>
      <c r="HC19" s="248"/>
      <c r="HD19" s="248"/>
      <c r="HE19" s="248"/>
      <c r="HF19" s="248"/>
      <c r="HG19" s="248"/>
      <c r="HH19" s="248"/>
      <c r="HI19" s="248"/>
      <c r="HJ19" s="248"/>
      <c r="HK19" s="248"/>
      <c r="HL19" s="248"/>
      <c r="HM19" s="248"/>
      <c r="HN19" s="248"/>
      <c r="HO19" s="248"/>
      <c r="HP19" s="248"/>
      <c r="HQ19" s="248"/>
      <c r="HR19" s="248"/>
      <c r="HS19" s="248"/>
      <c r="HT19" s="248"/>
      <c r="HU19" s="253"/>
    </row>
    <row r="20" s="303" customFormat="true" ht="14.25" hidden="false" customHeight="true" outlineLevel="0" collapsed="false">
      <c r="A20" s="255" t="s">
        <v>168</v>
      </c>
      <c r="B20" s="255" t="s">
        <v>168</v>
      </c>
      <c r="C20" s="256" t="s">
        <v>160</v>
      </c>
      <c r="D20" s="256" t="n">
        <v>2</v>
      </c>
      <c r="E20" s="257" t="s">
        <v>152</v>
      </c>
      <c r="F20" s="258" t="s">
        <v>153</v>
      </c>
      <c r="G20" s="259" t="n">
        <v>1500</v>
      </c>
      <c r="H20" s="259" t="n">
        <v>625</v>
      </c>
      <c r="I20" s="260" t="n">
        <f aca="false">(G20-H20)/G20</f>
        <v>0.583333333333333</v>
      </c>
      <c r="J20" s="261" t="n">
        <v>125</v>
      </c>
      <c r="K20" s="262" t="n">
        <v>863.44</v>
      </c>
      <c r="L20" s="263" t="n">
        <f aca="false">SUM(N20+M20)</f>
        <v>10465.9375624</v>
      </c>
      <c r="M20" s="263" t="n">
        <f aca="false">SUM(K20*10)</f>
        <v>8634.4</v>
      </c>
      <c r="N20" s="263" t="n">
        <f aca="false">M20*0.212121</f>
        <v>1831.5375624</v>
      </c>
      <c r="O20" s="264" t="n">
        <f aca="false">L20-S20+X20</f>
        <v>8743.92452557052</v>
      </c>
      <c r="P20" s="263" t="n">
        <f aca="false">O20/1000</f>
        <v>8.74392452557052</v>
      </c>
      <c r="Q20" s="264" t="n">
        <f aca="false">L20/40</f>
        <v>261.64843906</v>
      </c>
      <c r="R20" s="265" t="n">
        <v>17.5</v>
      </c>
      <c r="S20" s="266" t="n">
        <f aca="false">(R20/100)*L20</f>
        <v>1831.53907342</v>
      </c>
      <c r="T20" s="267" t="n">
        <v>4</v>
      </c>
      <c r="U20" s="267" t="n">
        <v>1.5</v>
      </c>
      <c r="V20" s="267" t="n">
        <f aca="false">(T20+U20+(0.02*AD20*AF20))/100</f>
        <v>0.0598</v>
      </c>
      <c r="W20" s="267" t="n">
        <v>1</v>
      </c>
      <c r="X20" s="268" t="n">
        <f aca="false">S20*V20*W20</f>
        <v>109.526036590516</v>
      </c>
      <c r="Y20" s="269" t="n">
        <v>9</v>
      </c>
      <c r="Z20" s="268" t="n">
        <f aca="false">(Y20/100)*O20</f>
        <v>786.953207301347</v>
      </c>
      <c r="AA20" s="267" t="n">
        <v>10</v>
      </c>
      <c r="AB20" s="266" t="n">
        <f aca="false">(AA20/100)*O20</f>
        <v>874.392452557052</v>
      </c>
      <c r="AC20" s="267" t="s">
        <v>154</v>
      </c>
      <c r="AD20" s="267" t="n">
        <v>30</v>
      </c>
      <c r="AE20" s="270" t="s">
        <v>158</v>
      </c>
      <c r="AF20" s="267" t="n">
        <v>0.8</v>
      </c>
      <c r="AG20" s="268" t="n">
        <f aca="false">AB20*(1+(AD20/100)*AF20)</f>
        <v>1084.24664117074</v>
      </c>
      <c r="AH20" s="268" t="n">
        <f aca="false">AR20*AK20</f>
        <v>5221.2</v>
      </c>
      <c r="AI20" s="268" t="n">
        <f aca="false">AU20*AK20</f>
        <v>5699.487</v>
      </c>
      <c r="AJ20" s="268" t="n">
        <f aca="false">(AH20-AI20)/AH20</f>
        <v>-0.0916048034934498</v>
      </c>
      <c r="AK20" s="271" t="n">
        <v>5.7</v>
      </c>
      <c r="AL20" s="272" t="n">
        <v>28</v>
      </c>
      <c r="AM20" s="272" t="n">
        <f aca="false">AR20/G20</f>
        <v>0.610666666666667</v>
      </c>
      <c r="AN20" s="271" t="n">
        <f aca="false">AU20/H20</f>
        <v>1.599856</v>
      </c>
      <c r="AO20" s="273" t="n">
        <f aca="false">(AM20-AN20)/AM20</f>
        <v>-1.61985152838428</v>
      </c>
      <c r="AP20" s="274" t="n">
        <v>0</v>
      </c>
      <c r="AQ20" s="275" t="n">
        <v>916</v>
      </c>
      <c r="AR20" s="259" t="n">
        <f aca="false">SUM(AP20,AQ20)</f>
        <v>916</v>
      </c>
      <c r="AS20" s="276" t="n">
        <v>90.91</v>
      </c>
      <c r="AT20" s="277" t="n">
        <v>909</v>
      </c>
      <c r="AU20" s="278" t="n">
        <f aca="false">SUM(AS20,AT20)</f>
        <v>999.91</v>
      </c>
      <c r="AV20" s="264" t="n">
        <f aca="false">(AU20-AR20)/AU20</f>
        <v>0.0839175525797321</v>
      </c>
      <c r="AW20" s="279" t="n">
        <f aca="false">25.1+39.9</f>
        <v>65</v>
      </c>
      <c r="AX20" s="280" t="n">
        <f aca="false">AW20*(R20/100)</f>
        <v>11.375</v>
      </c>
      <c r="AY20" s="281" t="n">
        <v>3</v>
      </c>
      <c r="AZ20" s="281" t="n">
        <v>30</v>
      </c>
      <c r="BA20" s="261" t="n">
        <v>12.5</v>
      </c>
      <c r="BB20" s="261" t="n">
        <v>9</v>
      </c>
      <c r="BC20" s="281" t="n">
        <v>25</v>
      </c>
      <c r="BD20" s="272" t="n">
        <f aca="false">O20/AR20</f>
        <v>9.54576913271891</v>
      </c>
      <c r="BE20" s="261" t="n">
        <v>0</v>
      </c>
      <c r="BF20" s="261" t="n">
        <v>0</v>
      </c>
      <c r="BG20" s="282" t="n">
        <f aca="false">BE20-BF20</f>
        <v>0</v>
      </c>
      <c r="BH20" s="267" t="n">
        <v>17</v>
      </c>
      <c r="BI20" s="267" t="n">
        <v>13</v>
      </c>
      <c r="BJ20" s="283" t="n">
        <f aca="false">(BH20-BI20)</f>
        <v>4</v>
      </c>
      <c r="BK20" s="261" t="n">
        <v>0</v>
      </c>
      <c r="BL20" s="261" t="n">
        <v>0</v>
      </c>
      <c r="BM20" s="284" t="n">
        <f aca="false">BK20-BL20</f>
        <v>0</v>
      </c>
      <c r="BN20" s="85" t="n">
        <f aca="false">BH20/O20</f>
        <v>0.00194420708347672</v>
      </c>
      <c r="BO20" s="285" t="n">
        <v>12</v>
      </c>
      <c r="BP20" s="286" t="n">
        <v>4</v>
      </c>
      <c r="BQ20" s="261" t="n">
        <v>0</v>
      </c>
      <c r="BR20" s="85" t="n">
        <f aca="false">BH20/(BH20+BP20)</f>
        <v>0.80952380952381</v>
      </c>
      <c r="BS20" s="272" t="n">
        <f aca="false">SUM(BH20,BE20,BK20)*100/SUM(BH20,BE20,BK20,BP20,BQ20)</f>
        <v>80.952380952381</v>
      </c>
      <c r="BT20" s="272" t="n">
        <f aca="false">SUM(BF20,BI20,BL20)/SUM(BE20,BH20,BK20)</f>
        <v>0.764705882352941</v>
      </c>
      <c r="BU20" s="261" t="n">
        <f aca="false">CJ20</f>
        <v>5</v>
      </c>
      <c r="BV20" s="277" t="n">
        <v>27</v>
      </c>
      <c r="BW20" s="277" t="n">
        <v>27</v>
      </c>
      <c r="BX20" s="277" t="n">
        <f aca="false">BV20/BW20</f>
        <v>1</v>
      </c>
      <c r="BY20" s="261" t="n">
        <f aca="false">BV20*Y20/100</f>
        <v>2.43</v>
      </c>
      <c r="BZ20" s="98" t="n">
        <f aca="false">BY20/BV20</f>
        <v>0.09</v>
      </c>
      <c r="CA20" s="287"/>
      <c r="CB20" s="287"/>
      <c r="CC20" s="288" t="n">
        <v>13</v>
      </c>
      <c r="CD20" s="289" t="n">
        <v>70</v>
      </c>
      <c r="CE20" s="265" t="n">
        <v>0</v>
      </c>
      <c r="CF20" s="290" t="n">
        <v>100</v>
      </c>
      <c r="CG20" s="261" t="n">
        <v>9</v>
      </c>
      <c r="CH20" s="261" t="n">
        <v>6</v>
      </c>
      <c r="CI20" s="291" t="n">
        <f aca="false">SUM(CG20,CH20)</f>
        <v>15</v>
      </c>
      <c r="CJ20" s="261" t="n">
        <v>5</v>
      </c>
      <c r="CK20" s="292" t="s">
        <v>160</v>
      </c>
      <c r="CL20" s="292" t="n">
        <v>4.96</v>
      </c>
      <c r="CM20" s="267" t="s">
        <v>155</v>
      </c>
      <c r="CN20" s="267" t="n">
        <v>0</v>
      </c>
      <c r="CO20" s="267" t="s">
        <v>157</v>
      </c>
      <c r="CP20" s="267" t="n">
        <v>7.07</v>
      </c>
      <c r="CQ20" s="267" t="s">
        <v>158</v>
      </c>
      <c r="CR20" s="267" t="n">
        <v>1.1</v>
      </c>
      <c r="CS20" s="255" t="s">
        <v>168</v>
      </c>
      <c r="CT20" s="267" t="s">
        <v>160</v>
      </c>
      <c r="CU20" s="293" t="n">
        <v>6.24</v>
      </c>
      <c r="CV20" s="294" t="s">
        <v>160</v>
      </c>
      <c r="CW20" s="294" t="n">
        <v>0.92</v>
      </c>
      <c r="CX20" s="295" t="s">
        <v>160</v>
      </c>
      <c r="CY20" s="295" t="n">
        <v>0.9</v>
      </c>
      <c r="CZ20" s="296" t="s">
        <v>162</v>
      </c>
      <c r="DA20" s="107" t="n">
        <v>1.07</v>
      </c>
      <c r="DB20" s="294" t="s">
        <v>160</v>
      </c>
      <c r="DC20" s="297" t="n">
        <v>0.91</v>
      </c>
      <c r="DD20" s="292" t="s">
        <v>160</v>
      </c>
      <c r="DE20" s="292" t="n">
        <v>0.87</v>
      </c>
      <c r="DF20" s="276" t="s">
        <v>154</v>
      </c>
      <c r="DG20" s="276" t="n">
        <v>1</v>
      </c>
      <c r="DH20" s="276" t="s">
        <v>154</v>
      </c>
      <c r="DI20" s="276" t="n">
        <v>1</v>
      </c>
      <c r="DJ20" s="276" t="s">
        <v>160</v>
      </c>
      <c r="DK20" s="276" t="n">
        <v>0.87</v>
      </c>
      <c r="DL20" s="276" t="s">
        <v>154</v>
      </c>
      <c r="DM20" s="298" t="s">
        <v>154</v>
      </c>
      <c r="DN20" s="266" t="n">
        <v>0.01</v>
      </c>
      <c r="DO20" s="298" t="s">
        <v>154</v>
      </c>
      <c r="DP20" s="266" t="n">
        <v>0.01</v>
      </c>
      <c r="DQ20" s="298" t="s">
        <v>160</v>
      </c>
      <c r="DR20" s="299" t="n">
        <v>1.12</v>
      </c>
      <c r="DS20" s="300" t="s">
        <v>158</v>
      </c>
      <c r="DT20" s="267" t="s">
        <v>161</v>
      </c>
      <c r="DU20" s="267" t="n">
        <v>0.88</v>
      </c>
      <c r="DV20" s="267" t="s">
        <v>161</v>
      </c>
      <c r="DW20" s="267" t="n">
        <v>0.91</v>
      </c>
      <c r="DX20" s="267" t="s">
        <v>161</v>
      </c>
      <c r="DY20" s="267" t="n">
        <v>0.91</v>
      </c>
      <c r="DZ20" s="300" t="s">
        <v>154</v>
      </c>
      <c r="EA20" s="276" t="n">
        <v>1</v>
      </c>
      <c r="EB20" s="300" t="s">
        <v>160</v>
      </c>
      <c r="EC20" s="276" t="n">
        <v>1.09</v>
      </c>
      <c r="ED20" s="300" t="s">
        <v>162</v>
      </c>
      <c r="EE20" s="276" t="n">
        <v>1</v>
      </c>
      <c r="EF20" s="300" t="s">
        <v>156</v>
      </c>
      <c r="EG20" s="113" t="n">
        <f aca="false">CW20*CY20*DA20*DC20*DE20*DG20*DI20*DK20*DN20*DP20*DR20*DU20*DW20*DY20*EA20*EC20*EE20</f>
        <v>5.42880183917236E-005</v>
      </c>
      <c r="EH20" s="113" t="n">
        <v>2.94</v>
      </c>
      <c r="EI20" s="113" t="n">
        <v>0.91</v>
      </c>
      <c r="EJ20" s="113" t="n">
        <f aca="false">SUM(CL20,CN20,CP20,CR20,CU20,CW20,CW20)</f>
        <v>21.21</v>
      </c>
      <c r="EK20" s="113" t="n">
        <f aca="false">EI20+0.01*EJ20</f>
        <v>1.1221</v>
      </c>
      <c r="EL20" s="114" t="n">
        <f aca="false">L20</f>
        <v>10465.9375624</v>
      </c>
      <c r="EM20" s="114" t="n">
        <f aca="false">POWER(EL20,EK20)</f>
        <v>32403.5841722351</v>
      </c>
      <c r="EN20" s="301" t="n">
        <f aca="false">EH20*EM20*EG20</f>
        <v>5.17183153809018</v>
      </c>
      <c r="EO20" s="113" t="n">
        <f aca="false">G20</f>
        <v>1500</v>
      </c>
      <c r="EP20" s="114" t="n">
        <f aca="false">G20/J20</f>
        <v>12</v>
      </c>
      <c r="EQ20" s="114" t="n">
        <f aca="false">0.28+0.2*0.01*EJ20</f>
        <v>0.32242</v>
      </c>
      <c r="ER20" s="114" t="n">
        <f aca="false">1/EQ20</f>
        <v>3.10154456919546</v>
      </c>
      <c r="ES20" s="114" t="n">
        <f aca="false">(EP20/3.67)</f>
        <v>3.26975476839237</v>
      </c>
      <c r="ET20" s="114" t="n">
        <f aca="false">POWER(ES20,ER20)</f>
        <v>39.4268216096701</v>
      </c>
      <c r="EU20" s="301" t="n">
        <f aca="false">ET20</f>
        <v>39.4268216096701</v>
      </c>
      <c r="EV20" s="113" t="n">
        <f aca="false">AR20</f>
        <v>916</v>
      </c>
      <c r="EW20" s="114" t="n">
        <f aca="false">AU20</f>
        <v>999.91</v>
      </c>
      <c r="EX20" s="116"/>
      <c r="EY20" s="113"/>
      <c r="EZ20" s="113"/>
      <c r="FA20" s="113"/>
      <c r="FB20" s="113"/>
      <c r="FC20" s="113"/>
      <c r="FD20" s="113"/>
      <c r="FE20" s="113"/>
      <c r="FF20" s="113"/>
      <c r="FG20" s="113"/>
      <c r="FH20" s="113"/>
      <c r="FI20" s="113"/>
      <c r="FJ20" s="113"/>
      <c r="FK20" s="113"/>
      <c r="FL20" s="113"/>
      <c r="FM20" s="113"/>
      <c r="FN20" s="113"/>
      <c r="FO20" s="302"/>
      <c r="FQ20" s="113"/>
      <c r="FR20" s="113"/>
      <c r="FS20" s="113"/>
      <c r="FT20" s="113"/>
      <c r="FU20" s="113"/>
      <c r="FV20" s="113"/>
      <c r="FW20" s="113"/>
      <c r="FX20" s="113"/>
      <c r="FY20" s="113"/>
      <c r="FZ20" s="113"/>
      <c r="GA20" s="113"/>
      <c r="GB20" s="113"/>
      <c r="GC20" s="113"/>
      <c r="GD20" s="113"/>
      <c r="GE20" s="113"/>
      <c r="GF20" s="113"/>
      <c r="GG20" s="113"/>
      <c r="GH20" s="113"/>
      <c r="GI20" s="113"/>
      <c r="GJ20" s="113"/>
      <c r="GK20" s="113"/>
      <c r="GL20" s="113"/>
      <c r="GM20" s="113"/>
      <c r="GN20" s="113"/>
      <c r="GO20" s="113"/>
      <c r="GP20" s="113"/>
      <c r="GQ20" s="113"/>
      <c r="GR20" s="113"/>
      <c r="GS20" s="113"/>
      <c r="GT20" s="113"/>
      <c r="GU20" s="113"/>
      <c r="GV20" s="113"/>
      <c r="GW20" s="113"/>
      <c r="GX20" s="113"/>
      <c r="GY20" s="113"/>
      <c r="GZ20" s="113"/>
      <c r="HA20" s="113"/>
      <c r="HB20" s="113"/>
      <c r="HC20" s="113"/>
      <c r="HD20" s="113"/>
      <c r="HE20" s="113"/>
      <c r="HF20" s="113"/>
      <c r="HG20" s="113"/>
      <c r="HH20" s="113"/>
      <c r="HI20" s="113"/>
      <c r="HJ20" s="113"/>
      <c r="HK20" s="113"/>
      <c r="HL20" s="113"/>
      <c r="HM20" s="113"/>
      <c r="HN20" s="113"/>
      <c r="HO20" s="113"/>
      <c r="HP20" s="113"/>
      <c r="HQ20" s="113"/>
      <c r="HR20" s="113"/>
      <c r="HS20" s="113"/>
      <c r="HT20" s="113"/>
      <c r="HU20" s="302"/>
    </row>
    <row r="21" s="303" customFormat="true" ht="15.75" hidden="false" customHeight="true" outlineLevel="0" collapsed="false">
      <c r="A21" s="304" t="s">
        <v>169</v>
      </c>
      <c r="B21" s="304" t="s">
        <v>169</v>
      </c>
      <c r="C21" s="256" t="s">
        <v>160</v>
      </c>
      <c r="D21" s="256" t="n">
        <v>2</v>
      </c>
      <c r="E21" s="305" t="s">
        <v>152</v>
      </c>
      <c r="F21" s="306" t="s">
        <v>153</v>
      </c>
      <c r="G21" s="307" t="n">
        <v>1500</v>
      </c>
      <c r="H21" s="307" t="n">
        <v>625</v>
      </c>
      <c r="I21" s="308" t="n">
        <f aca="false">(G21-H21)/G21</f>
        <v>0.583333333333333</v>
      </c>
      <c r="J21" s="309" t="n">
        <v>125</v>
      </c>
      <c r="K21" s="310" t="n">
        <v>119.7</v>
      </c>
      <c r="L21" s="311" t="n">
        <f aca="false">SUM(N21+M21)</f>
        <v>1450.908837</v>
      </c>
      <c r="M21" s="311" t="n">
        <f aca="false">SUM(K21*10)</f>
        <v>1197</v>
      </c>
      <c r="N21" s="311" t="n">
        <f aca="false">M21*0.212121</f>
        <v>253.908837</v>
      </c>
      <c r="O21" s="308" t="n">
        <f aca="false">L21-S21+X21</f>
        <v>1212.18355150421</v>
      </c>
      <c r="P21" s="312" t="n">
        <f aca="false">O21/1000</f>
        <v>1.21218355150421</v>
      </c>
      <c r="Q21" s="313" t="n">
        <f aca="false">L21/40</f>
        <v>36.272720925</v>
      </c>
      <c r="R21" s="265" t="n">
        <v>17.5</v>
      </c>
      <c r="S21" s="299" t="n">
        <f aca="false">(R21/100)*L21</f>
        <v>253.909046475</v>
      </c>
      <c r="T21" s="314" t="n">
        <v>4</v>
      </c>
      <c r="U21" s="314" t="n">
        <v>1.5</v>
      </c>
      <c r="V21" s="314" t="n">
        <f aca="false">(T21+U21+(0.02*AD21*AF21))/100</f>
        <v>0.0598</v>
      </c>
      <c r="W21" s="314" t="n">
        <v>1</v>
      </c>
      <c r="X21" s="283" t="n">
        <f aca="false">S21*V21*W21</f>
        <v>15.183760979205</v>
      </c>
      <c r="Y21" s="265" t="n">
        <v>9</v>
      </c>
      <c r="Z21" s="283" t="n">
        <f aca="false">(Y21/100)*O21</f>
        <v>109.096519635378</v>
      </c>
      <c r="AA21" s="314" t="n">
        <v>10</v>
      </c>
      <c r="AB21" s="299" t="n">
        <f aca="false">(AA21/100)*O21</f>
        <v>121.218355150421</v>
      </c>
      <c r="AC21" s="314" t="s">
        <v>154</v>
      </c>
      <c r="AD21" s="314" t="n">
        <v>30</v>
      </c>
      <c r="AE21" s="267" t="s">
        <v>158</v>
      </c>
      <c r="AF21" s="267" t="n">
        <v>0.8</v>
      </c>
      <c r="AG21" s="283" t="n">
        <f aca="false">AB21*(1+(AD21/100)*AF21)</f>
        <v>150.310760386521</v>
      </c>
      <c r="AH21" s="283" t="n">
        <f aca="false">AR21*AK21</f>
        <v>644.1</v>
      </c>
      <c r="AI21" s="283" t="n">
        <f aca="false">AU21*AK21</f>
        <v>735.3</v>
      </c>
      <c r="AJ21" s="268" t="n">
        <f aca="false">(AH21-AI21)/AH21</f>
        <v>-0.141592920353982</v>
      </c>
      <c r="AK21" s="315" t="n">
        <v>5.7</v>
      </c>
      <c r="AL21" s="316" t="n">
        <v>28</v>
      </c>
      <c r="AM21" s="272" t="n">
        <f aca="false">AR21/G21</f>
        <v>0.0753333333333333</v>
      </c>
      <c r="AN21" s="271" t="n">
        <f aca="false">AU21/H21</f>
        <v>0.2064</v>
      </c>
      <c r="AO21" s="273" t="n">
        <f aca="false">(AM21-AN21)/AM21</f>
        <v>-1.73982300884956</v>
      </c>
      <c r="AP21" s="317"/>
      <c r="AQ21" s="318" t="n">
        <v>113</v>
      </c>
      <c r="AR21" s="307" t="n">
        <f aca="false">SUM(AP21,AQ21)</f>
        <v>113</v>
      </c>
      <c r="AS21" s="319"/>
      <c r="AT21" s="310" t="n">
        <v>129</v>
      </c>
      <c r="AU21" s="320" t="n">
        <f aca="false">SUM(AS21,AT21)</f>
        <v>129</v>
      </c>
      <c r="AV21" s="308" t="n">
        <f aca="false">(AU21-AR21)/AU21</f>
        <v>0.124031007751938</v>
      </c>
      <c r="AW21" s="321" t="n">
        <f aca="false">43+15</f>
        <v>58</v>
      </c>
      <c r="AX21" s="322" t="n">
        <f aca="false">AW21*(R21/100)</f>
        <v>10.15</v>
      </c>
      <c r="AY21" s="323" t="n">
        <v>3</v>
      </c>
      <c r="AZ21" s="323" t="n">
        <v>30</v>
      </c>
      <c r="BA21" s="309" t="n">
        <v>12.5</v>
      </c>
      <c r="BB21" s="309" t="n">
        <v>9</v>
      </c>
      <c r="BC21" s="323" t="n">
        <v>25</v>
      </c>
      <c r="BD21" s="316" t="n">
        <f aca="false">O21/AR21</f>
        <v>10.7272880664089</v>
      </c>
      <c r="BE21" s="309" t="n">
        <v>0</v>
      </c>
      <c r="BF21" s="309" t="n">
        <v>0</v>
      </c>
      <c r="BG21" s="282" t="n">
        <f aca="false">BE21-BF21</f>
        <v>0</v>
      </c>
      <c r="BH21" s="314" t="n">
        <v>76</v>
      </c>
      <c r="BI21" s="314" t="n">
        <v>62</v>
      </c>
      <c r="BJ21" s="283" t="n">
        <f aca="false">(BH21-BI21)</f>
        <v>14</v>
      </c>
      <c r="BK21" s="309" t="n">
        <v>0</v>
      </c>
      <c r="BL21" s="309" t="n">
        <v>0</v>
      </c>
      <c r="BM21" s="284" t="n">
        <f aca="false">BK21-BL21</f>
        <v>0</v>
      </c>
      <c r="BN21" s="85" t="n">
        <f aca="false">BH21/O21</f>
        <v>0.062696775505402</v>
      </c>
      <c r="BO21" s="309" t="n">
        <v>2</v>
      </c>
      <c r="BP21" s="324" t="n">
        <v>2</v>
      </c>
      <c r="BQ21" s="309" t="n">
        <v>0</v>
      </c>
      <c r="BR21" s="85" t="n">
        <f aca="false">BH21/(BH21+BP21)</f>
        <v>0.974358974358974</v>
      </c>
      <c r="BS21" s="316" t="n">
        <f aca="false">SUM(BH21,BE21,BK21)*100/SUM(BH21,BE21,BK21,BP21,BQ21)</f>
        <v>97.4358974358974</v>
      </c>
      <c r="BT21" s="316" t="n">
        <f aca="false">SUM(BF21,BI21,BL21)/SUM(BE21,BH21,BK21)</f>
        <v>0.815789473684211</v>
      </c>
      <c r="BU21" s="261" t="n">
        <f aca="false">CJ21</f>
        <v>5</v>
      </c>
      <c r="BV21" s="310" t="n">
        <v>1</v>
      </c>
      <c r="BW21" s="310" t="n">
        <v>1</v>
      </c>
      <c r="BX21" s="310" t="n">
        <f aca="false">IF(OR(ISBLANK(BV21),ISBLANK(BW21)),"",BV21/BW21)</f>
        <v>1</v>
      </c>
      <c r="BY21" s="261" t="n">
        <f aca="false">BV21*Y21/100</f>
        <v>0.09</v>
      </c>
      <c r="BZ21" s="98" t="n">
        <f aca="false">BY21/BV21</f>
        <v>0.09</v>
      </c>
      <c r="CA21" s="325"/>
      <c r="CB21" s="325"/>
      <c r="CC21" s="310" t="n">
        <v>1</v>
      </c>
      <c r="CD21" s="326" t="n">
        <v>70</v>
      </c>
      <c r="CE21" s="284" t="n">
        <v>0</v>
      </c>
      <c r="CF21" s="327" t="n">
        <v>100</v>
      </c>
      <c r="CG21" s="309" t="n">
        <v>9</v>
      </c>
      <c r="CH21" s="309" t="n">
        <v>6</v>
      </c>
      <c r="CI21" s="282" t="n">
        <f aca="false">SUM(CG21,CH21)</f>
        <v>15</v>
      </c>
      <c r="CJ21" s="309" t="n">
        <v>5</v>
      </c>
      <c r="CK21" s="328" t="s">
        <v>160</v>
      </c>
      <c r="CL21" s="292" t="n">
        <v>4.96</v>
      </c>
      <c r="CM21" s="314" t="s">
        <v>155</v>
      </c>
      <c r="CN21" s="314" t="n">
        <v>0</v>
      </c>
      <c r="CO21" s="314" t="s">
        <v>157</v>
      </c>
      <c r="CP21" s="267" t="n">
        <v>7.07</v>
      </c>
      <c r="CQ21" s="314" t="s">
        <v>158</v>
      </c>
      <c r="CR21" s="267" t="n">
        <v>1.1</v>
      </c>
      <c r="CS21" s="304" t="s">
        <v>169</v>
      </c>
      <c r="CT21" s="314" t="s">
        <v>160</v>
      </c>
      <c r="CU21" s="293" t="n">
        <v>6.24</v>
      </c>
      <c r="CV21" s="329" t="s">
        <v>156</v>
      </c>
      <c r="CW21" s="330" t="n">
        <v>0.82</v>
      </c>
      <c r="CX21" s="331" t="s">
        <v>160</v>
      </c>
      <c r="CY21" s="331" t="n">
        <v>0.9</v>
      </c>
      <c r="CZ21" s="332" t="s">
        <v>160</v>
      </c>
      <c r="DA21" s="332" t="n">
        <v>0.95</v>
      </c>
      <c r="DB21" s="333" t="s">
        <v>170</v>
      </c>
      <c r="DC21" s="329" t="n">
        <v>0.91</v>
      </c>
      <c r="DD21" s="328" t="s">
        <v>160</v>
      </c>
      <c r="DE21" s="292" t="n">
        <v>0.87</v>
      </c>
      <c r="DF21" s="329" t="s">
        <v>154</v>
      </c>
      <c r="DG21" s="285" t="n">
        <v>1</v>
      </c>
      <c r="DH21" s="329" t="s">
        <v>154</v>
      </c>
      <c r="DI21" s="285" t="n">
        <v>1</v>
      </c>
      <c r="DJ21" s="329" t="s">
        <v>160</v>
      </c>
      <c r="DK21" s="285" t="n">
        <v>0.87</v>
      </c>
      <c r="DL21" s="329" t="s">
        <v>154</v>
      </c>
      <c r="DM21" s="334" t="s">
        <v>154</v>
      </c>
      <c r="DN21" s="266" t="n">
        <v>0.01</v>
      </c>
      <c r="DO21" s="334" t="s">
        <v>154</v>
      </c>
      <c r="DP21" s="266" t="n">
        <v>0.01</v>
      </c>
      <c r="DQ21" s="334" t="s">
        <v>160</v>
      </c>
      <c r="DR21" s="299" t="n">
        <v>1.12</v>
      </c>
      <c r="DS21" s="335" t="s">
        <v>158</v>
      </c>
      <c r="DT21" s="314" t="s">
        <v>161</v>
      </c>
      <c r="DU21" s="267" t="n">
        <v>0.88</v>
      </c>
      <c r="DV21" s="314" t="s">
        <v>161</v>
      </c>
      <c r="DW21" s="314" t="n">
        <v>0.91</v>
      </c>
      <c r="DX21" s="314" t="s">
        <v>161</v>
      </c>
      <c r="DY21" s="314" t="n">
        <v>0.91</v>
      </c>
      <c r="DZ21" s="335" t="s">
        <v>154</v>
      </c>
      <c r="EA21" s="329" t="n">
        <v>1</v>
      </c>
      <c r="EB21" s="335" t="s">
        <v>160</v>
      </c>
      <c r="EC21" s="329" t="n">
        <v>1.09</v>
      </c>
      <c r="ED21" s="335" t="s">
        <v>162</v>
      </c>
      <c r="EE21" s="329" t="n">
        <v>1</v>
      </c>
      <c r="EF21" s="335" t="s">
        <v>156</v>
      </c>
      <c r="EG21" s="113" t="n">
        <f aca="false">CW21*CY21*DA21*DC21*DE21*DG21*DI21*DK21*DN21*DP21*DR21*DU21*DW21*DY21*EA21*EC21*EE21</f>
        <v>4.29605509215285E-005</v>
      </c>
      <c r="EH21" s="113" t="n">
        <v>2.94</v>
      </c>
      <c r="EI21" s="113" t="n">
        <v>0.91</v>
      </c>
      <c r="EJ21" s="113" t="n">
        <f aca="false">SUM(CL21,CN21,CP21,CR21,CU21,CW21,CW21)</f>
        <v>21.01</v>
      </c>
      <c r="EK21" s="113" t="n">
        <f aca="false">EI21+0.01*EJ21</f>
        <v>1.1201</v>
      </c>
      <c r="EL21" s="114" t="n">
        <f aca="false">L21</f>
        <v>1450.908837</v>
      </c>
      <c r="EM21" s="114" t="n">
        <f aca="false">POWER(EL21,EK21)</f>
        <v>3478.18842094762</v>
      </c>
      <c r="EN21" s="115" t="n">
        <f aca="false">EH21*EM21*EG21</f>
        <v>0.439309178872006</v>
      </c>
      <c r="EO21" s="113" t="n">
        <f aca="false">G21</f>
        <v>1500</v>
      </c>
      <c r="EP21" s="114" t="n">
        <f aca="false">G21/J21</f>
        <v>12</v>
      </c>
      <c r="EQ21" s="114" t="n">
        <f aca="false">0.28+0.2*0.01*EJ21</f>
        <v>0.32202</v>
      </c>
      <c r="ER21" s="114" t="n">
        <f aca="false">1/EQ21</f>
        <v>3.10539718029936</v>
      </c>
      <c r="ES21" s="114" t="n">
        <f aca="false">(EP21/3.67)</f>
        <v>3.26975476839237</v>
      </c>
      <c r="ET21" s="114" t="n">
        <f aca="false">POWER(ES21,ER21)</f>
        <v>39.6071866291452</v>
      </c>
      <c r="EU21" s="115" t="n">
        <f aca="false">ET21</f>
        <v>39.6071866291452</v>
      </c>
      <c r="EV21" s="113" t="n">
        <f aca="false">AR21</f>
        <v>113</v>
      </c>
      <c r="EW21" s="114" t="n">
        <f aca="false">AU21</f>
        <v>129</v>
      </c>
      <c r="EX21" s="116"/>
      <c r="EY21" s="113"/>
      <c r="EZ21" s="113"/>
      <c r="FA21" s="113"/>
      <c r="FB21" s="113"/>
      <c r="FC21" s="113"/>
      <c r="FD21" s="113"/>
      <c r="FE21" s="113"/>
      <c r="FF21" s="113"/>
      <c r="FG21" s="113"/>
      <c r="FH21" s="113"/>
      <c r="FI21" s="113"/>
      <c r="FJ21" s="113"/>
      <c r="FK21" s="113"/>
      <c r="FL21" s="113"/>
      <c r="FM21" s="113"/>
      <c r="FN21" s="113"/>
      <c r="FO21" s="302"/>
      <c r="FQ21" s="113"/>
      <c r="FR21" s="113"/>
      <c r="FS21" s="113"/>
      <c r="FT21" s="113"/>
      <c r="FU21" s="113"/>
      <c r="FV21" s="113"/>
      <c r="FW21" s="113"/>
      <c r="FX21" s="113"/>
      <c r="FY21" s="113"/>
      <c r="FZ21" s="113"/>
      <c r="GA21" s="113"/>
      <c r="GB21" s="113"/>
      <c r="GC21" s="113"/>
      <c r="GD21" s="113"/>
      <c r="GE21" s="113"/>
      <c r="GF21" s="113"/>
      <c r="GG21" s="113"/>
      <c r="GH21" s="113"/>
      <c r="GI21" s="113"/>
      <c r="GJ21" s="113"/>
      <c r="GK21" s="113"/>
      <c r="GL21" s="113"/>
      <c r="GM21" s="113"/>
      <c r="GN21" s="113"/>
      <c r="GO21" s="113"/>
      <c r="GP21" s="113"/>
      <c r="GQ21" s="113"/>
      <c r="GR21" s="113"/>
      <c r="GS21" s="113"/>
      <c r="GT21" s="113"/>
      <c r="GU21" s="113"/>
      <c r="GV21" s="113"/>
      <c r="GW21" s="113"/>
      <c r="GX21" s="113"/>
      <c r="GY21" s="113"/>
      <c r="GZ21" s="113"/>
      <c r="HA21" s="113"/>
      <c r="HB21" s="113"/>
      <c r="HC21" s="113"/>
      <c r="HD21" s="113"/>
      <c r="HE21" s="113"/>
      <c r="HF21" s="113"/>
      <c r="HG21" s="113"/>
      <c r="HH21" s="113"/>
      <c r="HI21" s="113"/>
      <c r="HJ21" s="113"/>
      <c r="HK21" s="113"/>
      <c r="HL21" s="113"/>
      <c r="HM21" s="113"/>
      <c r="HN21" s="113"/>
      <c r="HO21" s="113"/>
      <c r="HP21" s="113"/>
      <c r="HQ21" s="113"/>
      <c r="HR21" s="113"/>
      <c r="HS21" s="113"/>
      <c r="HT21" s="113"/>
      <c r="HU21" s="302"/>
    </row>
    <row r="22" s="380" customFormat="true" ht="15.75" hidden="false" customHeight="true" outlineLevel="0" collapsed="false">
      <c r="A22" s="336" t="s">
        <v>169</v>
      </c>
      <c r="B22" s="336" t="s">
        <v>169</v>
      </c>
      <c r="C22" s="337" t="s">
        <v>160</v>
      </c>
      <c r="D22" s="337" t="n">
        <v>2</v>
      </c>
      <c r="E22" s="338" t="s">
        <v>152</v>
      </c>
      <c r="F22" s="339" t="s">
        <v>153</v>
      </c>
      <c r="G22" s="340" t="n">
        <v>1500</v>
      </c>
      <c r="H22" s="340" t="n">
        <v>625</v>
      </c>
      <c r="I22" s="341" t="n">
        <f aca="false">(G22-H22)/G22</f>
        <v>0.583333333333333</v>
      </c>
      <c r="J22" s="325" t="n">
        <v>125</v>
      </c>
      <c r="K22" s="342" t="n">
        <v>2.5</v>
      </c>
      <c r="L22" s="343" t="n">
        <f aca="false">SUM(N22+M22)</f>
        <v>30.303025</v>
      </c>
      <c r="M22" s="343" t="n">
        <f aca="false">SUM(K22*10)</f>
        <v>25</v>
      </c>
      <c r="N22" s="343" t="n">
        <f aca="false">M22*0.212121</f>
        <v>5.303025</v>
      </c>
      <c r="O22" s="341" t="n">
        <f aca="false">L22-S22+X22</f>
        <v>25.317116781625</v>
      </c>
      <c r="P22" s="344" t="n">
        <f aca="false">O22/1000</f>
        <v>0.025317116781625</v>
      </c>
      <c r="Q22" s="345" t="n">
        <f aca="false">L22/40</f>
        <v>0.757575625</v>
      </c>
      <c r="R22" s="269" t="n">
        <v>17.5</v>
      </c>
      <c r="S22" s="346" t="n">
        <f aca="false">(R22/100)*L22</f>
        <v>5.303029375</v>
      </c>
      <c r="T22" s="347" t="n">
        <v>4</v>
      </c>
      <c r="U22" s="347" t="n">
        <v>1.5</v>
      </c>
      <c r="V22" s="347" t="n">
        <f aca="false">(T22+U22+(0.02*AD22*AF22))/100</f>
        <v>0.0598</v>
      </c>
      <c r="W22" s="347" t="n">
        <v>1</v>
      </c>
      <c r="X22" s="348" t="n">
        <f aca="false">S22*V22*W22</f>
        <v>0.317121156625</v>
      </c>
      <c r="Y22" s="269" t="n">
        <v>9</v>
      </c>
      <c r="Z22" s="348" t="n">
        <f aca="false">(Y22/100)*O22</f>
        <v>2.27854051034625</v>
      </c>
      <c r="AA22" s="347" t="n">
        <v>10</v>
      </c>
      <c r="AB22" s="346" t="n">
        <f aca="false">(AA22/100)*O22</f>
        <v>2.5317116781625</v>
      </c>
      <c r="AC22" s="347" t="s">
        <v>154</v>
      </c>
      <c r="AD22" s="347" t="n">
        <v>30</v>
      </c>
      <c r="AE22" s="267" t="s">
        <v>158</v>
      </c>
      <c r="AF22" s="270" t="n">
        <v>0.8</v>
      </c>
      <c r="AG22" s="348" t="n">
        <f aca="false">AB22*(1+(AD22/100)*AF22)</f>
        <v>3.1393224809215</v>
      </c>
      <c r="AH22" s="348" t="n">
        <f aca="false">AR22*AK22</f>
        <v>342</v>
      </c>
      <c r="AI22" s="348" t="n">
        <f aca="false">AU22*AK22</f>
        <v>17.1</v>
      </c>
      <c r="AJ22" s="349" t="n">
        <f aca="false">(AH22-AI22)/AH22</f>
        <v>0.95</v>
      </c>
      <c r="AK22" s="350" t="n">
        <v>5.7</v>
      </c>
      <c r="AL22" s="351" t="n">
        <v>28</v>
      </c>
      <c r="AM22" s="352" t="n">
        <f aca="false">AR22/G22</f>
        <v>0.04</v>
      </c>
      <c r="AN22" s="353" t="n">
        <f aca="false">AU22/H22</f>
        <v>0.0048</v>
      </c>
      <c r="AO22" s="354" t="n">
        <f aca="false">(AM22-AN22)/AM22</f>
        <v>0.88</v>
      </c>
      <c r="AP22" s="355"/>
      <c r="AQ22" s="356" t="n">
        <v>60</v>
      </c>
      <c r="AR22" s="340" t="n">
        <f aca="false">SUM(AP22,AQ22)</f>
        <v>60</v>
      </c>
      <c r="AS22" s="357"/>
      <c r="AT22" s="358" t="n">
        <v>3</v>
      </c>
      <c r="AU22" s="359" t="n">
        <f aca="false">SUM(AS22,AT22)</f>
        <v>3</v>
      </c>
      <c r="AV22" s="341" t="n">
        <f aca="false">(AU22-AR22)/AU22</f>
        <v>-19</v>
      </c>
      <c r="AW22" s="360" t="n">
        <f aca="false">44+15</f>
        <v>59</v>
      </c>
      <c r="AX22" s="361" t="n">
        <f aca="false">AW22*(R22/100)</f>
        <v>10.325</v>
      </c>
      <c r="AY22" s="362" t="n">
        <v>3</v>
      </c>
      <c r="AZ22" s="362" t="n">
        <v>30</v>
      </c>
      <c r="BA22" s="325" t="n">
        <v>12.5</v>
      </c>
      <c r="BB22" s="325" t="n">
        <v>9</v>
      </c>
      <c r="BC22" s="362" t="n">
        <v>25</v>
      </c>
      <c r="BD22" s="351" t="n">
        <f aca="false">O22/AR22</f>
        <v>0.421951946360417</v>
      </c>
      <c r="BE22" s="325" t="n">
        <v>0</v>
      </c>
      <c r="BF22" s="325" t="n">
        <v>0</v>
      </c>
      <c r="BG22" s="363" t="n">
        <f aca="false">BE22-BF22</f>
        <v>0</v>
      </c>
      <c r="BH22" s="347" t="n">
        <v>104</v>
      </c>
      <c r="BI22" s="347" t="n">
        <v>0</v>
      </c>
      <c r="BJ22" s="348" t="n">
        <f aca="false">(BH22-BI22)</f>
        <v>104</v>
      </c>
      <c r="BK22" s="325" t="n">
        <v>0</v>
      </c>
      <c r="BL22" s="325" t="n">
        <v>0</v>
      </c>
      <c r="BM22" s="364" t="n">
        <f aca="false">BK22-BL22</f>
        <v>0</v>
      </c>
      <c r="BN22" s="146" t="n">
        <f aca="false">BH22/O22</f>
        <v>4.10789273111394</v>
      </c>
      <c r="BO22" s="325"/>
      <c r="BP22" s="365" t="n">
        <v>1</v>
      </c>
      <c r="BQ22" s="325" t="n">
        <v>0</v>
      </c>
      <c r="BR22" s="146" t="n">
        <f aca="false">BH22/(BH22+BP22)</f>
        <v>0.990476190476191</v>
      </c>
      <c r="BS22" s="351" t="n">
        <f aca="false">SUM(BH22,BE22,BK22)*100/SUM(BH22,BE22,BK22,BP22,BQ22)</f>
        <v>99.0476190476191</v>
      </c>
      <c r="BT22" s="351" t="n">
        <f aca="false">SUM(BF22,BI22,BL22)/SUM(BE22,BH22,BK22)</f>
        <v>0</v>
      </c>
      <c r="BU22" s="287" t="n">
        <f aca="false">CJ22</f>
        <v>5</v>
      </c>
      <c r="BV22" s="366" t="n">
        <v>1</v>
      </c>
      <c r="BW22" s="366" t="n">
        <v>1</v>
      </c>
      <c r="BX22" s="358" t="n">
        <f aca="false">IF(OR(ISBLANK(BV22),ISBLANK(BW22)),"",BV22/BW22)</f>
        <v>1</v>
      </c>
      <c r="BY22" s="287" t="n">
        <f aca="false">BV22*Y22/100</f>
        <v>0.09</v>
      </c>
      <c r="BZ22" s="158" t="n">
        <f aca="false">BY22/BV22</f>
        <v>0.09</v>
      </c>
      <c r="CA22" s="325"/>
      <c r="CB22" s="325"/>
      <c r="CC22" s="357"/>
      <c r="CD22" s="367" t="n">
        <v>70</v>
      </c>
      <c r="CE22" s="364" t="n">
        <v>0</v>
      </c>
      <c r="CF22" s="368" t="n">
        <v>100</v>
      </c>
      <c r="CG22" s="325" t="n">
        <v>9</v>
      </c>
      <c r="CH22" s="325" t="n">
        <v>6</v>
      </c>
      <c r="CI22" s="363" t="n">
        <f aca="false">SUM(CG22,CH22)</f>
        <v>15</v>
      </c>
      <c r="CJ22" s="325" t="n">
        <v>5</v>
      </c>
      <c r="CK22" s="369" t="s">
        <v>160</v>
      </c>
      <c r="CL22" s="370" t="n">
        <v>4.96</v>
      </c>
      <c r="CM22" s="347" t="s">
        <v>155</v>
      </c>
      <c r="CN22" s="347" t="n">
        <v>0</v>
      </c>
      <c r="CO22" s="347" t="s">
        <v>157</v>
      </c>
      <c r="CP22" s="270" t="n">
        <v>7.07</v>
      </c>
      <c r="CQ22" s="347" t="s">
        <v>158</v>
      </c>
      <c r="CR22" s="270" t="n">
        <v>1.1</v>
      </c>
      <c r="CS22" s="336" t="s">
        <v>169</v>
      </c>
      <c r="CT22" s="347" t="s">
        <v>160</v>
      </c>
      <c r="CU22" s="371" t="n">
        <v>6.24</v>
      </c>
      <c r="CV22" s="366" t="s">
        <v>156</v>
      </c>
      <c r="CW22" s="372" t="n">
        <v>0.82</v>
      </c>
      <c r="CX22" s="373" t="s">
        <v>162</v>
      </c>
      <c r="CY22" s="373" t="n">
        <v>1.14</v>
      </c>
      <c r="CZ22" s="374" t="s">
        <v>160</v>
      </c>
      <c r="DA22" s="374" t="n">
        <v>0.95</v>
      </c>
      <c r="DB22" s="342" t="s">
        <v>170</v>
      </c>
      <c r="DC22" s="366" t="n">
        <v>0.91</v>
      </c>
      <c r="DD22" s="369" t="s">
        <v>160</v>
      </c>
      <c r="DE22" s="370" t="n">
        <v>0.87</v>
      </c>
      <c r="DF22" s="366" t="s">
        <v>154</v>
      </c>
      <c r="DG22" s="375" t="n">
        <v>1</v>
      </c>
      <c r="DH22" s="366" t="s">
        <v>154</v>
      </c>
      <c r="DI22" s="375" t="n">
        <v>1</v>
      </c>
      <c r="DJ22" s="366" t="s">
        <v>160</v>
      </c>
      <c r="DK22" s="375" t="n">
        <v>0.87</v>
      </c>
      <c r="DL22" s="366" t="s">
        <v>154</v>
      </c>
      <c r="DM22" s="376" t="s">
        <v>154</v>
      </c>
      <c r="DN22" s="377" t="n">
        <v>0.01</v>
      </c>
      <c r="DO22" s="376" t="s">
        <v>154</v>
      </c>
      <c r="DP22" s="377" t="n">
        <v>0.01</v>
      </c>
      <c r="DQ22" s="376" t="s">
        <v>160</v>
      </c>
      <c r="DR22" s="346" t="n">
        <v>1.12</v>
      </c>
      <c r="DS22" s="378" t="s">
        <v>158</v>
      </c>
      <c r="DT22" s="347" t="s">
        <v>161</v>
      </c>
      <c r="DU22" s="270" t="n">
        <v>0.88</v>
      </c>
      <c r="DV22" s="347" t="s">
        <v>161</v>
      </c>
      <c r="DW22" s="347" t="n">
        <v>0.91</v>
      </c>
      <c r="DX22" s="347" t="s">
        <v>161</v>
      </c>
      <c r="DY22" s="347" t="n">
        <v>0.91</v>
      </c>
      <c r="DZ22" s="378" t="s">
        <v>154</v>
      </c>
      <c r="EA22" s="366" t="n">
        <v>1</v>
      </c>
      <c r="EB22" s="378" t="s">
        <v>160</v>
      </c>
      <c r="EC22" s="366" t="n">
        <v>1.09</v>
      </c>
      <c r="ED22" s="378" t="s">
        <v>162</v>
      </c>
      <c r="EE22" s="366" t="n">
        <v>1</v>
      </c>
      <c r="EF22" s="378" t="s">
        <v>156</v>
      </c>
      <c r="EG22" s="172" t="n">
        <f aca="false">CW22*CY22*DA22*DC22*DE22*DG22*DI22*DK22*DN22*DP22*DR22*DU22*DW22*DY22*EA22*EC22*EE22</f>
        <v>5.44166978339361E-005</v>
      </c>
      <c r="EH22" s="172" t="n">
        <v>2.94</v>
      </c>
      <c r="EI22" s="172" t="n">
        <v>0.91</v>
      </c>
      <c r="EJ22" s="172" t="n">
        <f aca="false">SUM(CL22,CN22,CP22,CR22,CU22,CW22,CW22)</f>
        <v>21.01</v>
      </c>
      <c r="EK22" s="172" t="n">
        <f aca="false">EI22+0.01*EJ22</f>
        <v>1.1201</v>
      </c>
      <c r="EL22" s="173" t="n">
        <f aca="false">L22</f>
        <v>30.303025</v>
      </c>
      <c r="EM22" s="173" t="n">
        <f aca="false">POWER(EL22,EK22)</f>
        <v>45.6470221344818</v>
      </c>
      <c r="EN22" s="174" t="n">
        <f aca="false">EH22*EM22*EG22</f>
        <v>0.0073028430189026</v>
      </c>
      <c r="EO22" s="172" t="n">
        <f aca="false">G22</f>
        <v>1500</v>
      </c>
      <c r="EP22" s="173" t="n">
        <f aca="false">G22/J22</f>
        <v>12</v>
      </c>
      <c r="EQ22" s="173" t="n">
        <f aca="false">0.28+0.2*0.01*EJ22</f>
        <v>0.32202</v>
      </c>
      <c r="ER22" s="173" t="n">
        <f aca="false">1/EQ22</f>
        <v>3.10539718029936</v>
      </c>
      <c r="ES22" s="173" t="n">
        <f aca="false">(EP22/3.67)</f>
        <v>3.26975476839237</v>
      </c>
      <c r="ET22" s="173" t="n">
        <f aca="false">POWER(ES22,ER22)</f>
        <v>39.6071866291452</v>
      </c>
      <c r="EU22" s="174" t="n">
        <f aca="false">ET22</f>
        <v>39.6071866291452</v>
      </c>
      <c r="EV22" s="172" t="n">
        <f aca="false">AR22</f>
        <v>60</v>
      </c>
      <c r="EW22" s="173" t="n">
        <f aca="false">AU22</f>
        <v>3</v>
      </c>
      <c r="EX22" s="175"/>
      <c r="EY22" s="172"/>
      <c r="EZ22" s="172"/>
      <c r="FA22" s="172"/>
      <c r="FB22" s="172"/>
      <c r="FC22" s="172"/>
      <c r="FD22" s="172"/>
      <c r="FE22" s="172"/>
      <c r="FF22" s="172"/>
      <c r="FG22" s="172"/>
      <c r="FH22" s="172"/>
      <c r="FI22" s="172"/>
      <c r="FJ22" s="172"/>
      <c r="FK22" s="172"/>
      <c r="FL22" s="172"/>
      <c r="FM22" s="172"/>
      <c r="FN22" s="172"/>
      <c r="FO22" s="379"/>
      <c r="FQ22" s="172"/>
      <c r="FR22" s="172"/>
      <c r="FS22" s="172"/>
      <c r="FT22" s="172"/>
      <c r="FU22" s="172"/>
      <c r="FV22" s="172"/>
      <c r="FW22" s="172"/>
      <c r="FX22" s="172"/>
      <c r="FY22" s="172"/>
      <c r="FZ22" s="172"/>
      <c r="GA22" s="172"/>
      <c r="GB22" s="172"/>
      <c r="GC22" s="172"/>
      <c r="GD22" s="172"/>
      <c r="GE22" s="172"/>
      <c r="GF22" s="172"/>
      <c r="GG22" s="172"/>
      <c r="GH22" s="172"/>
      <c r="GI22" s="172"/>
      <c r="GJ22" s="172"/>
      <c r="GK22" s="172"/>
      <c r="GL22" s="172"/>
      <c r="GM22" s="172"/>
      <c r="GN22" s="172"/>
      <c r="GO22" s="172"/>
      <c r="GP22" s="172"/>
      <c r="GQ22" s="172"/>
      <c r="GR22" s="172"/>
      <c r="GS22" s="172"/>
      <c r="GT22" s="172"/>
      <c r="GU22" s="172"/>
      <c r="GV22" s="172"/>
      <c r="GW22" s="172"/>
      <c r="GX22" s="172"/>
      <c r="GY22" s="172"/>
      <c r="GZ22" s="172"/>
      <c r="HA22" s="172"/>
      <c r="HB22" s="172"/>
      <c r="HC22" s="172"/>
      <c r="HD22" s="172"/>
      <c r="HE22" s="172"/>
      <c r="HF22" s="172"/>
      <c r="HG22" s="172"/>
      <c r="HH22" s="172"/>
      <c r="HI22" s="172"/>
      <c r="HJ22" s="172"/>
      <c r="HK22" s="172"/>
      <c r="HL22" s="172"/>
      <c r="HM22" s="172"/>
      <c r="HN22" s="172"/>
      <c r="HO22" s="172"/>
      <c r="HP22" s="172"/>
      <c r="HQ22" s="172"/>
      <c r="HR22" s="172"/>
      <c r="HS22" s="172"/>
      <c r="HT22" s="172"/>
      <c r="HU22" s="379"/>
    </row>
    <row r="23" s="396" customFormat="true" ht="15.75" hidden="false" customHeight="true" outlineLevel="0" collapsed="false">
      <c r="A23" s="304" t="s">
        <v>169</v>
      </c>
      <c r="B23" s="304" t="s">
        <v>169</v>
      </c>
      <c r="C23" s="256" t="s">
        <v>160</v>
      </c>
      <c r="D23" s="256" t="n">
        <v>2</v>
      </c>
      <c r="E23" s="305" t="s">
        <v>152</v>
      </c>
      <c r="F23" s="306" t="s">
        <v>153</v>
      </c>
      <c r="G23" s="381" t="n">
        <v>1500</v>
      </c>
      <c r="H23" s="381" t="n">
        <v>625</v>
      </c>
      <c r="I23" s="260" t="n">
        <f aca="false">(G23-H23)/G23</f>
        <v>0.583333333333333</v>
      </c>
      <c r="J23" s="309" t="n">
        <v>125</v>
      </c>
      <c r="K23" s="382" t="n">
        <v>150.8</v>
      </c>
      <c r="L23" s="383" t="n">
        <f aca="false">SUM(N23+M23)</f>
        <v>1827.878468</v>
      </c>
      <c r="M23" s="383" t="n">
        <f aca="false">SUM(K23*10)</f>
        <v>1508</v>
      </c>
      <c r="N23" s="383" t="n">
        <f aca="false">M23*0.212121</f>
        <v>319.878468</v>
      </c>
      <c r="O23" s="260" t="n">
        <f aca="false">L23-S23+X23</f>
        <v>1527.12848426762</v>
      </c>
      <c r="P23" s="263" t="n">
        <f aca="false">O23/1000</f>
        <v>1.52712848426762</v>
      </c>
      <c r="Q23" s="264" t="n">
        <f aca="false">L23/40</f>
        <v>45.6969617</v>
      </c>
      <c r="R23" s="265" t="n">
        <v>17.5</v>
      </c>
      <c r="S23" s="299" t="n">
        <f aca="false">(R23/100)*L23</f>
        <v>319.8787319</v>
      </c>
      <c r="T23" s="314" t="n">
        <v>4</v>
      </c>
      <c r="U23" s="314" t="n">
        <v>1.5</v>
      </c>
      <c r="V23" s="314" t="n">
        <f aca="false">(T23+U23+(0.02*AD23*AF23))/100</f>
        <v>0.0598</v>
      </c>
      <c r="W23" s="314" t="n">
        <v>1</v>
      </c>
      <c r="X23" s="283" t="n">
        <f aca="false">S23*V23*W23</f>
        <v>19.12874816762</v>
      </c>
      <c r="Y23" s="269" t="n">
        <v>9</v>
      </c>
      <c r="Z23" s="283" t="n">
        <f aca="false">(Y23/100)*O23</f>
        <v>137.441563584086</v>
      </c>
      <c r="AA23" s="314" t="n">
        <v>10</v>
      </c>
      <c r="AB23" s="299" t="n">
        <f aca="false">(AA23/100)*O23</f>
        <v>152.712848426762</v>
      </c>
      <c r="AC23" s="314" t="s">
        <v>154</v>
      </c>
      <c r="AD23" s="314" t="n">
        <v>30</v>
      </c>
      <c r="AE23" s="267" t="s">
        <v>158</v>
      </c>
      <c r="AF23" s="267" t="n">
        <v>0.8</v>
      </c>
      <c r="AG23" s="283" t="n">
        <f aca="false">AB23*(1+(AD23/100)*AF23)</f>
        <v>189.363932049185</v>
      </c>
      <c r="AH23" s="283" t="n">
        <f aca="false">AR23*AK23</f>
        <v>897.75</v>
      </c>
      <c r="AI23" s="283" t="n">
        <f aca="false">AU23*AK23</f>
        <v>1293.805</v>
      </c>
      <c r="AJ23" s="268" t="n">
        <f aca="false">(AH23-AI23)/AH23</f>
        <v>-0.441164021164021</v>
      </c>
      <c r="AK23" s="315" t="n">
        <v>5.7</v>
      </c>
      <c r="AL23" s="316" t="n">
        <v>28</v>
      </c>
      <c r="AM23" s="272" t="n">
        <f aca="false">AR23/G23</f>
        <v>0.105</v>
      </c>
      <c r="AN23" s="271" t="n">
        <f aca="false">AU23/H23</f>
        <v>0.363173333333333</v>
      </c>
      <c r="AO23" s="273" t="n">
        <f aca="false">(AM23-AN23)/AM23</f>
        <v>-2.45879365079365</v>
      </c>
      <c r="AP23" s="384" t="n">
        <v>21.5</v>
      </c>
      <c r="AQ23" s="385" t="n">
        <v>136</v>
      </c>
      <c r="AR23" s="381" t="n">
        <f aca="false">SUM(AP23,AQ23)</f>
        <v>157.5</v>
      </c>
      <c r="AS23" s="386" t="n">
        <v>87.9833333333333</v>
      </c>
      <c r="AT23" s="387" t="n">
        <v>139</v>
      </c>
      <c r="AU23" s="320" t="n">
        <f aca="false">SUM(AS23,AT23)</f>
        <v>226.983333333333</v>
      </c>
      <c r="AV23" s="260" t="n">
        <f aca="false">(AU23-AR23)/AU23</f>
        <v>0.30611645495264</v>
      </c>
      <c r="AW23" s="388" t="n">
        <f aca="false">43+15</f>
        <v>58</v>
      </c>
      <c r="AX23" s="280" t="n">
        <f aca="false">AW23*(R23/100)</f>
        <v>10.15</v>
      </c>
      <c r="AY23" s="323" t="n">
        <v>3</v>
      </c>
      <c r="AZ23" s="323" t="n">
        <v>30</v>
      </c>
      <c r="BA23" s="309" t="n">
        <v>12.5</v>
      </c>
      <c r="BB23" s="309" t="n">
        <v>9</v>
      </c>
      <c r="BC23" s="323" t="n">
        <v>25</v>
      </c>
      <c r="BD23" s="316" t="n">
        <f aca="false">O23/AR23</f>
        <v>9.69605386836584</v>
      </c>
      <c r="BE23" s="309" t="n">
        <v>0</v>
      </c>
      <c r="BF23" s="309" t="n">
        <v>0</v>
      </c>
      <c r="BG23" s="282" t="n">
        <f aca="false">BE23-BF23</f>
        <v>0</v>
      </c>
      <c r="BH23" s="314" t="n">
        <v>36</v>
      </c>
      <c r="BI23" s="314" t="n">
        <v>19</v>
      </c>
      <c r="BJ23" s="283" t="n">
        <f aca="false">(BH23-BI23)</f>
        <v>17</v>
      </c>
      <c r="BK23" s="309" t="n">
        <v>0</v>
      </c>
      <c r="BL23" s="309" t="n">
        <v>0</v>
      </c>
      <c r="BM23" s="284" t="n">
        <f aca="false">BK23-BL23</f>
        <v>0</v>
      </c>
      <c r="BN23" s="85" t="n">
        <f aca="false">BH23/O23</f>
        <v>0.0235736549811425</v>
      </c>
      <c r="BO23" s="329" t="n">
        <v>3</v>
      </c>
      <c r="BP23" s="389" t="n">
        <v>2</v>
      </c>
      <c r="BQ23" s="309" t="n">
        <v>0</v>
      </c>
      <c r="BR23" s="85" t="n">
        <f aca="false">BH23/(BH23+BP23)</f>
        <v>0.947368421052632</v>
      </c>
      <c r="BS23" s="316" t="n">
        <f aca="false">SUM(BH23,BE23,BK23)*100/SUM(BH23,BE23,BK23,BP23,BQ23)</f>
        <v>94.7368421052632</v>
      </c>
      <c r="BT23" s="316" t="n">
        <f aca="false">SUM(BF23,BI23,BL23)/SUM(BE23,BH23,BK23)</f>
        <v>0.527777777777778</v>
      </c>
      <c r="BU23" s="261" t="n">
        <f aca="false">CJ23</f>
        <v>5</v>
      </c>
      <c r="BV23" s="387" t="n">
        <v>20</v>
      </c>
      <c r="BW23" s="387" t="n">
        <v>20</v>
      </c>
      <c r="BX23" s="387" t="n">
        <f aca="false">IF(OR(ISBLANK(BV23),ISBLANK(BW23)),"",BV23/BW23)</f>
        <v>1</v>
      </c>
      <c r="BY23" s="261" t="n">
        <f aca="false">BV23*Y23/100</f>
        <v>1.8</v>
      </c>
      <c r="BZ23" s="98" t="n">
        <f aca="false">BY23/BV23</f>
        <v>0.09</v>
      </c>
      <c r="CA23" s="325"/>
      <c r="CB23" s="325"/>
      <c r="CC23" s="390" t="n">
        <v>3</v>
      </c>
      <c r="CD23" s="289" t="n">
        <v>70</v>
      </c>
      <c r="CE23" s="284" t="n">
        <v>0</v>
      </c>
      <c r="CF23" s="327" t="n">
        <v>100</v>
      </c>
      <c r="CG23" s="309" t="n">
        <v>9</v>
      </c>
      <c r="CH23" s="309" t="n">
        <v>6</v>
      </c>
      <c r="CI23" s="282" t="n">
        <f aca="false">SUM(CG23,CH23)</f>
        <v>15</v>
      </c>
      <c r="CJ23" s="309" t="n">
        <v>5</v>
      </c>
      <c r="CK23" s="328" t="s">
        <v>160</v>
      </c>
      <c r="CL23" s="292" t="n">
        <v>4.96</v>
      </c>
      <c r="CM23" s="314" t="s">
        <v>155</v>
      </c>
      <c r="CN23" s="314" t="n">
        <v>0</v>
      </c>
      <c r="CO23" s="314" t="s">
        <v>157</v>
      </c>
      <c r="CP23" s="267" t="n">
        <v>7.07</v>
      </c>
      <c r="CQ23" s="314" t="s">
        <v>158</v>
      </c>
      <c r="CR23" s="267" t="n">
        <v>1.1</v>
      </c>
      <c r="CS23" s="304" t="s">
        <v>169</v>
      </c>
      <c r="CT23" s="314" t="s">
        <v>160</v>
      </c>
      <c r="CU23" s="293" t="n">
        <v>6.24</v>
      </c>
      <c r="CV23" s="297" t="s">
        <v>156</v>
      </c>
      <c r="CW23" s="391" t="n">
        <v>0.82</v>
      </c>
      <c r="CX23" s="392" t="s">
        <v>154</v>
      </c>
      <c r="CY23" s="392" t="n">
        <v>1</v>
      </c>
      <c r="CZ23" s="393" t="s">
        <v>154</v>
      </c>
      <c r="DA23" s="393" t="n">
        <v>1</v>
      </c>
      <c r="DB23" s="297" t="s">
        <v>170</v>
      </c>
      <c r="DC23" s="297" t="n">
        <v>0.91</v>
      </c>
      <c r="DD23" s="328" t="s">
        <v>160</v>
      </c>
      <c r="DE23" s="292" t="n">
        <v>0.87</v>
      </c>
      <c r="DF23" s="297" t="s">
        <v>154</v>
      </c>
      <c r="DG23" s="276" t="n">
        <v>1</v>
      </c>
      <c r="DH23" s="297" t="s">
        <v>154</v>
      </c>
      <c r="DI23" s="276" t="n">
        <v>1</v>
      </c>
      <c r="DJ23" s="297" t="s">
        <v>160</v>
      </c>
      <c r="DK23" s="276" t="n">
        <v>0.87</v>
      </c>
      <c r="DL23" s="297" t="s">
        <v>154</v>
      </c>
      <c r="DM23" s="334" t="s">
        <v>154</v>
      </c>
      <c r="DN23" s="266" t="n">
        <v>0.01</v>
      </c>
      <c r="DO23" s="334" t="s">
        <v>154</v>
      </c>
      <c r="DP23" s="266" t="n">
        <v>0.01</v>
      </c>
      <c r="DQ23" s="334" t="s">
        <v>160</v>
      </c>
      <c r="DR23" s="299" t="n">
        <v>1.12</v>
      </c>
      <c r="DS23" s="394" t="s">
        <v>158</v>
      </c>
      <c r="DT23" s="314" t="s">
        <v>161</v>
      </c>
      <c r="DU23" s="267" t="n">
        <v>0.88</v>
      </c>
      <c r="DV23" s="314" t="s">
        <v>161</v>
      </c>
      <c r="DW23" s="314" t="n">
        <v>0.91</v>
      </c>
      <c r="DX23" s="314" t="s">
        <v>161</v>
      </c>
      <c r="DY23" s="314" t="n">
        <v>0.91</v>
      </c>
      <c r="DZ23" s="394" t="s">
        <v>154</v>
      </c>
      <c r="EA23" s="297" t="n">
        <v>1</v>
      </c>
      <c r="EB23" s="394" t="s">
        <v>160</v>
      </c>
      <c r="EC23" s="297" t="n">
        <v>1.09</v>
      </c>
      <c r="ED23" s="394" t="s">
        <v>162</v>
      </c>
      <c r="EE23" s="297" t="n">
        <v>1</v>
      </c>
      <c r="EF23" s="394" t="s">
        <v>156</v>
      </c>
      <c r="EG23" s="113" t="n">
        <f aca="false">CW23*CY23*DA23*DC23*DE23*DG23*DI23*DK23*DN23*DP23*DR23*DU23*DW23*DY23*EA23*EC23*EE23</f>
        <v>5.02462583877526E-005</v>
      </c>
      <c r="EH23" s="113" t="n">
        <v>2.94</v>
      </c>
      <c r="EI23" s="113" t="n">
        <v>0.91</v>
      </c>
      <c r="EJ23" s="113" t="n">
        <f aca="false">SUM(CL23,CN23,CP23,CR23,CU23,CW23,CW23)</f>
        <v>21.01</v>
      </c>
      <c r="EK23" s="113" t="n">
        <f aca="false">EI23+0.01*EJ23</f>
        <v>1.1201</v>
      </c>
      <c r="EL23" s="114" t="n">
        <f aca="false">L23</f>
        <v>1827.878468</v>
      </c>
      <c r="EM23" s="114" t="n">
        <f aca="false">POWER(EL23,EK23)</f>
        <v>4505.12857113503</v>
      </c>
      <c r="EN23" s="115" t="n">
        <f aca="false">EH23*EM23*EG23</f>
        <v>0.665515611510575</v>
      </c>
      <c r="EO23" s="113" t="n">
        <f aca="false">G23</f>
        <v>1500</v>
      </c>
      <c r="EP23" s="114" t="n">
        <f aca="false">G23/J23</f>
        <v>12</v>
      </c>
      <c r="EQ23" s="114" t="n">
        <f aca="false">0.28+0.2*0.01*EJ23</f>
        <v>0.32202</v>
      </c>
      <c r="ER23" s="114" t="n">
        <f aca="false">1/EQ23</f>
        <v>3.10539718029936</v>
      </c>
      <c r="ES23" s="114" t="n">
        <f aca="false">(EP23/3.67)</f>
        <v>3.26975476839237</v>
      </c>
      <c r="ET23" s="114" t="n">
        <f aca="false">POWER(ES23,ER23)</f>
        <v>39.6071866291452</v>
      </c>
      <c r="EU23" s="115" t="n">
        <f aca="false">ET23</f>
        <v>39.6071866291452</v>
      </c>
      <c r="EV23" s="113" t="n">
        <f aca="false">AR23</f>
        <v>157.5</v>
      </c>
      <c r="EW23" s="114" t="n">
        <f aca="false">AU23</f>
        <v>226.983333333333</v>
      </c>
      <c r="EX23" s="116"/>
      <c r="EY23" s="113"/>
      <c r="EZ23" s="113"/>
      <c r="FA23" s="113"/>
      <c r="FB23" s="113"/>
      <c r="FC23" s="113"/>
      <c r="FD23" s="113"/>
      <c r="FE23" s="113"/>
      <c r="FF23" s="113"/>
      <c r="FG23" s="113"/>
      <c r="FH23" s="113"/>
      <c r="FI23" s="113"/>
      <c r="FJ23" s="113"/>
      <c r="FK23" s="113"/>
      <c r="FL23" s="113"/>
      <c r="FM23" s="113"/>
      <c r="FN23" s="113"/>
      <c r="FO23" s="395"/>
      <c r="FQ23" s="113"/>
      <c r="FR23" s="113"/>
      <c r="FS23" s="113"/>
      <c r="FT23" s="113"/>
      <c r="FU23" s="113"/>
      <c r="FV23" s="113"/>
      <c r="FW23" s="113"/>
      <c r="FX23" s="113"/>
      <c r="FY23" s="113"/>
      <c r="FZ23" s="113"/>
      <c r="GA23" s="113"/>
      <c r="GB23" s="113"/>
      <c r="GC23" s="113"/>
      <c r="GD23" s="113"/>
      <c r="GE23" s="113"/>
      <c r="GF23" s="113"/>
      <c r="GG23" s="113"/>
      <c r="GH23" s="113"/>
      <c r="GI23" s="113"/>
      <c r="GJ23" s="113"/>
      <c r="GK23" s="113"/>
      <c r="GL23" s="113"/>
      <c r="GM23" s="113"/>
      <c r="GN23" s="113"/>
      <c r="GO23" s="113"/>
      <c r="GP23" s="113"/>
      <c r="GQ23" s="113"/>
      <c r="GR23" s="113"/>
      <c r="GS23" s="113"/>
      <c r="GT23" s="113"/>
      <c r="GU23" s="113"/>
      <c r="GV23" s="113"/>
      <c r="GW23" s="113"/>
      <c r="GX23" s="113"/>
      <c r="GY23" s="113"/>
      <c r="GZ23" s="113"/>
      <c r="HA23" s="113"/>
      <c r="HB23" s="113"/>
      <c r="HC23" s="113"/>
      <c r="HD23" s="113"/>
      <c r="HE23" s="113"/>
      <c r="HF23" s="113"/>
      <c r="HG23" s="113"/>
      <c r="HH23" s="113"/>
      <c r="HI23" s="113"/>
      <c r="HJ23" s="113"/>
      <c r="HK23" s="113"/>
      <c r="HL23" s="113"/>
      <c r="HM23" s="113"/>
      <c r="HN23" s="113"/>
      <c r="HO23" s="113"/>
      <c r="HP23" s="113"/>
      <c r="HQ23" s="113"/>
      <c r="HR23" s="113"/>
      <c r="HS23" s="113"/>
      <c r="HT23" s="113"/>
      <c r="HU23" s="395"/>
    </row>
    <row r="24" s="401" customFormat="true" ht="15.75" hidden="false" customHeight="true" outlineLevel="0" collapsed="false">
      <c r="A24" s="336" t="s">
        <v>169</v>
      </c>
      <c r="B24" s="336" t="s">
        <v>169</v>
      </c>
      <c r="C24" s="337" t="s">
        <v>160</v>
      </c>
      <c r="D24" s="337" t="n">
        <v>2</v>
      </c>
      <c r="E24" s="338" t="s">
        <v>152</v>
      </c>
      <c r="F24" s="339" t="s">
        <v>153</v>
      </c>
      <c r="G24" s="340" t="n">
        <v>1500</v>
      </c>
      <c r="H24" s="340" t="n">
        <v>625</v>
      </c>
      <c r="I24" s="341" t="n">
        <f aca="false">(G24-H24)/G24</f>
        <v>0.583333333333333</v>
      </c>
      <c r="J24" s="325" t="n">
        <v>125</v>
      </c>
      <c r="K24" s="397" t="n">
        <v>26.3</v>
      </c>
      <c r="L24" s="343" t="n">
        <f aca="false">SUM(N24+M24)</f>
        <v>318.787823</v>
      </c>
      <c r="M24" s="343" t="n">
        <f aca="false">SUM(K24*10)</f>
        <v>263</v>
      </c>
      <c r="N24" s="343" t="n">
        <f aca="false">M24*0.212121</f>
        <v>55.787823</v>
      </c>
      <c r="O24" s="341" t="n">
        <f aca="false">L24-S24+X24</f>
        <v>266.336068542695</v>
      </c>
      <c r="P24" s="344" t="n">
        <f aca="false">O24/1000</f>
        <v>0.266336068542695</v>
      </c>
      <c r="Q24" s="345" t="n">
        <f aca="false">L24/40</f>
        <v>7.969695575</v>
      </c>
      <c r="R24" s="269" t="n">
        <v>17.5</v>
      </c>
      <c r="S24" s="346" t="n">
        <f aca="false">(R24/100)*L24</f>
        <v>55.787869025</v>
      </c>
      <c r="T24" s="347" t="n">
        <v>4</v>
      </c>
      <c r="U24" s="347" t="n">
        <v>1.5</v>
      </c>
      <c r="V24" s="347" t="n">
        <f aca="false">(T24+U24+(0.02*AD24*AF24))/100</f>
        <v>0.0598</v>
      </c>
      <c r="W24" s="347" t="n">
        <v>1</v>
      </c>
      <c r="X24" s="348" t="n">
        <f aca="false">S24*V24*W24</f>
        <v>3.336114567695</v>
      </c>
      <c r="Y24" s="269" t="n">
        <v>9</v>
      </c>
      <c r="Z24" s="348" t="n">
        <f aca="false">(Y24/100)*O24</f>
        <v>23.9702461688425</v>
      </c>
      <c r="AA24" s="347" t="n">
        <v>10</v>
      </c>
      <c r="AB24" s="346" t="n">
        <f aca="false">(AA24/100)*O24</f>
        <v>26.6336068542695</v>
      </c>
      <c r="AC24" s="347" t="s">
        <v>154</v>
      </c>
      <c r="AD24" s="347" t="n">
        <v>30</v>
      </c>
      <c r="AE24" s="267" t="s">
        <v>158</v>
      </c>
      <c r="AF24" s="270" t="n">
        <v>0.8</v>
      </c>
      <c r="AG24" s="348" t="n">
        <f aca="false">AB24*(1+(AD24/100)*AF24)</f>
        <v>33.0256724992942</v>
      </c>
      <c r="AH24" s="348" t="n">
        <f aca="false">AR24*AK24</f>
        <v>826.5</v>
      </c>
      <c r="AI24" s="348" t="n">
        <f aca="false">AU24*AK24</f>
        <v>2822.85375</v>
      </c>
      <c r="AJ24" s="349" t="n">
        <f aca="false">(AH24-AI24)/AH24</f>
        <v>-2.41543103448276</v>
      </c>
      <c r="AK24" s="350" t="n">
        <v>5.7</v>
      </c>
      <c r="AL24" s="351" t="n">
        <v>28</v>
      </c>
      <c r="AM24" s="352" t="n">
        <f aca="false">AR24/G24</f>
        <v>0.0966666666666667</v>
      </c>
      <c r="AN24" s="353" t="n">
        <f aca="false">AU24/H24</f>
        <v>0.79238</v>
      </c>
      <c r="AO24" s="354" t="n">
        <f aca="false">(AM24-AN24)/AM24</f>
        <v>-7.19703448275862</v>
      </c>
      <c r="AP24" s="398" t="n">
        <v>127</v>
      </c>
      <c r="AQ24" s="399" t="n">
        <v>18</v>
      </c>
      <c r="AR24" s="340" t="n">
        <f aca="false">SUM(AP24,AQ24)</f>
        <v>145</v>
      </c>
      <c r="AS24" s="366" t="n">
        <v>466.2375</v>
      </c>
      <c r="AT24" s="358" t="n">
        <v>29</v>
      </c>
      <c r="AU24" s="359" t="n">
        <f aca="false">SUM(AS24,AT24)</f>
        <v>495.2375</v>
      </c>
      <c r="AV24" s="341" t="n">
        <f aca="false">(AU24-AR24)/AU24</f>
        <v>0.707211186551907</v>
      </c>
      <c r="AW24" s="360" t="n">
        <f aca="false">44+15</f>
        <v>59</v>
      </c>
      <c r="AX24" s="361" t="n">
        <f aca="false">AW24*(R24/100)</f>
        <v>10.325</v>
      </c>
      <c r="AY24" s="362" t="n">
        <v>3</v>
      </c>
      <c r="AZ24" s="362" t="n">
        <v>30</v>
      </c>
      <c r="BA24" s="325" t="n">
        <v>12.5</v>
      </c>
      <c r="BB24" s="325" t="n">
        <v>9</v>
      </c>
      <c r="BC24" s="362" t="n">
        <v>25</v>
      </c>
      <c r="BD24" s="351" t="n">
        <f aca="false">O24/AR24</f>
        <v>1.83680047270824</v>
      </c>
      <c r="BE24" s="325" t="n">
        <v>0</v>
      </c>
      <c r="BF24" s="325" t="n">
        <v>0</v>
      </c>
      <c r="BG24" s="363" t="n">
        <f aca="false">BE24-BF24</f>
        <v>0</v>
      </c>
      <c r="BH24" s="347" t="n">
        <v>4</v>
      </c>
      <c r="BI24" s="347" t="n">
        <v>4</v>
      </c>
      <c r="BJ24" s="348" t="n">
        <f aca="false">(BH24-BI24)</f>
        <v>0</v>
      </c>
      <c r="BK24" s="325" t="n">
        <v>0</v>
      </c>
      <c r="BL24" s="325" t="n">
        <v>0</v>
      </c>
      <c r="BM24" s="364" t="n">
        <f aca="false">BK24-BL24</f>
        <v>0</v>
      </c>
      <c r="BN24" s="146" t="n">
        <f aca="false">BH24/O24</f>
        <v>0.0150186192275297</v>
      </c>
      <c r="BO24" s="366" t="n">
        <v>4</v>
      </c>
      <c r="BP24" s="365" t="n">
        <v>2</v>
      </c>
      <c r="BQ24" s="325" t="n">
        <v>0</v>
      </c>
      <c r="BR24" s="146" t="n">
        <f aca="false">BH24/(BH24+BP24)</f>
        <v>0.666666666666667</v>
      </c>
      <c r="BS24" s="351" t="n">
        <f aca="false">SUM(BH24,BE24,BK24)*100/SUM(BH24,BE24,BK24,BP24,BQ24)</f>
        <v>66.6666666666667</v>
      </c>
      <c r="BT24" s="351" t="n">
        <f aca="false">SUM(BF24,BI24,BL24)/SUM(BE24,BH24,BK24)</f>
        <v>1</v>
      </c>
      <c r="BU24" s="287" t="n">
        <f aca="false">CJ24</f>
        <v>5</v>
      </c>
      <c r="BV24" s="358" t="n">
        <v>16</v>
      </c>
      <c r="BW24" s="358" t="n">
        <v>16</v>
      </c>
      <c r="BX24" s="358" t="n">
        <f aca="false">IF(OR(ISBLANK(BV24),ISBLANK(BW24)),"",BV24/BW24)</f>
        <v>1</v>
      </c>
      <c r="BY24" s="287" t="n">
        <f aca="false">BV24*Y24/100</f>
        <v>1.44</v>
      </c>
      <c r="BZ24" s="158" t="n">
        <f aca="false">BY24/BV24</f>
        <v>0.09</v>
      </c>
      <c r="CA24" s="325"/>
      <c r="CB24" s="325"/>
      <c r="CC24" s="397" t="n">
        <v>6</v>
      </c>
      <c r="CD24" s="367" t="n">
        <v>70</v>
      </c>
      <c r="CE24" s="364" t="n">
        <v>0</v>
      </c>
      <c r="CF24" s="368" t="n">
        <v>100</v>
      </c>
      <c r="CG24" s="325" t="n">
        <v>9</v>
      </c>
      <c r="CH24" s="325" t="n">
        <v>6</v>
      </c>
      <c r="CI24" s="363" t="n">
        <f aca="false">SUM(CG24,CH24)</f>
        <v>15</v>
      </c>
      <c r="CJ24" s="325" t="n">
        <v>5</v>
      </c>
      <c r="CK24" s="369" t="s">
        <v>160</v>
      </c>
      <c r="CL24" s="370" t="n">
        <v>4.96</v>
      </c>
      <c r="CM24" s="347" t="s">
        <v>155</v>
      </c>
      <c r="CN24" s="347" t="n">
        <v>0</v>
      </c>
      <c r="CO24" s="347" t="s">
        <v>157</v>
      </c>
      <c r="CP24" s="270" t="n">
        <v>7.07</v>
      </c>
      <c r="CQ24" s="347" t="s">
        <v>158</v>
      </c>
      <c r="CR24" s="270" t="n">
        <v>1.1</v>
      </c>
      <c r="CS24" s="336" t="s">
        <v>169</v>
      </c>
      <c r="CT24" s="347" t="s">
        <v>160</v>
      </c>
      <c r="CU24" s="371" t="n">
        <v>6.24</v>
      </c>
      <c r="CV24" s="366" t="s">
        <v>156</v>
      </c>
      <c r="CW24" s="372" t="n">
        <v>0.82</v>
      </c>
      <c r="CX24" s="373" t="s">
        <v>154</v>
      </c>
      <c r="CY24" s="373" t="n">
        <v>1</v>
      </c>
      <c r="CZ24" s="374" t="s">
        <v>158</v>
      </c>
      <c r="DA24" s="374" t="n">
        <v>1.15</v>
      </c>
      <c r="DB24" s="366" t="s">
        <v>156</v>
      </c>
      <c r="DC24" s="366" t="n">
        <v>0.81</v>
      </c>
      <c r="DD24" s="369" t="s">
        <v>160</v>
      </c>
      <c r="DE24" s="370" t="n">
        <v>0.87</v>
      </c>
      <c r="DF24" s="366" t="s">
        <v>154</v>
      </c>
      <c r="DG24" s="375" t="n">
        <v>1</v>
      </c>
      <c r="DH24" s="366" t="s">
        <v>154</v>
      </c>
      <c r="DI24" s="375" t="n">
        <v>1</v>
      </c>
      <c r="DJ24" s="366" t="s">
        <v>160</v>
      </c>
      <c r="DK24" s="375" t="n">
        <v>0.87</v>
      </c>
      <c r="DL24" s="366" t="s">
        <v>154</v>
      </c>
      <c r="DM24" s="376" t="s">
        <v>154</v>
      </c>
      <c r="DN24" s="377" t="n">
        <v>0.01</v>
      </c>
      <c r="DO24" s="376" t="s">
        <v>154</v>
      </c>
      <c r="DP24" s="377" t="n">
        <v>0.01</v>
      </c>
      <c r="DQ24" s="376" t="s">
        <v>160</v>
      </c>
      <c r="DR24" s="346" t="n">
        <v>1.12</v>
      </c>
      <c r="DS24" s="378" t="s">
        <v>158</v>
      </c>
      <c r="DT24" s="347" t="s">
        <v>161</v>
      </c>
      <c r="DU24" s="270" t="n">
        <v>0.88</v>
      </c>
      <c r="DV24" s="347" t="s">
        <v>161</v>
      </c>
      <c r="DW24" s="347" t="n">
        <v>0.91</v>
      </c>
      <c r="DX24" s="347" t="s">
        <v>161</v>
      </c>
      <c r="DY24" s="347" t="n">
        <v>0.91</v>
      </c>
      <c r="DZ24" s="378" t="s">
        <v>154</v>
      </c>
      <c r="EA24" s="366" t="n">
        <v>1</v>
      </c>
      <c r="EB24" s="378" t="s">
        <v>160</v>
      </c>
      <c r="EC24" s="366" t="n">
        <v>1.09</v>
      </c>
      <c r="ED24" s="378" t="s">
        <v>162</v>
      </c>
      <c r="EE24" s="366" t="n">
        <v>1</v>
      </c>
      <c r="EF24" s="378" t="s">
        <v>156</v>
      </c>
      <c r="EG24" s="172" t="n">
        <f aca="false">CW24*CY24*DA24*DC24*DE24*DG24*DI24*DK24*DN24*DP24*DR24*DU24*DW24*DY24*EA24*EC24*EE24</f>
        <v>5.1433395261749E-005</v>
      </c>
      <c r="EH24" s="172" t="n">
        <v>2.94</v>
      </c>
      <c r="EI24" s="172" t="n">
        <v>0.91</v>
      </c>
      <c r="EJ24" s="172" t="n">
        <f aca="false">SUM(CL24,CN24,CP24,CR24,CU24,CW24,CW24)</f>
        <v>21.01</v>
      </c>
      <c r="EK24" s="172" t="n">
        <f aca="false">EI24+0.01*EJ24</f>
        <v>1.1201</v>
      </c>
      <c r="EL24" s="173" t="n">
        <f aca="false">L24</f>
        <v>318.787823</v>
      </c>
      <c r="EM24" s="173" t="n">
        <f aca="false">POWER(EL24,EK24)</f>
        <v>637.048182468252</v>
      </c>
      <c r="EN24" s="174" t="n">
        <f aca="false">EH24*EM24*EG24</f>
        <v>0.0963307198508251</v>
      </c>
      <c r="EO24" s="172" t="n">
        <f aca="false">G24</f>
        <v>1500</v>
      </c>
      <c r="EP24" s="173" t="n">
        <f aca="false">G24/J24</f>
        <v>12</v>
      </c>
      <c r="EQ24" s="173" t="n">
        <f aca="false">0.28+0.2*0.01*EJ24</f>
        <v>0.32202</v>
      </c>
      <c r="ER24" s="173" t="n">
        <f aca="false">1/EQ24</f>
        <v>3.10539718029936</v>
      </c>
      <c r="ES24" s="173" t="n">
        <f aca="false">(EP24/3.67)</f>
        <v>3.26975476839237</v>
      </c>
      <c r="ET24" s="173" t="n">
        <f aca="false">POWER(ES24,ER24)</f>
        <v>39.6071866291452</v>
      </c>
      <c r="EU24" s="174" t="n">
        <f aca="false">ET24</f>
        <v>39.6071866291452</v>
      </c>
      <c r="EV24" s="172" t="n">
        <f aca="false">AR24</f>
        <v>145</v>
      </c>
      <c r="EW24" s="173" t="n">
        <f aca="false">AU24</f>
        <v>495.2375</v>
      </c>
      <c r="EX24" s="175"/>
      <c r="EY24" s="172"/>
      <c r="EZ24" s="172"/>
      <c r="FA24" s="172"/>
      <c r="FB24" s="172"/>
      <c r="FC24" s="172"/>
      <c r="FD24" s="172"/>
      <c r="FE24" s="172"/>
      <c r="FF24" s="172"/>
      <c r="FG24" s="172"/>
      <c r="FH24" s="172"/>
      <c r="FI24" s="172"/>
      <c r="FJ24" s="172"/>
      <c r="FK24" s="172"/>
      <c r="FL24" s="172"/>
      <c r="FM24" s="172"/>
      <c r="FN24" s="172"/>
      <c r="FO24" s="400"/>
      <c r="FQ24" s="172"/>
      <c r="FR24" s="172"/>
      <c r="FS24" s="172"/>
      <c r="FT24" s="172"/>
      <c r="FU24" s="172"/>
      <c r="FV24" s="172"/>
      <c r="FW24" s="172"/>
      <c r="FX24" s="172"/>
      <c r="FY24" s="172"/>
      <c r="FZ24" s="172"/>
      <c r="GA24" s="172"/>
      <c r="GB24" s="172"/>
      <c r="GC24" s="172"/>
      <c r="GD24" s="172"/>
      <c r="GE24" s="172"/>
      <c r="GF24" s="172"/>
      <c r="GG24" s="172"/>
      <c r="GH24" s="172"/>
      <c r="GI24" s="172"/>
      <c r="GJ24" s="172"/>
      <c r="GK24" s="172"/>
      <c r="GL24" s="172"/>
      <c r="GM24" s="172"/>
      <c r="GN24" s="172"/>
      <c r="GO24" s="172"/>
      <c r="GP24" s="172"/>
      <c r="GQ24" s="172"/>
      <c r="GR24" s="172"/>
      <c r="GS24" s="172"/>
      <c r="GT24" s="172"/>
      <c r="GU24" s="172"/>
      <c r="GV24" s="172"/>
      <c r="GW24" s="172"/>
      <c r="GX24" s="172"/>
      <c r="GY24" s="172"/>
      <c r="GZ24" s="172"/>
      <c r="HA24" s="172"/>
      <c r="HB24" s="172"/>
      <c r="HC24" s="172"/>
      <c r="HD24" s="172"/>
      <c r="HE24" s="172"/>
      <c r="HF24" s="172"/>
      <c r="HG24" s="172"/>
      <c r="HH24" s="172"/>
      <c r="HI24" s="172"/>
      <c r="HJ24" s="172"/>
      <c r="HK24" s="172"/>
      <c r="HL24" s="172"/>
      <c r="HM24" s="172"/>
      <c r="HN24" s="172"/>
      <c r="HO24" s="172"/>
      <c r="HP24" s="172"/>
      <c r="HQ24" s="172"/>
      <c r="HR24" s="172"/>
      <c r="HS24" s="172"/>
      <c r="HT24" s="172"/>
      <c r="HU24" s="400"/>
    </row>
    <row r="25" s="404" customFormat="true" ht="15.75" hidden="false" customHeight="true" outlineLevel="0" collapsed="false">
      <c r="A25" s="304" t="s">
        <v>169</v>
      </c>
      <c r="B25" s="304" t="s">
        <v>169</v>
      </c>
      <c r="C25" s="256" t="s">
        <v>160</v>
      </c>
      <c r="D25" s="256" t="n">
        <v>2</v>
      </c>
      <c r="E25" s="305" t="s">
        <v>152</v>
      </c>
      <c r="F25" s="306" t="s">
        <v>153</v>
      </c>
      <c r="G25" s="381" t="n">
        <v>1500</v>
      </c>
      <c r="H25" s="381" t="n">
        <v>625</v>
      </c>
      <c r="I25" s="260" t="n">
        <f aca="false">(G25-H25)/G25</f>
        <v>0.583333333333333</v>
      </c>
      <c r="J25" s="309" t="n">
        <v>125</v>
      </c>
      <c r="K25" s="387" t="n">
        <v>2414.89</v>
      </c>
      <c r="L25" s="383" t="n">
        <f aca="false">SUM(N25+M25)</f>
        <v>29271.3888169</v>
      </c>
      <c r="M25" s="383" t="n">
        <f aca="false">SUM(K25*10)</f>
        <v>24148.9</v>
      </c>
      <c r="N25" s="383" t="n">
        <f aca="false">M25*0.212121</f>
        <v>5122.4888169</v>
      </c>
      <c r="O25" s="260" t="n">
        <f aca="false">L25-S25+X25</f>
        <v>24455.2208579114</v>
      </c>
      <c r="P25" s="263" t="n">
        <f aca="false">O25/1000</f>
        <v>24.4552208579114</v>
      </c>
      <c r="Q25" s="264" t="n">
        <f aca="false">L25/40</f>
        <v>731.7847204225</v>
      </c>
      <c r="R25" s="265" t="n">
        <v>17.5</v>
      </c>
      <c r="S25" s="299" t="n">
        <f aca="false">(R25/100)*L25</f>
        <v>5122.4930429575</v>
      </c>
      <c r="T25" s="314" t="n">
        <v>4</v>
      </c>
      <c r="U25" s="314" t="n">
        <v>1.5</v>
      </c>
      <c r="V25" s="314" t="n">
        <f aca="false">(T25+U25+(0.02*AD25*AF25))/100</f>
        <v>0.0598</v>
      </c>
      <c r="W25" s="314" t="n">
        <v>1</v>
      </c>
      <c r="X25" s="283" t="n">
        <f aca="false">S25*V25*W25</f>
        <v>306.325083968859</v>
      </c>
      <c r="Y25" s="269" t="n">
        <v>9</v>
      </c>
      <c r="Z25" s="283" t="n">
        <f aca="false">(Y25/100)*O25</f>
        <v>2200.96987721202</v>
      </c>
      <c r="AA25" s="314" t="n">
        <v>10</v>
      </c>
      <c r="AB25" s="299" t="n">
        <f aca="false">(AA25/100)*O25</f>
        <v>2445.52208579114</v>
      </c>
      <c r="AC25" s="314" t="s">
        <v>154</v>
      </c>
      <c r="AD25" s="314" t="n">
        <v>30</v>
      </c>
      <c r="AE25" s="267" t="s">
        <v>158</v>
      </c>
      <c r="AF25" s="267" t="n">
        <v>0.8</v>
      </c>
      <c r="AG25" s="283" t="n">
        <f aca="false">AB25*(1+(AD25/100)*AF25)</f>
        <v>3032.44738638101</v>
      </c>
      <c r="AH25" s="283" t="n">
        <f aca="false">AR25*AK25</f>
        <v>7586.7</v>
      </c>
      <c r="AI25" s="283" t="n">
        <f aca="false">AU25*AK25</f>
        <v>12619.8</v>
      </c>
      <c r="AJ25" s="268" t="n">
        <f aca="false">(AH25-AI25)/AH25</f>
        <v>-0.663410969196093</v>
      </c>
      <c r="AK25" s="315" t="n">
        <v>5.7</v>
      </c>
      <c r="AL25" s="316" t="n">
        <v>28</v>
      </c>
      <c r="AM25" s="272" t="n">
        <f aca="false">AR25/G25</f>
        <v>0.887333333333333</v>
      </c>
      <c r="AN25" s="271" t="n">
        <f aca="false">AU25/H25</f>
        <v>3.5424</v>
      </c>
      <c r="AO25" s="273" t="n">
        <f aca="false">(AM25-AN25)/AM25</f>
        <v>-2.99218632607062</v>
      </c>
      <c r="AP25" s="317"/>
      <c r="AQ25" s="385" t="n">
        <v>1331</v>
      </c>
      <c r="AR25" s="381" t="n">
        <f aca="false">SUM(AP25,AQ25)</f>
        <v>1331</v>
      </c>
      <c r="AS25" s="319"/>
      <c r="AT25" s="387" t="n">
        <v>2214</v>
      </c>
      <c r="AU25" s="320" t="n">
        <f aca="false">SUM(AS25,AT25)</f>
        <v>2214</v>
      </c>
      <c r="AV25" s="260" t="n">
        <f aca="false">(AU25-AR25)/AU25</f>
        <v>0.398825654923216</v>
      </c>
      <c r="AW25" s="388" t="n">
        <f aca="false">39.5+18.7</f>
        <v>58.2</v>
      </c>
      <c r="AX25" s="280" t="n">
        <f aca="false">AW25*(R25/100)</f>
        <v>10.185</v>
      </c>
      <c r="AY25" s="323" t="n">
        <v>3</v>
      </c>
      <c r="AZ25" s="323" t="n">
        <v>30</v>
      </c>
      <c r="BA25" s="309" t="n">
        <v>12.5</v>
      </c>
      <c r="BB25" s="309" t="n">
        <v>9</v>
      </c>
      <c r="BC25" s="323" t="n">
        <v>25</v>
      </c>
      <c r="BD25" s="316" t="n">
        <f aca="false">O25/AR25</f>
        <v>18.3735693898658</v>
      </c>
      <c r="BE25" s="309" t="n">
        <v>0</v>
      </c>
      <c r="BF25" s="309" t="n">
        <v>0</v>
      </c>
      <c r="BG25" s="282" t="n">
        <f aca="false">BE25-BF25</f>
        <v>0</v>
      </c>
      <c r="BH25" s="314" t="n">
        <v>202</v>
      </c>
      <c r="BI25" s="314" t="n">
        <v>150</v>
      </c>
      <c r="BJ25" s="283" t="n">
        <f aca="false">(BH25-BI25)</f>
        <v>52</v>
      </c>
      <c r="BK25" s="309" t="n">
        <v>0</v>
      </c>
      <c r="BL25" s="309" t="n">
        <v>0</v>
      </c>
      <c r="BM25" s="284" t="n">
        <f aca="false">BK25-BL25</f>
        <v>0</v>
      </c>
      <c r="BN25" s="85" t="n">
        <f aca="false">BH25/O25</f>
        <v>0.008259994917799</v>
      </c>
      <c r="BO25" s="329" t="n">
        <v>17</v>
      </c>
      <c r="BP25" s="389" t="n">
        <v>4</v>
      </c>
      <c r="BQ25" s="309" t="n">
        <v>0</v>
      </c>
      <c r="BR25" s="85" t="n">
        <f aca="false">BH25/(BH25+BP25)</f>
        <v>0.980582524271845</v>
      </c>
      <c r="BS25" s="316" t="n">
        <f aca="false">SUM(BH25,BE25,BK25)*100/SUM(BH25,BE25,BK25,BP25,BQ25)</f>
        <v>98.0582524271845</v>
      </c>
      <c r="BT25" s="316" t="n">
        <f aca="false">SUM(BF25,BI25,BL25)/SUM(BE25,BH25,BK25)</f>
        <v>0.742574257425743</v>
      </c>
      <c r="BU25" s="261" t="n">
        <f aca="false">CJ25</f>
        <v>5</v>
      </c>
      <c r="BV25" s="387" t="n">
        <v>27</v>
      </c>
      <c r="BW25" s="387" t="n">
        <v>27</v>
      </c>
      <c r="BX25" s="387" t="n">
        <f aca="false">IF(OR(ISBLANK(BV25),ISBLANK(BW25)),"",BV25/BW25)</f>
        <v>1</v>
      </c>
      <c r="BY25" s="261" t="n">
        <f aca="false">BV25*Y25/100</f>
        <v>2.43</v>
      </c>
      <c r="BZ25" s="98" t="n">
        <f aca="false">BY25/BV25</f>
        <v>0.09</v>
      </c>
      <c r="CA25" s="325"/>
      <c r="CB25" s="339"/>
      <c r="CC25" s="382" t="n">
        <v>36</v>
      </c>
      <c r="CD25" s="289" t="n">
        <v>70</v>
      </c>
      <c r="CE25" s="284" t="n">
        <v>0</v>
      </c>
      <c r="CF25" s="327" t="n">
        <v>100</v>
      </c>
      <c r="CG25" s="309" t="n">
        <v>9</v>
      </c>
      <c r="CH25" s="309" t="n">
        <v>6</v>
      </c>
      <c r="CI25" s="282" t="n">
        <f aca="false">SUM(CG25,CH25)</f>
        <v>15</v>
      </c>
      <c r="CJ25" s="309" t="n">
        <v>5</v>
      </c>
      <c r="CK25" s="328" t="s">
        <v>160</v>
      </c>
      <c r="CL25" s="292" t="n">
        <v>4.96</v>
      </c>
      <c r="CM25" s="314" t="s">
        <v>155</v>
      </c>
      <c r="CN25" s="314" t="n">
        <v>0</v>
      </c>
      <c r="CO25" s="314" t="s">
        <v>157</v>
      </c>
      <c r="CP25" s="267" t="n">
        <v>7.07</v>
      </c>
      <c r="CQ25" s="314" t="s">
        <v>158</v>
      </c>
      <c r="CR25" s="267" t="n">
        <v>1.1</v>
      </c>
      <c r="CS25" s="304" t="s">
        <v>169</v>
      </c>
      <c r="CT25" s="314" t="s">
        <v>160</v>
      </c>
      <c r="CU25" s="293" t="n">
        <v>6.24</v>
      </c>
      <c r="CV25" s="297" t="s">
        <v>156</v>
      </c>
      <c r="CW25" s="391" t="n">
        <v>0.82</v>
      </c>
      <c r="CX25" s="392" t="s">
        <v>154</v>
      </c>
      <c r="CY25" s="392" t="n">
        <v>1</v>
      </c>
      <c r="CZ25" s="393" t="s">
        <v>162</v>
      </c>
      <c r="DA25" s="393" t="n">
        <v>1.07</v>
      </c>
      <c r="DB25" s="402" t="s">
        <v>160</v>
      </c>
      <c r="DC25" s="402" t="n">
        <v>0.91</v>
      </c>
      <c r="DD25" s="297" t="s">
        <v>154</v>
      </c>
      <c r="DE25" s="297" t="n">
        <v>1</v>
      </c>
      <c r="DF25" s="297" t="s">
        <v>154</v>
      </c>
      <c r="DG25" s="276" t="n">
        <v>1</v>
      </c>
      <c r="DH25" s="297" t="s">
        <v>154</v>
      </c>
      <c r="DI25" s="276" t="n">
        <v>1</v>
      </c>
      <c r="DJ25" s="297" t="s">
        <v>160</v>
      </c>
      <c r="DK25" s="276" t="n">
        <v>0.87</v>
      </c>
      <c r="DL25" s="297" t="s">
        <v>154</v>
      </c>
      <c r="DM25" s="334" t="s">
        <v>154</v>
      </c>
      <c r="DN25" s="266" t="n">
        <v>0.01</v>
      </c>
      <c r="DO25" s="334" t="s">
        <v>154</v>
      </c>
      <c r="DP25" s="266" t="n">
        <v>0.01</v>
      </c>
      <c r="DQ25" s="334" t="s">
        <v>160</v>
      </c>
      <c r="DR25" s="299" t="n">
        <v>1.12</v>
      </c>
      <c r="DS25" s="394" t="s">
        <v>158</v>
      </c>
      <c r="DT25" s="314" t="s">
        <v>161</v>
      </c>
      <c r="DU25" s="267" t="n">
        <v>0.88</v>
      </c>
      <c r="DV25" s="314" t="s">
        <v>161</v>
      </c>
      <c r="DW25" s="314" t="n">
        <v>0.91</v>
      </c>
      <c r="DX25" s="394" t="s">
        <v>154</v>
      </c>
      <c r="DY25" s="394" t="n">
        <v>1</v>
      </c>
      <c r="DZ25" s="394" t="s">
        <v>160</v>
      </c>
      <c r="EA25" s="394" t="n">
        <v>1.09</v>
      </c>
      <c r="EB25" s="394" t="s">
        <v>162</v>
      </c>
      <c r="EC25" s="394" t="n">
        <v>0.93</v>
      </c>
      <c r="ED25" s="394" t="s">
        <v>156</v>
      </c>
      <c r="EE25" s="394" t="n">
        <v>1.43</v>
      </c>
      <c r="EF25" s="394" t="s">
        <v>156</v>
      </c>
      <c r="EG25" s="113" t="n">
        <f aca="false">CW25*CY25*DA25*DC25*DE25*DG25*DI25*DK25*DN25*DP25*DR25*DU25*DW25*DY25*EA25*EC25*EE25</f>
        <v>9.03120802854153E-005</v>
      </c>
      <c r="EH25" s="113" t="n">
        <v>2.94</v>
      </c>
      <c r="EI25" s="113" t="n">
        <v>0.91</v>
      </c>
      <c r="EJ25" s="113" t="n">
        <f aca="false">SUM(CL25,CN25,CP25,CR25,CU25,CW25,CW25)</f>
        <v>21.01</v>
      </c>
      <c r="EK25" s="113" t="n">
        <f aca="false">EI25+0.01*EJ25</f>
        <v>1.1201</v>
      </c>
      <c r="EL25" s="114" t="n">
        <f aca="false">L25</f>
        <v>29271.3888169</v>
      </c>
      <c r="EM25" s="114" t="n">
        <f aca="false">POWER(EL25,EK25)</f>
        <v>100661.447756211</v>
      </c>
      <c r="EN25" s="115" t="n">
        <f aca="false">EH25*EM25*EG25</f>
        <v>26.727377569131</v>
      </c>
      <c r="EO25" s="113" t="n">
        <f aca="false">G25</f>
        <v>1500</v>
      </c>
      <c r="EP25" s="114" t="n">
        <f aca="false">G25/J25</f>
        <v>12</v>
      </c>
      <c r="EQ25" s="114" t="n">
        <f aca="false">0.28+0.2*0.01*EJ25</f>
        <v>0.32202</v>
      </c>
      <c r="ER25" s="114" t="n">
        <f aca="false">1/EQ25</f>
        <v>3.10539718029936</v>
      </c>
      <c r="ES25" s="114" t="n">
        <f aca="false">(EP25/3.67)</f>
        <v>3.26975476839237</v>
      </c>
      <c r="ET25" s="114" t="n">
        <f aca="false">POWER(ES25,ER25)</f>
        <v>39.6071866291452</v>
      </c>
      <c r="EU25" s="115" t="n">
        <f aca="false">ET25</f>
        <v>39.6071866291452</v>
      </c>
      <c r="EV25" s="113" t="n">
        <f aca="false">AR25</f>
        <v>1331</v>
      </c>
      <c r="EW25" s="114" t="n">
        <f aca="false">AU25</f>
        <v>2214</v>
      </c>
      <c r="EX25" s="116"/>
      <c r="EY25" s="113"/>
      <c r="EZ25" s="113"/>
      <c r="FA25" s="113"/>
      <c r="FB25" s="113"/>
      <c r="FC25" s="113"/>
      <c r="FD25" s="113"/>
      <c r="FE25" s="113"/>
      <c r="FF25" s="113"/>
      <c r="FG25" s="113"/>
      <c r="FH25" s="113"/>
      <c r="FI25" s="113"/>
      <c r="FJ25" s="113"/>
      <c r="FK25" s="113"/>
      <c r="FL25" s="113"/>
      <c r="FM25" s="113"/>
      <c r="FN25" s="113"/>
      <c r="FO25" s="403"/>
      <c r="FQ25" s="113"/>
      <c r="FR25" s="113"/>
      <c r="FS25" s="113"/>
      <c r="FT25" s="113"/>
      <c r="FU25" s="113"/>
      <c r="FV25" s="113"/>
      <c r="FW25" s="113"/>
      <c r="FX25" s="113"/>
      <c r="FY25" s="113"/>
      <c r="FZ25" s="113"/>
      <c r="GA25" s="113"/>
      <c r="GB25" s="113"/>
      <c r="GC25" s="113"/>
      <c r="GD25" s="113"/>
      <c r="GE25" s="113"/>
      <c r="GF25" s="113"/>
      <c r="GG25" s="113"/>
      <c r="GH25" s="113"/>
      <c r="GI25" s="113"/>
      <c r="GJ25" s="113"/>
      <c r="GK25" s="113"/>
      <c r="GL25" s="113"/>
      <c r="GM25" s="113"/>
      <c r="GN25" s="113"/>
      <c r="GO25" s="113"/>
      <c r="GP25" s="113"/>
      <c r="GQ25" s="113"/>
      <c r="GR25" s="113"/>
      <c r="GS25" s="113"/>
      <c r="GT25" s="113"/>
      <c r="GU25" s="113"/>
      <c r="GV25" s="113"/>
      <c r="GW25" s="113"/>
      <c r="GX25" s="113"/>
      <c r="GY25" s="113"/>
      <c r="GZ25" s="113"/>
      <c r="HA25" s="113"/>
      <c r="HB25" s="113"/>
      <c r="HC25" s="113"/>
      <c r="HD25" s="113"/>
      <c r="HE25" s="113"/>
      <c r="HF25" s="113"/>
      <c r="HG25" s="113"/>
      <c r="HH25" s="113"/>
      <c r="HI25" s="113"/>
      <c r="HJ25" s="113"/>
      <c r="HK25" s="113"/>
      <c r="HL25" s="113"/>
      <c r="HM25" s="113"/>
      <c r="HN25" s="113"/>
      <c r="HO25" s="113"/>
      <c r="HP25" s="113"/>
      <c r="HQ25" s="113"/>
      <c r="HR25" s="113"/>
      <c r="HS25" s="113"/>
      <c r="HT25" s="113"/>
      <c r="HU25" s="403"/>
    </row>
    <row r="26" s="303" customFormat="true" ht="15.75" hidden="false" customHeight="true" outlineLevel="0" collapsed="false">
      <c r="A26" s="405" t="s">
        <v>171</v>
      </c>
      <c r="B26" s="405" t="s">
        <v>171</v>
      </c>
      <c r="C26" s="256" t="s">
        <v>160</v>
      </c>
      <c r="D26" s="256" t="n">
        <v>2</v>
      </c>
      <c r="E26" s="305" t="s">
        <v>152</v>
      </c>
      <c r="F26" s="306" t="s">
        <v>153</v>
      </c>
      <c r="G26" s="381" t="n">
        <v>1500</v>
      </c>
      <c r="H26" s="381" t="n">
        <v>625</v>
      </c>
      <c r="I26" s="260" t="n">
        <f aca="false">(G26-H26)/G26</f>
        <v>0.583333333333333</v>
      </c>
      <c r="J26" s="309" t="n">
        <v>125</v>
      </c>
      <c r="K26" s="262" t="n">
        <v>299</v>
      </c>
      <c r="L26" s="383" t="n">
        <f aca="false">SUM(N26+M26)</f>
        <v>3624.24179</v>
      </c>
      <c r="M26" s="383" t="n">
        <f aca="false">SUM(K26*10)</f>
        <v>2990</v>
      </c>
      <c r="N26" s="383" t="n">
        <f aca="false">M26*0.212121</f>
        <v>634.24179</v>
      </c>
      <c r="O26" s="260" t="n">
        <f aca="false">L26-S26+X26</f>
        <v>3027.92716708235</v>
      </c>
      <c r="P26" s="263" t="n">
        <f aca="false">O26/1000</f>
        <v>3.02792716708235</v>
      </c>
      <c r="Q26" s="264" t="n">
        <f aca="false">L26/40</f>
        <v>90.60604475</v>
      </c>
      <c r="R26" s="265" t="n">
        <v>17.5</v>
      </c>
      <c r="S26" s="299" t="n">
        <f aca="false">(R26/100)*L26</f>
        <v>634.24231325</v>
      </c>
      <c r="T26" s="314" t="n">
        <v>4</v>
      </c>
      <c r="U26" s="314" t="n">
        <v>1.5</v>
      </c>
      <c r="V26" s="314" t="n">
        <f aca="false">(T26+U26+(0.02*AD26*AF26))/100</f>
        <v>0.0598</v>
      </c>
      <c r="W26" s="314" t="n">
        <v>1</v>
      </c>
      <c r="X26" s="283" t="n">
        <f aca="false">S26*V26*W26</f>
        <v>37.92769033235</v>
      </c>
      <c r="Y26" s="269" t="n">
        <v>9</v>
      </c>
      <c r="Z26" s="283" t="n">
        <f aca="false">(Y26/100)*O26</f>
        <v>272.513445037412</v>
      </c>
      <c r="AA26" s="314" t="n">
        <v>10</v>
      </c>
      <c r="AB26" s="299" t="n">
        <f aca="false">(AA26/100)*O26</f>
        <v>302.792716708235</v>
      </c>
      <c r="AC26" s="314" t="s">
        <v>154</v>
      </c>
      <c r="AD26" s="314" t="n">
        <v>30</v>
      </c>
      <c r="AE26" s="267" t="s">
        <v>158</v>
      </c>
      <c r="AF26" s="267" t="n">
        <v>0.8</v>
      </c>
      <c r="AG26" s="283" t="n">
        <f aca="false">AB26*(1+(AD26/100)*AF26)</f>
        <v>375.462968718211</v>
      </c>
      <c r="AH26" s="283" t="n">
        <f aca="false">AR26*AK26</f>
        <v>1333.8</v>
      </c>
      <c r="AI26" s="283" t="n">
        <f aca="false">AU26*AK26</f>
        <v>3549.485</v>
      </c>
      <c r="AJ26" s="268" t="n">
        <f aca="false">(AH26-AI26)/AH26</f>
        <v>-1.66118233618234</v>
      </c>
      <c r="AK26" s="315" t="n">
        <v>5.7</v>
      </c>
      <c r="AL26" s="316" t="n">
        <v>28</v>
      </c>
      <c r="AM26" s="272" t="n">
        <f aca="false">AR26/G26</f>
        <v>0.156</v>
      </c>
      <c r="AN26" s="271" t="n">
        <f aca="false">AU26/H26</f>
        <v>0.996346666666667</v>
      </c>
      <c r="AO26" s="273" t="n">
        <f aca="false">(AM26-AN26)/AM26</f>
        <v>-5.38683760683761</v>
      </c>
      <c r="AP26" s="384" t="n">
        <v>14</v>
      </c>
      <c r="AQ26" s="385" t="n">
        <v>220</v>
      </c>
      <c r="AR26" s="381" t="n">
        <f aca="false">SUM(AP26,AQ26)</f>
        <v>234</v>
      </c>
      <c r="AS26" s="386" t="n">
        <v>340.716666666667</v>
      </c>
      <c r="AT26" s="288" t="n">
        <v>282</v>
      </c>
      <c r="AU26" s="320" t="n">
        <f aca="false">SUM(AS26,AT26)</f>
        <v>622.716666666667</v>
      </c>
      <c r="AV26" s="260" t="n">
        <f aca="false">(AU26-AR26)/AU26</f>
        <v>0.62422717661858</v>
      </c>
      <c r="AW26" s="388" t="n">
        <f aca="false">41.9+16.5</f>
        <v>58.4</v>
      </c>
      <c r="AX26" s="280" t="n">
        <f aca="false">AW26*(R26/100)</f>
        <v>10.22</v>
      </c>
      <c r="AY26" s="323" t="n">
        <v>3</v>
      </c>
      <c r="AZ26" s="323" t="n">
        <v>30</v>
      </c>
      <c r="BA26" s="309" t="n">
        <v>12.5</v>
      </c>
      <c r="BB26" s="309" t="n">
        <v>9</v>
      </c>
      <c r="BC26" s="323" t="n">
        <v>25</v>
      </c>
      <c r="BD26" s="316" t="n">
        <f aca="false">O26/AR26</f>
        <v>12.9398596883861</v>
      </c>
      <c r="BE26" s="309" t="n">
        <v>0</v>
      </c>
      <c r="BF26" s="309" t="n">
        <v>0</v>
      </c>
      <c r="BG26" s="282" t="n">
        <f aca="false">BE26-BF26</f>
        <v>0</v>
      </c>
      <c r="BH26" s="314" t="n">
        <v>50</v>
      </c>
      <c r="BI26" s="314" t="n">
        <v>50</v>
      </c>
      <c r="BJ26" s="283" t="n">
        <f aca="false">(BH26-BI26)</f>
        <v>0</v>
      </c>
      <c r="BK26" s="309" t="n">
        <v>0</v>
      </c>
      <c r="BL26" s="309" t="n">
        <v>0</v>
      </c>
      <c r="BM26" s="284" t="n">
        <f aca="false">BK26-BL26</f>
        <v>0</v>
      </c>
      <c r="BN26" s="85" t="n">
        <f aca="false">BH26/O26</f>
        <v>0.0165129467259211</v>
      </c>
      <c r="BO26" s="309" t="n">
        <v>9</v>
      </c>
      <c r="BP26" s="389" t="n">
        <v>2</v>
      </c>
      <c r="BQ26" s="309" t="n">
        <v>0</v>
      </c>
      <c r="BR26" s="85" t="n">
        <f aca="false">BH26/(BH26+BP26)</f>
        <v>0.961538461538462</v>
      </c>
      <c r="BS26" s="316" t="n">
        <f aca="false">SUM(BH26,BE26,BK26)*100/SUM(BH26,BE26,BK26,BP26,BQ26)</f>
        <v>96.1538461538462</v>
      </c>
      <c r="BT26" s="316" t="n">
        <f aca="false">SUM(BF26,BI26,BL26)/SUM(BE26,BH26,BK26)</f>
        <v>1</v>
      </c>
      <c r="BU26" s="261" t="n">
        <f aca="false">CJ26</f>
        <v>5</v>
      </c>
      <c r="BV26" s="262" t="n">
        <v>35</v>
      </c>
      <c r="BW26" s="262" t="n">
        <v>35</v>
      </c>
      <c r="BX26" s="387" t="n">
        <f aca="false">BV26/BW26</f>
        <v>1</v>
      </c>
      <c r="BY26" s="261" t="n">
        <f aca="false">BV26*Y26/100</f>
        <v>3.15</v>
      </c>
      <c r="BZ26" s="98" t="n">
        <f aca="false">BY26/BV26</f>
        <v>0.09</v>
      </c>
      <c r="CA26" s="325"/>
      <c r="CB26" s="325"/>
      <c r="CC26" s="288" t="n">
        <v>14</v>
      </c>
      <c r="CD26" s="289" t="n">
        <v>70</v>
      </c>
      <c r="CE26" s="284" t="n">
        <v>0</v>
      </c>
      <c r="CF26" s="327" t="n">
        <v>100</v>
      </c>
      <c r="CG26" s="309" t="n">
        <v>9</v>
      </c>
      <c r="CH26" s="309" t="n">
        <v>6</v>
      </c>
      <c r="CI26" s="282" t="n">
        <f aca="false">SUM(CG26,CH26)</f>
        <v>15</v>
      </c>
      <c r="CJ26" s="309" t="n">
        <v>5</v>
      </c>
      <c r="CK26" s="328" t="s">
        <v>160</v>
      </c>
      <c r="CL26" s="292" t="n">
        <v>4.96</v>
      </c>
      <c r="CM26" s="314" t="s">
        <v>155</v>
      </c>
      <c r="CN26" s="314" t="n">
        <v>0</v>
      </c>
      <c r="CO26" s="314" t="s">
        <v>157</v>
      </c>
      <c r="CP26" s="267" t="n">
        <v>7.07</v>
      </c>
      <c r="CQ26" s="314" t="s">
        <v>158</v>
      </c>
      <c r="CR26" s="267" t="n">
        <v>1.1</v>
      </c>
      <c r="CS26" s="405" t="s">
        <v>171</v>
      </c>
      <c r="CT26" s="314" t="s">
        <v>160</v>
      </c>
      <c r="CU26" s="293" t="n">
        <v>6.24</v>
      </c>
      <c r="CV26" s="391" t="s">
        <v>160</v>
      </c>
      <c r="CW26" s="391" t="n">
        <v>0.92</v>
      </c>
      <c r="CX26" s="392" t="s">
        <v>154</v>
      </c>
      <c r="CY26" s="392" t="n">
        <v>1</v>
      </c>
      <c r="CZ26" s="393" t="s">
        <v>154</v>
      </c>
      <c r="DA26" s="393" t="n">
        <v>1</v>
      </c>
      <c r="DB26" s="402" t="s">
        <v>156</v>
      </c>
      <c r="DC26" s="402" t="n">
        <v>0.81</v>
      </c>
      <c r="DD26" s="328" t="s">
        <v>160</v>
      </c>
      <c r="DE26" s="328" t="n">
        <v>0.87</v>
      </c>
      <c r="DF26" s="297" t="s">
        <v>154</v>
      </c>
      <c r="DG26" s="276" t="n">
        <v>1</v>
      </c>
      <c r="DH26" s="297" t="s">
        <v>154</v>
      </c>
      <c r="DI26" s="276" t="n">
        <v>1</v>
      </c>
      <c r="DJ26" s="297" t="s">
        <v>160</v>
      </c>
      <c r="DK26" s="276" t="n">
        <v>0.87</v>
      </c>
      <c r="DL26" s="297" t="s">
        <v>154</v>
      </c>
      <c r="DM26" s="334" t="s">
        <v>154</v>
      </c>
      <c r="DN26" s="266" t="n">
        <v>0.01</v>
      </c>
      <c r="DO26" s="334" t="s">
        <v>154</v>
      </c>
      <c r="DP26" s="266" t="n">
        <v>0.01</v>
      </c>
      <c r="DQ26" s="334" t="s">
        <v>160</v>
      </c>
      <c r="DR26" s="299" t="n">
        <v>1.12</v>
      </c>
      <c r="DS26" s="394" t="s">
        <v>158</v>
      </c>
      <c r="DT26" s="314" t="s">
        <v>161</v>
      </c>
      <c r="DU26" s="267" t="n">
        <v>0.88</v>
      </c>
      <c r="DV26" s="314" t="s">
        <v>161</v>
      </c>
      <c r="DW26" s="314" t="n">
        <v>0.91</v>
      </c>
      <c r="DX26" s="314" t="s">
        <v>161</v>
      </c>
      <c r="DY26" s="406" t="n">
        <v>0.91</v>
      </c>
      <c r="DZ26" s="394" t="s">
        <v>154</v>
      </c>
      <c r="EA26" s="394" t="n">
        <v>1</v>
      </c>
      <c r="EB26" s="394" t="s">
        <v>160</v>
      </c>
      <c r="EC26" s="394" t="n">
        <v>1.09</v>
      </c>
      <c r="ED26" s="394" t="s">
        <v>162</v>
      </c>
      <c r="EE26" s="394" t="n">
        <v>1</v>
      </c>
      <c r="EF26" s="394" t="s">
        <v>156</v>
      </c>
      <c r="EG26" s="113" t="n">
        <f aca="false">CW26*CY26*DA26*DC26*DE26*DG26*DI26*DK26*DN26*DP26*DR26*DU26*DW26*DY26*EA26*EC26*EE26</f>
        <v>5.01789222065844E-005</v>
      </c>
      <c r="EH26" s="113" t="n">
        <v>2.94</v>
      </c>
      <c r="EI26" s="113" t="n">
        <v>0.91</v>
      </c>
      <c r="EJ26" s="113" t="n">
        <f aca="false">SUM(CL26,CN26,CP26,CR26,CU26,CW26,CW26)</f>
        <v>21.21</v>
      </c>
      <c r="EK26" s="113" t="n">
        <f aca="false">EI26+0.01*EJ26</f>
        <v>1.1221</v>
      </c>
      <c r="EL26" s="114" t="n">
        <f aca="false">L26</f>
        <v>3624.24179</v>
      </c>
      <c r="EM26" s="114" t="n">
        <f aca="false">POWER(EL26,EK26)</f>
        <v>9858.19897250046</v>
      </c>
      <c r="EN26" s="115" t="n">
        <f aca="false">EH26*EM26*EG26</f>
        <v>1.4543409700541</v>
      </c>
      <c r="EO26" s="113" t="n">
        <f aca="false">G26</f>
        <v>1500</v>
      </c>
      <c r="EP26" s="114" t="n">
        <f aca="false">G26/J26</f>
        <v>12</v>
      </c>
      <c r="EQ26" s="114" t="n">
        <f aca="false">0.28+0.2*0.01*EJ26</f>
        <v>0.32242</v>
      </c>
      <c r="ER26" s="114" t="n">
        <f aca="false">1/EQ26</f>
        <v>3.10154456919546</v>
      </c>
      <c r="ES26" s="114" t="n">
        <f aca="false">(EP26/3.67)</f>
        <v>3.26975476839237</v>
      </c>
      <c r="ET26" s="114" t="n">
        <f aca="false">POWER(ES26,ER26)</f>
        <v>39.4268216096701</v>
      </c>
      <c r="EU26" s="115" t="n">
        <f aca="false">ET26</f>
        <v>39.4268216096701</v>
      </c>
      <c r="EV26" s="113" t="n">
        <f aca="false">AR26</f>
        <v>234</v>
      </c>
      <c r="EW26" s="114" t="n">
        <f aca="false">AU26</f>
        <v>622.716666666667</v>
      </c>
      <c r="EX26" s="116"/>
      <c r="EY26" s="113"/>
      <c r="EZ26" s="113"/>
      <c r="FA26" s="113"/>
      <c r="FB26" s="113"/>
      <c r="FC26" s="113"/>
      <c r="FD26" s="113"/>
      <c r="FE26" s="113"/>
      <c r="FF26" s="113"/>
      <c r="FG26" s="113"/>
      <c r="FH26" s="113"/>
      <c r="FI26" s="113"/>
      <c r="FJ26" s="113"/>
      <c r="FK26" s="113"/>
      <c r="FL26" s="113"/>
      <c r="FM26" s="113"/>
      <c r="FN26" s="113"/>
      <c r="FO26" s="302"/>
      <c r="FQ26" s="113"/>
      <c r="FR26" s="113"/>
      <c r="FS26" s="113"/>
      <c r="FT26" s="113"/>
      <c r="FU26" s="113"/>
      <c r="FV26" s="113"/>
      <c r="FW26" s="113"/>
      <c r="FX26" s="113"/>
      <c r="FY26" s="113"/>
      <c r="FZ26" s="113"/>
      <c r="GA26" s="113"/>
      <c r="GB26" s="113"/>
      <c r="GC26" s="113"/>
      <c r="GD26" s="113"/>
      <c r="GE26" s="113"/>
      <c r="GF26" s="113"/>
      <c r="GG26" s="113"/>
      <c r="GH26" s="113"/>
      <c r="GI26" s="113"/>
      <c r="GJ26" s="113"/>
      <c r="GK26" s="113"/>
      <c r="GL26" s="113"/>
      <c r="GM26" s="113"/>
      <c r="GN26" s="113"/>
      <c r="GO26" s="113"/>
      <c r="GP26" s="113"/>
      <c r="GQ26" s="113"/>
      <c r="GR26" s="113"/>
      <c r="GS26" s="113"/>
      <c r="GT26" s="113"/>
      <c r="GU26" s="113"/>
      <c r="GV26" s="113"/>
      <c r="GW26" s="113"/>
      <c r="GX26" s="113"/>
      <c r="GY26" s="113"/>
      <c r="GZ26" s="113"/>
      <c r="HA26" s="113"/>
      <c r="HB26" s="113"/>
      <c r="HC26" s="113"/>
      <c r="HD26" s="113"/>
      <c r="HE26" s="113"/>
      <c r="HF26" s="113"/>
      <c r="HG26" s="113"/>
      <c r="HH26" s="113"/>
      <c r="HI26" s="113"/>
      <c r="HJ26" s="113"/>
      <c r="HK26" s="113"/>
      <c r="HL26" s="113"/>
      <c r="HM26" s="113"/>
      <c r="HN26" s="113"/>
      <c r="HO26" s="113"/>
      <c r="HP26" s="113"/>
      <c r="HQ26" s="113"/>
      <c r="HR26" s="113"/>
      <c r="HS26" s="113"/>
      <c r="HT26" s="113"/>
      <c r="HU26" s="302"/>
    </row>
    <row r="27" s="303" customFormat="true" ht="15.75" hidden="false" customHeight="true" outlineLevel="0" collapsed="false">
      <c r="A27" s="405" t="s">
        <v>172</v>
      </c>
      <c r="B27" s="405" t="s">
        <v>172</v>
      </c>
      <c r="C27" s="256" t="s">
        <v>160</v>
      </c>
      <c r="D27" s="256" t="n">
        <v>2</v>
      </c>
      <c r="E27" s="305" t="s">
        <v>152</v>
      </c>
      <c r="F27" s="306" t="s">
        <v>153</v>
      </c>
      <c r="G27" s="381" t="n">
        <v>1500</v>
      </c>
      <c r="H27" s="381" t="n">
        <v>625</v>
      </c>
      <c r="I27" s="260" t="n">
        <f aca="false">(G27-H27)/G27</f>
        <v>0.583333333333333</v>
      </c>
      <c r="J27" s="309" t="n">
        <v>125</v>
      </c>
      <c r="K27" s="382" t="n">
        <v>467.87</v>
      </c>
      <c r="L27" s="383" t="n">
        <f aca="false">SUM(N27+M27)</f>
        <v>5671.1505227</v>
      </c>
      <c r="M27" s="383" t="n">
        <f aca="false">SUM(K27*10)</f>
        <v>4678.7</v>
      </c>
      <c r="N27" s="383" t="n">
        <f aca="false">M27*0.212121</f>
        <v>992.4505227</v>
      </c>
      <c r="O27" s="260" t="n">
        <f aca="false">L27-S27+X27</f>
        <v>4738.04777144756</v>
      </c>
      <c r="P27" s="263" t="n">
        <f aca="false">O27/1000</f>
        <v>4.73804777144756</v>
      </c>
      <c r="Q27" s="264" t="n">
        <f aca="false">L27/40</f>
        <v>141.7787630675</v>
      </c>
      <c r="R27" s="265" t="n">
        <v>17.5</v>
      </c>
      <c r="S27" s="299" t="n">
        <f aca="false">(R27/100)*L27</f>
        <v>992.4513414725</v>
      </c>
      <c r="T27" s="314" t="n">
        <v>4</v>
      </c>
      <c r="U27" s="314" t="n">
        <v>1.5</v>
      </c>
      <c r="V27" s="314" t="n">
        <f aca="false">(T27+U27+(0.02*AD27*AF27))/100</f>
        <v>0.0598</v>
      </c>
      <c r="W27" s="314" t="n">
        <v>1</v>
      </c>
      <c r="X27" s="283" t="n">
        <f aca="false">S27*V27*W27</f>
        <v>59.3485902200555</v>
      </c>
      <c r="Y27" s="269" t="n">
        <v>9</v>
      </c>
      <c r="Z27" s="283" t="n">
        <f aca="false">(Y27/100)*O27</f>
        <v>426.42429943028</v>
      </c>
      <c r="AA27" s="314" t="n">
        <v>10</v>
      </c>
      <c r="AB27" s="299" t="n">
        <f aca="false">(AA27/100)*O27</f>
        <v>473.804777144756</v>
      </c>
      <c r="AC27" s="314" t="s">
        <v>154</v>
      </c>
      <c r="AD27" s="314" t="n">
        <v>30</v>
      </c>
      <c r="AE27" s="267" t="s">
        <v>158</v>
      </c>
      <c r="AF27" s="267" t="n">
        <v>0.8</v>
      </c>
      <c r="AG27" s="283" t="n">
        <f aca="false">AB27*(1+(AD27/100)*AF27)</f>
        <v>587.517923659497</v>
      </c>
      <c r="AH27" s="283" t="n">
        <f aca="false">AR27*AK27</f>
        <v>2217.3</v>
      </c>
      <c r="AI27" s="283" t="n">
        <f aca="false">AU27*AK27</f>
        <v>3142.866</v>
      </c>
      <c r="AJ27" s="268" t="n">
        <f aca="false">(AH27-AI27)/AH27</f>
        <v>-0.417429305912596</v>
      </c>
      <c r="AK27" s="315" t="n">
        <v>5.7</v>
      </c>
      <c r="AL27" s="316" t="n">
        <v>28</v>
      </c>
      <c r="AM27" s="272" t="n">
        <f aca="false">AR27/G27</f>
        <v>0.259333333333333</v>
      </c>
      <c r="AN27" s="271" t="n">
        <f aca="false">AU27/H27</f>
        <v>0.882208</v>
      </c>
      <c r="AO27" s="273" t="n">
        <f aca="false">(AM27-AN27)/AM27</f>
        <v>-2.40183033419023</v>
      </c>
      <c r="AP27" s="384" t="n">
        <v>32</v>
      </c>
      <c r="AQ27" s="385" t="n">
        <v>357</v>
      </c>
      <c r="AR27" s="381" t="n">
        <f aca="false">SUM(AP27,AQ27)</f>
        <v>389</v>
      </c>
      <c r="AS27" s="402" t="n">
        <v>77.38</v>
      </c>
      <c r="AT27" s="387" t="n">
        <v>474</v>
      </c>
      <c r="AU27" s="320" t="n">
        <f aca="false">SUM(AS27,AT27)</f>
        <v>551.38</v>
      </c>
      <c r="AV27" s="260" t="n">
        <f aca="false">(AU27-AR27)/AU27</f>
        <v>0.294497442779934</v>
      </c>
      <c r="AW27" s="388" t="n">
        <f aca="false">41.9+16.5</f>
        <v>58.4</v>
      </c>
      <c r="AX27" s="280" t="n">
        <f aca="false">AW27*(R27/100)</f>
        <v>10.22</v>
      </c>
      <c r="AY27" s="323" t="n">
        <v>3</v>
      </c>
      <c r="AZ27" s="323" t="n">
        <v>30</v>
      </c>
      <c r="BA27" s="309" t="n">
        <v>12.5</v>
      </c>
      <c r="BB27" s="309" t="n">
        <v>9</v>
      </c>
      <c r="BC27" s="323" t="n">
        <v>20</v>
      </c>
      <c r="BD27" s="316" t="n">
        <f aca="false">O27/AR27</f>
        <v>12.180071391896</v>
      </c>
      <c r="BE27" s="309" t="n">
        <v>0</v>
      </c>
      <c r="BF27" s="309" t="n">
        <v>0</v>
      </c>
      <c r="BG27" s="282" t="n">
        <f aca="false">BE27-BF27</f>
        <v>0</v>
      </c>
      <c r="BH27" s="314" t="n">
        <v>79</v>
      </c>
      <c r="BI27" s="314" t="n">
        <v>31</v>
      </c>
      <c r="BJ27" s="283" t="n">
        <f aca="false">(BH27-BI27)</f>
        <v>48</v>
      </c>
      <c r="BK27" s="309" t="n">
        <v>0</v>
      </c>
      <c r="BL27" s="309" t="n">
        <v>0</v>
      </c>
      <c r="BM27" s="284" t="n">
        <f aca="false">BK27-BL27</f>
        <v>0</v>
      </c>
      <c r="BN27" s="85" t="n">
        <f aca="false">BH27/O27</f>
        <v>0.0166735338710745</v>
      </c>
      <c r="BO27" s="309" t="n">
        <v>15</v>
      </c>
      <c r="BP27" s="389" t="n">
        <v>1</v>
      </c>
      <c r="BQ27" s="309" t="n">
        <v>0</v>
      </c>
      <c r="BR27" s="85" t="n">
        <f aca="false">BH27/(BH27+BP27)</f>
        <v>0.9875</v>
      </c>
      <c r="BS27" s="316" t="n">
        <f aca="false">SUM(BH27,BE27,BK27)*100/SUM(BH27,BE27,BK27,BP27,BQ27)</f>
        <v>98.75</v>
      </c>
      <c r="BT27" s="316" t="n">
        <f aca="false">SUM(BF27,BI27,BL27)/SUM(BE27,BH27,BK27)</f>
        <v>0.392405063291139</v>
      </c>
      <c r="BU27" s="261" t="n">
        <f aca="false">CJ27</f>
        <v>5</v>
      </c>
      <c r="BV27" s="387" t="n">
        <v>20</v>
      </c>
      <c r="BW27" s="387" t="n">
        <v>20</v>
      </c>
      <c r="BX27" s="387" t="n">
        <f aca="false">BV27/BW27</f>
        <v>1</v>
      </c>
      <c r="BY27" s="261" t="n">
        <f aca="false">BV27*Y27/100</f>
        <v>1.8</v>
      </c>
      <c r="BZ27" s="98" t="n">
        <f aca="false">BY27/BV27</f>
        <v>0.09</v>
      </c>
      <c r="CA27" s="325"/>
      <c r="CB27" s="325"/>
      <c r="CC27" s="382" t="n">
        <v>28</v>
      </c>
      <c r="CD27" s="289" t="n">
        <v>70</v>
      </c>
      <c r="CE27" s="284" t="n">
        <v>0</v>
      </c>
      <c r="CF27" s="327" t="n">
        <v>100</v>
      </c>
      <c r="CG27" s="309" t="n">
        <v>9</v>
      </c>
      <c r="CH27" s="309" t="n">
        <v>6</v>
      </c>
      <c r="CI27" s="282" t="n">
        <f aca="false">SUM(CG27,CH27)</f>
        <v>15</v>
      </c>
      <c r="CJ27" s="309" t="n">
        <v>5</v>
      </c>
      <c r="CK27" s="328" t="s">
        <v>154</v>
      </c>
      <c r="CL27" s="328" t="n">
        <v>3.72</v>
      </c>
      <c r="CM27" s="314" t="s">
        <v>155</v>
      </c>
      <c r="CN27" s="314" t="n">
        <v>0</v>
      </c>
      <c r="CO27" s="314" t="s">
        <v>157</v>
      </c>
      <c r="CP27" s="267" t="n">
        <v>7.07</v>
      </c>
      <c r="CQ27" s="314" t="s">
        <v>158</v>
      </c>
      <c r="CR27" s="267" t="n">
        <v>1.1</v>
      </c>
      <c r="CS27" s="405" t="s">
        <v>172</v>
      </c>
      <c r="CT27" s="314" t="s">
        <v>160</v>
      </c>
      <c r="CU27" s="293" t="n">
        <v>6.24</v>
      </c>
      <c r="CV27" s="391" t="s">
        <v>160</v>
      </c>
      <c r="CW27" s="391" t="n">
        <v>0.92</v>
      </c>
      <c r="CX27" s="392" t="s">
        <v>154</v>
      </c>
      <c r="CY27" s="392" t="n">
        <v>1</v>
      </c>
      <c r="CZ27" s="393" t="s">
        <v>154</v>
      </c>
      <c r="DA27" s="393" t="n">
        <v>1</v>
      </c>
      <c r="DB27" s="402" t="s">
        <v>160</v>
      </c>
      <c r="DC27" s="402" t="n">
        <v>0.91</v>
      </c>
      <c r="DD27" s="328" t="s">
        <v>160</v>
      </c>
      <c r="DE27" s="328" t="n">
        <v>0.87</v>
      </c>
      <c r="DF27" s="297" t="s">
        <v>154</v>
      </c>
      <c r="DG27" s="276" t="n">
        <v>1</v>
      </c>
      <c r="DH27" s="297" t="s">
        <v>154</v>
      </c>
      <c r="DI27" s="276" t="n">
        <v>1</v>
      </c>
      <c r="DJ27" s="297" t="s">
        <v>160</v>
      </c>
      <c r="DK27" s="276" t="n">
        <v>0.87</v>
      </c>
      <c r="DL27" s="297" t="s">
        <v>154</v>
      </c>
      <c r="DM27" s="334" t="s">
        <v>154</v>
      </c>
      <c r="DN27" s="266" t="n">
        <v>0.01</v>
      </c>
      <c r="DO27" s="334" t="s">
        <v>154</v>
      </c>
      <c r="DP27" s="266" t="n">
        <v>0.01</v>
      </c>
      <c r="DQ27" s="334" t="s">
        <v>160</v>
      </c>
      <c r="DR27" s="299" t="n">
        <v>1.12</v>
      </c>
      <c r="DS27" s="394" t="s">
        <v>158</v>
      </c>
      <c r="DT27" s="314" t="s">
        <v>161</v>
      </c>
      <c r="DU27" s="267" t="n">
        <v>0.88</v>
      </c>
      <c r="DV27" s="314" t="s">
        <v>161</v>
      </c>
      <c r="DW27" s="314" t="n">
        <v>0.91</v>
      </c>
      <c r="DX27" s="314" t="s">
        <v>161</v>
      </c>
      <c r="DY27" s="406" t="n">
        <v>0.91</v>
      </c>
      <c r="DZ27" s="394" t="s">
        <v>154</v>
      </c>
      <c r="EA27" s="394" t="n">
        <v>1</v>
      </c>
      <c r="EB27" s="394" t="s">
        <v>160</v>
      </c>
      <c r="EC27" s="394" t="n">
        <v>1.09</v>
      </c>
      <c r="ED27" s="394" t="s">
        <v>162</v>
      </c>
      <c r="EE27" s="394" t="n">
        <v>1</v>
      </c>
      <c r="EF27" s="394" t="s">
        <v>156</v>
      </c>
      <c r="EG27" s="113" t="n">
        <f aca="false">CW27*CY27*DA27*DC27*DE27*DG27*DI27*DK27*DN27*DP27*DR27*DU27*DW27*DY27*EA27*EC27*EE27</f>
        <v>5.63738508740639E-005</v>
      </c>
      <c r="EH27" s="113" t="n">
        <v>2.94</v>
      </c>
      <c r="EI27" s="113" t="n">
        <v>0.91</v>
      </c>
      <c r="EJ27" s="113" t="n">
        <f aca="false">SUM(CL27,CN27,CP27,CR27,CU27,CW27,CW27)</f>
        <v>19.97</v>
      </c>
      <c r="EK27" s="113" t="n">
        <f aca="false">EI27+0.01*EJ27</f>
        <v>1.1097</v>
      </c>
      <c r="EL27" s="114" t="n">
        <f aca="false">L27</f>
        <v>5671.1505227</v>
      </c>
      <c r="EM27" s="114" t="n">
        <f aca="false">POWER(EL27,EK27)</f>
        <v>14636.8931421562</v>
      </c>
      <c r="EN27" s="115" t="n">
        <f aca="false">EH27*EM27*EG27</f>
        <v>2.42590581189124</v>
      </c>
      <c r="EO27" s="113" t="n">
        <f aca="false">G27</f>
        <v>1500</v>
      </c>
      <c r="EP27" s="114" t="n">
        <f aca="false">G27/J27</f>
        <v>12</v>
      </c>
      <c r="EQ27" s="114" t="n">
        <f aca="false">0.28+0.2*0.01*EJ27</f>
        <v>0.31994</v>
      </c>
      <c r="ER27" s="114" t="n">
        <f aca="false">1/EQ27</f>
        <v>3.12558604738388</v>
      </c>
      <c r="ES27" s="114" t="n">
        <f aca="false">(EP27/3.67)</f>
        <v>3.26975476839237</v>
      </c>
      <c r="ET27" s="114" t="n">
        <f aca="false">POWER(ES27,ER27)</f>
        <v>40.5659334074105</v>
      </c>
      <c r="EU27" s="115" t="n">
        <f aca="false">ET27</f>
        <v>40.5659334074105</v>
      </c>
      <c r="EV27" s="113" t="n">
        <f aca="false">AR27</f>
        <v>389</v>
      </c>
      <c r="EW27" s="114" t="n">
        <f aca="false">AU27</f>
        <v>551.38</v>
      </c>
      <c r="EX27" s="116"/>
      <c r="EY27" s="113"/>
      <c r="EZ27" s="113"/>
      <c r="FA27" s="113"/>
      <c r="FB27" s="113"/>
      <c r="FC27" s="113"/>
      <c r="FD27" s="113"/>
      <c r="FE27" s="113"/>
      <c r="FF27" s="113"/>
      <c r="FG27" s="113"/>
      <c r="FH27" s="113"/>
      <c r="FI27" s="113"/>
      <c r="FJ27" s="113"/>
      <c r="FK27" s="113"/>
      <c r="FL27" s="113"/>
      <c r="FM27" s="113"/>
      <c r="FN27" s="113"/>
      <c r="FO27" s="302"/>
      <c r="FQ27" s="113"/>
      <c r="FR27" s="113"/>
      <c r="FS27" s="113"/>
      <c r="FT27" s="113"/>
      <c r="FU27" s="113"/>
      <c r="FV27" s="113"/>
      <c r="FW27" s="113"/>
      <c r="FX27" s="113"/>
      <c r="FY27" s="113"/>
      <c r="FZ27" s="113"/>
      <c r="GA27" s="113"/>
      <c r="GB27" s="113"/>
      <c r="GC27" s="113"/>
      <c r="GD27" s="113"/>
      <c r="GE27" s="113"/>
      <c r="GF27" s="113"/>
      <c r="GG27" s="113"/>
      <c r="GH27" s="113"/>
      <c r="GI27" s="113"/>
      <c r="GJ27" s="113"/>
      <c r="GK27" s="113"/>
      <c r="GL27" s="113"/>
      <c r="GM27" s="113"/>
      <c r="GN27" s="113"/>
      <c r="GO27" s="113"/>
      <c r="GP27" s="113"/>
      <c r="GQ27" s="113"/>
      <c r="GR27" s="113"/>
      <c r="GS27" s="113"/>
      <c r="GT27" s="113"/>
      <c r="GU27" s="113"/>
      <c r="GV27" s="113"/>
      <c r="GW27" s="113"/>
      <c r="GX27" s="113"/>
      <c r="GY27" s="113"/>
      <c r="GZ27" s="113"/>
      <c r="HA27" s="113"/>
      <c r="HB27" s="113"/>
      <c r="HC27" s="113"/>
      <c r="HD27" s="113"/>
      <c r="HE27" s="113"/>
      <c r="HF27" s="113"/>
      <c r="HG27" s="113"/>
      <c r="HH27" s="113"/>
      <c r="HI27" s="113"/>
      <c r="HJ27" s="113"/>
      <c r="HK27" s="113"/>
      <c r="HL27" s="113"/>
      <c r="HM27" s="113"/>
      <c r="HN27" s="113"/>
      <c r="HO27" s="113"/>
      <c r="HP27" s="113"/>
      <c r="HQ27" s="113"/>
      <c r="HR27" s="113"/>
      <c r="HS27" s="113"/>
      <c r="HT27" s="113"/>
      <c r="HU27" s="302"/>
    </row>
    <row r="28" s="303" customFormat="true" ht="15.75" hidden="false" customHeight="true" outlineLevel="0" collapsed="false">
      <c r="A28" s="405" t="s">
        <v>173</v>
      </c>
      <c r="B28" s="405" t="s">
        <v>173</v>
      </c>
      <c r="C28" s="256" t="s">
        <v>160</v>
      </c>
      <c r="D28" s="256" t="n">
        <v>2</v>
      </c>
      <c r="E28" s="305" t="s">
        <v>152</v>
      </c>
      <c r="F28" s="306" t="s">
        <v>153</v>
      </c>
      <c r="G28" s="381" t="n">
        <v>1500</v>
      </c>
      <c r="H28" s="381" t="n">
        <v>625</v>
      </c>
      <c r="I28" s="260" t="n">
        <f aca="false">(G28-H28)/G28</f>
        <v>0.583333333333333</v>
      </c>
      <c r="J28" s="309" t="n">
        <v>125</v>
      </c>
      <c r="K28" s="387" t="n">
        <v>6268.85</v>
      </c>
      <c r="L28" s="383" t="n">
        <f aca="false">SUM(N28+M28)</f>
        <v>75986.0473085</v>
      </c>
      <c r="M28" s="383" t="n">
        <f aca="false">SUM(K28*10)</f>
        <v>62688.5</v>
      </c>
      <c r="N28" s="383" t="n">
        <f aca="false">M28*0.212121</f>
        <v>13297.5473085</v>
      </c>
      <c r="O28" s="260" t="n">
        <f aca="false">L28-S28+X28</f>
        <v>63483.683014596</v>
      </c>
      <c r="P28" s="263" t="n">
        <f aca="false">O28/1000</f>
        <v>63.483683014596</v>
      </c>
      <c r="Q28" s="264" t="n">
        <f aca="false">L28/40</f>
        <v>1899.6511827125</v>
      </c>
      <c r="R28" s="265" t="n">
        <v>17.5</v>
      </c>
      <c r="S28" s="299" t="n">
        <f aca="false">(R28/100)*L28</f>
        <v>13297.5582789875</v>
      </c>
      <c r="T28" s="314" t="n">
        <v>4</v>
      </c>
      <c r="U28" s="314" t="n">
        <v>1.5</v>
      </c>
      <c r="V28" s="314" t="n">
        <f aca="false">(T28+U28+(0.02*AD28*AF28))/100</f>
        <v>0.0598</v>
      </c>
      <c r="W28" s="314" t="n">
        <v>1</v>
      </c>
      <c r="X28" s="283" t="n">
        <f aca="false">S28*V28*W28</f>
        <v>795.193985083453</v>
      </c>
      <c r="Y28" s="269" t="n">
        <v>9</v>
      </c>
      <c r="Z28" s="283" t="n">
        <f aca="false">(Y28/100)*O28</f>
        <v>5713.53147131364</v>
      </c>
      <c r="AA28" s="314" t="n">
        <v>10</v>
      </c>
      <c r="AB28" s="299" t="n">
        <f aca="false">(AA28/100)*O28</f>
        <v>6348.3683014596</v>
      </c>
      <c r="AC28" s="314" t="s">
        <v>154</v>
      </c>
      <c r="AD28" s="314" t="n">
        <v>30</v>
      </c>
      <c r="AE28" s="267" t="s">
        <v>158</v>
      </c>
      <c r="AF28" s="267" t="n">
        <v>0.8</v>
      </c>
      <c r="AG28" s="283" t="n">
        <f aca="false">AB28*(1+(AD28/100)*AF28)</f>
        <v>7871.9766938099</v>
      </c>
      <c r="AH28" s="283" t="n">
        <f aca="false">AR28*AK28</f>
        <v>24718.905</v>
      </c>
      <c r="AI28" s="283" t="n">
        <f aca="false">AU28*AK28</f>
        <v>48552.29125</v>
      </c>
      <c r="AJ28" s="268" t="n">
        <f aca="false">(AH28-AI28)/AH28</f>
        <v>-0.964176457250028</v>
      </c>
      <c r="AK28" s="315" t="n">
        <v>5.7</v>
      </c>
      <c r="AL28" s="316" t="n">
        <v>28</v>
      </c>
      <c r="AM28" s="272" t="n">
        <f aca="false">AR28/G28</f>
        <v>2.8911</v>
      </c>
      <c r="AN28" s="271" t="n">
        <f aca="false">AU28/H28</f>
        <v>13.6287133333333</v>
      </c>
      <c r="AO28" s="273" t="n">
        <f aca="false">(AM28-AN28)/AM28</f>
        <v>-3.71402349740007</v>
      </c>
      <c r="AP28" s="384" t="n">
        <v>451.65</v>
      </c>
      <c r="AQ28" s="407" t="n">
        <v>3885</v>
      </c>
      <c r="AR28" s="381" t="n">
        <f aca="false">SUM(AP28,AQ28)</f>
        <v>4336.65</v>
      </c>
      <c r="AS28" s="386" t="n">
        <v>2452.94583333333</v>
      </c>
      <c r="AT28" s="288" t="n">
        <v>6065</v>
      </c>
      <c r="AU28" s="320" t="n">
        <f aca="false">SUM(AS28,AT28)</f>
        <v>8517.94583333333</v>
      </c>
      <c r="AV28" s="260" t="n">
        <f aca="false">(AU28-AR28)/AU28</f>
        <v>0.49088077279978</v>
      </c>
      <c r="AW28" s="388" t="n">
        <f aca="false">37+23</f>
        <v>60</v>
      </c>
      <c r="AX28" s="280" t="n">
        <f aca="false">AW28*(R28/100)</f>
        <v>10.5</v>
      </c>
      <c r="AY28" s="323" t="n">
        <v>3</v>
      </c>
      <c r="AZ28" s="323" t="n">
        <v>30</v>
      </c>
      <c r="BA28" s="309" t="n">
        <v>12.5</v>
      </c>
      <c r="BB28" s="309" t="n">
        <v>9</v>
      </c>
      <c r="BC28" s="323" t="n">
        <v>25</v>
      </c>
      <c r="BD28" s="316" t="n">
        <f aca="false">O28/AR28</f>
        <v>14.6388763249504</v>
      </c>
      <c r="BE28" s="309" t="n">
        <v>0</v>
      </c>
      <c r="BF28" s="309" t="n">
        <v>0</v>
      </c>
      <c r="BG28" s="282" t="n">
        <f aca="false">BE28-BF28</f>
        <v>0</v>
      </c>
      <c r="BH28" s="314" t="n">
        <v>408</v>
      </c>
      <c r="BI28" s="314" t="n">
        <v>319</v>
      </c>
      <c r="BJ28" s="283" t="n">
        <f aca="false">(BH28-BI28)</f>
        <v>89</v>
      </c>
      <c r="BK28" s="309" t="n">
        <v>0</v>
      </c>
      <c r="BL28" s="309" t="n">
        <v>0</v>
      </c>
      <c r="BM28" s="284" t="n">
        <f aca="false">BK28-BL28</f>
        <v>0</v>
      </c>
      <c r="BN28" s="85" t="n">
        <f aca="false">BH28/O28</f>
        <v>0.00642684829590297</v>
      </c>
      <c r="BO28" s="309" t="n">
        <v>102</v>
      </c>
      <c r="BP28" s="389" t="n">
        <v>10</v>
      </c>
      <c r="BQ28" s="309" t="n">
        <v>0</v>
      </c>
      <c r="BR28" s="85" t="n">
        <f aca="false">BH28/(BH28+BP28)</f>
        <v>0.976076555023923</v>
      </c>
      <c r="BS28" s="316" t="n">
        <f aca="false">SUM(BH28,BE28,BK28)*100/SUM(BH28,BE28,BK28,BP28,BQ28)</f>
        <v>97.6076555023924</v>
      </c>
      <c r="BT28" s="316" t="n">
        <f aca="false">SUM(BF28,BI28,BL28)/SUM(BE28,BH28,BK28)</f>
        <v>0.781862745098039</v>
      </c>
      <c r="BU28" s="261" t="n">
        <f aca="false">CJ28</f>
        <v>5</v>
      </c>
      <c r="BV28" s="408" t="n">
        <v>60</v>
      </c>
      <c r="BW28" s="408" t="n">
        <v>60</v>
      </c>
      <c r="BX28" s="387" t="n">
        <f aca="false">BV28/BW28</f>
        <v>1</v>
      </c>
      <c r="BY28" s="261" t="n">
        <f aca="false">BV28*Y28/100</f>
        <v>5.4</v>
      </c>
      <c r="BZ28" s="98" t="n">
        <f aca="false">BY28/BV28</f>
        <v>0.09</v>
      </c>
      <c r="CA28" s="325"/>
      <c r="CB28" s="325"/>
      <c r="CC28" s="382" t="n">
        <v>146</v>
      </c>
      <c r="CD28" s="289" t="n">
        <v>70</v>
      </c>
      <c r="CE28" s="284" t="n">
        <v>0</v>
      </c>
      <c r="CF28" s="327" t="n">
        <v>100</v>
      </c>
      <c r="CG28" s="309" t="n">
        <v>9</v>
      </c>
      <c r="CH28" s="309" t="n">
        <v>6</v>
      </c>
      <c r="CI28" s="282" t="n">
        <f aca="false">SUM(CG28,CH28)</f>
        <v>15</v>
      </c>
      <c r="CJ28" s="309" t="n">
        <v>5</v>
      </c>
      <c r="CK28" s="328" t="s">
        <v>160</v>
      </c>
      <c r="CL28" s="328" t="n">
        <v>4.96</v>
      </c>
      <c r="CM28" s="314" t="s">
        <v>155</v>
      </c>
      <c r="CN28" s="314" t="n">
        <v>0</v>
      </c>
      <c r="CO28" s="314" t="s">
        <v>157</v>
      </c>
      <c r="CP28" s="267" t="n">
        <v>7.07</v>
      </c>
      <c r="CQ28" s="314" t="s">
        <v>158</v>
      </c>
      <c r="CR28" s="267" t="n">
        <v>1.1</v>
      </c>
      <c r="CS28" s="405" t="s">
        <v>173</v>
      </c>
      <c r="CT28" s="314" t="s">
        <v>160</v>
      </c>
      <c r="CU28" s="293" t="n">
        <v>6.24</v>
      </c>
      <c r="CV28" s="391" t="s">
        <v>160</v>
      </c>
      <c r="CW28" s="391" t="n">
        <v>0.92</v>
      </c>
      <c r="CX28" s="392" t="s">
        <v>160</v>
      </c>
      <c r="CY28" s="392" t="n">
        <v>0.9</v>
      </c>
      <c r="CZ28" s="393" t="s">
        <v>158</v>
      </c>
      <c r="DA28" s="393" t="n">
        <v>1.15</v>
      </c>
      <c r="DB28" s="402" t="s">
        <v>160</v>
      </c>
      <c r="DC28" s="402" t="n">
        <v>0.91</v>
      </c>
      <c r="DD28" s="328" t="s">
        <v>160</v>
      </c>
      <c r="DE28" s="328" t="n">
        <v>0.87</v>
      </c>
      <c r="DF28" s="297" t="s">
        <v>154</v>
      </c>
      <c r="DG28" s="276" t="n">
        <v>1</v>
      </c>
      <c r="DH28" s="297" t="s">
        <v>154</v>
      </c>
      <c r="DI28" s="276" t="n">
        <v>1</v>
      </c>
      <c r="DJ28" s="297" t="s">
        <v>160</v>
      </c>
      <c r="DK28" s="276" t="n">
        <v>0.87</v>
      </c>
      <c r="DL28" s="297" t="s">
        <v>154</v>
      </c>
      <c r="DM28" s="334" t="s">
        <v>154</v>
      </c>
      <c r="DN28" s="266" t="n">
        <v>0.01</v>
      </c>
      <c r="DO28" s="334" t="s">
        <v>154</v>
      </c>
      <c r="DP28" s="266" t="n">
        <v>0.01</v>
      </c>
      <c r="DQ28" s="334" t="s">
        <v>160</v>
      </c>
      <c r="DR28" s="299" t="n">
        <v>1.12</v>
      </c>
      <c r="DS28" s="394" t="s">
        <v>158</v>
      </c>
      <c r="DT28" s="314" t="s">
        <v>161</v>
      </c>
      <c r="DU28" s="267" t="n">
        <v>0.88</v>
      </c>
      <c r="DV28" s="314" t="s">
        <v>161</v>
      </c>
      <c r="DW28" s="314" t="n">
        <v>0.91</v>
      </c>
      <c r="DX28" s="314" t="s">
        <v>161</v>
      </c>
      <c r="DY28" s="406" t="n">
        <v>0.91</v>
      </c>
      <c r="DZ28" s="394" t="s">
        <v>154</v>
      </c>
      <c r="EA28" s="394" t="n">
        <v>1</v>
      </c>
      <c r="EB28" s="394" t="s">
        <v>160</v>
      </c>
      <c r="EC28" s="394" t="n">
        <v>1.09</v>
      </c>
      <c r="ED28" s="394" t="s">
        <v>162</v>
      </c>
      <c r="EE28" s="394" t="n">
        <v>1</v>
      </c>
      <c r="EF28" s="394" t="s">
        <v>156</v>
      </c>
      <c r="EG28" s="113" t="n">
        <f aca="false">CW28*CY28*DA28*DC28*DE28*DG28*DI28*DK28*DN28*DP28*DR28*DU28*DW28*DY28*EA28*EC28*EE28</f>
        <v>5.83469356546562E-005</v>
      </c>
      <c r="EH28" s="113" t="n">
        <v>2.94</v>
      </c>
      <c r="EI28" s="113" t="n">
        <v>0.91</v>
      </c>
      <c r="EJ28" s="113" t="n">
        <f aca="false">SUM(CL28,CN28,CP28,CR28,CU28,CW28,CW28)</f>
        <v>21.21</v>
      </c>
      <c r="EK28" s="113" t="n">
        <f aca="false">EI28+0.01*EJ28</f>
        <v>1.1221</v>
      </c>
      <c r="EL28" s="114" t="n">
        <f aca="false">L28</f>
        <v>75986.0473085</v>
      </c>
      <c r="EM28" s="114" t="n">
        <f aca="false">POWER(EL28,EK28)</f>
        <v>299689.451739934</v>
      </c>
      <c r="EN28" s="115" t="n">
        <f aca="false">EH28*EM28*EG28</f>
        <v>51.4087258017244</v>
      </c>
      <c r="EO28" s="113" t="n">
        <f aca="false">G28</f>
        <v>1500</v>
      </c>
      <c r="EP28" s="114" t="n">
        <f aca="false">G28/J28</f>
        <v>12</v>
      </c>
      <c r="EQ28" s="114" t="n">
        <f aca="false">0.28+0.2*0.01*EJ28</f>
        <v>0.32242</v>
      </c>
      <c r="ER28" s="114" t="n">
        <f aca="false">1/EQ28</f>
        <v>3.10154456919546</v>
      </c>
      <c r="ES28" s="114" t="n">
        <f aca="false">(EP28/3.67)</f>
        <v>3.26975476839237</v>
      </c>
      <c r="ET28" s="114" t="n">
        <f aca="false">POWER(ES28,ER28)</f>
        <v>39.4268216096701</v>
      </c>
      <c r="EU28" s="115" t="n">
        <f aca="false">ET28</f>
        <v>39.4268216096701</v>
      </c>
      <c r="EV28" s="113" t="n">
        <f aca="false">AR28</f>
        <v>4336.65</v>
      </c>
      <c r="EW28" s="114" t="n">
        <f aca="false">AU28</f>
        <v>8517.94583333333</v>
      </c>
      <c r="EX28" s="116"/>
      <c r="EY28" s="113"/>
      <c r="EZ28" s="113"/>
      <c r="FA28" s="113"/>
      <c r="FB28" s="113"/>
      <c r="FC28" s="113"/>
      <c r="FD28" s="113"/>
      <c r="FE28" s="113"/>
      <c r="FF28" s="113"/>
      <c r="FG28" s="113"/>
      <c r="FH28" s="113"/>
      <c r="FI28" s="113"/>
      <c r="FJ28" s="113"/>
      <c r="FK28" s="113"/>
      <c r="FL28" s="113"/>
      <c r="FM28" s="113"/>
      <c r="FN28" s="113"/>
      <c r="FO28" s="302"/>
      <c r="FQ28" s="113"/>
      <c r="FR28" s="113"/>
      <c r="FS28" s="113"/>
      <c r="FT28" s="113"/>
      <c r="FU28" s="113"/>
      <c r="FV28" s="113"/>
      <c r="FW28" s="113"/>
      <c r="FX28" s="113"/>
      <c r="FY28" s="113"/>
      <c r="FZ28" s="113"/>
      <c r="GA28" s="113"/>
      <c r="GB28" s="113"/>
      <c r="GC28" s="113"/>
      <c r="GD28" s="113"/>
      <c r="GE28" s="113"/>
      <c r="GF28" s="113"/>
      <c r="GG28" s="113"/>
      <c r="GH28" s="113"/>
      <c r="GI28" s="113"/>
      <c r="GJ28" s="113"/>
      <c r="GK28" s="113"/>
      <c r="GL28" s="113"/>
      <c r="GM28" s="113"/>
      <c r="GN28" s="113"/>
      <c r="GO28" s="113"/>
      <c r="GP28" s="113"/>
      <c r="GQ28" s="113"/>
      <c r="GR28" s="113"/>
      <c r="GS28" s="113"/>
      <c r="GT28" s="113"/>
      <c r="GU28" s="113"/>
      <c r="GV28" s="113"/>
      <c r="GW28" s="113"/>
      <c r="GX28" s="113"/>
      <c r="GY28" s="113"/>
      <c r="GZ28" s="113"/>
      <c r="HA28" s="113"/>
      <c r="HB28" s="113"/>
      <c r="HC28" s="113"/>
      <c r="HD28" s="113"/>
      <c r="HE28" s="113"/>
      <c r="HF28" s="113"/>
      <c r="HG28" s="113"/>
      <c r="HH28" s="113"/>
      <c r="HI28" s="113"/>
      <c r="HJ28" s="113"/>
      <c r="HK28" s="113"/>
      <c r="HL28" s="113"/>
      <c r="HM28" s="113"/>
      <c r="HN28" s="113"/>
      <c r="HO28" s="113"/>
      <c r="HP28" s="113"/>
      <c r="HQ28" s="113"/>
      <c r="HR28" s="113"/>
      <c r="HS28" s="113"/>
      <c r="HT28" s="113"/>
      <c r="HU28" s="302"/>
    </row>
    <row r="29" s="303" customFormat="true" ht="15.75" hidden="false" customHeight="true" outlineLevel="0" collapsed="false">
      <c r="A29" s="405" t="s">
        <v>172</v>
      </c>
      <c r="B29" s="405" t="s">
        <v>172</v>
      </c>
      <c r="C29" s="256" t="s">
        <v>160</v>
      </c>
      <c r="D29" s="256" t="n">
        <v>2</v>
      </c>
      <c r="E29" s="305" t="s">
        <v>152</v>
      </c>
      <c r="F29" s="306" t="s">
        <v>153</v>
      </c>
      <c r="G29" s="381" t="n">
        <v>1500</v>
      </c>
      <c r="H29" s="381" t="n">
        <v>625</v>
      </c>
      <c r="I29" s="260" t="n">
        <f aca="false">(G29-H29)/G29</f>
        <v>0.583333333333333</v>
      </c>
      <c r="J29" s="309" t="n">
        <v>125</v>
      </c>
      <c r="K29" s="382" t="n">
        <v>1089.85</v>
      </c>
      <c r="L29" s="383" t="n">
        <f aca="false">SUM(N29+M29)</f>
        <v>13210.3007185</v>
      </c>
      <c r="M29" s="383" t="n">
        <f aca="false">SUM(K29*10)</f>
        <v>10898.5</v>
      </c>
      <c r="N29" s="383" t="n">
        <f aca="false">M29*0.212121</f>
        <v>2311.8007185</v>
      </c>
      <c r="O29" s="260" t="n">
        <f aca="false">L29-S29+X29</f>
        <v>11036.7438897816</v>
      </c>
      <c r="P29" s="263" t="n">
        <f aca="false">O29/1000</f>
        <v>11.0367438897816</v>
      </c>
      <c r="Q29" s="264" t="n">
        <f aca="false">L29/40</f>
        <v>330.2575179625</v>
      </c>
      <c r="R29" s="265" t="n">
        <v>17.5</v>
      </c>
      <c r="S29" s="299" t="n">
        <f aca="false">(R29/100)*L29</f>
        <v>2311.8026257375</v>
      </c>
      <c r="T29" s="314" t="n">
        <v>4</v>
      </c>
      <c r="U29" s="314" t="n">
        <v>1.5</v>
      </c>
      <c r="V29" s="314" t="n">
        <f aca="false">(T29+U29+(0.02*AD29*AF29))/100</f>
        <v>0.0598</v>
      </c>
      <c r="W29" s="314" t="n">
        <v>1</v>
      </c>
      <c r="X29" s="283" t="n">
        <f aca="false">S29*V29*W29</f>
        <v>138.245797019103</v>
      </c>
      <c r="Y29" s="269" t="n">
        <v>9</v>
      </c>
      <c r="Z29" s="283" t="n">
        <f aca="false">(Y29/100)*O29</f>
        <v>993.306950080344</v>
      </c>
      <c r="AA29" s="314" t="n">
        <v>10</v>
      </c>
      <c r="AB29" s="299" t="n">
        <f aca="false">(AA29/100)*O29</f>
        <v>1103.67438897816</v>
      </c>
      <c r="AC29" s="314" t="s">
        <v>154</v>
      </c>
      <c r="AD29" s="314" t="n">
        <v>30</v>
      </c>
      <c r="AE29" s="267" t="s">
        <v>158</v>
      </c>
      <c r="AF29" s="267" t="n">
        <v>0.8</v>
      </c>
      <c r="AG29" s="283" t="n">
        <f aca="false">AB29*(1+(AD29/100)*AF29)</f>
        <v>1368.55624233292</v>
      </c>
      <c r="AH29" s="283" t="n">
        <f aca="false">AR29*AK29</f>
        <v>4742.4</v>
      </c>
      <c r="AI29" s="283" t="n">
        <f aca="false">AU29*AK29</f>
        <v>8639.90166666667</v>
      </c>
      <c r="AJ29" s="268" t="n">
        <f aca="false">(AH29-AI29)/AH29</f>
        <v>-0.821841613247863</v>
      </c>
      <c r="AK29" s="315" t="n">
        <v>5.7</v>
      </c>
      <c r="AL29" s="316" t="n">
        <v>28</v>
      </c>
      <c r="AM29" s="272" t="n">
        <f aca="false">AR29/G29</f>
        <v>0.554666666666667</v>
      </c>
      <c r="AN29" s="271" t="n">
        <f aca="false">AU29/H29</f>
        <v>2.42523555555556</v>
      </c>
      <c r="AO29" s="273" t="n">
        <f aca="false">(AM29-AN29)/AM29</f>
        <v>-3.37241987179487</v>
      </c>
      <c r="AP29" s="384" t="n">
        <v>0</v>
      </c>
      <c r="AQ29" s="385" t="n">
        <v>832</v>
      </c>
      <c r="AR29" s="381" t="n">
        <f aca="false">SUM(AP29,AQ29)</f>
        <v>832</v>
      </c>
      <c r="AS29" s="386" t="n">
        <v>459.772222222222</v>
      </c>
      <c r="AT29" s="387" t="n">
        <v>1056</v>
      </c>
      <c r="AU29" s="320" t="n">
        <f aca="false">SUM(AS29,AT29)</f>
        <v>1515.77222222222</v>
      </c>
      <c r="AV29" s="260" t="n">
        <f aca="false">(AU29-AR29)/AU29</f>
        <v>0.451104864040698</v>
      </c>
      <c r="AW29" s="388" t="n">
        <f aca="false">40+19</f>
        <v>59</v>
      </c>
      <c r="AX29" s="280" t="n">
        <f aca="false">AW29*(R29/100)</f>
        <v>10.325</v>
      </c>
      <c r="AY29" s="323" t="n">
        <v>3</v>
      </c>
      <c r="AZ29" s="323" t="n">
        <v>30</v>
      </c>
      <c r="BA29" s="309" t="n">
        <v>12.5</v>
      </c>
      <c r="BB29" s="309" t="n">
        <v>9</v>
      </c>
      <c r="BC29" s="323" t="n">
        <v>20</v>
      </c>
      <c r="BD29" s="316" t="n">
        <f aca="false">O29/AR29</f>
        <v>13.2653171752183</v>
      </c>
      <c r="BE29" s="309" t="n">
        <v>0</v>
      </c>
      <c r="BF29" s="309" t="n">
        <v>0</v>
      </c>
      <c r="BG29" s="282" t="n">
        <f aca="false">BE29-BF29</f>
        <v>0</v>
      </c>
      <c r="BH29" s="314" t="n">
        <v>88</v>
      </c>
      <c r="BI29" s="314" t="n">
        <v>38</v>
      </c>
      <c r="BJ29" s="283" t="n">
        <f aca="false">(BH29-BI29)</f>
        <v>50</v>
      </c>
      <c r="BK29" s="309" t="n">
        <v>0</v>
      </c>
      <c r="BL29" s="309" t="n">
        <v>0</v>
      </c>
      <c r="BM29" s="284" t="n">
        <f aca="false">BK29-BL29</f>
        <v>0</v>
      </c>
      <c r="BN29" s="85" t="n">
        <f aca="false">BH29/O29</f>
        <v>0.00797336613758656</v>
      </c>
      <c r="BO29" s="309" t="n">
        <v>7</v>
      </c>
      <c r="BP29" s="389" t="n">
        <v>0</v>
      </c>
      <c r="BQ29" s="309" t="n">
        <v>0</v>
      </c>
      <c r="BR29" s="85" t="n">
        <f aca="false">BH29/(BH29+BP29)</f>
        <v>1</v>
      </c>
      <c r="BS29" s="316" t="n">
        <f aca="false">SUM(BH29,BE29,BK29)*100/SUM(BH29,BE29,BK29,BP29,BQ29)</f>
        <v>100</v>
      </c>
      <c r="BT29" s="316" t="n">
        <f aca="false">SUM(BF29,BI29,BL29)/SUM(BE29,BH29,BK29)</f>
        <v>0.431818181818182</v>
      </c>
      <c r="BU29" s="261" t="n">
        <f aca="false">CJ29</f>
        <v>5</v>
      </c>
      <c r="BV29" s="408" t="n">
        <v>14</v>
      </c>
      <c r="BW29" s="408" t="n">
        <v>14</v>
      </c>
      <c r="BX29" s="387" t="n">
        <f aca="false">BV29/BW29</f>
        <v>1</v>
      </c>
      <c r="BY29" s="261" t="n">
        <f aca="false">BV29*Y29/100</f>
        <v>1.26</v>
      </c>
      <c r="BZ29" s="98" t="n">
        <f aca="false">BY29/BV29</f>
        <v>0.09</v>
      </c>
      <c r="CA29" s="325"/>
      <c r="CB29" s="325"/>
      <c r="CC29" s="382" t="n">
        <v>14</v>
      </c>
      <c r="CD29" s="289" t="n">
        <v>70</v>
      </c>
      <c r="CE29" s="284" t="n">
        <v>0</v>
      </c>
      <c r="CF29" s="327" t="n">
        <v>100</v>
      </c>
      <c r="CG29" s="309" t="n">
        <v>9</v>
      </c>
      <c r="CH29" s="309" t="n">
        <v>6</v>
      </c>
      <c r="CI29" s="282" t="n">
        <f aca="false">SUM(CG29,CH29)</f>
        <v>15</v>
      </c>
      <c r="CJ29" s="309" t="n">
        <v>5</v>
      </c>
      <c r="CK29" s="328" t="s">
        <v>154</v>
      </c>
      <c r="CL29" s="328" t="n">
        <v>3.72</v>
      </c>
      <c r="CM29" s="314" t="s">
        <v>155</v>
      </c>
      <c r="CN29" s="314" t="n">
        <v>0</v>
      </c>
      <c r="CO29" s="314" t="s">
        <v>157</v>
      </c>
      <c r="CP29" s="267" t="n">
        <v>7.07</v>
      </c>
      <c r="CQ29" s="314" t="s">
        <v>158</v>
      </c>
      <c r="CR29" s="267" t="n">
        <v>1.1</v>
      </c>
      <c r="CS29" s="405" t="s">
        <v>172</v>
      </c>
      <c r="CT29" s="314" t="s">
        <v>160</v>
      </c>
      <c r="CU29" s="293" t="n">
        <v>6.24</v>
      </c>
      <c r="CV29" s="402" t="s">
        <v>156</v>
      </c>
      <c r="CW29" s="391" t="n">
        <v>0.82</v>
      </c>
      <c r="CX29" s="392" t="s">
        <v>160</v>
      </c>
      <c r="CY29" s="392" t="n">
        <v>0.9</v>
      </c>
      <c r="CZ29" s="393" t="s">
        <v>162</v>
      </c>
      <c r="DA29" s="393" t="n">
        <v>1.07</v>
      </c>
      <c r="DB29" s="402" t="s">
        <v>160</v>
      </c>
      <c r="DC29" s="402" t="n">
        <v>0.91</v>
      </c>
      <c r="DD29" s="328" t="s">
        <v>160</v>
      </c>
      <c r="DE29" s="328" t="n">
        <v>0.87</v>
      </c>
      <c r="DF29" s="297" t="s">
        <v>154</v>
      </c>
      <c r="DG29" s="276" t="n">
        <v>1</v>
      </c>
      <c r="DH29" s="297" t="s">
        <v>154</v>
      </c>
      <c r="DI29" s="276" t="n">
        <v>1</v>
      </c>
      <c r="DJ29" s="297" t="s">
        <v>160</v>
      </c>
      <c r="DK29" s="276" t="n">
        <v>0.87</v>
      </c>
      <c r="DL29" s="297" t="s">
        <v>154</v>
      </c>
      <c r="DM29" s="334" t="s">
        <v>154</v>
      </c>
      <c r="DN29" s="266" t="n">
        <v>0.01</v>
      </c>
      <c r="DO29" s="334" t="s">
        <v>154</v>
      </c>
      <c r="DP29" s="266" t="n">
        <v>0.01</v>
      </c>
      <c r="DQ29" s="334" t="s">
        <v>160</v>
      </c>
      <c r="DR29" s="299" t="n">
        <v>1.12</v>
      </c>
      <c r="DS29" s="394" t="s">
        <v>158</v>
      </c>
      <c r="DT29" s="314" t="s">
        <v>161</v>
      </c>
      <c r="DU29" s="267" t="n">
        <v>0.88</v>
      </c>
      <c r="DV29" s="314" t="s">
        <v>161</v>
      </c>
      <c r="DW29" s="314" t="n">
        <v>0.91</v>
      </c>
      <c r="DX29" s="314" t="s">
        <v>161</v>
      </c>
      <c r="DY29" s="406" t="n">
        <v>0.91</v>
      </c>
      <c r="DZ29" s="394" t="s">
        <v>154</v>
      </c>
      <c r="EA29" s="394" t="n">
        <v>1</v>
      </c>
      <c r="EB29" s="394" t="s">
        <v>160</v>
      </c>
      <c r="EC29" s="394" t="n">
        <v>1.09</v>
      </c>
      <c r="ED29" s="394" t="s">
        <v>162</v>
      </c>
      <c r="EE29" s="394" t="n">
        <v>1</v>
      </c>
      <c r="EF29" s="394" t="s">
        <v>156</v>
      </c>
      <c r="EG29" s="113" t="n">
        <f aca="false">CW29*CY29*DA29*DC29*DE29*DG29*DI29*DK29*DN29*DP29*DR29*DU29*DW29*DY29*EA29*EC29*EE29</f>
        <v>4.83871468274058E-005</v>
      </c>
      <c r="EH29" s="113" t="n">
        <v>2.94</v>
      </c>
      <c r="EI29" s="113" t="n">
        <v>0.91</v>
      </c>
      <c r="EJ29" s="113" t="n">
        <f aca="false">SUM(CL29,CN29,CP29,CR29,CU29,CW29,CW29)</f>
        <v>19.77</v>
      </c>
      <c r="EK29" s="113" t="n">
        <f aca="false">EI29+0.01*EJ29</f>
        <v>1.1077</v>
      </c>
      <c r="EL29" s="114" t="n">
        <f aca="false">L29</f>
        <v>13210.3007185</v>
      </c>
      <c r="EM29" s="114" t="n">
        <f aca="false">POWER(EL29,EK29)</f>
        <v>36705.8260548775</v>
      </c>
      <c r="EN29" s="115" t="n">
        <f aca="false">EH29*EM29*EG29</f>
        <v>5.22170517253141</v>
      </c>
      <c r="EO29" s="113" t="n">
        <f aca="false">G29</f>
        <v>1500</v>
      </c>
      <c r="EP29" s="114" t="n">
        <f aca="false">G29/J29</f>
        <v>12</v>
      </c>
      <c r="EQ29" s="114" t="n">
        <f aca="false">0.28+0.2*0.01*EJ29</f>
        <v>0.31954</v>
      </c>
      <c r="ER29" s="114" t="n">
        <f aca="false">1/EQ29</f>
        <v>3.12949865431558</v>
      </c>
      <c r="ES29" s="114" t="n">
        <f aca="false">(EP29/3.67)</f>
        <v>3.26975476839237</v>
      </c>
      <c r="ET29" s="114" t="n">
        <f aca="false">POWER(ES29,ER29)</f>
        <v>40.754406133698</v>
      </c>
      <c r="EU29" s="115" t="n">
        <f aca="false">ET29</f>
        <v>40.754406133698</v>
      </c>
      <c r="EV29" s="113" t="n">
        <f aca="false">AR29</f>
        <v>832</v>
      </c>
      <c r="EW29" s="114" t="n">
        <f aca="false">AU29</f>
        <v>1515.77222222222</v>
      </c>
      <c r="EX29" s="116"/>
      <c r="EY29" s="113"/>
      <c r="EZ29" s="113"/>
      <c r="FA29" s="113"/>
      <c r="FB29" s="113"/>
      <c r="FC29" s="113"/>
      <c r="FD29" s="113"/>
      <c r="FE29" s="113"/>
      <c r="FF29" s="113"/>
      <c r="FG29" s="113"/>
      <c r="FH29" s="113"/>
      <c r="FI29" s="113"/>
      <c r="FJ29" s="113"/>
      <c r="FK29" s="113"/>
      <c r="FL29" s="113"/>
      <c r="FM29" s="113"/>
      <c r="FN29" s="113"/>
      <c r="FO29" s="302"/>
      <c r="FQ29" s="113"/>
      <c r="FR29" s="113"/>
      <c r="FS29" s="113"/>
      <c r="FT29" s="113"/>
      <c r="FU29" s="113"/>
      <c r="FV29" s="113"/>
      <c r="FW29" s="113"/>
      <c r="FX29" s="113"/>
      <c r="FY29" s="113"/>
      <c r="FZ29" s="113"/>
      <c r="GA29" s="113"/>
      <c r="GB29" s="113"/>
      <c r="GC29" s="113"/>
      <c r="GD29" s="113"/>
      <c r="GE29" s="113"/>
      <c r="GF29" s="113"/>
      <c r="GG29" s="113"/>
      <c r="GH29" s="113"/>
      <c r="GI29" s="113"/>
      <c r="GJ29" s="113"/>
      <c r="GK29" s="113"/>
      <c r="GL29" s="113"/>
      <c r="GM29" s="113"/>
      <c r="GN29" s="113"/>
      <c r="GO29" s="113"/>
      <c r="GP29" s="113"/>
      <c r="GQ29" s="113"/>
      <c r="GR29" s="113"/>
      <c r="GS29" s="113"/>
      <c r="GT29" s="113"/>
      <c r="GU29" s="113"/>
      <c r="GV29" s="113"/>
      <c r="GW29" s="113"/>
      <c r="GX29" s="113"/>
      <c r="GY29" s="113"/>
      <c r="GZ29" s="113"/>
      <c r="HA29" s="113"/>
      <c r="HB29" s="113"/>
      <c r="HC29" s="113"/>
      <c r="HD29" s="113"/>
      <c r="HE29" s="113"/>
      <c r="HF29" s="113"/>
      <c r="HG29" s="113"/>
      <c r="HH29" s="113"/>
      <c r="HI29" s="113"/>
      <c r="HJ29" s="113"/>
      <c r="HK29" s="113"/>
      <c r="HL29" s="113"/>
      <c r="HM29" s="113"/>
      <c r="HN29" s="113"/>
      <c r="HO29" s="113"/>
      <c r="HP29" s="113"/>
      <c r="HQ29" s="113"/>
      <c r="HR29" s="113"/>
      <c r="HS29" s="113"/>
      <c r="HT29" s="113"/>
      <c r="HU29" s="302"/>
    </row>
    <row r="30" s="303" customFormat="true" ht="15.75" hidden="false" customHeight="true" outlineLevel="0" collapsed="false">
      <c r="A30" s="405" t="s">
        <v>174</v>
      </c>
      <c r="B30" s="405" t="s">
        <v>174</v>
      </c>
      <c r="C30" s="256" t="s">
        <v>160</v>
      </c>
      <c r="D30" s="256" t="n">
        <v>2</v>
      </c>
      <c r="E30" s="305" t="s">
        <v>152</v>
      </c>
      <c r="F30" s="306" t="s">
        <v>153</v>
      </c>
      <c r="G30" s="381" t="n">
        <v>1500</v>
      </c>
      <c r="H30" s="381" t="n">
        <v>625</v>
      </c>
      <c r="I30" s="260" t="n">
        <f aca="false">(G30-H30)/G30</f>
        <v>0.583333333333333</v>
      </c>
      <c r="J30" s="309" t="n">
        <v>125</v>
      </c>
      <c r="K30" s="297" t="n">
        <v>258.57</v>
      </c>
      <c r="L30" s="383" t="n">
        <f aca="false">SUM(N30+M30)</f>
        <v>3134.1812697</v>
      </c>
      <c r="M30" s="383" t="n">
        <f aca="false">SUM(K30*10)</f>
        <v>2585.7</v>
      </c>
      <c r="N30" s="383" t="n">
        <f aca="false">M30*0.212121</f>
        <v>548.4812697</v>
      </c>
      <c r="O30" s="260" t="n">
        <f aca="false">L30-S30+X30</f>
        <v>2618.49875448991</v>
      </c>
      <c r="P30" s="263" t="n">
        <f aca="false">O30/1000</f>
        <v>2.61849875448991</v>
      </c>
      <c r="Q30" s="264" t="n">
        <f aca="false">L30/40</f>
        <v>78.3545317425</v>
      </c>
      <c r="R30" s="265" t="n">
        <v>17.5</v>
      </c>
      <c r="S30" s="299" t="n">
        <f aca="false">(R30/100)*L30</f>
        <v>548.4817221975</v>
      </c>
      <c r="T30" s="314" t="n">
        <v>4</v>
      </c>
      <c r="U30" s="314" t="n">
        <v>1.5</v>
      </c>
      <c r="V30" s="314" t="n">
        <f aca="false">(T30+U30+(0.02*AD30*AF30))/100</f>
        <v>0.0598</v>
      </c>
      <c r="W30" s="314" t="n">
        <v>1</v>
      </c>
      <c r="X30" s="283" t="n">
        <f aca="false">S30*V30*W30</f>
        <v>32.7992069874105</v>
      </c>
      <c r="Y30" s="269" t="n">
        <v>9</v>
      </c>
      <c r="Z30" s="283" t="n">
        <f aca="false">(Y30/100)*O30</f>
        <v>235.664887904092</v>
      </c>
      <c r="AA30" s="314" t="n">
        <v>10</v>
      </c>
      <c r="AB30" s="299" t="n">
        <f aca="false">(AA30/100)*O30</f>
        <v>261.849875448991</v>
      </c>
      <c r="AC30" s="314" t="s">
        <v>154</v>
      </c>
      <c r="AD30" s="314" t="n">
        <v>30</v>
      </c>
      <c r="AE30" s="267" t="s">
        <v>158</v>
      </c>
      <c r="AF30" s="267" t="n">
        <v>0.8</v>
      </c>
      <c r="AG30" s="283" t="n">
        <f aca="false">AB30*(1+(AD30/100)*AF30)</f>
        <v>324.693845556749</v>
      </c>
      <c r="AH30" s="283" t="n">
        <f aca="false">AR30*AK30</f>
        <v>1031.7</v>
      </c>
      <c r="AI30" s="283" t="n">
        <f aca="false">AU30*AK30</f>
        <v>2268.6</v>
      </c>
      <c r="AJ30" s="268" t="n">
        <f aca="false">(AH30-AI30)/AH30</f>
        <v>-1.19889502762431</v>
      </c>
      <c r="AK30" s="315" t="n">
        <v>5.7</v>
      </c>
      <c r="AL30" s="316" t="n">
        <v>28</v>
      </c>
      <c r="AM30" s="272" t="n">
        <f aca="false">AR30/G30</f>
        <v>0.120666666666667</v>
      </c>
      <c r="AN30" s="271" t="n">
        <f aca="false">AU30/H30</f>
        <v>0.6368</v>
      </c>
      <c r="AO30" s="273" t="n">
        <f aca="false">(AM30-AN30)/AM30</f>
        <v>-4.27734806629834</v>
      </c>
      <c r="AP30" s="384" t="n">
        <v>1</v>
      </c>
      <c r="AQ30" s="409" t="n">
        <v>180</v>
      </c>
      <c r="AR30" s="381" t="n">
        <f aca="false">SUM(AP30,AQ30)</f>
        <v>181</v>
      </c>
      <c r="AS30" s="386" t="n">
        <v>145</v>
      </c>
      <c r="AT30" s="387" t="n">
        <v>253</v>
      </c>
      <c r="AU30" s="320" t="n">
        <f aca="false">SUM(AS30,AT30)</f>
        <v>398</v>
      </c>
      <c r="AV30" s="260" t="n">
        <f aca="false">(AU30-AR30)/AU30</f>
        <v>0.545226130653266</v>
      </c>
      <c r="AW30" s="388" t="n">
        <f aca="false">41.9+16.5</f>
        <v>58.4</v>
      </c>
      <c r="AX30" s="280" t="n">
        <f aca="false">AW30*(R30/100)</f>
        <v>10.22</v>
      </c>
      <c r="AY30" s="323" t="n">
        <v>3</v>
      </c>
      <c r="AZ30" s="323" t="n">
        <v>30</v>
      </c>
      <c r="BA30" s="309" t="n">
        <v>12.5</v>
      </c>
      <c r="BB30" s="309" t="n">
        <v>9</v>
      </c>
      <c r="BC30" s="323" t="n">
        <v>25</v>
      </c>
      <c r="BD30" s="316" t="n">
        <f aca="false">O30/AR30</f>
        <v>14.4668439474581</v>
      </c>
      <c r="BE30" s="309" t="n">
        <v>0</v>
      </c>
      <c r="BF30" s="309" t="n">
        <v>0</v>
      </c>
      <c r="BG30" s="282" t="n">
        <f aca="false">BE30-BF30</f>
        <v>0</v>
      </c>
      <c r="BH30" s="314" t="n">
        <v>57</v>
      </c>
      <c r="BI30" s="314" t="n">
        <v>42</v>
      </c>
      <c r="BJ30" s="283" t="n">
        <f aca="false">(BH30-BI30)</f>
        <v>15</v>
      </c>
      <c r="BK30" s="309" t="n">
        <v>0</v>
      </c>
      <c r="BL30" s="309" t="n">
        <v>0</v>
      </c>
      <c r="BM30" s="284" t="n">
        <f aca="false">BK30-BL30</f>
        <v>0</v>
      </c>
      <c r="BN30" s="85" t="n">
        <f aca="false">BH30/O30</f>
        <v>0.0217681982480468</v>
      </c>
      <c r="BO30" s="309" t="n">
        <v>3</v>
      </c>
      <c r="BP30" s="389" t="n">
        <v>2</v>
      </c>
      <c r="BQ30" s="309" t="n">
        <v>0</v>
      </c>
      <c r="BR30" s="85" t="n">
        <f aca="false">BH30/(BH30+BP30)</f>
        <v>0.966101694915254</v>
      </c>
      <c r="BS30" s="316" t="n">
        <f aca="false">SUM(BH30,BE30,BK30)*100/SUM(BH30,BE30,BK30,BP30,BQ30)</f>
        <v>96.6101694915254</v>
      </c>
      <c r="BT30" s="316" t="n">
        <f aca="false">SUM(BF30,BI30,BL30)/SUM(BE30,BH30,BK30)</f>
        <v>0.736842105263158</v>
      </c>
      <c r="BU30" s="261" t="n">
        <f aca="false">CJ30</f>
        <v>5</v>
      </c>
      <c r="BV30" s="297" t="n">
        <v>13</v>
      </c>
      <c r="BW30" s="297" t="n">
        <v>13</v>
      </c>
      <c r="BX30" s="387" t="n">
        <f aca="false">BV30/BW30</f>
        <v>1</v>
      </c>
      <c r="BY30" s="261" t="n">
        <f aca="false">BV30*Y30/100</f>
        <v>1.17</v>
      </c>
      <c r="BZ30" s="98" t="n">
        <f aca="false">BY30/BV30</f>
        <v>0.09</v>
      </c>
      <c r="CA30" s="325"/>
      <c r="CB30" s="325"/>
      <c r="CC30" s="402" t="n">
        <v>3</v>
      </c>
      <c r="CD30" s="289" t="n">
        <v>70</v>
      </c>
      <c r="CE30" s="284" t="n">
        <v>0</v>
      </c>
      <c r="CF30" s="327" t="n">
        <v>100</v>
      </c>
      <c r="CG30" s="309" t="n">
        <v>9</v>
      </c>
      <c r="CH30" s="309" t="n">
        <v>6</v>
      </c>
      <c r="CI30" s="282" t="n">
        <f aca="false">SUM(CG30,CH30)</f>
        <v>15</v>
      </c>
      <c r="CJ30" s="309" t="n">
        <v>5</v>
      </c>
      <c r="CK30" s="328" t="s">
        <v>160</v>
      </c>
      <c r="CL30" s="328" t="n">
        <v>4.96</v>
      </c>
      <c r="CM30" s="314" t="s">
        <v>155</v>
      </c>
      <c r="CN30" s="314" t="n">
        <v>0</v>
      </c>
      <c r="CO30" s="314" t="s">
        <v>157</v>
      </c>
      <c r="CP30" s="267" t="n">
        <v>7.07</v>
      </c>
      <c r="CQ30" s="314" t="s">
        <v>158</v>
      </c>
      <c r="CR30" s="267" t="n">
        <v>1.1</v>
      </c>
      <c r="CS30" s="405" t="s">
        <v>174</v>
      </c>
      <c r="CT30" s="314" t="s">
        <v>160</v>
      </c>
      <c r="CU30" s="293" t="n">
        <v>6.24</v>
      </c>
      <c r="CV30" s="402" t="s">
        <v>160</v>
      </c>
      <c r="CW30" s="391" t="n">
        <v>0.92</v>
      </c>
      <c r="CX30" s="392" t="s">
        <v>154</v>
      </c>
      <c r="CY30" s="392" t="n">
        <v>1</v>
      </c>
      <c r="CZ30" s="393" t="s">
        <v>162</v>
      </c>
      <c r="DA30" s="393" t="n">
        <v>1.07</v>
      </c>
      <c r="DB30" s="402" t="s">
        <v>160</v>
      </c>
      <c r="DC30" s="402" t="n">
        <v>0.91</v>
      </c>
      <c r="DD30" s="328" t="s">
        <v>160</v>
      </c>
      <c r="DE30" s="328" t="n">
        <v>0.87</v>
      </c>
      <c r="DF30" s="297" t="s">
        <v>154</v>
      </c>
      <c r="DG30" s="276" t="n">
        <v>1</v>
      </c>
      <c r="DH30" s="297" t="s">
        <v>154</v>
      </c>
      <c r="DI30" s="276" t="n">
        <v>1</v>
      </c>
      <c r="DJ30" s="297" t="s">
        <v>160</v>
      </c>
      <c r="DK30" s="276" t="n">
        <v>0.87</v>
      </c>
      <c r="DL30" s="297" t="s">
        <v>154</v>
      </c>
      <c r="DM30" s="334" t="s">
        <v>154</v>
      </c>
      <c r="DN30" s="266" t="n">
        <v>0.01</v>
      </c>
      <c r="DO30" s="334" t="s">
        <v>154</v>
      </c>
      <c r="DP30" s="266" t="n">
        <v>0.01</v>
      </c>
      <c r="DQ30" s="334" t="s">
        <v>160</v>
      </c>
      <c r="DR30" s="299" t="n">
        <v>1.12</v>
      </c>
      <c r="DS30" s="394" t="s">
        <v>158</v>
      </c>
      <c r="DT30" s="314" t="s">
        <v>161</v>
      </c>
      <c r="DU30" s="267" t="n">
        <v>0.88</v>
      </c>
      <c r="DV30" s="314" t="s">
        <v>161</v>
      </c>
      <c r="DW30" s="314" t="n">
        <v>0.91</v>
      </c>
      <c r="DX30" s="314" t="s">
        <v>161</v>
      </c>
      <c r="DY30" s="406" t="n">
        <v>0.91</v>
      </c>
      <c r="DZ30" s="394" t="s">
        <v>154</v>
      </c>
      <c r="EA30" s="394" t="n">
        <v>1</v>
      </c>
      <c r="EB30" s="394" t="s">
        <v>160</v>
      </c>
      <c r="EC30" s="394" t="n">
        <v>1.09</v>
      </c>
      <c r="ED30" s="394" t="s">
        <v>162</v>
      </c>
      <c r="EE30" s="394" t="n">
        <v>1</v>
      </c>
      <c r="EF30" s="394" t="s">
        <v>156</v>
      </c>
      <c r="EG30" s="113" t="n">
        <f aca="false">CW30*CY30*DA30*DC30*DE30*DG30*DI30*DK30*DN30*DP30*DR30*DU30*DW30*DY30*EA30*EC30*EE30</f>
        <v>6.03200204352484E-005</v>
      </c>
      <c r="EH30" s="113" t="n">
        <v>2.94</v>
      </c>
      <c r="EI30" s="113" t="n">
        <v>0.91</v>
      </c>
      <c r="EJ30" s="113" t="n">
        <f aca="false">SUM(CL30,CN30,CP30,CR30,CU30,CW30,CW30)</f>
        <v>21.21</v>
      </c>
      <c r="EK30" s="113" t="n">
        <f aca="false">EI30+0.01*EJ30</f>
        <v>1.1221</v>
      </c>
      <c r="EL30" s="114" t="n">
        <f aca="false">L30</f>
        <v>3134.1812697</v>
      </c>
      <c r="EM30" s="114" t="n">
        <f aca="false">POWER(EL30,EK30)</f>
        <v>8375.30949915315</v>
      </c>
      <c r="EN30" s="115" t="n">
        <f aca="false">EH30*EM30*EG30</f>
        <v>1.48528459001292</v>
      </c>
      <c r="EO30" s="113" t="n">
        <f aca="false">G30</f>
        <v>1500</v>
      </c>
      <c r="EP30" s="114" t="n">
        <f aca="false">G30/J30</f>
        <v>12</v>
      </c>
      <c r="EQ30" s="114" t="n">
        <f aca="false">0.28+0.2*0.01*EJ30</f>
        <v>0.32242</v>
      </c>
      <c r="ER30" s="114" t="n">
        <f aca="false">1/EQ30</f>
        <v>3.10154456919546</v>
      </c>
      <c r="ES30" s="114" t="n">
        <f aca="false">(EP30/3.67)</f>
        <v>3.26975476839237</v>
      </c>
      <c r="ET30" s="114" t="n">
        <f aca="false">POWER(ES30,ER30)</f>
        <v>39.4268216096701</v>
      </c>
      <c r="EU30" s="115" t="n">
        <f aca="false">ET30</f>
        <v>39.4268216096701</v>
      </c>
      <c r="EV30" s="113" t="n">
        <f aca="false">AR30</f>
        <v>181</v>
      </c>
      <c r="EW30" s="114" t="n">
        <f aca="false">AU30</f>
        <v>398</v>
      </c>
      <c r="EX30" s="116"/>
      <c r="EY30" s="113"/>
      <c r="EZ30" s="113"/>
      <c r="FA30" s="113"/>
      <c r="FB30" s="113"/>
      <c r="FC30" s="113"/>
      <c r="FD30" s="113"/>
      <c r="FE30" s="113"/>
      <c r="FF30" s="113"/>
      <c r="FG30" s="113"/>
      <c r="FH30" s="113"/>
      <c r="FI30" s="113"/>
      <c r="FJ30" s="113"/>
      <c r="FK30" s="113"/>
      <c r="FL30" s="113"/>
      <c r="FM30" s="113"/>
      <c r="FN30" s="113"/>
      <c r="FO30" s="302"/>
      <c r="FQ30" s="113"/>
      <c r="FR30" s="113"/>
      <c r="FS30" s="113"/>
      <c r="FT30" s="113"/>
      <c r="FU30" s="113"/>
      <c r="FV30" s="113"/>
      <c r="FW30" s="113"/>
      <c r="FX30" s="113"/>
      <c r="FY30" s="113"/>
      <c r="FZ30" s="113"/>
      <c r="GA30" s="113"/>
      <c r="GB30" s="113"/>
      <c r="GC30" s="113"/>
      <c r="GD30" s="113"/>
      <c r="GE30" s="113"/>
      <c r="GF30" s="113"/>
      <c r="GG30" s="113"/>
      <c r="GH30" s="113"/>
      <c r="GI30" s="113"/>
      <c r="GJ30" s="113"/>
      <c r="GK30" s="113"/>
      <c r="GL30" s="113"/>
      <c r="GM30" s="113"/>
      <c r="GN30" s="113"/>
      <c r="GO30" s="113"/>
      <c r="GP30" s="113"/>
      <c r="GQ30" s="113"/>
      <c r="GR30" s="113"/>
      <c r="GS30" s="113"/>
      <c r="GT30" s="113"/>
      <c r="GU30" s="113"/>
      <c r="GV30" s="113"/>
      <c r="GW30" s="113"/>
      <c r="GX30" s="113"/>
      <c r="GY30" s="113"/>
      <c r="GZ30" s="113"/>
      <c r="HA30" s="113"/>
      <c r="HB30" s="113"/>
      <c r="HC30" s="113"/>
      <c r="HD30" s="113"/>
      <c r="HE30" s="113"/>
      <c r="HF30" s="113"/>
      <c r="HG30" s="113"/>
      <c r="HH30" s="113"/>
      <c r="HI30" s="113"/>
      <c r="HJ30" s="113"/>
      <c r="HK30" s="113"/>
      <c r="HL30" s="113"/>
      <c r="HM30" s="113"/>
      <c r="HN30" s="113"/>
      <c r="HO30" s="113"/>
      <c r="HP30" s="113"/>
      <c r="HQ30" s="113"/>
      <c r="HR30" s="113"/>
      <c r="HS30" s="113"/>
      <c r="HT30" s="113"/>
      <c r="HU30" s="302"/>
    </row>
    <row r="31" s="303" customFormat="true" ht="15.75" hidden="false" customHeight="true" outlineLevel="0" collapsed="false">
      <c r="A31" s="405" t="s">
        <v>172</v>
      </c>
      <c r="B31" s="405" t="s">
        <v>172</v>
      </c>
      <c r="C31" s="256" t="s">
        <v>160</v>
      </c>
      <c r="D31" s="256" t="n">
        <v>2</v>
      </c>
      <c r="E31" s="305" t="s">
        <v>152</v>
      </c>
      <c r="F31" s="306" t="s">
        <v>153</v>
      </c>
      <c r="G31" s="381" t="n">
        <v>1500</v>
      </c>
      <c r="H31" s="381" t="n">
        <v>625</v>
      </c>
      <c r="I31" s="260" t="n">
        <f aca="false">(G31-H31)/G31</f>
        <v>0.583333333333333</v>
      </c>
      <c r="J31" s="309" t="n">
        <v>125</v>
      </c>
      <c r="K31" s="262" t="n">
        <v>4624.9</v>
      </c>
      <c r="L31" s="383" t="n">
        <f aca="false">SUM(N31+M31)</f>
        <v>56059.384129</v>
      </c>
      <c r="M31" s="383" t="n">
        <f aca="false">SUM(K31*10)</f>
        <v>46249</v>
      </c>
      <c r="N31" s="383" t="n">
        <f aca="false">M31*0.212121</f>
        <v>9810.384129</v>
      </c>
      <c r="O31" s="260" t="n">
        <f aca="false">L31-S31+X31</f>
        <v>46835.653361335</v>
      </c>
      <c r="P31" s="263" t="n">
        <f aca="false">O31/1000</f>
        <v>46.835653361335</v>
      </c>
      <c r="Q31" s="264" t="n">
        <f aca="false">L31/40</f>
        <v>1401.484603225</v>
      </c>
      <c r="R31" s="265" t="n">
        <v>17.5</v>
      </c>
      <c r="S31" s="299" t="n">
        <f aca="false">(R31/100)*L31</f>
        <v>9810.392222575</v>
      </c>
      <c r="T31" s="314" t="n">
        <v>4</v>
      </c>
      <c r="U31" s="314" t="n">
        <v>1.5</v>
      </c>
      <c r="V31" s="314" t="n">
        <f aca="false">(T31+U31+(0.02*AD31*AF31))/100</f>
        <v>0.0598</v>
      </c>
      <c r="W31" s="314" t="n">
        <v>1</v>
      </c>
      <c r="X31" s="283" t="n">
        <f aca="false">S31*V31*W31</f>
        <v>586.661454909985</v>
      </c>
      <c r="Y31" s="269" t="n">
        <v>9</v>
      </c>
      <c r="Z31" s="283" t="n">
        <f aca="false">(Y31/100)*O31</f>
        <v>4215.20880252015</v>
      </c>
      <c r="AA31" s="314" t="n">
        <v>10</v>
      </c>
      <c r="AB31" s="299" t="n">
        <f aca="false">(AA31/100)*O31</f>
        <v>4683.5653361335</v>
      </c>
      <c r="AC31" s="314" t="s">
        <v>154</v>
      </c>
      <c r="AD31" s="314" t="n">
        <v>30</v>
      </c>
      <c r="AE31" s="267" t="s">
        <v>158</v>
      </c>
      <c r="AF31" s="267" t="n">
        <v>0.8</v>
      </c>
      <c r="AG31" s="283" t="n">
        <f aca="false">AB31*(1+(AD31/100)*AF31)</f>
        <v>5807.62101680554</v>
      </c>
      <c r="AH31" s="283" t="n">
        <f aca="false">AR31*AK31</f>
        <v>22393.02</v>
      </c>
      <c r="AI31" s="283" t="n">
        <f aca="false">AU31*AK31</f>
        <v>41181.5183333333</v>
      </c>
      <c r="AJ31" s="268" t="n">
        <f aca="false">(AH31-AI31)/AH31</f>
        <v>-0.839033695916555</v>
      </c>
      <c r="AK31" s="315" t="n">
        <v>5.7</v>
      </c>
      <c r="AL31" s="316" t="n">
        <v>28</v>
      </c>
      <c r="AM31" s="272" t="n">
        <f aca="false">AR31/G31</f>
        <v>2.61906666666667</v>
      </c>
      <c r="AN31" s="271" t="n">
        <f aca="false">AU31/H31</f>
        <v>11.5597244444444</v>
      </c>
      <c r="AO31" s="273" t="n">
        <f aca="false">(AM31-AN31)/AM31</f>
        <v>-3.41368087019973</v>
      </c>
      <c r="AP31" s="384" t="n">
        <v>215.6</v>
      </c>
      <c r="AQ31" s="385" t="n">
        <v>3713</v>
      </c>
      <c r="AR31" s="381" t="n">
        <f aca="false">SUM(AP31,AQ31)</f>
        <v>3928.6</v>
      </c>
      <c r="AS31" s="386" t="n">
        <v>3060.82777777778</v>
      </c>
      <c r="AT31" s="288" t="n">
        <v>4164</v>
      </c>
      <c r="AU31" s="320" t="n">
        <f aca="false">SUM(AS31,AT31)</f>
        <v>7224.82777777778</v>
      </c>
      <c r="AV31" s="260" t="n">
        <f aca="false">(AU31-AR31)/AU31</f>
        <v>0.456236173257494</v>
      </c>
      <c r="AW31" s="388" t="n">
        <f aca="false">37+23.5</f>
        <v>60.5</v>
      </c>
      <c r="AX31" s="280" t="n">
        <f aca="false">AW31*(R31/100)</f>
        <v>10.5875</v>
      </c>
      <c r="AY31" s="323" t="n">
        <v>3</v>
      </c>
      <c r="AZ31" s="323" t="n">
        <v>30</v>
      </c>
      <c r="BA31" s="309" t="n">
        <v>12.5</v>
      </c>
      <c r="BB31" s="309" t="n">
        <v>9</v>
      </c>
      <c r="BC31" s="323" t="n">
        <v>20</v>
      </c>
      <c r="BD31" s="316" t="n">
        <f aca="false">O31/AR31</f>
        <v>11.9217159704055</v>
      </c>
      <c r="BE31" s="309" t="n">
        <v>0</v>
      </c>
      <c r="BF31" s="309" t="n">
        <v>0</v>
      </c>
      <c r="BG31" s="282" t="n">
        <f aca="false">BE31-BF31</f>
        <v>0</v>
      </c>
      <c r="BH31" s="314" t="n">
        <v>142</v>
      </c>
      <c r="BI31" s="314" t="n">
        <v>86</v>
      </c>
      <c r="BJ31" s="283" t="n">
        <f aca="false">(BH31-BI31)</f>
        <v>56</v>
      </c>
      <c r="BK31" s="309" t="n">
        <v>0</v>
      </c>
      <c r="BL31" s="309" t="n">
        <v>0</v>
      </c>
      <c r="BM31" s="284" t="n">
        <f aca="false">BK31-BL31</f>
        <v>0</v>
      </c>
      <c r="BN31" s="85" t="n">
        <f aca="false">BH31/O31</f>
        <v>0.00303187827667261</v>
      </c>
      <c r="BO31" s="309" t="n">
        <v>104</v>
      </c>
      <c r="BP31" s="389" t="n">
        <v>12</v>
      </c>
      <c r="BQ31" s="309" t="n">
        <v>0</v>
      </c>
      <c r="BR31" s="85" t="n">
        <f aca="false">BH31/(BH31+BP31)</f>
        <v>0.922077922077922</v>
      </c>
      <c r="BS31" s="316" t="n">
        <f aca="false">SUM(BH31,BE31,BK31)*100/SUM(BH31,BE31,BK31,BP31,BQ31)</f>
        <v>92.2077922077922</v>
      </c>
      <c r="BT31" s="316" t="n">
        <f aca="false">SUM(BF31,BI31,BL31)/SUM(BE31,BH31,BK31)</f>
        <v>0.605633802816901</v>
      </c>
      <c r="BU31" s="261" t="n">
        <f aca="false">CJ31</f>
        <v>5</v>
      </c>
      <c r="BV31" s="262" t="n">
        <v>47</v>
      </c>
      <c r="BW31" s="262" t="n">
        <v>47</v>
      </c>
      <c r="BX31" s="387" t="n">
        <f aca="false">BV31/BW31</f>
        <v>1</v>
      </c>
      <c r="BY31" s="261" t="n">
        <f aca="false">BV31*Y31/100</f>
        <v>4.23</v>
      </c>
      <c r="BZ31" s="98" t="n">
        <f aca="false">BY31/BV31</f>
        <v>0.09</v>
      </c>
      <c r="CA31" s="325"/>
      <c r="CB31" s="325"/>
      <c r="CC31" s="410" t="n">
        <v>139</v>
      </c>
      <c r="CD31" s="289" t="n">
        <v>70</v>
      </c>
      <c r="CE31" s="284" t="n">
        <v>0</v>
      </c>
      <c r="CF31" s="327" t="n">
        <v>100</v>
      </c>
      <c r="CG31" s="309" t="n">
        <v>9</v>
      </c>
      <c r="CH31" s="309" t="n">
        <v>6</v>
      </c>
      <c r="CI31" s="282" t="n">
        <f aca="false">SUM(CG31,CH31)</f>
        <v>15</v>
      </c>
      <c r="CJ31" s="309" t="n">
        <v>5</v>
      </c>
      <c r="CK31" s="328" t="s">
        <v>154</v>
      </c>
      <c r="CL31" s="328" t="n">
        <v>3.72</v>
      </c>
      <c r="CM31" s="314" t="s">
        <v>155</v>
      </c>
      <c r="CN31" s="314" t="n">
        <v>0</v>
      </c>
      <c r="CO31" s="314" t="s">
        <v>157</v>
      </c>
      <c r="CP31" s="267" t="n">
        <v>7.07</v>
      </c>
      <c r="CQ31" s="314" t="s">
        <v>158</v>
      </c>
      <c r="CR31" s="267" t="n">
        <v>1.1</v>
      </c>
      <c r="CS31" s="405" t="s">
        <v>172</v>
      </c>
      <c r="CT31" s="314" t="s">
        <v>160</v>
      </c>
      <c r="CU31" s="293" t="n">
        <v>6.24</v>
      </c>
      <c r="CV31" s="402" t="s">
        <v>160</v>
      </c>
      <c r="CW31" s="391" t="n">
        <v>0.92</v>
      </c>
      <c r="CX31" s="392" t="s">
        <v>160</v>
      </c>
      <c r="CY31" s="392" t="n">
        <v>0.9</v>
      </c>
      <c r="CZ31" s="393" t="s">
        <v>158</v>
      </c>
      <c r="DA31" s="393" t="n">
        <v>1.15</v>
      </c>
      <c r="DB31" s="402" t="s">
        <v>160</v>
      </c>
      <c r="DC31" s="402" t="n">
        <v>0.91</v>
      </c>
      <c r="DD31" s="328" t="s">
        <v>160</v>
      </c>
      <c r="DE31" s="328" t="n">
        <v>0.87</v>
      </c>
      <c r="DF31" s="297" t="s">
        <v>154</v>
      </c>
      <c r="DG31" s="276" t="n">
        <v>1</v>
      </c>
      <c r="DH31" s="297" t="s">
        <v>154</v>
      </c>
      <c r="DI31" s="276" t="n">
        <v>1</v>
      </c>
      <c r="DJ31" s="297" t="s">
        <v>160</v>
      </c>
      <c r="DK31" s="276" t="n">
        <v>0.87</v>
      </c>
      <c r="DL31" s="297" t="s">
        <v>154</v>
      </c>
      <c r="DM31" s="334" t="s">
        <v>154</v>
      </c>
      <c r="DN31" s="266" t="n">
        <v>0.01</v>
      </c>
      <c r="DO31" s="334" t="s">
        <v>154</v>
      </c>
      <c r="DP31" s="266" t="n">
        <v>0.01</v>
      </c>
      <c r="DQ31" s="334" t="s">
        <v>160</v>
      </c>
      <c r="DR31" s="299" t="n">
        <v>1.12</v>
      </c>
      <c r="DS31" s="394" t="s">
        <v>158</v>
      </c>
      <c r="DT31" s="314" t="s">
        <v>161</v>
      </c>
      <c r="DU31" s="267" t="n">
        <v>0.88</v>
      </c>
      <c r="DV31" s="314" t="s">
        <v>161</v>
      </c>
      <c r="DW31" s="314" t="n">
        <v>0.91</v>
      </c>
      <c r="DX31" s="314" t="s">
        <v>161</v>
      </c>
      <c r="DY31" s="406" t="n">
        <v>0.91</v>
      </c>
      <c r="DZ31" s="394" t="s">
        <v>154</v>
      </c>
      <c r="EA31" s="394" t="n">
        <v>1</v>
      </c>
      <c r="EB31" s="394" t="s">
        <v>160</v>
      </c>
      <c r="EC31" s="394" t="n">
        <v>1.09</v>
      </c>
      <c r="ED31" s="394" t="s">
        <v>162</v>
      </c>
      <c r="EE31" s="394" t="n">
        <v>1</v>
      </c>
      <c r="EF31" s="394" t="s">
        <v>156</v>
      </c>
      <c r="EG31" s="113" t="n">
        <f aca="false">CW31*CY31*DA31*DC31*DE31*DG31*DI31*DK31*DN31*DP31*DR31*DU31*DW31*DY31*EA31*EC31*EE31</f>
        <v>5.83469356546562E-005</v>
      </c>
      <c r="EH31" s="113" t="n">
        <v>2.94</v>
      </c>
      <c r="EI31" s="113" t="n">
        <v>0.91</v>
      </c>
      <c r="EJ31" s="113" t="n">
        <f aca="false">SUM(CL31,CN31,CP31,CR31,CU31,CW31,CW31)</f>
        <v>19.97</v>
      </c>
      <c r="EK31" s="113" t="n">
        <f aca="false">EI31+0.01*EJ31</f>
        <v>1.1097</v>
      </c>
      <c r="EL31" s="114" t="n">
        <f aca="false">L31</f>
        <v>56059.384129</v>
      </c>
      <c r="EM31" s="114" t="n">
        <f aca="false">POWER(EL31,EK31)</f>
        <v>186026.597715342</v>
      </c>
      <c r="EN31" s="115" t="n">
        <f aca="false">EH31*EM31*EG31</f>
        <v>31.9110008652379</v>
      </c>
      <c r="EO31" s="113" t="n">
        <f aca="false">G31</f>
        <v>1500</v>
      </c>
      <c r="EP31" s="114" t="n">
        <f aca="false">G31/J31</f>
        <v>12</v>
      </c>
      <c r="EQ31" s="114" t="n">
        <f aca="false">0.28+0.2*0.01*EJ31</f>
        <v>0.31994</v>
      </c>
      <c r="ER31" s="114" t="n">
        <f aca="false">1/EQ31</f>
        <v>3.12558604738388</v>
      </c>
      <c r="ES31" s="114" t="n">
        <f aca="false">(EP31/3.67)</f>
        <v>3.26975476839237</v>
      </c>
      <c r="ET31" s="114" t="n">
        <f aca="false">POWER(ES31,ER31)</f>
        <v>40.5659334074105</v>
      </c>
      <c r="EU31" s="115" t="n">
        <f aca="false">ET31</f>
        <v>40.5659334074105</v>
      </c>
      <c r="EV31" s="113" t="n">
        <f aca="false">AR31</f>
        <v>3928.6</v>
      </c>
      <c r="EW31" s="114" t="n">
        <f aca="false">AU31</f>
        <v>7224.82777777778</v>
      </c>
      <c r="EX31" s="116"/>
      <c r="EY31" s="113"/>
      <c r="EZ31" s="113"/>
      <c r="FA31" s="113"/>
      <c r="FB31" s="113"/>
      <c r="FC31" s="113"/>
      <c r="FD31" s="113"/>
      <c r="FE31" s="113"/>
      <c r="FF31" s="113"/>
      <c r="FG31" s="113"/>
      <c r="FH31" s="113"/>
      <c r="FI31" s="113"/>
      <c r="FJ31" s="113"/>
      <c r="FK31" s="113"/>
      <c r="FL31" s="113"/>
      <c r="FM31" s="113"/>
      <c r="FN31" s="113"/>
      <c r="FO31" s="302"/>
      <c r="FQ31" s="113"/>
      <c r="FR31" s="113"/>
      <c r="FS31" s="113"/>
      <c r="FT31" s="113"/>
      <c r="FU31" s="113"/>
      <c r="FV31" s="113"/>
      <c r="FW31" s="113"/>
      <c r="FX31" s="113"/>
      <c r="FY31" s="113"/>
      <c r="FZ31" s="113"/>
      <c r="GA31" s="113"/>
      <c r="GB31" s="113"/>
      <c r="GC31" s="113"/>
      <c r="GD31" s="113"/>
      <c r="GE31" s="113"/>
      <c r="GF31" s="113"/>
      <c r="GG31" s="113"/>
      <c r="GH31" s="113"/>
      <c r="GI31" s="113"/>
      <c r="GJ31" s="113"/>
      <c r="GK31" s="113"/>
      <c r="GL31" s="113"/>
      <c r="GM31" s="113"/>
      <c r="GN31" s="113"/>
      <c r="GO31" s="113"/>
      <c r="GP31" s="113"/>
      <c r="GQ31" s="113"/>
      <c r="GR31" s="113"/>
      <c r="GS31" s="113"/>
      <c r="GT31" s="113"/>
      <c r="GU31" s="113"/>
      <c r="GV31" s="113"/>
      <c r="GW31" s="113"/>
      <c r="GX31" s="113"/>
      <c r="GY31" s="113"/>
      <c r="GZ31" s="113"/>
      <c r="HA31" s="113"/>
      <c r="HB31" s="113"/>
      <c r="HC31" s="113"/>
      <c r="HD31" s="113"/>
      <c r="HE31" s="113"/>
      <c r="HF31" s="113"/>
      <c r="HG31" s="113"/>
      <c r="HH31" s="113"/>
      <c r="HI31" s="113"/>
      <c r="HJ31" s="113"/>
      <c r="HK31" s="113"/>
      <c r="HL31" s="113"/>
      <c r="HM31" s="113"/>
      <c r="HN31" s="113"/>
      <c r="HO31" s="113"/>
      <c r="HP31" s="113"/>
      <c r="HQ31" s="113"/>
      <c r="HR31" s="113"/>
      <c r="HS31" s="113"/>
      <c r="HT31" s="113"/>
      <c r="HU31" s="302"/>
    </row>
    <row r="32" s="380" customFormat="true" ht="15.75" hidden="false" customHeight="true" outlineLevel="0" collapsed="false">
      <c r="A32" s="411" t="s">
        <v>175</v>
      </c>
      <c r="B32" s="411" t="s">
        <v>175</v>
      </c>
      <c r="C32" s="337" t="s">
        <v>160</v>
      </c>
      <c r="D32" s="337" t="n">
        <v>2</v>
      </c>
      <c r="E32" s="338" t="s">
        <v>152</v>
      </c>
      <c r="F32" s="339" t="s">
        <v>153</v>
      </c>
      <c r="G32" s="340" t="n">
        <v>1500</v>
      </c>
      <c r="H32" s="340" t="n">
        <v>625</v>
      </c>
      <c r="I32" s="341" t="n">
        <f aca="false">(G32-H32)/G32</f>
        <v>0.583333333333333</v>
      </c>
      <c r="J32" s="325" t="n">
        <v>125</v>
      </c>
      <c r="K32" s="397" t="n">
        <v>743.97</v>
      </c>
      <c r="L32" s="343" t="n">
        <f aca="false">SUM(N32+M32)</f>
        <v>9017.8166037</v>
      </c>
      <c r="M32" s="343" t="n">
        <f aca="false">SUM(K32*10)</f>
        <v>7439.7</v>
      </c>
      <c r="N32" s="343" t="n">
        <f aca="false">M32*0.212121</f>
        <v>1578.1166037</v>
      </c>
      <c r="O32" s="341" t="n">
        <f aca="false">L32-S32+X32</f>
        <v>7534.07014881022</v>
      </c>
      <c r="P32" s="344" t="n">
        <f aca="false">O32/1000</f>
        <v>7.53407014881022</v>
      </c>
      <c r="Q32" s="345" t="n">
        <f aca="false">L32/40</f>
        <v>225.4454150925</v>
      </c>
      <c r="R32" s="269" t="n">
        <v>17.5</v>
      </c>
      <c r="S32" s="346" t="n">
        <f aca="false">(R32/100)*L32</f>
        <v>1578.1179056475</v>
      </c>
      <c r="T32" s="347" t="n">
        <v>4</v>
      </c>
      <c r="U32" s="347" t="n">
        <v>1.5</v>
      </c>
      <c r="V32" s="347" t="n">
        <f aca="false">(T32+U32+(0.02*AD32*AF32))/100</f>
        <v>0.0598</v>
      </c>
      <c r="W32" s="347" t="n">
        <v>1</v>
      </c>
      <c r="X32" s="348" t="n">
        <f aca="false">S32*V32*W32</f>
        <v>94.3714507577205</v>
      </c>
      <c r="Y32" s="269" t="n">
        <v>9</v>
      </c>
      <c r="Z32" s="348" t="n">
        <f aca="false">(Y32/100)*O32</f>
        <v>678.06631339292</v>
      </c>
      <c r="AA32" s="347" t="n">
        <v>10</v>
      </c>
      <c r="AB32" s="346" t="n">
        <f aca="false">(AA32/100)*O32</f>
        <v>753.407014881022</v>
      </c>
      <c r="AC32" s="347" t="s">
        <v>154</v>
      </c>
      <c r="AD32" s="347" t="n">
        <v>30</v>
      </c>
      <c r="AE32" s="267" t="s">
        <v>158</v>
      </c>
      <c r="AF32" s="270" t="n">
        <v>0.8</v>
      </c>
      <c r="AG32" s="348" t="n">
        <f aca="false">AB32*(1+(AD32/100)*AF32)</f>
        <v>934.224698452468</v>
      </c>
      <c r="AH32" s="348" t="n">
        <f aca="false">AR32*AK32</f>
        <v>3716.4</v>
      </c>
      <c r="AI32" s="348" t="n">
        <f aca="false">AU32*AK32</f>
        <v>4092.6</v>
      </c>
      <c r="AJ32" s="349" t="n">
        <f aca="false">(AH32-AI32)/AH32</f>
        <v>-0.101226993865031</v>
      </c>
      <c r="AK32" s="350" t="n">
        <v>5.7</v>
      </c>
      <c r="AL32" s="351" t="n">
        <v>28</v>
      </c>
      <c r="AM32" s="352" t="n">
        <f aca="false">AR32/G32</f>
        <v>0.434666666666667</v>
      </c>
      <c r="AN32" s="353" t="n">
        <f aca="false">AU32/H32</f>
        <v>1.1488</v>
      </c>
      <c r="AO32" s="354" t="n">
        <f aca="false">(AM32-AN32)/AM32</f>
        <v>-1.64294478527607</v>
      </c>
      <c r="AP32" s="355"/>
      <c r="AQ32" s="412" t="n">
        <v>652</v>
      </c>
      <c r="AR32" s="340" t="n">
        <f aca="false">SUM(AP32,AQ32)</f>
        <v>652</v>
      </c>
      <c r="AS32" s="357"/>
      <c r="AT32" s="413" t="n">
        <v>718</v>
      </c>
      <c r="AU32" s="359" t="n">
        <f aca="false">SUM(AS32,AT32)</f>
        <v>718</v>
      </c>
      <c r="AV32" s="341" t="n">
        <f aca="false">(AU32-AR32)/AU32</f>
        <v>0.0919220055710306</v>
      </c>
      <c r="AW32" s="414" t="n">
        <f aca="false">25.1+39.9</f>
        <v>65</v>
      </c>
      <c r="AX32" s="361" t="n">
        <f aca="false">AW32*(R32/100)</f>
        <v>11.375</v>
      </c>
      <c r="AY32" s="362" t="n">
        <v>3</v>
      </c>
      <c r="AZ32" s="362" t="n">
        <v>30</v>
      </c>
      <c r="BA32" s="325" t="n">
        <v>12.5</v>
      </c>
      <c r="BB32" s="325" t="n">
        <v>9</v>
      </c>
      <c r="BC32" s="362" t="n">
        <v>20</v>
      </c>
      <c r="BD32" s="351" t="n">
        <f aca="false">O32/AR32</f>
        <v>11.5553223141261</v>
      </c>
      <c r="BE32" s="325" t="n">
        <v>0</v>
      </c>
      <c r="BF32" s="325" t="n">
        <v>0</v>
      </c>
      <c r="BG32" s="363" t="n">
        <f aca="false">BE32-BF32</f>
        <v>0</v>
      </c>
      <c r="BH32" s="347" t="n">
        <v>29</v>
      </c>
      <c r="BI32" s="347" t="n">
        <v>28</v>
      </c>
      <c r="BJ32" s="348" t="n">
        <f aca="false">(BH32-BI32)</f>
        <v>1</v>
      </c>
      <c r="BK32" s="325" t="n">
        <v>0</v>
      </c>
      <c r="BL32" s="325" t="n">
        <v>0</v>
      </c>
      <c r="BM32" s="364" t="n">
        <f aca="false">BK32-BL32</f>
        <v>0</v>
      </c>
      <c r="BN32" s="146" t="n">
        <f aca="false">BH32/O32</f>
        <v>0.00384918104387171</v>
      </c>
      <c r="BO32" s="325" t="n">
        <v>41</v>
      </c>
      <c r="BP32" s="365" t="n">
        <v>0</v>
      </c>
      <c r="BQ32" s="325" t="n">
        <v>0</v>
      </c>
      <c r="BR32" s="146" t="n">
        <f aca="false">BH32/(BH32+BP32)</f>
        <v>1</v>
      </c>
      <c r="BS32" s="351" t="n">
        <f aca="false">SUM(BH32,BE32,BK32)*100/SUM(BH32,BE32,BK32,BP32,BQ32)</f>
        <v>100</v>
      </c>
      <c r="BT32" s="351" t="n">
        <f aca="false">SUM(BF32,BI32,BL32)/SUM(BE32,BH32,BK32)</f>
        <v>0.96551724137931</v>
      </c>
      <c r="BU32" s="287" t="n">
        <f aca="false">CJ32</f>
        <v>5</v>
      </c>
      <c r="BV32" s="358" t="n">
        <v>17</v>
      </c>
      <c r="BW32" s="358" t="n">
        <v>17</v>
      </c>
      <c r="BX32" s="358" t="n">
        <f aca="false">IF(OR(ISBLANK(BV32),ISBLANK(BW32)),"",BV32/BW32)</f>
        <v>1</v>
      </c>
      <c r="BY32" s="287" t="n">
        <f aca="false">BV32*Y32/100</f>
        <v>1.53</v>
      </c>
      <c r="BZ32" s="158" t="n">
        <f aca="false">BY32/BV32</f>
        <v>0.09</v>
      </c>
      <c r="CA32" s="325"/>
      <c r="CB32" s="325"/>
      <c r="CC32" s="397" t="n">
        <v>61</v>
      </c>
      <c r="CD32" s="367" t="n">
        <v>70</v>
      </c>
      <c r="CE32" s="364" t="n">
        <v>0</v>
      </c>
      <c r="CF32" s="368" t="n">
        <v>100</v>
      </c>
      <c r="CG32" s="325" t="n">
        <v>9</v>
      </c>
      <c r="CH32" s="325" t="n">
        <v>6</v>
      </c>
      <c r="CI32" s="363" t="n">
        <f aca="false">SUM(CG32,CH32)</f>
        <v>15</v>
      </c>
      <c r="CJ32" s="325" t="n">
        <v>5</v>
      </c>
      <c r="CK32" s="369" t="s">
        <v>156</v>
      </c>
      <c r="CL32" s="369" t="n">
        <v>6.2</v>
      </c>
      <c r="CM32" s="347" t="s">
        <v>155</v>
      </c>
      <c r="CN32" s="347" t="n">
        <v>0</v>
      </c>
      <c r="CO32" s="347" t="s">
        <v>157</v>
      </c>
      <c r="CP32" s="270" t="n">
        <v>7.07</v>
      </c>
      <c r="CQ32" s="347" t="s">
        <v>158</v>
      </c>
      <c r="CR32" s="270" t="n">
        <v>1.1</v>
      </c>
      <c r="CS32" s="411" t="s">
        <v>175</v>
      </c>
      <c r="CT32" s="347" t="s">
        <v>160</v>
      </c>
      <c r="CU32" s="371" t="n">
        <v>6.24</v>
      </c>
      <c r="CV32" s="366" t="s">
        <v>156</v>
      </c>
      <c r="CW32" s="372" t="n">
        <v>0.82</v>
      </c>
      <c r="CX32" s="373" t="s">
        <v>160</v>
      </c>
      <c r="CY32" s="373"/>
      <c r="CZ32" s="374" t="s">
        <v>154</v>
      </c>
      <c r="DA32" s="374" t="n">
        <v>1</v>
      </c>
      <c r="DB32" s="366" t="s">
        <v>156</v>
      </c>
      <c r="DC32" s="366" t="n">
        <v>0.81</v>
      </c>
      <c r="DD32" s="369" t="s">
        <v>160</v>
      </c>
      <c r="DE32" s="369" t="n">
        <v>0.87</v>
      </c>
      <c r="DF32" s="366" t="s">
        <v>154</v>
      </c>
      <c r="DG32" s="375" t="n">
        <v>1</v>
      </c>
      <c r="DH32" s="366" t="s">
        <v>154</v>
      </c>
      <c r="DI32" s="375" t="n">
        <v>1</v>
      </c>
      <c r="DJ32" s="366" t="s">
        <v>160</v>
      </c>
      <c r="DK32" s="375" t="n">
        <v>0.87</v>
      </c>
      <c r="DL32" s="366" t="s">
        <v>154</v>
      </c>
      <c r="DM32" s="376" t="s">
        <v>154</v>
      </c>
      <c r="DN32" s="377" t="n">
        <v>0.01</v>
      </c>
      <c r="DO32" s="376" t="s">
        <v>154</v>
      </c>
      <c r="DP32" s="377" t="n">
        <v>0.01</v>
      </c>
      <c r="DQ32" s="376" t="s">
        <v>160</v>
      </c>
      <c r="DR32" s="346" t="n">
        <v>1.12</v>
      </c>
      <c r="DS32" s="378" t="s">
        <v>158</v>
      </c>
      <c r="DT32" s="347" t="s">
        <v>161</v>
      </c>
      <c r="DU32" s="270" t="n">
        <v>0.88</v>
      </c>
      <c r="DV32" s="347" t="s">
        <v>161</v>
      </c>
      <c r="DW32" s="347" t="n">
        <v>0.91</v>
      </c>
      <c r="DX32" s="347" t="s">
        <v>161</v>
      </c>
      <c r="DY32" s="415" t="n">
        <v>0.91</v>
      </c>
      <c r="DZ32" s="378" t="s">
        <v>154</v>
      </c>
      <c r="EA32" s="378" t="n">
        <v>1</v>
      </c>
      <c r="EB32" s="378" t="s">
        <v>160</v>
      </c>
      <c r="EC32" s="378" t="n">
        <v>1.09</v>
      </c>
      <c r="ED32" s="378" t="s">
        <v>162</v>
      </c>
      <c r="EE32" s="378" t="n">
        <v>1</v>
      </c>
      <c r="EF32" s="378" t="s">
        <v>156</v>
      </c>
      <c r="EG32" s="172" t="n">
        <f aca="false">CW32*CY32*DA32*DC32*DE32*DG32*DI32*DK32*DN32*DP32*DR32*DU32*DW32*DY32*EA32*EC32*EE32</f>
        <v>0</v>
      </c>
      <c r="EH32" s="172" t="n">
        <v>2.94</v>
      </c>
      <c r="EI32" s="172" t="n">
        <v>0.91</v>
      </c>
      <c r="EJ32" s="172" t="n">
        <f aca="false">SUM(CL32,CN32,CP32,CR32,CU32,CW32,CW32)</f>
        <v>22.25</v>
      </c>
      <c r="EK32" s="172" t="n">
        <f aca="false">EI32+0.01*EJ32</f>
        <v>1.1325</v>
      </c>
      <c r="EL32" s="173" t="n">
        <f aca="false">L32</f>
        <v>9017.8166037</v>
      </c>
      <c r="EM32" s="173" t="n">
        <f aca="false">POWER(EL32,EK32)</f>
        <v>30140.6305829029</v>
      </c>
      <c r="EN32" s="174" t="n">
        <f aca="false">EH32*EM32*EG32</f>
        <v>0</v>
      </c>
      <c r="EO32" s="172" t="n">
        <f aca="false">G32</f>
        <v>1500</v>
      </c>
      <c r="EP32" s="173" t="n">
        <f aca="false">G32/J32</f>
        <v>12</v>
      </c>
      <c r="EQ32" s="173" t="n">
        <f aca="false">0.28+0.2*0.01*EJ32</f>
        <v>0.3245</v>
      </c>
      <c r="ER32" s="173" t="n">
        <f aca="false">1/EQ32</f>
        <v>3.08166409861325</v>
      </c>
      <c r="ES32" s="173" t="n">
        <f aca="false">(EP32/3.67)</f>
        <v>3.26975476839237</v>
      </c>
      <c r="ET32" s="173" t="n">
        <f aca="false">POWER(ES32,ER32)</f>
        <v>38.5090640999018</v>
      </c>
      <c r="EU32" s="174" t="n">
        <f aca="false">ET32</f>
        <v>38.5090640999018</v>
      </c>
      <c r="EV32" s="172" t="n">
        <f aca="false">AR32</f>
        <v>652</v>
      </c>
      <c r="EW32" s="173" t="n">
        <f aca="false">AU32</f>
        <v>718</v>
      </c>
      <c r="EX32" s="175"/>
      <c r="EY32" s="172"/>
      <c r="EZ32" s="172"/>
      <c r="FA32" s="172"/>
      <c r="FB32" s="172"/>
      <c r="FC32" s="172"/>
      <c r="FD32" s="172"/>
      <c r="FE32" s="172"/>
      <c r="FF32" s="172"/>
      <c r="FG32" s="172"/>
      <c r="FH32" s="172"/>
      <c r="FI32" s="172"/>
      <c r="FJ32" s="172"/>
      <c r="FK32" s="172"/>
      <c r="FL32" s="172"/>
      <c r="FM32" s="172"/>
      <c r="FN32" s="172"/>
      <c r="FO32" s="379"/>
      <c r="FQ32" s="172"/>
      <c r="FR32" s="172"/>
      <c r="FS32" s="172"/>
      <c r="FT32" s="172"/>
      <c r="FU32" s="172"/>
      <c r="FV32" s="172"/>
      <c r="FW32" s="172"/>
      <c r="FX32" s="172"/>
      <c r="FY32" s="172"/>
      <c r="FZ32" s="172"/>
      <c r="GA32" s="172"/>
      <c r="GB32" s="172"/>
      <c r="GC32" s="172"/>
      <c r="GD32" s="172"/>
      <c r="GE32" s="172"/>
      <c r="GF32" s="172"/>
      <c r="GG32" s="172"/>
      <c r="GH32" s="172"/>
      <c r="GI32" s="172"/>
      <c r="GJ32" s="172"/>
      <c r="GK32" s="172"/>
      <c r="GL32" s="172"/>
      <c r="GM32" s="172"/>
      <c r="GN32" s="172"/>
      <c r="GO32" s="172"/>
      <c r="GP32" s="172"/>
      <c r="GQ32" s="172"/>
      <c r="GR32" s="172"/>
      <c r="GS32" s="172"/>
      <c r="GT32" s="172"/>
      <c r="GU32" s="172"/>
      <c r="GV32" s="172"/>
      <c r="GW32" s="172"/>
      <c r="GX32" s="172"/>
      <c r="GY32" s="172"/>
      <c r="GZ32" s="172"/>
      <c r="HA32" s="172"/>
      <c r="HB32" s="172"/>
      <c r="HC32" s="172"/>
      <c r="HD32" s="172"/>
      <c r="HE32" s="172"/>
      <c r="HF32" s="172"/>
      <c r="HG32" s="172"/>
      <c r="HH32" s="172"/>
      <c r="HI32" s="172"/>
      <c r="HJ32" s="172"/>
      <c r="HK32" s="172"/>
      <c r="HL32" s="172"/>
      <c r="HM32" s="172"/>
      <c r="HN32" s="172"/>
      <c r="HO32" s="172"/>
      <c r="HP32" s="172"/>
      <c r="HQ32" s="172"/>
      <c r="HR32" s="172"/>
      <c r="HS32" s="172"/>
      <c r="HT32" s="172"/>
      <c r="HU32" s="379"/>
    </row>
    <row r="33" s="303" customFormat="true" ht="15.75" hidden="false" customHeight="true" outlineLevel="0" collapsed="false">
      <c r="A33" s="405" t="s">
        <v>176</v>
      </c>
      <c r="B33" s="405" t="s">
        <v>176</v>
      </c>
      <c r="C33" s="256" t="s">
        <v>160</v>
      </c>
      <c r="D33" s="256" t="n">
        <v>2</v>
      </c>
      <c r="E33" s="305" t="s">
        <v>152</v>
      </c>
      <c r="F33" s="306" t="s">
        <v>153</v>
      </c>
      <c r="G33" s="307" t="n">
        <v>1500</v>
      </c>
      <c r="H33" s="307" t="n">
        <v>625</v>
      </c>
      <c r="I33" s="308" t="n">
        <f aca="false">(G33-H33)/G33</f>
        <v>0.583333333333333</v>
      </c>
      <c r="J33" s="309" t="n">
        <v>125</v>
      </c>
      <c r="K33" s="416" t="n">
        <v>564.9</v>
      </c>
      <c r="L33" s="311" t="n">
        <f aca="false">SUM(N33+M33)</f>
        <v>6847.271529</v>
      </c>
      <c r="M33" s="311" t="n">
        <f aca="false">SUM(K33*10)</f>
        <v>5649</v>
      </c>
      <c r="N33" s="311" t="n">
        <f aca="false">M33*0.212121</f>
        <v>1198.271529</v>
      </c>
      <c r="O33" s="308" t="n">
        <f aca="false">L33-S33+X33</f>
        <v>5720.65570797598</v>
      </c>
      <c r="P33" s="312" t="n">
        <f aca="false">O33/1000</f>
        <v>5.72065570797598</v>
      </c>
      <c r="Q33" s="313" t="n">
        <f aca="false">L33/40</f>
        <v>171.181788225</v>
      </c>
      <c r="R33" s="265" t="n">
        <v>17.5</v>
      </c>
      <c r="S33" s="299" t="n">
        <f aca="false">(R33/100)*L33</f>
        <v>1198.272517575</v>
      </c>
      <c r="T33" s="314" t="n">
        <v>4</v>
      </c>
      <c r="U33" s="314" t="n">
        <v>1.5</v>
      </c>
      <c r="V33" s="314" t="n">
        <f aca="false">(T33+U33+(0.02*AD33*AF33))/100</f>
        <v>0.0598</v>
      </c>
      <c r="W33" s="314" t="n">
        <v>1</v>
      </c>
      <c r="X33" s="283" t="n">
        <f aca="false">S33*V33*W33</f>
        <v>71.656696550985</v>
      </c>
      <c r="Y33" s="265" t="n">
        <v>9</v>
      </c>
      <c r="Z33" s="283" t="n">
        <f aca="false">(Y33/100)*O33</f>
        <v>514.859013717839</v>
      </c>
      <c r="AA33" s="314" t="n">
        <v>10</v>
      </c>
      <c r="AB33" s="299" t="n">
        <f aca="false">(AA33/100)*O33</f>
        <v>572.065570797598</v>
      </c>
      <c r="AC33" s="314" t="s">
        <v>154</v>
      </c>
      <c r="AD33" s="314" t="n">
        <v>30</v>
      </c>
      <c r="AE33" s="267" t="s">
        <v>158</v>
      </c>
      <c r="AF33" s="267" t="n">
        <v>0.8</v>
      </c>
      <c r="AG33" s="283" t="n">
        <f aca="false">AB33*(1+(AD33/100)*AF33)</f>
        <v>709.361307789022</v>
      </c>
      <c r="AH33" s="283" t="n">
        <f aca="false">AR33*AK33</f>
        <v>3231.9</v>
      </c>
      <c r="AI33" s="283" t="n">
        <f aca="false">AU33*AK33</f>
        <v>3380.1</v>
      </c>
      <c r="AJ33" s="268" t="n">
        <f aca="false">(AH33-AI33)/AH33</f>
        <v>-0.0458553791887125</v>
      </c>
      <c r="AK33" s="315" t="n">
        <v>5.7</v>
      </c>
      <c r="AL33" s="316" t="n">
        <v>28</v>
      </c>
      <c r="AM33" s="272" t="n">
        <f aca="false">AR33/G33</f>
        <v>0.378</v>
      </c>
      <c r="AN33" s="271" t="n">
        <f aca="false">AU33/H33</f>
        <v>0.9488</v>
      </c>
      <c r="AO33" s="273" t="n">
        <f aca="false">(AM33-AN33)/AM33</f>
        <v>-1.51005291005291</v>
      </c>
      <c r="AP33" s="317"/>
      <c r="AQ33" s="318" t="n">
        <v>567</v>
      </c>
      <c r="AR33" s="307" t="n">
        <f aca="false">SUM(AP33,AQ33)</f>
        <v>567</v>
      </c>
      <c r="AS33" s="319"/>
      <c r="AT33" s="310" t="n">
        <v>593</v>
      </c>
      <c r="AU33" s="320" t="n">
        <f aca="false">SUM(AS33,AT33)</f>
        <v>593</v>
      </c>
      <c r="AV33" s="308" t="n">
        <f aca="false">(AU33-AR33)/AU33</f>
        <v>0.0438448566610455</v>
      </c>
      <c r="AW33" s="321" t="n">
        <f aca="false">41.9+16.5</f>
        <v>58.4</v>
      </c>
      <c r="AX33" s="322" t="n">
        <f aca="false">AW33*(R33/100)</f>
        <v>10.22</v>
      </c>
      <c r="AY33" s="323" t="n">
        <v>3</v>
      </c>
      <c r="AZ33" s="323" t="n">
        <v>30</v>
      </c>
      <c r="BA33" s="309" t="n">
        <v>12.5</v>
      </c>
      <c r="BB33" s="309" t="n">
        <v>9</v>
      </c>
      <c r="BC33" s="323" t="n">
        <v>25</v>
      </c>
      <c r="BD33" s="316" t="n">
        <f aca="false">O33/AR33</f>
        <v>10.0893398729735</v>
      </c>
      <c r="BE33" s="309" t="n">
        <v>0</v>
      </c>
      <c r="BF33" s="309" t="n">
        <v>0</v>
      </c>
      <c r="BG33" s="282" t="n">
        <f aca="false">BE33-BF33</f>
        <v>0</v>
      </c>
      <c r="BH33" s="314" t="n">
        <v>85</v>
      </c>
      <c r="BI33" s="314" t="n">
        <v>65</v>
      </c>
      <c r="BJ33" s="283" t="n">
        <f aca="false">(BH33-BI33)</f>
        <v>20</v>
      </c>
      <c r="BK33" s="309" t="n">
        <v>0</v>
      </c>
      <c r="BL33" s="309" t="n">
        <v>0</v>
      </c>
      <c r="BM33" s="284" t="n">
        <f aca="false">BK33-BL33</f>
        <v>0</v>
      </c>
      <c r="BN33" s="85" t="n">
        <f aca="false">BH33/O33</f>
        <v>0.0148584365742356</v>
      </c>
      <c r="BO33" s="309" t="n">
        <v>2</v>
      </c>
      <c r="BP33" s="324" t="n">
        <v>0</v>
      </c>
      <c r="BQ33" s="309" t="n">
        <v>0</v>
      </c>
      <c r="BR33" s="85" t="n">
        <f aca="false">BH33/(BH33+BP33)</f>
        <v>1</v>
      </c>
      <c r="BS33" s="316" t="n">
        <f aca="false">SUM(BH33,BE33,BK33)*100/SUM(BH33,BE33,BK33,BP33,BQ33)</f>
        <v>100</v>
      </c>
      <c r="BT33" s="316" t="n">
        <f aca="false">SUM(BF33,BI33,BL33)/SUM(BE33,BH33,BK33)</f>
        <v>0.764705882352941</v>
      </c>
      <c r="BU33" s="261" t="n">
        <f aca="false">CJ33</f>
        <v>5</v>
      </c>
      <c r="BV33" s="310" t="n">
        <v>12</v>
      </c>
      <c r="BW33" s="310" t="n">
        <v>12</v>
      </c>
      <c r="BX33" s="310" t="n">
        <f aca="false">IF(OR(ISBLANK(BV33),ISBLANK(BW33)),"",BV33/BW33)</f>
        <v>1</v>
      </c>
      <c r="BY33" s="261" t="n">
        <f aca="false">BV33*Y33/100</f>
        <v>1.08</v>
      </c>
      <c r="BZ33" s="98" t="n">
        <f aca="false">BY33/BV33</f>
        <v>0.09</v>
      </c>
      <c r="CA33" s="325"/>
      <c r="CB33" s="325"/>
      <c r="CC33" s="416" t="n">
        <v>1</v>
      </c>
      <c r="CD33" s="326" t="n">
        <v>70</v>
      </c>
      <c r="CE33" s="284" t="n">
        <v>0</v>
      </c>
      <c r="CF33" s="327" t="n">
        <v>100</v>
      </c>
      <c r="CG33" s="309" t="n">
        <v>9</v>
      </c>
      <c r="CH33" s="309" t="n">
        <v>6</v>
      </c>
      <c r="CI33" s="282" t="n">
        <f aca="false">SUM(CG33,CH33)</f>
        <v>15</v>
      </c>
      <c r="CJ33" s="309" t="n">
        <v>5</v>
      </c>
      <c r="CK33" s="328" t="s">
        <v>160</v>
      </c>
      <c r="CL33" s="328" t="n">
        <v>4.96</v>
      </c>
      <c r="CM33" s="314" t="s">
        <v>155</v>
      </c>
      <c r="CN33" s="314" t="n">
        <v>0</v>
      </c>
      <c r="CO33" s="314" t="s">
        <v>157</v>
      </c>
      <c r="CP33" s="267" t="n">
        <v>7.07</v>
      </c>
      <c r="CQ33" s="314" t="s">
        <v>158</v>
      </c>
      <c r="CR33" s="267" t="n">
        <v>1.1</v>
      </c>
      <c r="CS33" s="405" t="s">
        <v>176</v>
      </c>
      <c r="CT33" s="314" t="s">
        <v>160</v>
      </c>
      <c r="CU33" s="293" t="n">
        <v>6.24</v>
      </c>
      <c r="CV33" s="333" t="s">
        <v>156</v>
      </c>
      <c r="CW33" s="330" t="n">
        <v>0.82</v>
      </c>
      <c r="CX33" s="331" t="s">
        <v>160</v>
      </c>
      <c r="CY33" s="331" t="n">
        <v>0.9</v>
      </c>
      <c r="CZ33" s="332" t="s">
        <v>154</v>
      </c>
      <c r="DA33" s="332" t="n">
        <v>1</v>
      </c>
      <c r="DB33" s="333" t="s">
        <v>160</v>
      </c>
      <c r="DC33" s="333" t="n">
        <v>0.91</v>
      </c>
      <c r="DD33" s="328" t="s">
        <v>160</v>
      </c>
      <c r="DE33" s="328" t="n">
        <v>0.87</v>
      </c>
      <c r="DF33" s="329" t="s">
        <v>154</v>
      </c>
      <c r="DG33" s="285" t="n">
        <v>1</v>
      </c>
      <c r="DH33" s="329" t="s">
        <v>154</v>
      </c>
      <c r="DI33" s="285" t="n">
        <v>1</v>
      </c>
      <c r="DJ33" s="329" t="s">
        <v>160</v>
      </c>
      <c r="DK33" s="285" t="n">
        <v>0.87</v>
      </c>
      <c r="DL33" s="329" t="s">
        <v>154</v>
      </c>
      <c r="DM33" s="334" t="s">
        <v>154</v>
      </c>
      <c r="DN33" s="266" t="n">
        <v>0.01</v>
      </c>
      <c r="DO33" s="334" t="s">
        <v>154</v>
      </c>
      <c r="DP33" s="266" t="n">
        <v>0.01</v>
      </c>
      <c r="DQ33" s="334" t="s">
        <v>160</v>
      </c>
      <c r="DR33" s="299" t="n">
        <v>1.12</v>
      </c>
      <c r="DS33" s="335" t="s">
        <v>158</v>
      </c>
      <c r="DT33" s="314" t="s">
        <v>161</v>
      </c>
      <c r="DU33" s="267" t="n">
        <v>0.88</v>
      </c>
      <c r="DV33" s="314" t="s">
        <v>161</v>
      </c>
      <c r="DW33" s="314" t="n">
        <v>0.91</v>
      </c>
      <c r="DX33" s="314" t="s">
        <v>161</v>
      </c>
      <c r="DY33" s="406" t="n">
        <v>0.91</v>
      </c>
      <c r="DZ33" s="335" t="s">
        <v>154</v>
      </c>
      <c r="EA33" s="335" t="n">
        <v>1</v>
      </c>
      <c r="EB33" s="335" t="s">
        <v>160</v>
      </c>
      <c r="EC33" s="335" t="n">
        <v>1.09</v>
      </c>
      <c r="ED33" s="335" t="s">
        <v>162</v>
      </c>
      <c r="EE33" s="335" t="n">
        <v>1</v>
      </c>
      <c r="EF33" s="335" t="s">
        <v>156</v>
      </c>
      <c r="EG33" s="113" t="n">
        <f aca="false">CW33*CY33*DA33*DC33*DE33*DG33*DI33*DK33*DN33*DP33*DR33*DU33*DW33*DY33*EA33*EC33*EE33</f>
        <v>4.52216325489774E-005</v>
      </c>
      <c r="EH33" s="113" t="n">
        <v>2.94</v>
      </c>
      <c r="EI33" s="113" t="n">
        <v>0.91</v>
      </c>
      <c r="EJ33" s="113" t="n">
        <f aca="false">SUM(CL33,CN33,CP33,CR33,CU33,CW33,CW33)</f>
        <v>21.01</v>
      </c>
      <c r="EK33" s="113" t="n">
        <f aca="false">EI33+0.01*EJ33</f>
        <v>1.1201</v>
      </c>
      <c r="EL33" s="114" t="n">
        <f aca="false">L33</f>
        <v>6847.271529</v>
      </c>
      <c r="EM33" s="114" t="n">
        <f aca="false">POWER(EL33,EK33)</f>
        <v>19777.127253556</v>
      </c>
      <c r="EN33" s="115" t="n">
        <f aca="false">EH33*EM33*EG33</f>
        <v>2.62940070571195</v>
      </c>
      <c r="EO33" s="113" t="n">
        <f aca="false">G33</f>
        <v>1500</v>
      </c>
      <c r="EP33" s="114" t="n">
        <f aca="false">G33/J33</f>
        <v>12</v>
      </c>
      <c r="EQ33" s="114" t="n">
        <f aca="false">0.28+0.2*0.01*EJ33</f>
        <v>0.32202</v>
      </c>
      <c r="ER33" s="114" t="n">
        <f aca="false">1/EQ33</f>
        <v>3.10539718029936</v>
      </c>
      <c r="ES33" s="114" t="n">
        <f aca="false">(EP33/3.67)</f>
        <v>3.26975476839237</v>
      </c>
      <c r="ET33" s="114" t="n">
        <f aca="false">POWER(ES33,ER33)</f>
        <v>39.6071866291452</v>
      </c>
      <c r="EU33" s="115" t="n">
        <f aca="false">ET33</f>
        <v>39.6071866291452</v>
      </c>
      <c r="EV33" s="113" t="n">
        <f aca="false">AR33</f>
        <v>567</v>
      </c>
      <c r="EW33" s="114" t="n">
        <f aca="false">AU33</f>
        <v>593</v>
      </c>
      <c r="EX33" s="116"/>
      <c r="EY33" s="113"/>
      <c r="EZ33" s="113"/>
      <c r="FA33" s="113"/>
      <c r="FB33" s="113"/>
      <c r="FC33" s="113"/>
      <c r="FD33" s="113"/>
      <c r="FE33" s="113"/>
      <c r="FF33" s="113"/>
      <c r="FG33" s="113"/>
      <c r="FH33" s="113"/>
      <c r="FI33" s="113"/>
      <c r="FJ33" s="113"/>
      <c r="FK33" s="113"/>
      <c r="FL33" s="113"/>
      <c r="FM33" s="113"/>
      <c r="FN33" s="113"/>
      <c r="FO33" s="302"/>
      <c r="FQ33" s="113"/>
      <c r="FR33" s="113"/>
      <c r="FS33" s="113"/>
      <c r="FT33" s="113"/>
      <c r="FU33" s="113"/>
      <c r="FV33" s="113"/>
      <c r="FW33" s="113"/>
      <c r="FX33" s="113"/>
      <c r="FY33" s="113"/>
      <c r="FZ33" s="113"/>
      <c r="GA33" s="113"/>
      <c r="GB33" s="113"/>
      <c r="GC33" s="113"/>
      <c r="GD33" s="113"/>
      <c r="GE33" s="113"/>
      <c r="GF33" s="113"/>
      <c r="GG33" s="113"/>
      <c r="GH33" s="113"/>
      <c r="GI33" s="113"/>
      <c r="GJ33" s="113"/>
      <c r="GK33" s="113"/>
      <c r="GL33" s="113"/>
      <c r="GM33" s="113"/>
      <c r="GN33" s="113"/>
      <c r="GO33" s="113"/>
      <c r="GP33" s="113"/>
      <c r="GQ33" s="113"/>
      <c r="GR33" s="113"/>
      <c r="GS33" s="113"/>
      <c r="GT33" s="113"/>
      <c r="GU33" s="113"/>
      <c r="GV33" s="113"/>
      <c r="GW33" s="113"/>
      <c r="GX33" s="113"/>
      <c r="GY33" s="113"/>
      <c r="GZ33" s="113"/>
      <c r="HA33" s="113"/>
      <c r="HB33" s="113"/>
      <c r="HC33" s="113"/>
      <c r="HD33" s="113"/>
      <c r="HE33" s="113"/>
      <c r="HF33" s="113"/>
      <c r="HG33" s="113"/>
      <c r="HH33" s="113"/>
      <c r="HI33" s="113"/>
      <c r="HJ33" s="113"/>
      <c r="HK33" s="113"/>
      <c r="HL33" s="113"/>
      <c r="HM33" s="113"/>
      <c r="HN33" s="113"/>
      <c r="HO33" s="113"/>
      <c r="HP33" s="113"/>
      <c r="HQ33" s="113"/>
      <c r="HR33" s="113"/>
      <c r="HS33" s="113"/>
      <c r="HT33" s="113"/>
      <c r="HU33" s="302"/>
    </row>
    <row r="34" s="248" customFormat="true" ht="15.75" hidden="false" customHeight="true" outlineLevel="0" collapsed="false">
      <c r="A34" s="417"/>
      <c r="B34" s="417"/>
      <c r="C34" s="203"/>
      <c r="D34" s="203"/>
      <c r="E34" s="418"/>
      <c r="F34" s="419"/>
      <c r="G34" s="420"/>
      <c r="H34" s="420"/>
      <c r="I34" s="207"/>
      <c r="J34" s="421"/>
      <c r="K34" s="422"/>
      <c r="L34" s="423"/>
      <c r="M34" s="423"/>
      <c r="N34" s="423"/>
      <c r="O34" s="207"/>
      <c r="P34" s="210"/>
      <c r="Q34" s="211"/>
      <c r="R34" s="212"/>
      <c r="S34" s="246"/>
      <c r="T34" s="424"/>
      <c r="U34" s="424"/>
      <c r="V34" s="424"/>
      <c r="W34" s="424"/>
      <c r="X34" s="228"/>
      <c r="Y34" s="216"/>
      <c r="Z34" s="228"/>
      <c r="AA34" s="424"/>
      <c r="AB34" s="246"/>
      <c r="AC34" s="424"/>
      <c r="AD34" s="424"/>
      <c r="AE34" s="217"/>
      <c r="AF34" s="214"/>
      <c r="AG34" s="228"/>
      <c r="AH34" s="228"/>
      <c r="AI34" s="228"/>
      <c r="AJ34" s="215"/>
      <c r="AK34" s="425"/>
      <c r="AL34" s="230"/>
      <c r="AM34" s="219"/>
      <c r="AN34" s="218"/>
      <c r="AO34" s="220"/>
      <c r="AP34" s="426"/>
      <c r="AQ34" s="427"/>
      <c r="AR34" s="420"/>
      <c r="AS34" s="428"/>
      <c r="AT34" s="422"/>
      <c r="AU34" s="429"/>
      <c r="AV34" s="207"/>
      <c r="AW34" s="423"/>
      <c r="AX34" s="207"/>
      <c r="AY34" s="430"/>
      <c r="AZ34" s="430"/>
      <c r="BA34" s="421"/>
      <c r="BB34" s="421"/>
      <c r="BC34" s="430"/>
      <c r="BD34" s="230"/>
      <c r="BE34" s="421"/>
      <c r="BF34" s="421"/>
      <c r="BG34" s="227"/>
      <c r="BH34" s="424"/>
      <c r="BI34" s="424"/>
      <c r="BJ34" s="228"/>
      <c r="BK34" s="421"/>
      <c r="BL34" s="421"/>
      <c r="BM34" s="229"/>
      <c r="BN34" s="230"/>
      <c r="BO34" s="421"/>
      <c r="BP34" s="431"/>
      <c r="BQ34" s="421"/>
      <c r="BR34" s="230"/>
      <c r="BS34" s="230"/>
      <c r="BT34" s="230"/>
      <c r="BU34" s="208"/>
      <c r="BV34" s="422"/>
      <c r="BW34" s="422"/>
      <c r="BX34" s="432"/>
      <c r="BY34" s="208"/>
      <c r="BZ34" s="234"/>
      <c r="CA34" s="433"/>
      <c r="CB34" s="433"/>
      <c r="CC34" s="422"/>
      <c r="CD34" s="434"/>
      <c r="CE34" s="229"/>
      <c r="CF34" s="435"/>
      <c r="CG34" s="421"/>
      <c r="CH34" s="421"/>
      <c r="CI34" s="227"/>
      <c r="CJ34" s="421"/>
      <c r="CK34" s="436"/>
      <c r="CL34" s="436"/>
      <c r="CM34" s="424"/>
      <c r="CN34" s="424"/>
      <c r="CO34" s="424"/>
      <c r="CP34" s="214"/>
      <c r="CQ34" s="424"/>
      <c r="CR34" s="214"/>
      <c r="CS34" s="417"/>
      <c r="CT34" s="424"/>
      <c r="CU34" s="241"/>
      <c r="CV34" s="437"/>
      <c r="CW34" s="438"/>
      <c r="CX34" s="439"/>
      <c r="CY34" s="439"/>
      <c r="CZ34" s="244"/>
      <c r="DA34" s="244"/>
      <c r="DB34" s="437"/>
      <c r="DC34" s="437"/>
      <c r="DD34" s="436"/>
      <c r="DE34" s="436"/>
      <c r="DF34" s="247"/>
      <c r="DG34" s="233"/>
      <c r="DH34" s="247"/>
      <c r="DI34" s="233"/>
      <c r="DJ34" s="247"/>
      <c r="DK34" s="233"/>
      <c r="DL34" s="247"/>
      <c r="DM34" s="440"/>
      <c r="DN34" s="213"/>
      <c r="DO34" s="440"/>
      <c r="DP34" s="213"/>
      <c r="DQ34" s="440"/>
      <c r="DR34" s="246"/>
      <c r="DS34" s="441"/>
      <c r="DT34" s="424"/>
      <c r="DU34" s="214"/>
      <c r="DV34" s="424"/>
      <c r="DW34" s="424"/>
      <c r="DX34" s="424"/>
      <c r="DY34" s="442"/>
      <c r="DZ34" s="441"/>
      <c r="EA34" s="441"/>
      <c r="EB34" s="441"/>
      <c r="EC34" s="441"/>
      <c r="ED34" s="441"/>
      <c r="EE34" s="441"/>
      <c r="EF34" s="441"/>
      <c r="EL34" s="249"/>
      <c r="EM34" s="249"/>
      <c r="EN34" s="249"/>
      <c r="EP34" s="249"/>
      <c r="EQ34" s="249"/>
      <c r="ER34" s="249"/>
      <c r="ES34" s="249"/>
      <c r="ET34" s="249"/>
      <c r="EU34" s="251" t="s">
        <v>166</v>
      </c>
      <c r="EW34" s="249"/>
      <c r="EX34" s="252" t="s">
        <v>177</v>
      </c>
      <c r="FO34" s="249"/>
      <c r="HU34" s="249"/>
    </row>
    <row r="35" s="483" customFormat="true" ht="15.75" hidden="false" customHeight="true" outlineLevel="0" collapsed="false">
      <c r="A35" s="443" t="s">
        <v>178</v>
      </c>
      <c r="B35" s="443" t="s">
        <v>178</v>
      </c>
      <c r="C35" s="444" t="s">
        <v>154</v>
      </c>
      <c r="D35" s="444" t="n">
        <v>3</v>
      </c>
      <c r="E35" s="445" t="s">
        <v>152</v>
      </c>
      <c r="F35" s="446" t="s">
        <v>153</v>
      </c>
      <c r="G35" s="447" t="n">
        <v>1500</v>
      </c>
      <c r="H35" s="447" t="n">
        <v>625</v>
      </c>
      <c r="I35" s="448" t="n">
        <f aca="false">(G35-H35)/G35</f>
        <v>0.583333333333333</v>
      </c>
      <c r="J35" s="449" t="n">
        <v>125</v>
      </c>
      <c r="K35" s="450" t="n">
        <v>2.5</v>
      </c>
      <c r="L35" s="451" t="n">
        <f aca="false">SUM(N35+M35)</f>
        <v>30.303025</v>
      </c>
      <c r="M35" s="451" t="n">
        <f aca="false">SUM(K35*10)</f>
        <v>25</v>
      </c>
      <c r="N35" s="451" t="n">
        <f aca="false">M35*0.212121</f>
        <v>5.303025</v>
      </c>
      <c r="O35" s="448" t="n">
        <f aca="false">L35-S35+X35</f>
        <v>24.597571453</v>
      </c>
      <c r="P35" s="451" t="n">
        <f aca="false">O35/1000</f>
        <v>0.024597571453</v>
      </c>
      <c r="Q35" s="448" t="n">
        <f aca="false">L35/29.5</f>
        <v>1.02722118644068</v>
      </c>
      <c r="R35" s="47" t="n">
        <v>20</v>
      </c>
      <c r="S35" s="45" t="n">
        <f aca="false">(R35/100)*L35</f>
        <v>6.060605</v>
      </c>
      <c r="T35" s="47" t="n">
        <v>4</v>
      </c>
      <c r="U35" s="47" t="n">
        <v>1.5</v>
      </c>
      <c r="V35" s="47" t="n">
        <f aca="false">(T35+U35+(0.02*AD35*AF35))/100</f>
        <v>0.0586</v>
      </c>
      <c r="W35" s="47" t="n">
        <v>1</v>
      </c>
      <c r="X35" s="45" t="n">
        <f aca="false">S35*V35*W35</f>
        <v>0.355151453</v>
      </c>
      <c r="Y35" s="452" t="n">
        <v>10</v>
      </c>
      <c r="Z35" s="45" t="n">
        <f aca="false">(Y35/100)*O35</f>
        <v>2.4597571453</v>
      </c>
      <c r="AA35" s="47" t="n">
        <v>10</v>
      </c>
      <c r="AB35" s="45" t="n">
        <f aca="false">(AA35/100)*O35</f>
        <v>2.4597571453</v>
      </c>
      <c r="AC35" s="47" t="s">
        <v>154</v>
      </c>
      <c r="AD35" s="47" t="n">
        <v>30</v>
      </c>
      <c r="AE35" s="47" t="s">
        <v>162</v>
      </c>
      <c r="AF35" s="47" t="n">
        <v>0.6</v>
      </c>
      <c r="AG35" s="45" t="n">
        <f aca="false">AB35*(1+(AD35/100)*AF35)</f>
        <v>2.902513431454</v>
      </c>
      <c r="AH35" s="45" t="n">
        <f aca="false">AR35*AK35</f>
        <v>580</v>
      </c>
      <c r="AI35" s="45" t="n">
        <f aca="false">AU35*AK35</f>
        <v>50.75</v>
      </c>
      <c r="AJ35" s="453" t="n">
        <f aca="false">(AH35-AI35)/AH35</f>
        <v>0.9125</v>
      </c>
      <c r="AK35" s="454" t="n">
        <v>10</v>
      </c>
      <c r="AL35" s="455" t="n">
        <v>28</v>
      </c>
      <c r="AM35" s="456" t="n">
        <f aca="false">AR35/G35</f>
        <v>0.0386666666666667</v>
      </c>
      <c r="AN35" s="457" t="n">
        <f aca="false">AU35/H35</f>
        <v>0.00812</v>
      </c>
      <c r="AO35" s="458" t="n">
        <f aca="false">(AM35-AN35)/AM35</f>
        <v>0.79</v>
      </c>
      <c r="AP35" s="459"/>
      <c r="AQ35" s="459"/>
      <c r="AR35" s="447" t="n">
        <v>58</v>
      </c>
      <c r="AS35" s="460" t="n">
        <v>5.075</v>
      </c>
      <c r="AT35" s="450"/>
      <c r="AU35" s="461" t="n">
        <f aca="false">SUM(AS35,AT35)</f>
        <v>5.075</v>
      </c>
      <c r="AV35" s="448" t="n">
        <f aca="false">(AU35-AR35)/AU35</f>
        <v>-10.4285714285714</v>
      </c>
      <c r="AW35" s="462" t="n">
        <f aca="false">44+15</f>
        <v>59</v>
      </c>
      <c r="AX35" s="463" t="n">
        <f aca="false">AW35*(R35/100)</f>
        <v>11.8</v>
      </c>
      <c r="AY35" s="464" t="n">
        <v>3</v>
      </c>
      <c r="AZ35" s="464" t="n">
        <v>30</v>
      </c>
      <c r="BA35" s="449" t="n">
        <v>12.5</v>
      </c>
      <c r="BB35" s="449" t="n">
        <v>9</v>
      </c>
      <c r="BC35" s="464" t="n">
        <v>20</v>
      </c>
      <c r="BD35" s="455" t="n">
        <f aca="false">O35/AR35</f>
        <v>0.424096059534483</v>
      </c>
      <c r="BE35" s="449" t="n">
        <v>0</v>
      </c>
      <c r="BF35" s="449" t="n">
        <v>0</v>
      </c>
      <c r="BG35" s="465" t="n">
        <f aca="false">BE35-BF35</f>
        <v>0</v>
      </c>
      <c r="BH35" s="47" t="n">
        <v>100</v>
      </c>
      <c r="BI35" s="47" t="n">
        <v>75</v>
      </c>
      <c r="BJ35" s="45" t="n">
        <f aca="false">(BH35-BI35)</f>
        <v>25</v>
      </c>
      <c r="BK35" s="449" t="n">
        <v>0</v>
      </c>
      <c r="BL35" s="449" t="n">
        <v>0</v>
      </c>
      <c r="BM35" s="47" t="n">
        <f aca="false">BK35-BL35</f>
        <v>0</v>
      </c>
      <c r="BN35" s="85" t="n">
        <f aca="false">BH35/O35</f>
        <v>4.06544199662458</v>
      </c>
      <c r="BO35" s="449" t="n">
        <v>1</v>
      </c>
      <c r="BP35" s="466" t="n">
        <v>0</v>
      </c>
      <c r="BQ35" s="449" t="n">
        <v>0</v>
      </c>
      <c r="BR35" s="85" t="n">
        <f aca="false">BH35/(BH35+BP35)</f>
        <v>1</v>
      </c>
      <c r="BS35" s="455" t="n">
        <f aca="false">SUM(BH35,BE35,BK35)*100/SUM(BH35,BE35,BK35,BP35,BQ35)</f>
        <v>100</v>
      </c>
      <c r="BT35" s="455" t="n">
        <f aca="false">SUM(BF35,BI35,BL35)/SUM(BE35,BH35,BK35)</f>
        <v>0.75</v>
      </c>
      <c r="BU35" s="449" t="n">
        <f aca="false">CJ35</f>
        <v>5</v>
      </c>
      <c r="BV35" s="450" t="n">
        <v>1</v>
      </c>
      <c r="BW35" s="450" t="n">
        <v>1</v>
      </c>
      <c r="BX35" s="467" t="n">
        <f aca="false">IF(OR(ISBLANK(BV35),ISBLANK(BW35)),"",BV35/BW35)</f>
        <v>1</v>
      </c>
      <c r="BY35" s="449" t="n">
        <f aca="false">BV35*Y35/100</f>
        <v>0.1</v>
      </c>
      <c r="BZ35" s="98" t="n">
        <f aca="false">BY35/BV35</f>
        <v>0.1</v>
      </c>
      <c r="CA35" s="468"/>
      <c r="CB35" s="468"/>
      <c r="CC35" s="450" t="n">
        <v>2</v>
      </c>
      <c r="CD35" s="469" t="n">
        <v>100</v>
      </c>
      <c r="CE35" s="47" t="n">
        <v>0</v>
      </c>
      <c r="CF35" s="470" t="n">
        <v>100</v>
      </c>
      <c r="CG35" s="449" t="n">
        <v>9</v>
      </c>
      <c r="CH35" s="449" t="n">
        <v>6</v>
      </c>
      <c r="CI35" s="465" t="n">
        <f aca="false">SUM(CG35,CH35)</f>
        <v>15</v>
      </c>
      <c r="CJ35" s="449" t="n">
        <v>5</v>
      </c>
      <c r="CK35" s="471" t="s">
        <v>156</v>
      </c>
      <c r="CL35" s="471" t="n">
        <v>6.2</v>
      </c>
      <c r="CM35" s="47" t="s">
        <v>155</v>
      </c>
      <c r="CN35" s="47" t="n">
        <v>0</v>
      </c>
      <c r="CO35" s="47" t="s">
        <v>157</v>
      </c>
      <c r="CP35" s="47" t="n">
        <v>7.07</v>
      </c>
      <c r="CQ35" s="47" t="s">
        <v>158</v>
      </c>
      <c r="CR35" s="47" t="n">
        <v>1.1</v>
      </c>
      <c r="CS35" s="443" t="s">
        <v>179</v>
      </c>
      <c r="CT35" s="47" t="s">
        <v>154</v>
      </c>
      <c r="CU35" s="472" t="n">
        <v>4.68</v>
      </c>
      <c r="CV35" s="473" t="s">
        <v>160</v>
      </c>
      <c r="CW35" s="474" t="n">
        <v>0.92</v>
      </c>
      <c r="CX35" s="475" t="s">
        <v>162</v>
      </c>
      <c r="CY35" s="475" t="n">
        <v>1.14</v>
      </c>
      <c r="CZ35" s="476" t="s">
        <v>154</v>
      </c>
      <c r="DA35" s="476" t="n">
        <v>1</v>
      </c>
      <c r="DB35" s="473" t="s">
        <v>160</v>
      </c>
      <c r="DC35" s="473" t="n">
        <v>0.91</v>
      </c>
      <c r="DD35" s="471" t="s">
        <v>160</v>
      </c>
      <c r="DE35" s="471" t="n">
        <v>0.87</v>
      </c>
      <c r="DF35" s="477" t="s">
        <v>154</v>
      </c>
      <c r="DG35" s="477" t="n">
        <v>1</v>
      </c>
      <c r="DH35" s="477" t="s">
        <v>154</v>
      </c>
      <c r="DI35" s="477" t="n">
        <v>1</v>
      </c>
      <c r="DJ35" s="477" t="s">
        <v>160</v>
      </c>
      <c r="DK35" s="477" t="n">
        <v>0.87</v>
      </c>
      <c r="DL35" s="477" t="s">
        <v>154</v>
      </c>
      <c r="DM35" s="478" t="s">
        <v>154</v>
      </c>
      <c r="DN35" s="45" t="n">
        <v>0.01</v>
      </c>
      <c r="DO35" s="478" t="s">
        <v>154</v>
      </c>
      <c r="DP35" s="45" t="n">
        <v>0.01</v>
      </c>
      <c r="DQ35" s="478" t="s">
        <v>160</v>
      </c>
      <c r="DR35" s="479" t="n">
        <v>1.12</v>
      </c>
      <c r="DS35" s="480" t="s">
        <v>158</v>
      </c>
      <c r="DT35" s="47" t="s">
        <v>161</v>
      </c>
      <c r="DU35" s="47" t="n">
        <v>0.88</v>
      </c>
      <c r="DV35" s="47" t="s">
        <v>161</v>
      </c>
      <c r="DW35" s="47" t="n">
        <v>0.91</v>
      </c>
      <c r="DX35" s="47" t="s">
        <v>161</v>
      </c>
      <c r="DY35" s="481" t="n">
        <v>0.91</v>
      </c>
      <c r="DZ35" s="480" t="s">
        <v>154</v>
      </c>
      <c r="EA35" s="480" t="n">
        <v>1</v>
      </c>
      <c r="EB35" s="480" t="s">
        <v>160</v>
      </c>
      <c r="EC35" s="480" t="n">
        <v>1.09</v>
      </c>
      <c r="ED35" s="480" t="s">
        <v>162</v>
      </c>
      <c r="EE35" s="480" t="n">
        <v>1</v>
      </c>
      <c r="EF35" s="480" t="s">
        <v>156</v>
      </c>
      <c r="EG35" s="113" t="n">
        <f aca="false">CW35*CY35*DA35*DC35*DE35*DG35*DI35*DK35*DN35*DP35*DR35*DU35*DW35*DY35*EA35*EC35*EE35</f>
        <v>6.42661899964329E-005</v>
      </c>
      <c r="EH35" s="113" t="n">
        <v>2.94</v>
      </c>
      <c r="EI35" s="113" t="n">
        <v>0.91</v>
      </c>
      <c r="EJ35" s="113" t="n">
        <f aca="false">SUM(CL35,CN35,CP35,CR35,CU35,CW35,CW35)</f>
        <v>20.89</v>
      </c>
      <c r="EK35" s="113" t="n">
        <f aca="false">EI35+0.01*EJ35</f>
        <v>1.1189</v>
      </c>
      <c r="EL35" s="114" t="n">
        <f aca="false">L35</f>
        <v>30.303025</v>
      </c>
      <c r="EM35" s="114" t="n">
        <f aca="false">POWER(EL35,EK35)</f>
        <v>45.4605481098125</v>
      </c>
      <c r="EN35" s="115" t="n">
        <f aca="false">EH35*EM35*EG35</f>
        <v>0.00858943409317153</v>
      </c>
      <c r="EO35" s="113" t="n">
        <f aca="false">G35</f>
        <v>1500</v>
      </c>
      <c r="EP35" s="114" t="n">
        <f aca="false">G35/J35</f>
        <v>12</v>
      </c>
      <c r="EQ35" s="114" t="n">
        <f aca="false">0.28+0.2*0.01*EJ35</f>
        <v>0.32178</v>
      </c>
      <c r="ER35" s="114" t="n">
        <f aca="false">1/EQ35</f>
        <v>3.1077133445211</v>
      </c>
      <c r="ES35" s="114" t="n">
        <f aca="false">(EP35/3.67)</f>
        <v>3.26975476839237</v>
      </c>
      <c r="ET35" s="114" t="n">
        <f aca="false">POWER(ES35,ER35)</f>
        <v>39.7160177778776</v>
      </c>
      <c r="EU35" s="115" t="n">
        <f aca="false">ET35</f>
        <v>39.7160177778776</v>
      </c>
      <c r="EV35" s="113" t="n">
        <f aca="false">AR35</f>
        <v>58</v>
      </c>
      <c r="EW35" s="114" t="n">
        <f aca="false">AU35</f>
        <v>5.075</v>
      </c>
      <c r="EX35" s="116"/>
      <c r="EY35" s="113"/>
      <c r="EZ35" s="113"/>
      <c r="FA35" s="113"/>
      <c r="FB35" s="113"/>
      <c r="FC35" s="113"/>
      <c r="FD35" s="113"/>
      <c r="FE35" s="113"/>
      <c r="FF35" s="113"/>
      <c r="FG35" s="113"/>
      <c r="FH35" s="113"/>
      <c r="FI35" s="113"/>
      <c r="FJ35" s="113"/>
      <c r="FK35" s="113"/>
      <c r="FL35" s="113"/>
      <c r="FM35" s="113"/>
      <c r="FN35" s="113"/>
      <c r="FO35" s="482"/>
      <c r="FQ35" s="113"/>
      <c r="FR35" s="113"/>
      <c r="FS35" s="113"/>
      <c r="FT35" s="113"/>
      <c r="FU35" s="113"/>
      <c r="FV35" s="113"/>
      <c r="FW35" s="113"/>
      <c r="FX35" s="113"/>
      <c r="FY35" s="113"/>
      <c r="FZ35" s="113"/>
      <c r="GA35" s="113"/>
      <c r="GB35" s="113"/>
      <c r="GC35" s="113"/>
      <c r="GD35" s="113"/>
      <c r="GE35" s="113"/>
      <c r="GF35" s="113"/>
      <c r="GG35" s="113"/>
      <c r="GH35" s="113"/>
      <c r="GI35" s="113"/>
      <c r="GJ35" s="113"/>
      <c r="GK35" s="113"/>
      <c r="GL35" s="113"/>
      <c r="GM35" s="113"/>
      <c r="GN35" s="113"/>
      <c r="GO35" s="113"/>
      <c r="GP35" s="113"/>
      <c r="GQ35" s="113"/>
      <c r="GR35" s="113"/>
      <c r="GS35" s="113"/>
      <c r="GT35" s="113"/>
      <c r="GU35" s="113"/>
      <c r="GV35" s="113"/>
      <c r="GW35" s="113"/>
      <c r="GX35" s="113"/>
      <c r="GY35" s="113"/>
      <c r="GZ35" s="113"/>
      <c r="HA35" s="113"/>
      <c r="HB35" s="113"/>
      <c r="HC35" s="113"/>
      <c r="HD35" s="113"/>
      <c r="HE35" s="113"/>
      <c r="HF35" s="113"/>
      <c r="HG35" s="113"/>
      <c r="HH35" s="113"/>
      <c r="HI35" s="113"/>
      <c r="HJ35" s="113"/>
      <c r="HK35" s="113"/>
      <c r="HL35" s="113"/>
      <c r="HM35" s="113"/>
      <c r="HN35" s="113"/>
      <c r="HO35" s="113"/>
      <c r="HP35" s="113"/>
      <c r="HQ35" s="113"/>
      <c r="HR35" s="113"/>
      <c r="HS35" s="113"/>
      <c r="HT35" s="113"/>
      <c r="HU35" s="482"/>
    </row>
    <row r="36" s="483" customFormat="true" ht="15.75" hidden="false" customHeight="true" outlineLevel="0" collapsed="false">
      <c r="A36" s="443" t="s">
        <v>180</v>
      </c>
      <c r="B36" s="443" t="s">
        <v>180</v>
      </c>
      <c r="C36" s="444" t="s">
        <v>154</v>
      </c>
      <c r="D36" s="444" t="n">
        <v>3</v>
      </c>
      <c r="E36" s="445" t="s">
        <v>152</v>
      </c>
      <c r="F36" s="446" t="s">
        <v>153</v>
      </c>
      <c r="G36" s="447" t="n">
        <v>1500</v>
      </c>
      <c r="H36" s="447" t="n">
        <v>625</v>
      </c>
      <c r="I36" s="448" t="n">
        <f aca="false">(G36-H36)/G36</f>
        <v>0.583333333333333</v>
      </c>
      <c r="J36" s="449" t="n">
        <v>125</v>
      </c>
      <c r="K36" s="484" t="n">
        <v>332.63</v>
      </c>
      <c r="L36" s="451" t="n">
        <f aca="false">SUM(N36+M36)</f>
        <v>4031.8780823</v>
      </c>
      <c r="M36" s="451" t="n">
        <f aca="false">SUM(K36*10)</f>
        <v>3326.3</v>
      </c>
      <c r="N36" s="451" t="n">
        <f aca="false">M36*0.212121</f>
        <v>705.5780823</v>
      </c>
      <c r="O36" s="448" t="n">
        <f aca="false">L36-S36+X36</f>
        <v>3272.75607696456</v>
      </c>
      <c r="P36" s="451" t="n">
        <f aca="false">O36/1000</f>
        <v>3.27275607696456</v>
      </c>
      <c r="Q36" s="448" t="n">
        <f aca="false">L36/29.5</f>
        <v>136.673833298305</v>
      </c>
      <c r="R36" s="47" t="n">
        <v>20</v>
      </c>
      <c r="S36" s="45" t="n">
        <f aca="false">(R36/100)*L36</f>
        <v>806.37561646</v>
      </c>
      <c r="T36" s="47" t="n">
        <v>4</v>
      </c>
      <c r="U36" s="47" t="n">
        <v>1.5</v>
      </c>
      <c r="V36" s="47" t="n">
        <f aca="false">(T36+U36+(0.02*AD36*AF36))/100</f>
        <v>0.0586</v>
      </c>
      <c r="W36" s="47" t="n">
        <v>1</v>
      </c>
      <c r="X36" s="45" t="n">
        <f aca="false">S36*V36*W36</f>
        <v>47.253611124556</v>
      </c>
      <c r="Y36" s="452" t="n">
        <v>10</v>
      </c>
      <c r="Z36" s="45" t="n">
        <f aca="false">(Y36/100)*O36</f>
        <v>327.275607696456</v>
      </c>
      <c r="AA36" s="47" t="n">
        <v>10</v>
      </c>
      <c r="AB36" s="45" t="n">
        <f aca="false">(AA36/100)*O36</f>
        <v>327.275607696456</v>
      </c>
      <c r="AC36" s="47" t="s">
        <v>154</v>
      </c>
      <c r="AD36" s="47" t="n">
        <v>30</v>
      </c>
      <c r="AE36" s="47" t="s">
        <v>162</v>
      </c>
      <c r="AF36" s="47" t="n">
        <v>0.6</v>
      </c>
      <c r="AG36" s="45" t="n">
        <f aca="false">AB36*(1+(AD36/100)*AF36)</f>
        <v>386.185217081818</v>
      </c>
      <c r="AH36" s="45" t="n">
        <f aca="false">AR36*AK36</f>
        <v>3570</v>
      </c>
      <c r="AI36" s="45" t="n">
        <f aca="false">AU36*AK36</f>
        <v>3470</v>
      </c>
      <c r="AJ36" s="453" t="n">
        <f aca="false">(AH36-AI36)/AH36</f>
        <v>0.0280112044817927</v>
      </c>
      <c r="AK36" s="454" t="n">
        <v>10</v>
      </c>
      <c r="AL36" s="455" t="n">
        <v>28</v>
      </c>
      <c r="AM36" s="456" t="n">
        <f aca="false">AR36/G36</f>
        <v>0.238</v>
      </c>
      <c r="AN36" s="457" t="n">
        <f aca="false">AU36/H36</f>
        <v>0.5552</v>
      </c>
      <c r="AO36" s="458" t="n">
        <f aca="false">(AM36-AN36)/AM36</f>
        <v>-1.3327731092437</v>
      </c>
      <c r="AP36" s="459"/>
      <c r="AQ36" s="485" t="n">
        <v>357</v>
      </c>
      <c r="AR36" s="447" t="n">
        <f aca="false">SUM(AP36,AQ36)</f>
        <v>357</v>
      </c>
      <c r="AS36" s="450"/>
      <c r="AT36" s="467" t="n">
        <v>347</v>
      </c>
      <c r="AU36" s="461" t="n">
        <f aca="false">SUM(AS36,AT36)</f>
        <v>347</v>
      </c>
      <c r="AV36" s="448" t="n">
        <f aca="false">(AU36-AR36)/AU36</f>
        <v>-0.0288184438040346</v>
      </c>
      <c r="AW36" s="462" t="n">
        <f aca="false">41.9+16.5</f>
        <v>58.4</v>
      </c>
      <c r="AX36" s="463" t="n">
        <f aca="false">AW36*(R36/100)</f>
        <v>11.68</v>
      </c>
      <c r="AY36" s="464" t="n">
        <v>3</v>
      </c>
      <c r="AZ36" s="464" t="n">
        <v>30</v>
      </c>
      <c r="BA36" s="449" t="n">
        <v>12.5</v>
      </c>
      <c r="BB36" s="449" t="n">
        <v>9</v>
      </c>
      <c r="BC36" s="464" t="n">
        <v>20</v>
      </c>
      <c r="BD36" s="455" t="n">
        <f aca="false">O36/AR36</f>
        <v>9.16738396908839</v>
      </c>
      <c r="BE36" s="449" t="n">
        <v>0</v>
      </c>
      <c r="BF36" s="449" t="n">
        <v>0</v>
      </c>
      <c r="BG36" s="465" t="n">
        <f aca="false">BE36-BF36</f>
        <v>0</v>
      </c>
      <c r="BH36" s="47" t="n">
        <v>7</v>
      </c>
      <c r="BI36" s="47" t="n">
        <v>7</v>
      </c>
      <c r="BJ36" s="45" t="n">
        <f aca="false">(BH36-BI36)</f>
        <v>0</v>
      </c>
      <c r="BK36" s="449" t="n">
        <v>0</v>
      </c>
      <c r="BL36" s="449" t="n">
        <v>0</v>
      </c>
      <c r="BM36" s="47" t="n">
        <f aca="false">BK36-BL36</f>
        <v>0</v>
      </c>
      <c r="BN36" s="85" t="n">
        <f aca="false">BH36/O36</f>
        <v>0.00213887006406308</v>
      </c>
      <c r="BO36" s="449" t="n">
        <v>9</v>
      </c>
      <c r="BP36" s="466" t="n">
        <v>0</v>
      </c>
      <c r="BQ36" s="449" t="n">
        <v>0</v>
      </c>
      <c r="BR36" s="85" t="n">
        <f aca="false">BH36/(BH36+BP36)</f>
        <v>1</v>
      </c>
      <c r="BS36" s="455" t="n">
        <f aca="false">SUM(BH36,BE36,BK36)*100/SUM(BH36,BE36,BK36,BP36,BQ36)</f>
        <v>100</v>
      </c>
      <c r="BT36" s="455" t="n">
        <f aca="false">SUM(BF36,BI36,BL36)/SUM(BE36,BH36,BK36)</f>
        <v>1</v>
      </c>
      <c r="BU36" s="449" t="n">
        <f aca="false">CJ36</f>
        <v>5</v>
      </c>
      <c r="BV36" s="486" t="n">
        <v>8</v>
      </c>
      <c r="BW36" s="486" t="n">
        <v>8</v>
      </c>
      <c r="BX36" s="467" t="n">
        <f aca="false">IF(OR(ISBLANK(BV36),ISBLANK(BW36)),"",BV36/BW36)</f>
        <v>1</v>
      </c>
      <c r="BY36" s="449" t="n">
        <f aca="false">BV36*Y36/100</f>
        <v>0.8</v>
      </c>
      <c r="BZ36" s="98" t="n">
        <f aca="false">BY36/BV36</f>
        <v>0.1</v>
      </c>
      <c r="CA36" s="468"/>
      <c r="CB36" s="468"/>
      <c r="CC36" s="484" t="n">
        <v>8</v>
      </c>
      <c r="CD36" s="487" t="n">
        <v>100</v>
      </c>
      <c r="CE36" s="47" t="n">
        <v>0</v>
      </c>
      <c r="CF36" s="470" t="n">
        <v>100</v>
      </c>
      <c r="CG36" s="449" t="n">
        <v>9</v>
      </c>
      <c r="CH36" s="449" t="n">
        <v>6</v>
      </c>
      <c r="CI36" s="465" t="n">
        <f aca="false">SUM(CG36,CH36)</f>
        <v>15</v>
      </c>
      <c r="CJ36" s="449" t="n">
        <v>5</v>
      </c>
      <c r="CK36" s="471" t="s">
        <v>156</v>
      </c>
      <c r="CL36" s="471" t="n">
        <v>6.2</v>
      </c>
      <c r="CM36" s="47" t="s">
        <v>155</v>
      </c>
      <c r="CN36" s="47" t="n">
        <v>0</v>
      </c>
      <c r="CO36" s="47" t="s">
        <v>157</v>
      </c>
      <c r="CP36" s="47" t="n">
        <v>7.07</v>
      </c>
      <c r="CQ36" s="47" t="s">
        <v>158</v>
      </c>
      <c r="CR36" s="47" t="n">
        <v>1.1</v>
      </c>
      <c r="CS36" s="443" t="s">
        <v>181</v>
      </c>
      <c r="CT36" s="47" t="s">
        <v>154</v>
      </c>
      <c r="CU36" s="472" t="n">
        <v>4.68</v>
      </c>
      <c r="CV36" s="473" t="s">
        <v>156</v>
      </c>
      <c r="CW36" s="474" t="n">
        <v>0.82</v>
      </c>
      <c r="CX36" s="488" t="s">
        <v>160</v>
      </c>
      <c r="CY36" s="488" t="n">
        <v>0.9</v>
      </c>
      <c r="CZ36" s="476" t="s">
        <v>154</v>
      </c>
      <c r="DA36" s="476" t="n">
        <v>1</v>
      </c>
      <c r="DB36" s="477" t="s">
        <v>156</v>
      </c>
      <c r="DC36" s="477" t="n">
        <v>0.81</v>
      </c>
      <c r="DD36" s="471" t="s">
        <v>160</v>
      </c>
      <c r="DE36" s="471" t="n">
        <v>0.87</v>
      </c>
      <c r="DF36" s="477" t="s">
        <v>154</v>
      </c>
      <c r="DG36" s="477" t="n">
        <v>1</v>
      </c>
      <c r="DH36" s="477" t="s">
        <v>154</v>
      </c>
      <c r="DI36" s="477" t="n">
        <v>1</v>
      </c>
      <c r="DJ36" s="477" t="s">
        <v>160</v>
      </c>
      <c r="DK36" s="477" t="n">
        <v>0.87</v>
      </c>
      <c r="DL36" s="477" t="s">
        <v>154</v>
      </c>
      <c r="DM36" s="478" t="s">
        <v>154</v>
      </c>
      <c r="DN36" s="45" t="n">
        <v>0.01</v>
      </c>
      <c r="DO36" s="478" t="s">
        <v>154</v>
      </c>
      <c r="DP36" s="45" t="n">
        <v>0.01</v>
      </c>
      <c r="DQ36" s="478" t="s">
        <v>160</v>
      </c>
      <c r="DR36" s="479" t="n">
        <v>1.12</v>
      </c>
      <c r="DS36" s="480" t="s">
        <v>158</v>
      </c>
      <c r="DT36" s="47" t="s">
        <v>161</v>
      </c>
      <c r="DU36" s="47" t="n">
        <v>0.88</v>
      </c>
      <c r="DV36" s="47" t="s">
        <v>161</v>
      </c>
      <c r="DW36" s="47" t="n">
        <v>0.91</v>
      </c>
      <c r="DX36" s="47" t="s">
        <v>161</v>
      </c>
      <c r="DY36" s="481" t="n">
        <v>0.91</v>
      </c>
      <c r="DZ36" s="480" t="s">
        <v>154</v>
      </c>
      <c r="EA36" s="480" t="n">
        <v>1</v>
      </c>
      <c r="EB36" s="480" t="s">
        <v>160</v>
      </c>
      <c r="EC36" s="480" t="n">
        <v>1.09</v>
      </c>
      <c r="ED36" s="480" t="s">
        <v>162</v>
      </c>
      <c r="EE36" s="480" t="n">
        <v>1</v>
      </c>
      <c r="EF36" s="480" t="s">
        <v>156</v>
      </c>
      <c r="EG36" s="113" t="n">
        <f aca="false">CW36*CY36*DA36*DC36*DE36*DG36*DI36*DK36*DN36*DP36*DR36*DU36*DW36*DY36*EA36*EC36*EE36</f>
        <v>4.02522223787601E-005</v>
      </c>
      <c r="EH36" s="113" t="n">
        <v>2.94</v>
      </c>
      <c r="EI36" s="113" t="n">
        <v>0.91</v>
      </c>
      <c r="EJ36" s="113" t="n">
        <f aca="false">SUM(CL36,CN36,CP36,CR36,CU36,CW36,CW36)</f>
        <v>20.69</v>
      </c>
      <c r="EK36" s="113" t="n">
        <f aca="false">EI36+0.01*EJ36</f>
        <v>1.1169</v>
      </c>
      <c r="EL36" s="114" t="n">
        <f aca="false">L36</f>
        <v>4031.8780823</v>
      </c>
      <c r="EM36" s="114" t="n">
        <f aca="false">POWER(EL36,EK36)</f>
        <v>10641.2146893136</v>
      </c>
      <c r="EN36" s="115" t="n">
        <f aca="false">EH36*EM36*EG36</f>
        <v>1.25929766775988</v>
      </c>
      <c r="EO36" s="113" t="n">
        <f aca="false">G36</f>
        <v>1500</v>
      </c>
      <c r="EP36" s="114" t="n">
        <f aca="false">G36/J36</f>
        <v>12</v>
      </c>
      <c r="EQ36" s="114" t="n">
        <f aca="false">0.28+0.2*0.01*EJ36</f>
        <v>0.32138</v>
      </c>
      <c r="ER36" s="114" t="n">
        <f aca="false">1/EQ36</f>
        <v>3.11158130561952</v>
      </c>
      <c r="ES36" s="114" t="n">
        <f aca="false">(EP36/3.67)</f>
        <v>3.26975476839237</v>
      </c>
      <c r="ET36" s="114" t="n">
        <f aca="false">POWER(ES36,ER36)</f>
        <v>39.898431337827</v>
      </c>
      <c r="EU36" s="115" t="n">
        <f aca="false">ET36</f>
        <v>39.898431337827</v>
      </c>
      <c r="EV36" s="113" t="n">
        <f aca="false">AR36</f>
        <v>357</v>
      </c>
      <c r="EW36" s="114" t="n">
        <f aca="false">AU36</f>
        <v>347</v>
      </c>
      <c r="EX36" s="116"/>
      <c r="EY36" s="113"/>
      <c r="EZ36" s="113"/>
      <c r="FA36" s="113"/>
      <c r="FB36" s="113"/>
      <c r="FC36" s="113"/>
      <c r="FD36" s="113"/>
      <c r="FE36" s="113"/>
      <c r="FF36" s="113"/>
      <c r="FG36" s="113"/>
      <c r="FH36" s="113"/>
      <c r="FI36" s="113"/>
      <c r="FJ36" s="113"/>
      <c r="FK36" s="113"/>
      <c r="FL36" s="113"/>
      <c r="FM36" s="113"/>
      <c r="FN36" s="113"/>
      <c r="FO36" s="482"/>
      <c r="FQ36" s="113"/>
      <c r="FR36" s="113"/>
      <c r="FS36" s="113"/>
      <c r="FT36" s="113"/>
      <c r="FU36" s="113"/>
      <c r="FV36" s="113"/>
      <c r="FW36" s="113"/>
      <c r="FX36" s="113"/>
      <c r="FY36" s="113"/>
      <c r="FZ36" s="113"/>
      <c r="GA36" s="113"/>
      <c r="GB36" s="113"/>
      <c r="GC36" s="113"/>
      <c r="GD36" s="113"/>
      <c r="GE36" s="113"/>
      <c r="GF36" s="113"/>
      <c r="GG36" s="113"/>
      <c r="GH36" s="113"/>
      <c r="GI36" s="113"/>
      <c r="GJ36" s="113"/>
      <c r="GK36" s="113"/>
      <c r="GL36" s="113"/>
      <c r="GM36" s="113"/>
      <c r="GN36" s="113"/>
      <c r="GO36" s="113"/>
      <c r="GP36" s="113"/>
      <c r="GQ36" s="113"/>
      <c r="GR36" s="113"/>
      <c r="GS36" s="113"/>
      <c r="GT36" s="113"/>
      <c r="GU36" s="113"/>
      <c r="GV36" s="113"/>
      <c r="GW36" s="113"/>
      <c r="GX36" s="113"/>
      <c r="GY36" s="113"/>
      <c r="GZ36" s="113"/>
      <c r="HA36" s="113"/>
      <c r="HB36" s="113"/>
      <c r="HC36" s="113"/>
      <c r="HD36" s="113"/>
      <c r="HE36" s="113"/>
      <c r="HF36" s="113"/>
      <c r="HG36" s="113"/>
      <c r="HH36" s="113"/>
      <c r="HI36" s="113"/>
      <c r="HJ36" s="113"/>
      <c r="HK36" s="113"/>
      <c r="HL36" s="113"/>
      <c r="HM36" s="113"/>
      <c r="HN36" s="113"/>
      <c r="HO36" s="113"/>
      <c r="HP36" s="113"/>
      <c r="HQ36" s="113"/>
      <c r="HR36" s="113"/>
      <c r="HS36" s="113"/>
      <c r="HT36" s="113"/>
      <c r="HU36" s="482"/>
    </row>
    <row r="37" s="483" customFormat="true" ht="15.75" hidden="false" customHeight="true" outlineLevel="0" collapsed="false">
      <c r="A37" s="443" t="s">
        <v>178</v>
      </c>
      <c r="B37" s="443" t="s">
        <v>178</v>
      </c>
      <c r="C37" s="444" t="s">
        <v>154</v>
      </c>
      <c r="D37" s="444" t="n">
        <v>3</v>
      </c>
      <c r="E37" s="445" t="s">
        <v>152</v>
      </c>
      <c r="F37" s="446" t="s">
        <v>153</v>
      </c>
      <c r="G37" s="447" t="n">
        <v>1500</v>
      </c>
      <c r="H37" s="447" t="n">
        <v>625</v>
      </c>
      <c r="I37" s="448" t="n">
        <f aca="false">(G37-H37)/G37</f>
        <v>0.583333333333333</v>
      </c>
      <c r="J37" s="449" t="n">
        <v>125</v>
      </c>
      <c r="K37" s="484" t="n">
        <v>2707.57</v>
      </c>
      <c r="L37" s="451" t="n">
        <f aca="false">SUM(N37+M37)</f>
        <v>32819.0245597</v>
      </c>
      <c r="M37" s="451" t="n">
        <f aca="false">SUM(K37*10)</f>
        <v>27075.7</v>
      </c>
      <c r="N37" s="451" t="n">
        <f aca="false">M37*0.212121</f>
        <v>5743.3245597</v>
      </c>
      <c r="O37" s="448" t="n">
        <f aca="false">L37-S37+X37</f>
        <v>26639.8586155997</v>
      </c>
      <c r="P37" s="451" t="n">
        <f aca="false">O37/1000</f>
        <v>26.6398586155997</v>
      </c>
      <c r="Q37" s="448" t="n">
        <f aca="false">L37/29.5</f>
        <v>1112.50930710847</v>
      </c>
      <c r="R37" s="47" t="n">
        <v>20</v>
      </c>
      <c r="S37" s="45" t="n">
        <f aca="false">(R37/100)*L37</f>
        <v>6563.80491194</v>
      </c>
      <c r="T37" s="47" t="n">
        <v>4</v>
      </c>
      <c r="U37" s="47" t="n">
        <v>1.5</v>
      </c>
      <c r="V37" s="47" t="n">
        <f aca="false">(T37+U37+(0.02*AD37*AF37))/100</f>
        <v>0.0586</v>
      </c>
      <c r="W37" s="47" t="n">
        <v>1</v>
      </c>
      <c r="X37" s="45" t="n">
        <f aca="false">S37*V37*W37</f>
        <v>384.638967839684</v>
      </c>
      <c r="Y37" s="452" t="n">
        <v>10</v>
      </c>
      <c r="Z37" s="45" t="n">
        <f aca="false">(Y37/100)*O37</f>
        <v>2663.98586155997</v>
      </c>
      <c r="AA37" s="47" t="n">
        <v>10</v>
      </c>
      <c r="AB37" s="45" t="n">
        <f aca="false">(AA37/100)*O37</f>
        <v>2663.98586155997</v>
      </c>
      <c r="AC37" s="47" t="s">
        <v>154</v>
      </c>
      <c r="AD37" s="47" t="n">
        <v>30</v>
      </c>
      <c r="AE37" s="47" t="s">
        <v>162</v>
      </c>
      <c r="AF37" s="47" t="n">
        <v>0.6</v>
      </c>
      <c r="AG37" s="45" t="n">
        <f aca="false">AB37*(1+(AD37/100)*AF37)</f>
        <v>3143.50331664076</v>
      </c>
      <c r="AH37" s="45" t="n">
        <f aca="false">AR37*AK37</f>
        <v>19510</v>
      </c>
      <c r="AI37" s="45" t="n">
        <f aca="false">AU37*AK37</f>
        <v>29110</v>
      </c>
      <c r="AJ37" s="453" t="n">
        <f aca="false">(AH37-AI37)/AH37</f>
        <v>-0.492055356227576</v>
      </c>
      <c r="AK37" s="454" t="n">
        <v>10</v>
      </c>
      <c r="AL37" s="455" t="n">
        <v>28</v>
      </c>
      <c r="AM37" s="456" t="n">
        <f aca="false">AR37/G37</f>
        <v>1.30066666666667</v>
      </c>
      <c r="AN37" s="457" t="n">
        <f aca="false">AU37/H37</f>
        <v>4.6576</v>
      </c>
      <c r="AO37" s="458" t="n">
        <f aca="false">(AM37-AN37)/AM37</f>
        <v>-2.58093285494618</v>
      </c>
      <c r="AP37" s="459"/>
      <c r="AQ37" s="489" t="n">
        <v>1951</v>
      </c>
      <c r="AR37" s="447" t="n">
        <f aca="false">SUM(AP37,AQ37)</f>
        <v>1951</v>
      </c>
      <c r="AS37" s="450"/>
      <c r="AT37" s="467" t="n">
        <v>2911</v>
      </c>
      <c r="AU37" s="461" t="n">
        <f aca="false">SUM(AS37,AT37)</f>
        <v>2911</v>
      </c>
      <c r="AV37" s="448" t="n">
        <f aca="false">(AU37-AR37)/AU37</f>
        <v>0.329783579525936</v>
      </c>
      <c r="AW37" s="462" t="n">
        <f aca="false">39.5+19.8</f>
        <v>59.3</v>
      </c>
      <c r="AX37" s="463" t="n">
        <f aca="false">AW37*(R37/100)</f>
        <v>11.86</v>
      </c>
      <c r="AY37" s="464" t="n">
        <v>3</v>
      </c>
      <c r="AZ37" s="464" t="n">
        <v>30</v>
      </c>
      <c r="BA37" s="449" t="n">
        <v>12.5</v>
      </c>
      <c r="BB37" s="449" t="n">
        <v>9</v>
      </c>
      <c r="BC37" s="464" t="n">
        <v>20</v>
      </c>
      <c r="BD37" s="455" t="n">
        <f aca="false">O37/AR37</f>
        <v>13.6544636676575</v>
      </c>
      <c r="BE37" s="449" t="n">
        <v>0</v>
      </c>
      <c r="BF37" s="449" t="n">
        <v>0</v>
      </c>
      <c r="BG37" s="465" t="n">
        <f aca="false">BE37-BF37</f>
        <v>0</v>
      </c>
      <c r="BH37" s="47" t="n">
        <v>27</v>
      </c>
      <c r="BI37" s="47" t="n">
        <v>20</v>
      </c>
      <c r="BJ37" s="45" t="n">
        <f aca="false">(BH37-BI37)</f>
        <v>7</v>
      </c>
      <c r="BK37" s="449" t="n">
        <v>0</v>
      </c>
      <c r="BL37" s="449" t="n">
        <v>0</v>
      </c>
      <c r="BM37" s="47" t="n">
        <f aca="false">BK37-BL37</f>
        <v>0</v>
      </c>
      <c r="BN37" s="85" t="n">
        <f aca="false">BH37/O37</f>
        <v>0.00101351889248351</v>
      </c>
      <c r="BO37" s="449" t="n">
        <v>26</v>
      </c>
      <c r="BP37" s="466" t="n">
        <v>8</v>
      </c>
      <c r="BQ37" s="449" t="n">
        <v>0</v>
      </c>
      <c r="BR37" s="85" t="n">
        <f aca="false">BH37/(BH37+BP37)</f>
        <v>0.771428571428572</v>
      </c>
      <c r="BS37" s="455" t="n">
        <f aca="false">SUM(BH37,BE37,BK37)*100/SUM(BH37,BE37,BK37,BP37,BQ37)</f>
        <v>77.1428571428571</v>
      </c>
      <c r="BT37" s="455" t="n">
        <f aca="false">SUM(BF37,BI37,BL37)/SUM(BE37,BH37,BK37)</f>
        <v>0.740740740740741</v>
      </c>
      <c r="BU37" s="449" t="n">
        <f aca="false">CJ37</f>
        <v>5</v>
      </c>
      <c r="BV37" s="467" t="n">
        <v>37</v>
      </c>
      <c r="BW37" s="467" t="n">
        <v>37</v>
      </c>
      <c r="BX37" s="467" t="n">
        <f aca="false">IF(OR(ISBLANK(BV37),ISBLANK(BW37)),"",BV37/BW37)</f>
        <v>1</v>
      </c>
      <c r="BY37" s="449" t="n">
        <f aca="false">BV37*Y37/100</f>
        <v>3.7</v>
      </c>
      <c r="BZ37" s="98" t="n">
        <f aca="false">BY37/BV37</f>
        <v>0.1</v>
      </c>
      <c r="CA37" s="468"/>
      <c r="CB37" s="468"/>
      <c r="CC37" s="484" t="n">
        <v>29</v>
      </c>
      <c r="CD37" s="487" t="n">
        <v>100</v>
      </c>
      <c r="CE37" s="47" t="n">
        <v>0</v>
      </c>
      <c r="CF37" s="470" t="n">
        <v>100</v>
      </c>
      <c r="CG37" s="449" t="n">
        <v>9</v>
      </c>
      <c r="CH37" s="449" t="n">
        <v>6</v>
      </c>
      <c r="CI37" s="465" t="n">
        <f aca="false">SUM(CG37,CH37)</f>
        <v>15</v>
      </c>
      <c r="CJ37" s="449" t="n">
        <v>5</v>
      </c>
      <c r="CK37" s="471" t="s">
        <v>156</v>
      </c>
      <c r="CL37" s="471" t="n">
        <v>6.2</v>
      </c>
      <c r="CM37" s="47" t="s">
        <v>155</v>
      </c>
      <c r="CN37" s="47" t="n">
        <v>0</v>
      </c>
      <c r="CO37" s="47" t="s">
        <v>157</v>
      </c>
      <c r="CP37" s="47" t="n">
        <v>7.07</v>
      </c>
      <c r="CQ37" s="47" t="s">
        <v>158</v>
      </c>
      <c r="CR37" s="47" t="n">
        <v>1.1</v>
      </c>
      <c r="CS37" s="443" t="s">
        <v>179</v>
      </c>
      <c r="CT37" s="47" t="s">
        <v>154</v>
      </c>
      <c r="CU37" s="472" t="n">
        <v>4.68</v>
      </c>
      <c r="CV37" s="473" t="s">
        <v>160</v>
      </c>
      <c r="CW37" s="474" t="n">
        <v>0.92</v>
      </c>
      <c r="CX37" s="488" t="s">
        <v>160</v>
      </c>
      <c r="CY37" s="488" t="n">
        <v>0.9</v>
      </c>
      <c r="CZ37" s="476" t="s">
        <v>162</v>
      </c>
      <c r="DA37" s="476" t="n">
        <v>1.07</v>
      </c>
      <c r="DB37" s="473" t="s">
        <v>160</v>
      </c>
      <c r="DC37" s="473" t="n">
        <v>0.91</v>
      </c>
      <c r="DD37" s="471" t="s">
        <v>160</v>
      </c>
      <c r="DE37" s="471" t="n">
        <v>0.87</v>
      </c>
      <c r="DF37" s="477" t="s">
        <v>154</v>
      </c>
      <c r="DG37" s="477" t="n">
        <v>1</v>
      </c>
      <c r="DH37" s="477" t="s">
        <v>154</v>
      </c>
      <c r="DI37" s="477" t="n">
        <v>1</v>
      </c>
      <c r="DJ37" s="477" t="s">
        <v>160</v>
      </c>
      <c r="DK37" s="477" t="n">
        <v>0.87</v>
      </c>
      <c r="DL37" s="477" t="s">
        <v>154</v>
      </c>
      <c r="DM37" s="478" t="s">
        <v>154</v>
      </c>
      <c r="DN37" s="45" t="n">
        <v>0.01</v>
      </c>
      <c r="DO37" s="478" t="s">
        <v>154</v>
      </c>
      <c r="DP37" s="45" t="n">
        <v>0.01</v>
      </c>
      <c r="DQ37" s="478" t="s">
        <v>160</v>
      </c>
      <c r="DR37" s="479" t="n">
        <v>1.12</v>
      </c>
      <c r="DS37" s="480" t="s">
        <v>158</v>
      </c>
      <c r="DT37" s="47" t="s">
        <v>161</v>
      </c>
      <c r="DU37" s="47" t="n">
        <v>0.88</v>
      </c>
      <c r="DV37" s="47" t="s">
        <v>161</v>
      </c>
      <c r="DW37" s="47" t="n">
        <v>0.91</v>
      </c>
      <c r="DX37" s="47" t="s">
        <v>161</v>
      </c>
      <c r="DY37" s="481" t="n">
        <v>0.91</v>
      </c>
      <c r="DZ37" s="480" t="s">
        <v>154</v>
      </c>
      <c r="EA37" s="480" t="n">
        <v>1</v>
      </c>
      <c r="EB37" s="480" t="s">
        <v>160</v>
      </c>
      <c r="EC37" s="480" t="n">
        <v>1.09</v>
      </c>
      <c r="ED37" s="480" t="s">
        <v>162</v>
      </c>
      <c r="EE37" s="480" t="n">
        <v>1</v>
      </c>
      <c r="EF37" s="480" t="s">
        <v>156</v>
      </c>
      <c r="EG37" s="113" t="n">
        <f aca="false">CW37*CY37*DA37*DC37*DE37*DG37*DI37*DK37*DN37*DP37*DR37*DU37*DW37*DY37*EA37*EC37*EE37</f>
        <v>5.42880183917236E-005</v>
      </c>
      <c r="EH37" s="113" t="n">
        <v>2.94</v>
      </c>
      <c r="EI37" s="113" t="n">
        <v>0.91</v>
      </c>
      <c r="EJ37" s="113" t="n">
        <f aca="false">SUM(CL37,CN37,CP37,CR37,CU37,CW37,CW37)</f>
        <v>20.89</v>
      </c>
      <c r="EK37" s="113" t="n">
        <f aca="false">EI37+0.01*EJ37</f>
        <v>1.1189</v>
      </c>
      <c r="EL37" s="114" t="n">
        <f aca="false">L37</f>
        <v>32819.0245597</v>
      </c>
      <c r="EM37" s="114" t="n">
        <f aca="false">POWER(EL37,EK37)</f>
        <v>113003.79039819</v>
      </c>
      <c r="EN37" s="115" t="n">
        <f aca="false">EH37*EM37*EG37</f>
        <v>18.0361704433259</v>
      </c>
      <c r="EO37" s="113" t="n">
        <f aca="false">G37</f>
        <v>1500</v>
      </c>
      <c r="EP37" s="114" t="n">
        <f aca="false">G37/J37</f>
        <v>12</v>
      </c>
      <c r="EQ37" s="114" t="n">
        <f aca="false">0.28+0.2*0.01*EJ37</f>
        <v>0.32178</v>
      </c>
      <c r="ER37" s="114" t="n">
        <f aca="false">1/EQ37</f>
        <v>3.1077133445211</v>
      </c>
      <c r="ES37" s="114" t="n">
        <f aca="false">(EP37/3.67)</f>
        <v>3.26975476839237</v>
      </c>
      <c r="ET37" s="114" t="n">
        <f aca="false">POWER(ES37,ER37)</f>
        <v>39.7160177778776</v>
      </c>
      <c r="EU37" s="115" t="n">
        <f aca="false">ET37</f>
        <v>39.7160177778776</v>
      </c>
      <c r="EV37" s="113" t="n">
        <f aca="false">AR37</f>
        <v>1951</v>
      </c>
      <c r="EW37" s="114" t="n">
        <f aca="false">AU37</f>
        <v>2911</v>
      </c>
      <c r="EX37" s="116"/>
      <c r="EY37" s="113"/>
      <c r="EZ37" s="113"/>
      <c r="FA37" s="113"/>
      <c r="FB37" s="113"/>
      <c r="FC37" s="113"/>
      <c r="FD37" s="113"/>
      <c r="FE37" s="113"/>
      <c r="FF37" s="113"/>
      <c r="FG37" s="113"/>
      <c r="FH37" s="113"/>
      <c r="FI37" s="113"/>
      <c r="FJ37" s="113"/>
      <c r="FK37" s="113"/>
      <c r="FL37" s="113"/>
      <c r="FM37" s="113"/>
      <c r="FN37" s="113"/>
      <c r="FO37" s="482"/>
      <c r="FQ37" s="113"/>
      <c r="FR37" s="113"/>
      <c r="FS37" s="113"/>
      <c r="FT37" s="113"/>
      <c r="FU37" s="113"/>
      <c r="FV37" s="113"/>
      <c r="FW37" s="113"/>
      <c r="FX37" s="113"/>
      <c r="FY37" s="113"/>
      <c r="FZ37" s="113"/>
      <c r="GA37" s="113"/>
      <c r="GB37" s="113"/>
      <c r="GC37" s="113"/>
      <c r="GD37" s="113"/>
      <c r="GE37" s="113"/>
      <c r="GF37" s="113"/>
      <c r="GG37" s="113"/>
      <c r="GH37" s="113"/>
      <c r="GI37" s="113"/>
      <c r="GJ37" s="113"/>
      <c r="GK37" s="113"/>
      <c r="GL37" s="113"/>
      <c r="GM37" s="113"/>
      <c r="GN37" s="113"/>
      <c r="GO37" s="113"/>
      <c r="GP37" s="113"/>
      <c r="GQ37" s="113"/>
      <c r="GR37" s="113"/>
      <c r="GS37" s="113"/>
      <c r="GT37" s="113"/>
      <c r="GU37" s="113"/>
      <c r="GV37" s="113"/>
      <c r="GW37" s="113"/>
      <c r="GX37" s="113"/>
      <c r="GY37" s="113"/>
      <c r="GZ37" s="113"/>
      <c r="HA37" s="113"/>
      <c r="HB37" s="113"/>
      <c r="HC37" s="113"/>
      <c r="HD37" s="113"/>
      <c r="HE37" s="113"/>
      <c r="HF37" s="113"/>
      <c r="HG37" s="113"/>
      <c r="HH37" s="113"/>
      <c r="HI37" s="113"/>
      <c r="HJ37" s="113"/>
      <c r="HK37" s="113"/>
      <c r="HL37" s="113"/>
      <c r="HM37" s="113"/>
      <c r="HN37" s="113"/>
      <c r="HO37" s="113"/>
      <c r="HP37" s="113"/>
      <c r="HQ37" s="113"/>
      <c r="HR37" s="113"/>
      <c r="HS37" s="113"/>
      <c r="HT37" s="113"/>
      <c r="HU37" s="482"/>
    </row>
    <row r="38" s="483" customFormat="true" ht="15.75" hidden="false" customHeight="true" outlineLevel="0" collapsed="false">
      <c r="A38" s="490" t="s">
        <v>182</v>
      </c>
      <c r="B38" s="490" t="s">
        <v>182</v>
      </c>
      <c r="C38" s="444" t="s">
        <v>154</v>
      </c>
      <c r="D38" s="444" t="n">
        <v>3</v>
      </c>
      <c r="E38" s="445" t="s">
        <v>152</v>
      </c>
      <c r="F38" s="446" t="s">
        <v>153</v>
      </c>
      <c r="G38" s="447" t="n">
        <v>1500</v>
      </c>
      <c r="H38" s="447" t="n">
        <v>625</v>
      </c>
      <c r="I38" s="448" t="n">
        <f aca="false">(G38-H38)/G38</f>
        <v>0.583333333333333</v>
      </c>
      <c r="J38" s="449" t="n">
        <v>125</v>
      </c>
      <c r="K38" s="467" t="n">
        <v>8170.48</v>
      </c>
      <c r="L38" s="451" t="n">
        <f aca="false">SUM(N38+M38)</f>
        <v>99036.1038808</v>
      </c>
      <c r="M38" s="451" t="n">
        <f aca="false">SUM(K38*10)</f>
        <v>81704.8</v>
      </c>
      <c r="N38" s="451" t="n">
        <f aca="false">M38*0.212121</f>
        <v>17331.3038808</v>
      </c>
      <c r="O38" s="448" t="n">
        <f aca="false">L38-S38+X38</f>
        <v>80389.586242123</v>
      </c>
      <c r="P38" s="451" t="n">
        <f aca="false">O38/1000</f>
        <v>80.389586242123</v>
      </c>
      <c r="Q38" s="448" t="n">
        <f aca="false">L38/29.5</f>
        <v>3357.15606375593</v>
      </c>
      <c r="R38" s="47" t="n">
        <v>20</v>
      </c>
      <c r="S38" s="45" t="n">
        <f aca="false">(R38/100)*L38</f>
        <v>19807.22077616</v>
      </c>
      <c r="T38" s="47" t="n">
        <v>4</v>
      </c>
      <c r="U38" s="47" t="n">
        <v>1.5</v>
      </c>
      <c r="V38" s="47" t="n">
        <f aca="false">(T38+U38+(0.02*AD38*AF38))/100</f>
        <v>0.0586</v>
      </c>
      <c r="W38" s="47" t="n">
        <v>1</v>
      </c>
      <c r="X38" s="45" t="n">
        <f aca="false">S38*V38*W38</f>
        <v>1160.70313748298</v>
      </c>
      <c r="Y38" s="452" t="n">
        <v>10</v>
      </c>
      <c r="Z38" s="45" t="n">
        <f aca="false">(Y38/100)*O38</f>
        <v>8038.9586242123</v>
      </c>
      <c r="AA38" s="47" t="n">
        <v>10</v>
      </c>
      <c r="AB38" s="45" t="n">
        <f aca="false">(AA38/100)*O38</f>
        <v>8038.9586242123</v>
      </c>
      <c r="AC38" s="47" t="s">
        <v>154</v>
      </c>
      <c r="AD38" s="47" t="n">
        <v>30</v>
      </c>
      <c r="AE38" s="47" t="s">
        <v>162</v>
      </c>
      <c r="AF38" s="47" t="n">
        <v>0.6</v>
      </c>
      <c r="AG38" s="45" t="n">
        <f aca="false">AB38*(1+(AD38/100)*AF38)</f>
        <v>9485.97117657051</v>
      </c>
      <c r="AH38" s="45" t="n">
        <f aca="false">AR38*AK38</f>
        <v>63400</v>
      </c>
      <c r="AI38" s="45" t="n">
        <f aca="false">AU38*AK38</f>
        <v>70175.4166666667</v>
      </c>
      <c r="AJ38" s="453" t="n">
        <f aca="false">(AH38-AI38)/AH38</f>
        <v>-0.106867770767613</v>
      </c>
      <c r="AK38" s="454" t="n">
        <v>10</v>
      </c>
      <c r="AL38" s="455" t="n">
        <v>28</v>
      </c>
      <c r="AM38" s="456" t="n">
        <f aca="false">AR38/G38</f>
        <v>4.22666666666667</v>
      </c>
      <c r="AN38" s="457" t="n">
        <f aca="false">AU38/H38</f>
        <v>11.2280666666667</v>
      </c>
      <c r="AO38" s="458" t="n">
        <f aca="false">(AM38-AN38)/AM38</f>
        <v>-1.65648264984227</v>
      </c>
      <c r="AP38" s="491" t="n">
        <v>0</v>
      </c>
      <c r="AQ38" s="489" t="n">
        <v>6340</v>
      </c>
      <c r="AR38" s="447" t="n">
        <f aca="false">SUM(AP38,AQ38)</f>
        <v>6340</v>
      </c>
      <c r="AS38" s="492" t="n">
        <v>0.541666666666667</v>
      </c>
      <c r="AT38" s="467" t="n">
        <v>7017</v>
      </c>
      <c r="AU38" s="461" t="n">
        <f aca="false">SUM(AS38,AT38)</f>
        <v>7017.54166666667</v>
      </c>
      <c r="AV38" s="448" t="n">
        <f aca="false">(AU38-AR38)/AU38</f>
        <v>0.0965497176717868</v>
      </c>
      <c r="AW38" s="462" t="n">
        <f aca="false">37.5+23.5</f>
        <v>61</v>
      </c>
      <c r="AX38" s="463" t="n">
        <f aca="false">AW38*(R38/100)</f>
        <v>12.2</v>
      </c>
      <c r="AY38" s="464" t="n">
        <v>3</v>
      </c>
      <c r="AZ38" s="464" t="n">
        <v>30</v>
      </c>
      <c r="BA38" s="449" t="n">
        <v>12.5</v>
      </c>
      <c r="BB38" s="449" t="n">
        <v>9</v>
      </c>
      <c r="BC38" s="464" t="n">
        <v>20</v>
      </c>
      <c r="BD38" s="455" t="n">
        <f aca="false">O38/AR38</f>
        <v>12.6797454640573</v>
      </c>
      <c r="BE38" s="449" t="n">
        <v>0</v>
      </c>
      <c r="BF38" s="449" t="n">
        <v>0</v>
      </c>
      <c r="BG38" s="465" t="n">
        <f aca="false">BE38-BF38</f>
        <v>0</v>
      </c>
      <c r="BH38" s="47" t="n">
        <v>115</v>
      </c>
      <c r="BI38" s="47" t="n">
        <v>73</v>
      </c>
      <c r="BJ38" s="45" t="n">
        <f aca="false">(BH38-BI38)</f>
        <v>42</v>
      </c>
      <c r="BK38" s="449" t="n">
        <v>0</v>
      </c>
      <c r="BL38" s="449" t="n">
        <v>0</v>
      </c>
      <c r="BM38" s="47" t="n">
        <f aca="false">BK38-BL38</f>
        <v>0</v>
      </c>
      <c r="BN38" s="85" t="n">
        <f aca="false">BH38/O38</f>
        <v>0.00143053354763682</v>
      </c>
      <c r="BO38" s="493" t="n">
        <v>26</v>
      </c>
      <c r="BP38" s="466" t="n">
        <v>5</v>
      </c>
      <c r="BQ38" s="449" t="n">
        <v>0</v>
      </c>
      <c r="BR38" s="85" t="n">
        <f aca="false">BH38/(BH38+BP38)</f>
        <v>0.958333333333333</v>
      </c>
      <c r="BS38" s="455" t="n">
        <f aca="false">SUM(BH38,BE38,BK38)*100/SUM(BH38,BE38,BK38,BP38,BQ38)</f>
        <v>95.8333333333333</v>
      </c>
      <c r="BT38" s="455" t="n">
        <f aca="false">SUM(BF38,BI38,BL38)/SUM(BE38,BH38,BK38)</f>
        <v>0.634782608695652</v>
      </c>
      <c r="BU38" s="449" t="n">
        <f aca="false">CJ38</f>
        <v>5</v>
      </c>
      <c r="BV38" s="484" t="n">
        <v>56</v>
      </c>
      <c r="BW38" s="484" t="n">
        <v>56</v>
      </c>
      <c r="BX38" s="467" t="n">
        <f aca="false">BV38/BW38</f>
        <v>1</v>
      </c>
      <c r="BY38" s="449" t="n">
        <f aca="false">BV38*Y38/100</f>
        <v>5.6</v>
      </c>
      <c r="BZ38" s="98" t="n">
        <f aca="false">BY38/BV38</f>
        <v>0.1</v>
      </c>
      <c r="CA38" s="468"/>
      <c r="CB38" s="468"/>
      <c r="CC38" s="467" t="n">
        <v>32</v>
      </c>
      <c r="CD38" s="494" t="n">
        <v>100</v>
      </c>
      <c r="CE38" s="47" t="n">
        <v>0</v>
      </c>
      <c r="CF38" s="470" t="n">
        <v>100</v>
      </c>
      <c r="CG38" s="449" t="n">
        <v>9</v>
      </c>
      <c r="CH38" s="449" t="n">
        <v>6</v>
      </c>
      <c r="CI38" s="465" t="n">
        <f aca="false">SUM(CG38,CH38)</f>
        <v>15</v>
      </c>
      <c r="CJ38" s="449" t="n">
        <v>5</v>
      </c>
      <c r="CK38" s="471" t="s">
        <v>156</v>
      </c>
      <c r="CL38" s="471" t="n">
        <v>6.2</v>
      </c>
      <c r="CM38" s="47" t="s">
        <v>155</v>
      </c>
      <c r="CN38" s="47" t="n">
        <v>0</v>
      </c>
      <c r="CO38" s="47" t="s">
        <v>157</v>
      </c>
      <c r="CP38" s="47" t="n">
        <v>7.07</v>
      </c>
      <c r="CQ38" s="47" t="s">
        <v>158</v>
      </c>
      <c r="CR38" s="47" t="n">
        <v>1.1</v>
      </c>
      <c r="CS38" s="490" t="s">
        <v>183</v>
      </c>
      <c r="CT38" s="47" t="s">
        <v>154</v>
      </c>
      <c r="CU38" s="472" t="n">
        <v>4.68</v>
      </c>
      <c r="CV38" s="474" t="s">
        <v>160</v>
      </c>
      <c r="CW38" s="474" t="n">
        <v>0.92</v>
      </c>
      <c r="CX38" s="488" t="s">
        <v>162</v>
      </c>
      <c r="CY38" s="488" t="n">
        <v>1.14</v>
      </c>
      <c r="CZ38" s="476" t="s">
        <v>158</v>
      </c>
      <c r="DA38" s="476" t="n">
        <v>1.15</v>
      </c>
      <c r="DB38" s="474" t="s">
        <v>160</v>
      </c>
      <c r="DC38" s="473" t="n">
        <v>0.91</v>
      </c>
      <c r="DD38" s="471" t="s">
        <v>160</v>
      </c>
      <c r="DE38" s="471" t="n">
        <v>0.87</v>
      </c>
      <c r="DF38" s="477" t="s">
        <v>154</v>
      </c>
      <c r="DG38" s="477" t="n">
        <v>1</v>
      </c>
      <c r="DH38" s="477" t="s">
        <v>154</v>
      </c>
      <c r="DI38" s="477" t="n">
        <v>1</v>
      </c>
      <c r="DJ38" s="477" t="s">
        <v>160</v>
      </c>
      <c r="DK38" s="477" t="n">
        <v>0.87</v>
      </c>
      <c r="DL38" s="477" t="s">
        <v>154</v>
      </c>
      <c r="DM38" s="478" t="s">
        <v>154</v>
      </c>
      <c r="DN38" s="45" t="n">
        <v>0.01</v>
      </c>
      <c r="DO38" s="478" t="s">
        <v>154</v>
      </c>
      <c r="DP38" s="45" t="n">
        <v>0.01</v>
      </c>
      <c r="DQ38" s="478" t="s">
        <v>160</v>
      </c>
      <c r="DR38" s="479" t="n">
        <v>1.12</v>
      </c>
      <c r="DS38" s="480" t="s">
        <v>158</v>
      </c>
      <c r="DT38" s="47" t="s">
        <v>161</v>
      </c>
      <c r="DU38" s="47" t="n">
        <v>0.88</v>
      </c>
      <c r="DV38" s="47" t="s">
        <v>161</v>
      </c>
      <c r="DW38" s="47" t="n">
        <v>0.91</v>
      </c>
      <c r="DX38" s="47" t="s">
        <v>161</v>
      </c>
      <c r="DY38" s="481" t="n">
        <v>0.91</v>
      </c>
      <c r="DZ38" s="480" t="s">
        <v>154</v>
      </c>
      <c r="EA38" s="480" t="n">
        <v>1</v>
      </c>
      <c r="EB38" s="480" t="s">
        <v>160</v>
      </c>
      <c r="EC38" s="480" t="n">
        <v>1.09</v>
      </c>
      <c r="ED38" s="480" t="s">
        <v>162</v>
      </c>
      <c r="EE38" s="480" t="n">
        <v>1</v>
      </c>
      <c r="EF38" s="480" t="s">
        <v>156</v>
      </c>
      <c r="EG38" s="113" t="n">
        <f aca="false">CW38*CY38*DA38*DC38*DE38*DG38*DI38*DK38*DN38*DP38*DR38*DU38*DW38*DY38*EA38*EC38*EE38</f>
        <v>7.39061184958978E-005</v>
      </c>
      <c r="EH38" s="113" t="n">
        <v>2.94</v>
      </c>
      <c r="EI38" s="113" t="n">
        <v>0.91</v>
      </c>
      <c r="EJ38" s="113" t="n">
        <f aca="false">SUM(CL38,CN38,CP38,CR38,CU38,CW38,CW38)</f>
        <v>20.89</v>
      </c>
      <c r="EK38" s="113" t="n">
        <f aca="false">EI38+0.01*EJ38</f>
        <v>1.1189</v>
      </c>
      <c r="EL38" s="114" t="n">
        <f aca="false">L38</f>
        <v>99036.1038808</v>
      </c>
      <c r="EM38" s="114" t="n">
        <f aca="false">POWER(EL38,EK38)</f>
        <v>388860.114217041</v>
      </c>
      <c r="EN38" s="115" t="n">
        <f aca="false">EH38*EM38*EG38</f>
        <v>84.4930765381798</v>
      </c>
      <c r="EO38" s="113" t="n">
        <f aca="false">G38</f>
        <v>1500</v>
      </c>
      <c r="EP38" s="114" t="n">
        <f aca="false">G38/J38</f>
        <v>12</v>
      </c>
      <c r="EQ38" s="114" t="n">
        <f aca="false">0.28+0.2*0.01*EJ38</f>
        <v>0.32178</v>
      </c>
      <c r="ER38" s="114" t="n">
        <f aca="false">1/EQ38</f>
        <v>3.1077133445211</v>
      </c>
      <c r="ES38" s="114" t="n">
        <f aca="false">(EP38/3.67)</f>
        <v>3.26975476839237</v>
      </c>
      <c r="ET38" s="114" t="n">
        <f aca="false">POWER(ES38,ER38)</f>
        <v>39.7160177778776</v>
      </c>
      <c r="EU38" s="115" t="n">
        <f aca="false">ET38</f>
        <v>39.7160177778776</v>
      </c>
      <c r="EV38" s="113" t="n">
        <f aca="false">AR38</f>
        <v>6340</v>
      </c>
      <c r="EW38" s="114" t="n">
        <f aca="false">AU38</f>
        <v>7017.54166666667</v>
      </c>
      <c r="EX38" s="116"/>
      <c r="EY38" s="113"/>
      <c r="EZ38" s="113"/>
      <c r="FA38" s="113"/>
      <c r="FB38" s="113"/>
      <c r="FC38" s="113"/>
      <c r="FD38" s="113"/>
      <c r="FE38" s="113"/>
      <c r="FF38" s="113"/>
      <c r="FG38" s="113"/>
      <c r="FH38" s="113"/>
      <c r="FI38" s="113"/>
      <c r="FJ38" s="113"/>
      <c r="FK38" s="113"/>
      <c r="FL38" s="113"/>
      <c r="FM38" s="113"/>
      <c r="FN38" s="113"/>
      <c r="FO38" s="482"/>
      <c r="FQ38" s="113"/>
      <c r="FR38" s="113"/>
      <c r="FS38" s="113"/>
      <c r="FT38" s="113"/>
      <c r="FU38" s="113"/>
      <c r="FV38" s="113"/>
      <c r="FW38" s="113"/>
      <c r="FX38" s="113"/>
      <c r="FY38" s="113"/>
      <c r="FZ38" s="113"/>
      <c r="GA38" s="113"/>
      <c r="GB38" s="113"/>
      <c r="GC38" s="113"/>
      <c r="GD38" s="113"/>
      <c r="GE38" s="113"/>
      <c r="GF38" s="113"/>
      <c r="GG38" s="113"/>
      <c r="GH38" s="113"/>
      <c r="GI38" s="113"/>
      <c r="GJ38" s="113"/>
      <c r="GK38" s="113"/>
      <c r="GL38" s="113"/>
      <c r="GM38" s="113"/>
      <c r="GN38" s="113"/>
      <c r="GO38" s="113"/>
      <c r="GP38" s="113"/>
      <c r="GQ38" s="113"/>
      <c r="GR38" s="113"/>
      <c r="GS38" s="113"/>
      <c r="GT38" s="113"/>
      <c r="GU38" s="113"/>
      <c r="GV38" s="113"/>
      <c r="GW38" s="113"/>
      <c r="GX38" s="113"/>
      <c r="GY38" s="113"/>
      <c r="GZ38" s="113"/>
      <c r="HA38" s="113"/>
      <c r="HB38" s="113"/>
      <c r="HC38" s="113"/>
      <c r="HD38" s="113"/>
      <c r="HE38" s="113"/>
      <c r="HF38" s="113"/>
      <c r="HG38" s="113"/>
      <c r="HH38" s="113"/>
      <c r="HI38" s="113"/>
      <c r="HJ38" s="113"/>
      <c r="HK38" s="113"/>
      <c r="HL38" s="113"/>
      <c r="HM38" s="113"/>
      <c r="HN38" s="113"/>
      <c r="HO38" s="113"/>
      <c r="HP38" s="113"/>
      <c r="HQ38" s="113"/>
      <c r="HR38" s="113"/>
      <c r="HS38" s="113"/>
      <c r="HT38" s="113"/>
      <c r="HU38" s="482"/>
    </row>
    <row r="39" s="483" customFormat="true" ht="15.75" hidden="false" customHeight="true" outlineLevel="0" collapsed="false">
      <c r="A39" s="490" t="s">
        <v>184</v>
      </c>
      <c r="B39" s="490" t="s">
        <v>184</v>
      </c>
      <c r="C39" s="444" t="s">
        <v>154</v>
      </c>
      <c r="D39" s="444" t="n">
        <v>3</v>
      </c>
      <c r="E39" s="445" t="s">
        <v>152</v>
      </c>
      <c r="F39" s="446" t="s">
        <v>153</v>
      </c>
      <c r="G39" s="447" t="n">
        <v>1500</v>
      </c>
      <c r="H39" s="447" t="n">
        <v>625</v>
      </c>
      <c r="I39" s="448" t="n">
        <f aca="false">(G39-H39)/G39</f>
        <v>0.583333333333333</v>
      </c>
      <c r="J39" s="449" t="n">
        <v>125</v>
      </c>
      <c r="K39" s="467" t="n">
        <v>921.87</v>
      </c>
      <c r="L39" s="451" t="n">
        <f aca="false">SUM(N39+M39)</f>
        <v>11174.1798627</v>
      </c>
      <c r="M39" s="451" t="n">
        <f aca="false">SUM(K39*10)</f>
        <v>9218.7</v>
      </c>
      <c r="N39" s="451" t="n">
        <f aca="false">M39*0.212121</f>
        <v>1955.4798627</v>
      </c>
      <c r="O39" s="448" t="n">
        <f aca="false">L39-S39+X39</f>
        <v>9070.30527815085</v>
      </c>
      <c r="P39" s="451" t="n">
        <f aca="false">O39/1000</f>
        <v>9.07030527815085</v>
      </c>
      <c r="Q39" s="448" t="n">
        <f aca="false">L39/29.5</f>
        <v>378.785758057627</v>
      </c>
      <c r="R39" s="47" t="n">
        <v>20</v>
      </c>
      <c r="S39" s="45" t="n">
        <f aca="false">(R39/100)*L39</f>
        <v>2234.83597254</v>
      </c>
      <c r="T39" s="47" t="n">
        <v>4</v>
      </c>
      <c r="U39" s="47" t="n">
        <v>1.5</v>
      </c>
      <c r="V39" s="47" t="n">
        <f aca="false">(T39+U39+(0.02*AD39*AF39))/100</f>
        <v>0.0586</v>
      </c>
      <c r="W39" s="47" t="n">
        <v>1</v>
      </c>
      <c r="X39" s="45" t="n">
        <f aca="false">S39*V39*W39</f>
        <v>130.961387990844</v>
      </c>
      <c r="Y39" s="452" t="n">
        <v>10</v>
      </c>
      <c r="Z39" s="45" t="n">
        <f aca="false">(Y39/100)*O39</f>
        <v>907.030527815085</v>
      </c>
      <c r="AA39" s="47" t="n">
        <v>10</v>
      </c>
      <c r="AB39" s="45" t="n">
        <f aca="false">(AA39/100)*O39</f>
        <v>907.030527815085</v>
      </c>
      <c r="AC39" s="47" t="s">
        <v>154</v>
      </c>
      <c r="AD39" s="47" t="n">
        <v>30</v>
      </c>
      <c r="AE39" s="47" t="s">
        <v>162</v>
      </c>
      <c r="AF39" s="47" t="n">
        <v>0.6</v>
      </c>
      <c r="AG39" s="45" t="n">
        <f aca="false">AB39*(1+(AD39/100)*AF39)</f>
        <v>1070.2960228218</v>
      </c>
      <c r="AH39" s="45" t="n">
        <f aca="false">AR39*AK39</f>
        <v>9005</v>
      </c>
      <c r="AI39" s="45" t="n">
        <f aca="false">AU39*AK39</f>
        <v>15081.4722222222</v>
      </c>
      <c r="AJ39" s="453" t="n">
        <f aca="false">(AH39-AI39)/AH39</f>
        <v>-0.674788697637115</v>
      </c>
      <c r="AK39" s="454" t="n">
        <v>10</v>
      </c>
      <c r="AL39" s="455" t="n">
        <v>28</v>
      </c>
      <c r="AM39" s="456" t="n">
        <f aca="false">AR39/G39</f>
        <v>0.600333333333333</v>
      </c>
      <c r="AN39" s="457" t="n">
        <f aca="false">AU39/H39</f>
        <v>2.41303555555556</v>
      </c>
      <c r="AO39" s="458" t="n">
        <f aca="false">(AM39-AN39)/AM39</f>
        <v>-3.01949287432908</v>
      </c>
      <c r="AP39" s="495" t="n">
        <v>284.5</v>
      </c>
      <c r="AQ39" s="495" t="n">
        <v>616</v>
      </c>
      <c r="AR39" s="447" t="n">
        <f aca="false">SUM(AP39,AQ39)</f>
        <v>900.5</v>
      </c>
      <c r="AS39" s="460" t="n">
        <v>686.147222222222</v>
      </c>
      <c r="AT39" s="460" t="n">
        <v>822</v>
      </c>
      <c r="AU39" s="461" t="n">
        <f aca="false">SUM(AS39,AT39)</f>
        <v>1508.14722222222</v>
      </c>
      <c r="AV39" s="448" t="n">
        <f aca="false">(AU39-AR39)/AU39</f>
        <v>0.402909751295279</v>
      </c>
      <c r="AW39" s="496" t="n">
        <f aca="false">25.1+39.9</f>
        <v>65</v>
      </c>
      <c r="AX39" s="463" t="n">
        <f aca="false">AW39*(R39/100)</f>
        <v>13</v>
      </c>
      <c r="AY39" s="464" t="n">
        <v>3</v>
      </c>
      <c r="AZ39" s="464" t="n">
        <v>30</v>
      </c>
      <c r="BA39" s="449" t="n">
        <v>12.5</v>
      </c>
      <c r="BB39" s="449" t="n">
        <v>9</v>
      </c>
      <c r="BC39" s="464" t="n">
        <v>20</v>
      </c>
      <c r="BD39" s="455" t="n">
        <f aca="false">O39/AR39</f>
        <v>10.0725211306506</v>
      </c>
      <c r="BE39" s="449" t="n">
        <v>0</v>
      </c>
      <c r="BF39" s="449" t="n">
        <v>0</v>
      </c>
      <c r="BG39" s="465" t="n">
        <f aca="false">BE39-BF39</f>
        <v>0</v>
      </c>
      <c r="BH39" s="47" t="n">
        <v>19</v>
      </c>
      <c r="BI39" s="47" t="n">
        <v>13</v>
      </c>
      <c r="BJ39" s="45" t="n">
        <f aca="false">(BH39-BI39)</f>
        <v>6</v>
      </c>
      <c r="BK39" s="449" t="n">
        <v>0</v>
      </c>
      <c r="BL39" s="449" t="n">
        <v>0</v>
      </c>
      <c r="BM39" s="47" t="n">
        <f aca="false">BK39-BL39</f>
        <v>0</v>
      </c>
      <c r="BN39" s="85" t="n">
        <f aca="false">BH39/O39</f>
        <v>0.00209474757655274</v>
      </c>
      <c r="BO39" s="493" t="n">
        <v>62</v>
      </c>
      <c r="BP39" s="466" t="n">
        <v>13</v>
      </c>
      <c r="BQ39" s="449" t="n">
        <v>0</v>
      </c>
      <c r="BR39" s="85" t="n">
        <f aca="false">BH39/(BH39+BP39)</f>
        <v>0.59375</v>
      </c>
      <c r="BS39" s="455" t="n">
        <f aca="false">SUM(BH39,BE39,BK39)*100/SUM(BH39,BE39,BK39,BP39,BQ39)</f>
        <v>59.375</v>
      </c>
      <c r="BT39" s="455" t="n">
        <f aca="false">SUM(BF39,BI39,BL39)/SUM(BE39,BH39,BK39)</f>
        <v>0.68421052631579</v>
      </c>
      <c r="BU39" s="449" t="n">
        <f aca="false">CJ39</f>
        <v>5</v>
      </c>
      <c r="BV39" s="467" t="n">
        <v>24</v>
      </c>
      <c r="BW39" s="467" t="n">
        <v>24</v>
      </c>
      <c r="BX39" s="467" t="n">
        <f aca="false">BV39/BW39</f>
        <v>1</v>
      </c>
      <c r="BY39" s="449" t="n">
        <f aca="false">BV39*Y39/100</f>
        <v>2.4</v>
      </c>
      <c r="BZ39" s="98" t="n">
        <f aca="false">BY39/BV39</f>
        <v>0.1</v>
      </c>
      <c r="CA39" s="468"/>
      <c r="CB39" s="468"/>
      <c r="CC39" s="467" t="n">
        <v>83</v>
      </c>
      <c r="CD39" s="494" t="n">
        <v>100</v>
      </c>
      <c r="CE39" s="47" t="n">
        <v>0</v>
      </c>
      <c r="CF39" s="470" t="n">
        <v>100</v>
      </c>
      <c r="CG39" s="449" t="n">
        <v>9</v>
      </c>
      <c r="CH39" s="449" t="n">
        <v>6</v>
      </c>
      <c r="CI39" s="465" t="n">
        <f aca="false">SUM(CG39,CH39)</f>
        <v>15</v>
      </c>
      <c r="CJ39" s="449" t="n">
        <v>5</v>
      </c>
      <c r="CK39" s="471" t="s">
        <v>156</v>
      </c>
      <c r="CL39" s="471" t="n">
        <v>6.2</v>
      </c>
      <c r="CM39" s="47" t="s">
        <v>155</v>
      </c>
      <c r="CN39" s="47" t="n">
        <v>0</v>
      </c>
      <c r="CO39" s="47" t="s">
        <v>157</v>
      </c>
      <c r="CP39" s="47" t="n">
        <v>7.07</v>
      </c>
      <c r="CQ39" s="47" t="s">
        <v>158</v>
      </c>
      <c r="CR39" s="47" t="n">
        <v>1.1</v>
      </c>
      <c r="CS39" s="490" t="s">
        <v>184</v>
      </c>
      <c r="CT39" s="47" t="s">
        <v>154</v>
      </c>
      <c r="CU39" s="472" t="n">
        <v>4.68</v>
      </c>
      <c r="CV39" s="474" t="s">
        <v>160</v>
      </c>
      <c r="CW39" s="474" t="n">
        <v>0.92</v>
      </c>
      <c r="CX39" s="488" t="s">
        <v>162</v>
      </c>
      <c r="CY39" s="488" t="n">
        <v>1.14</v>
      </c>
      <c r="CZ39" s="476" t="s">
        <v>154</v>
      </c>
      <c r="DA39" s="476" t="n">
        <v>1</v>
      </c>
      <c r="DB39" s="474" t="s">
        <v>160</v>
      </c>
      <c r="DC39" s="473" t="n">
        <v>0.91</v>
      </c>
      <c r="DD39" s="471" t="s">
        <v>160</v>
      </c>
      <c r="DE39" s="471" t="n">
        <v>0.87</v>
      </c>
      <c r="DF39" s="477" t="s">
        <v>154</v>
      </c>
      <c r="DG39" s="477" t="n">
        <v>1</v>
      </c>
      <c r="DH39" s="477" t="s">
        <v>154</v>
      </c>
      <c r="DI39" s="477" t="n">
        <v>1</v>
      </c>
      <c r="DJ39" s="477" t="s">
        <v>160</v>
      </c>
      <c r="DK39" s="477" t="n">
        <v>0.87</v>
      </c>
      <c r="DL39" s="477" t="s">
        <v>154</v>
      </c>
      <c r="DM39" s="478" t="s">
        <v>154</v>
      </c>
      <c r="DN39" s="45" t="n">
        <v>0.01</v>
      </c>
      <c r="DO39" s="478" t="s">
        <v>154</v>
      </c>
      <c r="DP39" s="45" t="n">
        <v>0.01</v>
      </c>
      <c r="DQ39" s="478" t="s">
        <v>160</v>
      </c>
      <c r="DR39" s="479" t="n">
        <v>1.12</v>
      </c>
      <c r="DS39" s="480" t="s">
        <v>158</v>
      </c>
      <c r="DT39" s="47" t="s">
        <v>161</v>
      </c>
      <c r="DU39" s="47" t="n">
        <v>0.88</v>
      </c>
      <c r="DV39" s="47" t="s">
        <v>161</v>
      </c>
      <c r="DW39" s="47" t="n">
        <v>0.91</v>
      </c>
      <c r="DX39" s="47" t="s">
        <v>161</v>
      </c>
      <c r="DY39" s="481" t="n">
        <v>0.91</v>
      </c>
      <c r="DZ39" s="480" t="s">
        <v>154</v>
      </c>
      <c r="EA39" s="480" t="n">
        <v>1</v>
      </c>
      <c r="EB39" s="480" t="s">
        <v>160</v>
      </c>
      <c r="EC39" s="480" t="n">
        <v>1.09</v>
      </c>
      <c r="ED39" s="480" t="s">
        <v>162</v>
      </c>
      <c r="EE39" s="480" t="n">
        <v>1</v>
      </c>
      <c r="EF39" s="480" t="s">
        <v>156</v>
      </c>
      <c r="EG39" s="113" t="n">
        <f aca="false">CW39*CY39*DA39*DC39*DE39*DG39*DI39*DK39*DN39*DP39*DR39*DU39*DW39*DY39*EA39*EC39*EE39</f>
        <v>6.42661899964329E-005</v>
      </c>
      <c r="EH39" s="113" t="n">
        <v>2.94</v>
      </c>
      <c r="EI39" s="113" t="n">
        <v>0.91</v>
      </c>
      <c r="EJ39" s="113" t="n">
        <f aca="false">SUM(CL39,CN39,CP39,CR39,CU39,CW39,CW39)</f>
        <v>20.89</v>
      </c>
      <c r="EK39" s="113" t="n">
        <f aca="false">EI39+0.01*EJ39</f>
        <v>1.1189</v>
      </c>
      <c r="EL39" s="114" t="n">
        <f aca="false">L39</f>
        <v>11174.1798627</v>
      </c>
      <c r="EM39" s="114" t="n">
        <f aca="false">POWER(EL39,EK39)</f>
        <v>33849.2070435138</v>
      </c>
      <c r="EN39" s="115" t="n">
        <f aca="false">EH39*EM39*EG39</f>
        <v>6.39555713899594</v>
      </c>
      <c r="EO39" s="113" t="n">
        <f aca="false">G39</f>
        <v>1500</v>
      </c>
      <c r="EP39" s="114" t="n">
        <f aca="false">G39/J39</f>
        <v>12</v>
      </c>
      <c r="EQ39" s="114" t="n">
        <f aca="false">0.28+0.2*0.01*EJ39</f>
        <v>0.32178</v>
      </c>
      <c r="ER39" s="114" t="n">
        <f aca="false">1/EQ39</f>
        <v>3.1077133445211</v>
      </c>
      <c r="ES39" s="114" t="n">
        <f aca="false">(EP39/3.67)</f>
        <v>3.26975476839237</v>
      </c>
      <c r="ET39" s="114" t="n">
        <f aca="false">POWER(ES39,ER39)</f>
        <v>39.7160177778776</v>
      </c>
      <c r="EU39" s="115" t="n">
        <f aca="false">ET39</f>
        <v>39.7160177778776</v>
      </c>
      <c r="EV39" s="113" t="n">
        <f aca="false">AR39</f>
        <v>900.5</v>
      </c>
      <c r="EW39" s="114" t="n">
        <f aca="false">AU39</f>
        <v>1508.14722222222</v>
      </c>
      <c r="EX39" s="116"/>
      <c r="EY39" s="113"/>
      <c r="EZ39" s="113"/>
      <c r="FA39" s="113"/>
      <c r="FB39" s="113"/>
      <c r="FC39" s="113"/>
      <c r="FD39" s="113"/>
      <c r="FE39" s="113"/>
      <c r="FF39" s="113"/>
      <c r="FG39" s="113"/>
      <c r="FH39" s="113"/>
      <c r="FI39" s="113"/>
      <c r="FJ39" s="113"/>
      <c r="FK39" s="113"/>
      <c r="FL39" s="113"/>
      <c r="FM39" s="113"/>
      <c r="FN39" s="113"/>
      <c r="FO39" s="482"/>
      <c r="FQ39" s="113"/>
      <c r="FR39" s="113"/>
      <c r="FS39" s="113"/>
      <c r="FT39" s="113"/>
      <c r="FU39" s="113"/>
      <c r="FV39" s="113"/>
      <c r="FW39" s="113"/>
      <c r="FX39" s="113"/>
      <c r="FY39" s="113"/>
      <c r="FZ39" s="113"/>
      <c r="GA39" s="113"/>
      <c r="GB39" s="113"/>
      <c r="GC39" s="113"/>
      <c r="GD39" s="113"/>
      <c r="GE39" s="113"/>
      <c r="GF39" s="113"/>
      <c r="GG39" s="113"/>
      <c r="GH39" s="113"/>
      <c r="GI39" s="113"/>
      <c r="GJ39" s="113"/>
      <c r="GK39" s="113"/>
      <c r="GL39" s="113"/>
      <c r="GM39" s="113"/>
      <c r="GN39" s="113"/>
      <c r="GO39" s="113"/>
      <c r="GP39" s="113"/>
      <c r="GQ39" s="113"/>
      <c r="GR39" s="113"/>
      <c r="GS39" s="113"/>
      <c r="GT39" s="113"/>
      <c r="GU39" s="113"/>
      <c r="GV39" s="113"/>
      <c r="GW39" s="113"/>
      <c r="GX39" s="113"/>
      <c r="GY39" s="113"/>
      <c r="GZ39" s="113"/>
      <c r="HA39" s="113"/>
      <c r="HB39" s="113"/>
      <c r="HC39" s="113"/>
      <c r="HD39" s="113"/>
      <c r="HE39" s="113"/>
      <c r="HF39" s="113"/>
      <c r="HG39" s="113"/>
      <c r="HH39" s="113"/>
      <c r="HI39" s="113"/>
      <c r="HJ39" s="113"/>
      <c r="HK39" s="113"/>
      <c r="HL39" s="113"/>
      <c r="HM39" s="113"/>
      <c r="HN39" s="113"/>
      <c r="HO39" s="113"/>
      <c r="HP39" s="113"/>
      <c r="HQ39" s="113"/>
      <c r="HR39" s="113"/>
      <c r="HS39" s="113"/>
      <c r="HT39" s="113"/>
      <c r="HU39" s="482"/>
    </row>
    <row r="40" s="483" customFormat="true" ht="15.75" hidden="false" customHeight="true" outlineLevel="0" collapsed="false">
      <c r="A40" s="490" t="s">
        <v>185</v>
      </c>
      <c r="B40" s="490" t="s">
        <v>185</v>
      </c>
      <c r="C40" s="444" t="s">
        <v>154</v>
      </c>
      <c r="D40" s="444" t="n">
        <v>3</v>
      </c>
      <c r="E40" s="445" t="s">
        <v>152</v>
      </c>
      <c r="F40" s="446" t="s">
        <v>153</v>
      </c>
      <c r="G40" s="447" t="n">
        <v>1500</v>
      </c>
      <c r="H40" s="447" t="n">
        <v>625</v>
      </c>
      <c r="I40" s="448" t="n">
        <f aca="false">(G40-H40)/G40</f>
        <v>0.583333333333333</v>
      </c>
      <c r="J40" s="449" t="n">
        <v>125</v>
      </c>
      <c r="K40" s="467" t="n">
        <v>851.63</v>
      </c>
      <c r="L40" s="451" t="n">
        <f aca="false">SUM(N40+M40)</f>
        <v>10322.7860723</v>
      </c>
      <c r="M40" s="451" t="n">
        <f aca="false">SUM(K40*10)</f>
        <v>8516.3</v>
      </c>
      <c r="N40" s="451" t="n">
        <f aca="false">M40*0.212121</f>
        <v>1806.4860723</v>
      </c>
      <c r="O40" s="448" t="n">
        <f aca="false">L40-S40+X40</f>
        <v>8379.21191060736</v>
      </c>
      <c r="P40" s="451" t="n">
        <f aca="false">O40/1000</f>
        <v>8.37921191060736</v>
      </c>
      <c r="Q40" s="448" t="n">
        <f aca="false">L40/29.5</f>
        <v>349.92495160339</v>
      </c>
      <c r="R40" s="47" t="n">
        <v>20</v>
      </c>
      <c r="S40" s="45" t="n">
        <f aca="false">(R40/100)*L40</f>
        <v>2064.55721446</v>
      </c>
      <c r="T40" s="47" t="n">
        <v>4</v>
      </c>
      <c r="U40" s="47" t="n">
        <v>1.5</v>
      </c>
      <c r="V40" s="47" t="n">
        <f aca="false">(T40+U40+(0.02*AD40*AF40))/100</f>
        <v>0.0586</v>
      </c>
      <c r="W40" s="47" t="n">
        <v>1</v>
      </c>
      <c r="X40" s="45" t="n">
        <f aca="false">S40*V40*W40</f>
        <v>120.983052767356</v>
      </c>
      <c r="Y40" s="452" t="n">
        <v>10</v>
      </c>
      <c r="Z40" s="45" t="n">
        <f aca="false">(Y40/100)*O40</f>
        <v>837.921191060736</v>
      </c>
      <c r="AA40" s="47" t="n">
        <v>10</v>
      </c>
      <c r="AB40" s="45" t="n">
        <f aca="false">(AA40/100)*O40</f>
        <v>837.921191060736</v>
      </c>
      <c r="AC40" s="47" t="s">
        <v>154</v>
      </c>
      <c r="AD40" s="47" t="n">
        <v>30</v>
      </c>
      <c r="AE40" s="47" t="s">
        <v>162</v>
      </c>
      <c r="AF40" s="47" t="n">
        <v>0.6</v>
      </c>
      <c r="AG40" s="45" t="n">
        <f aca="false">AB40*(1+(AD40/100)*AF40)</f>
        <v>988.747005451668</v>
      </c>
      <c r="AH40" s="45" t="n">
        <f aca="false">AR40*AK40</f>
        <v>8091</v>
      </c>
      <c r="AI40" s="45" t="n">
        <f aca="false">AU40*AK40</f>
        <v>8936.7</v>
      </c>
      <c r="AJ40" s="453" t="n">
        <f aca="false">(AH40-AI40)/AH40</f>
        <v>-0.104523544679273</v>
      </c>
      <c r="AK40" s="454" t="n">
        <v>10</v>
      </c>
      <c r="AL40" s="455" t="n">
        <v>28</v>
      </c>
      <c r="AM40" s="456" t="n">
        <f aca="false">AR40/G40</f>
        <v>0.5394</v>
      </c>
      <c r="AN40" s="457" t="n">
        <f aca="false">AU40/H40</f>
        <v>1.429872</v>
      </c>
      <c r="AO40" s="458" t="n">
        <f aca="false">(AM40-AN40)/AM40</f>
        <v>-1.65085650723026</v>
      </c>
      <c r="AP40" s="491" t="n">
        <v>0.1</v>
      </c>
      <c r="AQ40" s="489" t="n">
        <v>809</v>
      </c>
      <c r="AR40" s="447" t="n">
        <f aca="false">SUM(AP40,AQ40)</f>
        <v>809.1</v>
      </c>
      <c r="AS40" s="473" t="n">
        <v>7.67</v>
      </c>
      <c r="AT40" s="497" t="n">
        <v>886</v>
      </c>
      <c r="AU40" s="461" t="n">
        <f aca="false">SUM(AS40,AT40)</f>
        <v>893.67</v>
      </c>
      <c r="AV40" s="448" t="n">
        <f aca="false">(AU40-AR40)/AU40</f>
        <v>0.0946322468025109</v>
      </c>
      <c r="AW40" s="496" t="n">
        <f aca="false">25.1+39.9</f>
        <v>65</v>
      </c>
      <c r="AX40" s="463" t="n">
        <f aca="false">AW40*(R40/100)</f>
        <v>13</v>
      </c>
      <c r="AY40" s="464" t="n">
        <v>3</v>
      </c>
      <c r="AZ40" s="464" t="n">
        <v>30</v>
      </c>
      <c r="BA40" s="449" t="n">
        <v>12.5</v>
      </c>
      <c r="BB40" s="449" t="n">
        <v>9</v>
      </c>
      <c r="BC40" s="464" t="n">
        <v>20</v>
      </c>
      <c r="BD40" s="455" t="n">
        <f aca="false">O40/AR40</f>
        <v>10.3562129657735</v>
      </c>
      <c r="BE40" s="449" t="n">
        <v>0</v>
      </c>
      <c r="BF40" s="449" t="n">
        <v>0</v>
      </c>
      <c r="BG40" s="465" t="n">
        <f aca="false">BE40-BF40</f>
        <v>0</v>
      </c>
      <c r="BH40" s="47" t="n">
        <v>20</v>
      </c>
      <c r="BI40" s="47" t="n">
        <v>13</v>
      </c>
      <c r="BJ40" s="45" t="n">
        <f aca="false">(BH40-BI40)</f>
        <v>7</v>
      </c>
      <c r="BK40" s="449" t="n">
        <v>0</v>
      </c>
      <c r="BL40" s="449" t="n">
        <v>0</v>
      </c>
      <c r="BM40" s="47" t="n">
        <f aca="false">BK40-BL40</f>
        <v>0</v>
      </c>
      <c r="BN40" s="85" t="n">
        <f aca="false">BH40/O40</f>
        <v>0.00238685931485773</v>
      </c>
      <c r="BO40" s="493" t="n">
        <v>16</v>
      </c>
      <c r="BP40" s="466" t="n">
        <v>6</v>
      </c>
      <c r="BQ40" s="449" t="n">
        <v>0</v>
      </c>
      <c r="BR40" s="85" t="n">
        <f aca="false">BH40/(BH40+BP40)</f>
        <v>0.769230769230769</v>
      </c>
      <c r="BS40" s="455" t="n">
        <f aca="false">SUM(BH40,BE40,BK40)*100/SUM(BH40,BE40,BK40,BP40,BQ40)</f>
        <v>76.9230769230769</v>
      </c>
      <c r="BT40" s="455" t="n">
        <f aca="false">SUM(BF40,BI40,BL40)/SUM(BE40,BH40,BK40)</f>
        <v>0.65</v>
      </c>
      <c r="BU40" s="449" t="n">
        <f aca="false">CJ40</f>
        <v>5</v>
      </c>
      <c r="BV40" s="467" t="n">
        <v>25</v>
      </c>
      <c r="BW40" s="467" t="n">
        <v>25</v>
      </c>
      <c r="BX40" s="467" t="n">
        <f aca="false">BV40/BW40</f>
        <v>1</v>
      </c>
      <c r="BY40" s="449" t="n">
        <f aca="false">BV40*Y40/100</f>
        <v>2.5</v>
      </c>
      <c r="BZ40" s="98" t="n">
        <f aca="false">BY40/BV40</f>
        <v>0.1</v>
      </c>
      <c r="CA40" s="468"/>
      <c r="CB40" s="468"/>
      <c r="CC40" s="467" t="n">
        <v>22</v>
      </c>
      <c r="CD40" s="494" t="n">
        <v>100</v>
      </c>
      <c r="CE40" s="47" t="n">
        <v>0</v>
      </c>
      <c r="CF40" s="470" t="n">
        <v>100</v>
      </c>
      <c r="CG40" s="449" t="n">
        <v>9</v>
      </c>
      <c r="CH40" s="449" t="n">
        <v>6</v>
      </c>
      <c r="CI40" s="465" t="n">
        <f aca="false">SUM(CG40,CH40)</f>
        <v>15</v>
      </c>
      <c r="CJ40" s="449" t="n">
        <v>5</v>
      </c>
      <c r="CK40" s="471" t="s">
        <v>156</v>
      </c>
      <c r="CL40" s="471" t="n">
        <v>6.2</v>
      </c>
      <c r="CM40" s="47" t="s">
        <v>155</v>
      </c>
      <c r="CN40" s="47" t="n">
        <v>0</v>
      </c>
      <c r="CO40" s="47" t="s">
        <v>157</v>
      </c>
      <c r="CP40" s="47" t="n">
        <v>7.07</v>
      </c>
      <c r="CQ40" s="47" t="s">
        <v>158</v>
      </c>
      <c r="CR40" s="47" t="n">
        <v>1.1</v>
      </c>
      <c r="CS40" s="490" t="s">
        <v>186</v>
      </c>
      <c r="CT40" s="47" t="s">
        <v>154</v>
      </c>
      <c r="CU40" s="472" t="n">
        <v>4.68</v>
      </c>
      <c r="CV40" s="474" t="s">
        <v>160</v>
      </c>
      <c r="CW40" s="474" t="n">
        <v>0.92</v>
      </c>
      <c r="CX40" s="488" t="s">
        <v>154</v>
      </c>
      <c r="CY40" s="488" t="n">
        <v>1</v>
      </c>
      <c r="CZ40" s="476" t="s">
        <v>162</v>
      </c>
      <c r="DA40" s="476" t="n">
        <v>1.07</v>
      </c>
      <c r="DB40" s="474" t="s">
        <v>160</v>
      </c>
      <c r="DC40" s="473" t="n">
        <v>0.91</v>
      </c>
      <c r="DD40" s="471" t="s">
        <v>160</v>
      </c>
      <c r="DE40" s="471" t="n">
        <v>0.87</v>
      </c>
      <c r="DF40" s="477" t="s">
        <v>154</v>
      </c>
      <c r="DG40" s="477" t="n">
        <v>1</v>
      </c>
      <c r="DH40" s="477" t="s">
        <v>154</v>
      </c>
      <c r="DI40" s="477" t="n">
        <v>1</v>
      </c>
      <c r="DJ40" s="477" t="s">
        <v>160</v>
      </c>
      <c r="DK40" s="477" t="n">
        <v>0.87</v>
      </c>
      <c r="DL40" s="477" t="s">
        <v>154</v>
      </c>
      <c r="DM40" s="478" t="s">
        <v>154</v>
      </c>
      <c r="DN40" s="45" t="n">
        <v>0.01</v>
      </c>
      <c r="DO40" s="478" t="s">
        <v>154</v>
      </c>
      <c r="DP40" s="45" t="n">
        <v>0.01</v>
      </c>
      <c r="DQ40" s="478" t="s">
        <v>160</v>
      </c>
      <c r="DR40" s="479" t="n">
        <v>1.12</v>
      </c>
      <c r="DS40" s="480" t="s">
        <v>158</v>
      </c>
      <c r="DT40" s="47" t="s">
        <v>161</v>
      </c>
      <c r="DU40" s="47" t="n">
        <v>0.88</v>
      </c>
      <c r="DV40" s="47" t="s">
        <v>161</v>
      </c>
      <c r="DW40" s="47" t="n">
        <v>0.91</v>
      </c>
      <c r="DX40" s="47" t="s">
        <v>161</v>
      </c>
      <c r="DY40" s="481" t="n">
        <v>0.91</v>
      </c>
      <c r="DZ40" s="480" t="s">
        <v>154</v>
      </c>
      <c r="EA40" s="480" t="n">
        <v>1</v>
      </c>
      <c r="EB40" s="480" t="s">
        <v>160</v>
      </c>
      <c r="EC40" s="480" t="n">
        <v>1.09</v>
      </c>
      <c r="ED40" s="480" t="s">
        <v>162</v>
      </c>
      <c r="EE40" s="480" t="n">
        <v>1</v>
      </c>
      <c r="EF40" s="480" t="s">
        <v>156</v>
      </c>
      <c r="EG40" s="113" t="n">
        <f aca="false">CW40*CY40*DA40*DC40*DE40*DG40*DI40*DK40*DN40*DP40*DR40*DU40*DW40*DY40*EA40*EC40*EE40</f>
        <v>6.03200204352484E-005</v>
      </c>
      <c r="EH40" s="113" t="n">
        <v>2.94</v>
      </c>
      <c r="EI40" s="113" t="n">
        <v>0.91</v>
      </c>
      <c r="EJ40" s="113" t="n">
        <f aca="false">SUM(CL40,CN40,CP40,CR40,CU40,CW40,CW40)</f>
        <v>20.89</v>
      </c>
      <c r="EK40" s="113" t="n">
        <f aca="false">EI40+0.01*EJ40</f>
        <v>1.1189</v>
      </c>
      <c r="EL40" s="114" t="n">
        <f aca="false">L40</f>
        <v>10322.7860723</v>
      </c>
      <c r="EM40" s="114" t="n">
        <f aca="false">POWER(EL40,EK40)</f>
        <v>30976.8592057482</v>
      </c>
      <c r="EN40" s="115" t="n">
        <f aca="false">EH40*EM40*EG40</f>
        <v>5.493462854113</v>
      </c>
      <c r="EO40" s="113" t="n">
        <f aca="false">G40</f>
        <v>1500</v>
      </c>
      <c r="EP40" s="114" t="n">
        <f aca="false">G40/J40</f>
        <v>12</v>
      </c>
      <c r="EQ40" s="114" t="n">
        <f aca="false">0.28+0.2*0.01*EJ40</f>
        <v>0.32178</v>
      </c>
      <c r="ER40" s="114" t="n">
        <f aca="false">1/EQ40</f>
        <v>3.1077133445211</v>
      </c>
      <c r="ES40" s="114" t="n">
        <f aca="false">(EP40/3.67)</f>
        <v>3.26975476839237</v>
      </c>
      <c r="ET40" s="114" t="n">
        <f aca="false">POWER(ES40,ER40)</f>
        <v>39.7160177778776</v>
      </c>
      <c r="EU40" s="115" t="n">
        <f aca="false">ET40</f>
        <v>39.7160177778776</v>
      </c>
      <c r="EV40" s="113" t="n">
        <f aca="false">AR40</f>
        <v>809.1</v>
      </c>
      <c r="EW40" s="114" t="n">
        <f aca="false">AU40</f>
        <v>893.67</v>
      </c>
      <c r="EX40" s="116"/>
      <c r="EY40" s="113"/>
      <c r="EZ40" s="113"/>
      <c r="FA40" s="113"/>
      <c r="FB40" s="113"/>
      <c r="FC40" s="113"/>
      <c r="FD40" s="113"/>
      <c r="FE40" s="113"/>
      <c r="FF40" s="113"/>
      <c r="FG40" s="113"/>
      <c r="FH40" s="113"/>
      <c r="FI40" s="113"/>
      <c r="FJ40" s="113"/>
      <c r="FK40" s="113"/>
      <c r="FL40" s="113"/>
      <c r="FM40" s="113"/>
      <c r="FN40" s="113"/>
      <c r="FO40" s="482"/>
      <c r="FQ40" s="113"/>
      <c r="FR40" s="113"/>
      <c r="FS40" s="113"/>
      <c r="FT40" s="113"/>
      <c r="FU40" s="113"/>
      <c r="FV40" s="113"/>
      <c r="FW40" s="113"/>
      <c r="FX40" s="113"/>
      <c r="FY40" s="113"/>
      <c r="FZ40" s="113"/>
      <c r="GA40" s="113"/>
      <c r="GB40" s="113"/>
      <c r="GC40" s="113"/>
      <c r="GD40" s="113"/>
      <c r="GE40" s="113"/>
      <c r="GF40" s="113"/>
      <c r="GG40" s="113"/>
      <c r="GH40" s="113"/>
      <c r="GI40" s="113"/>
      <c r="GJ40" s="113"/>
      <c r="GK40" s="113"/>
      <c r="GL40" s="113"/>
      <c r="GM40" s="113"/>
      <c r="GN40" s="113"/>
      <c r="GO40" s="113"/>
      <c r="GP40" s="113"/>
      <c r="GQ40" s="113"/>
      <c r="GR40" s="113"/>
      <c r="GS40" s="113"/>
      <c r="GT40" s="113"/>
      <c r="GU40" s="113"/>
      <c r="GV40" s="113"/>
      <c r="GW40" s="113"/>
      <c r="GX40" s="113"/>
      <c r="GY40" s="113"/>
      <c r="GZ40" s="113"/>
      <c r="HA40" s="113"/>
      <c r="HB40" s="113"/>
      <c r="HC40" s="113"/>
      <c r="HD40" s="113"/>
      <c r="HE40" s="113"/>
      <c r="HF40" s="113"/>
      <c r="HG40" s="113"/>
      <c r="HH40" s="113"/>
      <c r="HI40" s="113"/>
      <c r="HJ40" s="113"/>
      <c r="HK40" s="113"/>
      <c r="HL40" s="113"/>
      <c r="HM40" s="113"/>
      <c r="HN40" s="113"/>
      <c r="HO40" s="113"/>
      <c r="HP40" s="113"/>
      <c r="HQ40" s="113"/>
      <c r="HR40" s="113"/>
      <c r="HS40" s="113"/>
      <c r="HT40" s="113"/>
      <c r="HU40" s="482"/>
    </row>
    <row r="41" s="248" customFormat="true" ht="15.75" hidden="false" customHeight="true" outlineLevel="0" collapsed="false">
      <c r="A41" s="498"/>
      <c r="B41" s="498"/>
      <c r="C41" s="499"/>
      <c r="D41" s="499"/>
      <c r="E41" s="418"/>
      <c r="F41" s="419"/>
      <c r="G41" s="420"/>
      <c r="H41" s="420"/>
      <c r="I41" s="207"/>
      <c r="J41" s="421"/>
      <c r="K41" s="432"/>
      <c r="L41" s="423"/>
      <c r="M41" s="423"/>
      <c r="N41" s="423"/>
      <c r="O41" s="207"/>
      <c r="P41" s="423"/>
      <c r="Q41" s="207"/>
      <c r="R41" s="229"/>
      <c r="S41" s="246"/>
      <c r="T41" s="424"/>
      <c r="U41" s="424"/>
      <c r="V41" s="424"/>
      <c r="W41" s="424"/>
      <c r="X41" s="228"/>
      <c r="Y41" s="500"/>
      <c r="Z41" s="228"/>
      <c r="AA41" s="424"/>
      <c r="AB41" s="246"/>
      <c r="AC41" s="424"/>
      <c r="AD41" s="424"/>
      <c r="AE41" s="501"/>
      <c r="AF41" s="424"/>
      <c r="AG41" s="228"/>
      <c r="AH41" s="228"/>
      <c r="AI41" s="228"/>
      <c r="AJ41" s="215"/>
      <c r="AK41" s="425"/>
      <c r="AL41" s="230"/>
      <c r="AM41" s="219"/>
      <c r="AN41" s="218"/>
      <c r="AO41" s="220"/>
      <c r="AP41" s="502"/>
      <c r="AQ41" s="503"/>
      <c r="AR41" s="420"/>
      <c r="AS41" s="437"/>
      <c r="AT41" s="504"/>
      <c r="AU41" s="429"/>
      <c r="AV41" s="207"/>
      <c r="AW41" s="210"/>
      <c r="AX41" s="207"/>
      <c r="AY41" s="430"/>
      <c r="AZ41" s="430"/>
      <c r="BA41" s="421"/>
      <c r="BB41" s="421"/>
      <c r="BC41" s="430"/>
      <c r="BD41" s="230"/>
      <c r="BE41" s="421"/>
      <c r="BF41" s="421"/>
      <c r="BG41" s="227"/>
      <c r="BH41" s="424"/>
      <c r="BI41" s="424"/>
      <c r="BJ41" s="228"/>
      <c r="BK41" s="421"/>
      <c r="BL41" s="421"/>
      <c r="BM41" s="229"/>
      <c r="BN41" s="230"/>
      <c r="BO41" s="505"/>
      <c r="BP41" s="431"/>
      <c r="BQ41" s="421"/>
      <c r="BR41" s="230"/>
      <c r="BS41" s="230"/>
      <c r="BT41" s="230"/>
      <c r="BU41" s="421"/>
      <c r="BV41" s="432"/>
      <c r="BW41" s="432"/>
      <c r="BX41" s="432"/>
      <c r="BY41" s="421"/>
      <c r="BZ41" s="234"/>
      <c r="CA41" s="433"/>
      <c r="CB41" s="433"/>
      <c r="CC41" s="432"/>
      <c r="CD41" s="506"/>
      <c r="CE41" s="229"/>
      <c r="CF41" s="435"/>
      <c r="CG41" s="421"/>
      <c r="CH41" s="421"/>
      <c r="CI41" s="227"/>
      <c r="CJ41" s="421"/>
      <c r="CK41" s="436"/>
      <c r="CL41" s="436"/>
      <c r="CM41" s="424"/>
      <c r="CN41" s="424"/>
      <c r="CO41" s="424"/>
      <c r="CP41" s="424"/>
      <c r="CQ41" s="424"/>
      <c r="CR41" s="424"/>
      <c r="CS41" s="498"/>
      <c r="CT41" s="424"/>
      <c r="CU41" s="507"/>
      <c r="CV41" s="438"/>
      <c r="CW41" s="438"/>
      <c r="CX41" s="439"/>
      <c r="CY41" s="439"/>
      <c r="CZ41" s="244"/>
      <c r="DA41" s="244"/>
      <c r="DB41" s="438"/>
      <c r="DC41" s="437"/>
      <c r="DD41" s="436"/>
      <c r="DE41" s="436"/>
      <c r="DF41" s="247"/>
      <c r="DG41" s="247"/>
      <c r="DH41" s="247"/>
      <c r="DI41" s="247"/>
      <c r="DJ41" s="247"/>
      <c r="DK41" s="247"/>
      <c r="DL41" s="247"/>
      <c r="DM41" s="440"/>
      <c r="DN41" s="246"/>
      <c r="DO41" s="440"/>
      <c r="DP41" s="246"/>
      <c r="DQ41" s="440"/>
      <c r="DR41" s="508"/>
      <c r="DS41" s="441"/>
      <c r="DT41" s="424"/>
      <c r="DU41" s="424"/>
      <c r="DV41" s="424"/>
      <c r="DW41" s="424"/>
      <c r="DX41" s="424"/>
      <c r="DY41" s="442"/>
      <c r="DZ41" s="441"/>
      <c r="EA41" s="441"/>
      <c r="EB41" s="441"/>
      <c r="EC41" s="509"/>
      <c r="ED41" s="509"/>
      <c r="EE41" s="509"/>
      <c r="EF41" s="441"/>
      <c r="EL41" s="249"/>
      <c r="EM41" s="249"/>
      <c r="EN41" s="249"/>
      <c r="EP41" s="249"/>
      <c r="EQ41" s="249"/>
      <c r="ER41" s="249"/>
      <c r="ES41" s="249"/>
      <c r="ET41" s="249"/>
      <c r="EU41" s="251" t="s">
        <v>166</v>
      </c>
      <c r="EW41" s="249"/>
      <c r="EX41" s="252" t="s">
        <v>187</v>
      </c>
      <c r="FO41" s="249"/>
      <c r="HU41" s="249"/>
    </row>
    <row r="42" s="15" customFormat="true" ht="17.25" hidden="false" customHeight="true" outlineLevel="0" collapsed="false">
      <c r="A42" s="443" t="s">
        <v>188</v>
      </c>
      <c r="B42" s="443" t="s">
        <v>188</v>
      </c>
      <c r="C42" s="510" t="s">
        <v>162</v>
      </c>
      <c r="D42" s="510" t="n">
        <v>5.06</v>
      </c>
      <c r="E42" s="445" t="s">
        <v>189</v>
      </c>
      <c r="F42" s="443" t="s">
        <v>190</v>
      </c>
      <c r="G42" s="465" t="n">
        <v>1280</v>
      </c>
      <c r="H42" s="465" t="n">
        <v>1240</v>
      </c>
      <c r="I42" s="448" t="n">
        <f aca="false">(G42-H42)/G42</f>
        <v>0.03125</v>
      </c>
      <c r="J42" s="449" t="n">
        <v>176</v>
      </c>
      <c r="K42" s="47" t="n">
        <v>378</v>
      </c>
      <c r="L42" s="45" t="n">
        <v>18462</v>
      </c>
      <c r="M42" s="45" t="n">
        <f aca="false">L42*((100-R42)/100)</f>
        <v>12923.4</v>
      </c>
      <c r="N42" s="45" t="n">
        <f aca="false">(R42/100)*L42</f>
        <v>5538.6</v>
      </c>
      <c r="O42" s="448" t="n">
        <f aca="false">L42-S42+X42</f>
        <v>13437.38208</v>
      </c>
      <c r="P42" s="451" t="n">
        <f aca="false">O42/1000</f>
        <v>13.43738208</v>
      </c>
      <c r="Q42" s="47" t="n">
        <v>307.314</v>
      </c>
      <c r="R42" s="47" t="n">
        <v>30</v>
      </c>
      <c r="S42" s="45" t="n">
        <f aca="false">(R42/100)*L42</f>
        <v>5538.6</v>
      </c>
      <c r="T42" s="47" t="n">
        <v>6</v>
      </c>
      <c r="U42" s="47" t="n">
        <v>3.2</v>
      </c>
      <c r="V42" s="47" t="n">
        <f aca="false">(T42+U42+(0.02*AD42*AF42))/100</f>
        <v>0.0928</v>
      </c>
      <c r="W42" s="47" t="n">
        <v>1</v>
      </c>
      <c r="X42" s="45" t="n">
        <f aca="false">S42*V42*W42</f>
        <v>513.98208</v>
      </c>
      <c r="Y42" s="511" t="n">
        <v>50</v>
      </c>
      <c r="Z42" s="45" t="n">
        <f aca="false">(Y42/100)*O42</f>
        <v>6718.69104</v>
      </c>
      <c r="AA42" s="511" t="n">
        <v>7</v>
      </c>
      <c r="AB42" s="45" t="n">
        <f aca="false">(AA42/100)*O42</f>
        <v>940.6167456</v>
      </c>
      <c r="AC42" s="47" t="s">
        <v>158</v>
      </c>
      <c r="AD42" s="47" t="n">
        <v>10</v>
      </c>
      <c r="AE42" s="47" t="s">
        <v>154</v>
      </c>
      <c r="AF42" s="47" t="n">
        <v>0.4</v>
      </c>
      <c r="AG42" s="45" t="n">
        <f aca="false">AB42*(1+(AD42/100)*AF42)</f>
        <v>978.241415424</v>
      </c>
      <c r="AH42" s="45" t="n">
        <f aca="false">AR42*AK42</f>
        <v>87000</v>
      </c>
      <c r="AI42" s="45" t="n">
        <f aca="false">AU42*AK42</f>
        <v>85500</v>
      </c>
      <c r="AJ42" s="453" t="n">
        <f aca="false">(AH42-AI42)/AH42</f>
        <v>0.0172413793103448</v>
      </c>
      <c r="AK42" s="454" t="n">
        <v>15</v>
      </c>
      <c r="AL42" s="512" t="n">
        <v>8</v>
      </c>
      <c r="AM42" s="513" t="n">
        <f aca="false">AR42/G42</f>
        <v>4.53125</v>
      </c>
      <c r="AN42" s="457" t="n">
        <f aca="false">AU42/H42</f>
        <v>4.59677419354839</v>
      </c>
      <c r="AO42" s="514" t="n">
        <f aca="false">(AM42-AN42)/AM42</f>
        <v>-0.014460511679644</v>
      </c>
      <c r="AP42" s="515" t="n">
        <v>5800</v>
      </c>
      <c r="AQ42" s="515"/>
      <c r="AR42" s="465" t="n">
        <v>5800</v>
      </c>
      <c r="AS42" s="449" t="n">
        <v>5700</v>
      </c>
      <c r="AT42" s="449"/>
      <c r="AU42" s="454" t="n">
        <v>5700</v>
      </c>
      <c r="AV42" s="448" t="n">
        <f aca="false">(AU42-AR42)/AU42</f>
        <v>-0.0175438596491228</v>
      </c>
      <c r="AW42" s="516" t="n">
        <f aca="false">39.5+18.5</f>
        <v>58</v>
      </c>
      <c r="AX42" s="517" t="n">
        <f aca="false">AW42*(R42/100)</f>
        <v>17.4</v>
      </c>
      <c r="AY42" s="518" t="n">
        <v>5</v>
      </c>
      <c r="AZ42" s="464" t="n">
        <v>11</v>
      </c>
      <c r="BA42" s="464" t="n">
        <v>6</v>
      </c>
      <c r="BB42" s="464" t="n">
        <v>2.5</v>
      </c>
      <c r="BC42" s="464" t="n">
        <v>8</v>
      </c>
      <c r="BD42" s="455" t="n">
        <f aca="false">O42/AR42</f>
        <v>2.3167900137931</v>
      </c>
      <c r="BE42" s="449" t="n">
        <v>0</v>
      </c>
      <c r="BF42" s="468" t="n">
        <v>0</v>
      </c>
      <c r="BG42" s="465" t="n">
        <f aca="false">BE42-BF42</f>
        <v>0</v>
      </c>
      <c r="BH42" s="449" t="n">
        <v>306</v>
      </c>
      <c r="BI42" s="449" t="n">
        <v>306</v>
      </c>
      <c r="BJ42" s="45" t="n">
        <f aca="false">(BH42-BI42)</f>
        <v>0</v>
      </c>
      <c r="BK42" s="449" t="n">
        <v>0</v>
      </c>
      <c r="BL42" s="449" t="n">
        <v>0</v>
      </c>
      <c r="BM42" s="47" t="n">
        <f aca="false">BK42-BL42</f>
        <v>0</v>
      </c>
      <c r="BN42" s="85" t="n">
        <f aca="false">BH42/O42</f>
        <v>0.0227722928601878</v>
      </c>
      <c r="BO42" s="449"/>
      <c r="BP42" s="449" t="n">
        <v>142</v>
      </c>
      <c r="BQ42" s="449" t="n">
        <v>0</v>
      </c>
      <c r="BR42" s="85" t="n">
        <f aca="false">BH42/(BH42+BP42)</f>
        <v>0.683035714285714</v>
      </c>
      <c r="BS42" s="455" t="n">
        <f aca="false">SUM(BH42,BE42,BK42)*100/SUM(BH42,BE42,BK42,BP42,BQ42)</f>
        <v>68.3035714285714</v>
      </c>
      <c r="BT42" s="455" t="n">
        <f aca="false">SUM(BF42,BI42,BL42)/SUM(BE42,BH42,BK42)</f>
        <v>1</v>
      </c>
      <c r="BU42" s="519" t="n">
        <f aca="false">CJ42</f>
        <v>29.0909090909091</v>
      </c>
      <c r="BV42" s="449" t="n">
        <v>38</v>
      </c>
      <c r="BW42" s="449" t="n">
        <v>38</v>
      </c>
      <c r="BX42" s="467" t="n">
        <f aca="false">IF(OR(ISBLANK(BV42),ISBLANK(BW42)),"",BV42/BW42)</f>
        <v>1</v>
      </c>
      <c r="BY42" s="449" t="n">
        <f aca="false">BV42*Y42/100</f>
        <v>19</v>
      </c>
      <c r="BZ42" s="98" t="n">
        <f aca="false">BY42/BV42</f>
        <v>0.5</v>
      </c>
      <c r="CA42" s="520"/>
      <c r="CB42" s="520"/>
      <c r="CC42" s="521"/>
      <c r="CD42" s="522" t="n">
        <v>90</v>
      </c>
      <c r="CE42" s="522" t="n">
        <v>0</v>
      </c>
      <c r="CF42" s="523" t="n">
        <v>100</v>
      </c>
      <c r="CG42" s="522" t="n">
        <v>5</v>
      </c>
      <c r="CH42" s="522" t="n">
        <v>5</v>
      </c>
      <c r="CI42" s="465" t="n">
        <f aca="false">SUM(CG42,CH42)</f>
        <v>10</v>
      </c>
      <c r="CJ42" s="455" t="n">
        <f aca="false">(G42/176)*4</f>
        <v>29.0909090909091</v>
      </c>
      <c r="CK42" s="471" t="s">
        <v>158</v>
      </c>
      <c r="CL42" s="471" t="n">
        <v>1.24</v>
      </c>
      <c r="CM42" s="478" t="s">
        <v>155</v>
      </c>
      <c r="CN42" s="45" t="n">
        <v>0</v>
      </c>
      <c r="CO42" s="47" t="s">
        <v>155</v>
      </c>
      <c r="CP42" s="47" t="n">
        <v>0</v>
      </c>
      <c r="CQ42" s="478" t="s">
        <v>155</v>
      </c>
      <c r="CR42" s="524" t="n">
        <v>0</v>
      </c>
      <c r="CS42" s="443" t="s">
        <v>188</v>
      </c>
      <c r="CT42" s="28" t="s">
        <v>162</v>
      </c>
      <c r="CU42" s="47" t="n">
        <v>3.12</v>
      </c>
      <c r="CV42" s="47" t="s">
        <v>162</v>
      </c>
      <c r="CW42" s="525" t="n">
        <v>1.1</v>
      </c>
      <c r="CX42" s="526" t="s">
        <v>154</v>
      </c>
      <c r="CY42" s="526" t="n">
        <v>1</v>
      </c>
      <c r="CZ42" s="47" t="s">
        <v>160</v>
      </c>
      <c r="DA42" s="47" t="n">
        <v>0.95</v>
      </c>
      <c r="DB42" s="47" t="s">
        <v>162</v>
      </c>
      <c r="DC42" s="47" t="n">
        <v>1.11</v>
      </c>
      <c r="DD42" s="47" t="s">
        <v>155</v>
      </c>
      <c r="DE42" s="47" t="n">
        <v>1.74</v>
      </c>
      <c r="DF42" s="47" t="s">
        <v>154</v>
      </c>
      <c r="DG42" s="47" t="n">
        <v>1</v>
      </c>
      <c r="DH42" s="47" t="s">
        <v>154</v>
      </c>
      <c r="DI42" s="47" t="n">
        <v>1</v>
      </c>
      <c r="DJ42" s="471" t="s">
        <v>154</v>
      </c>
      <c r="DK42" s="471" t="n">
        <v>1</v>
      </c>
      <c r="DL42" s="471" t="s">
        <v>158</v>
      </c>
      <c r="DM42" s="47" t="s">
        <v>162</v>
      </c>
      <c r="DN42" s="45" t="n">
        <v>0.01</v>
      </c>
      <c r="DO42" s="47" t="s">
        <v>158</v>
      </c>
      <c r="DP42" s="45" t="n">
        <v>0.76</v>
      </c>
      <c r="DQ42" s="47" t="s">
        <v>160</v>
      </c>
      <c r="DR42" s="45" t="n">
        <v>1.12</v>
      </c>
      <c r="DS42" s="47" t="s">
        <v>158</v>
      </c>
      <c r="DT42" s="47" t="s">
        <v>158</v>
      </c>
      <c r="DU42" s="47" t="n">
        <v>0.81</v>
      </c>
      <c r="DV42" s="47" t="s">
        <v>158</v>
      </c>
      <c r="DW42" s="47" t="n">
        <v>0.85</v>
      </c>
      <c r="DX42" s="47" t="s">
        <v>158</v>
      </c>
      <c r="DY42" s="47" t="n">
        <v>0.84</v>
      </c>
      <c r="DZ42" s="47" t="s">
        <v>162</v>
      </c>
      <c r="EA42" s="47" t="n">
        <v>0.9</v>
      </c>
      <c r="EB42" s="47" t="s">
        <v>155</v>
      </c>
      <c r="EC42" s="527" t="n">
        <v>0.8</v>
      </c>
      <c r="ED42" s="527" t="s">
        <v>154</v>
      </c>
      <c r="EE42" s="527" t="n">
        <v>1</v>
      </c>
      <c r="EF42" s="47" t="s">
        <v>154</v>
      </c>
      <c r="EG42" s="113" t="n">
        <f aca="false">CW42*CY42*DA42*DC42*DE42*DG42*DI42*DK42*DN42*DP42*DR42*DU42*DW42*DY42*EA42*EC42*EE42</f>
        <v>0.00715378460202363</v>
      </c>
      <c r="EH42" s="113" t="n">
        <v>2.94</v>
      </c>
      <c r="EI42" s="113" t="n">
        <v>0.91</v>
      </c>
      <c r="EJ42" s="113" t="n">
        <f aca="false">SUM(CL42,CN42,CP42,CR42,CU42,CW42,CW42)</f>
        <v>6.56</v>
      </c>
      <c r="EK42" s="113" t="n">
        <f aca="false">EI42+0.01*EJ42</f>
        <v>0.9756</v>
      </c>
      <c r="EL42" s="114" t="n">
        <f aca="false">L42</f>
        <v>18462</v>
      </c>
      <c r="EM42" s="114" t="n">
        <f aca="false">POWER(EL42,EK42)</f>
        <v>14527.1876097199</v>
      </c>
      <c r="EN42" s="115" t="n">
        <f aca="false">EH42*EM42*EG42</f>
        <v>305.537650837381</v>
      </c>
      <c r="EO42" s="113" t="n">
        <f aca="false">G42</f>
        <v>1280</v>
      </c>
      <c r="EP42" s="114" t="n">
        <f aca="false">G42/J42</f>
        <v>7.27272727272727</v>
      </c>
      <c r="EQ42" s="114" t="n">
        <f aca="false">0.28+0.2*0.01*EJ42</f>
        <v>0.29312</v>
      </c>
      <c r="ER42" s="114" t="n">
        <f aca="false">1/EQ42</f>
        <v>3.41157205240175</v>
      </c>
      <c r="ES42" s="114" t="n">
        <f aca="false">(EP42/3.67)</f>
        <v>1.98166955660144</v>
      </c>
      <c r="ET42" s="114" t="n">
        <f aca="false">POWER(ES42,ER42)</f>
        <v>10.3120134031302</v>
      </c>
      <c r="EU42" s="115" t="n">
        <f aca="false">ET42</f>
        <v>10.3120134031302</v>
      </c>
      <c r="EV42" s="113" t="n">
        <f aca="false">AR42</f>
        <v>5800</v>
      </c>
      <c r="EW42" s="114" t="n">
        <f aca="false">AU42</f>
        <v>5700</v>
      </c>
      <c r="EX42" s="116"/>
      <c r="EY42" s="113"/>
      <c r="EZ42" s="113"/>
      <c r="FA42" s="113"/>
      <c r="FB42" s="113"/>
      <c r="FC42" s="113"/>
      <c r="FD42" s="113"/>
      <c r="FE42" s="113"/>
      <c r="FF42" s="113"/>
      <c r="FG42" s="113"/>
      <c r="FH42" s="113"/>
      <c r="FI42" s="113"/>
      <c r="FJ42" s="113"/>
      <c r="FK42" s="113"/>
      <c r="FL42" s="113"/>
      <c r="FM42" s="113"/>
      <c r="FN42" s="113"/>
      <c r="FO42" s="13"/>
      <c r="FQ42" s="113"/>
      <c r="FR42" s="113"/>
      <c r="FS42" s="113"/>
      <c r="FT42" s="113"/>
      <c r="FU42" s="113"/>
      <c r="FV42" s="113"/>
      <c r="FW42" s="113"/>
      <c r="FX42" s="113"/>
      <c r="FY42" s="113"/>
      <c r="FZ42" s="113"/>
      <c r="GA42" s="113"/>
      <c r="GB42" s="113"/>
      <c r="GC42" s="113"/>
      <c r="GD42" s="113"/>
      <c r="GE42" s="113"/>
      <c r="GF42" s="113"/>
      <c r="GG42" s="113"/>
      <c r="GH42" s="113"/>
      <c r="GI42" s="113"/>
      <c r="GJ42" s="113"/>
      <c r="GK42" s="113"/>
      <c r="GL42" s="113"/>
      <c r="GM42" s="113"/>
      <c r="GN42" s="113"/>
      <c r="GO42" s="113"/>
      <c r="GP42" s="113"/>
      <c r="GQ42" s="113"/>
      <c r="GR42" s="113"/>
      <c r="GS42" s="113"/>
      <c r="GT42" s="113"/>
      <c r="GU42" s="113"/>
      <c r="GV42" s="113"/>
      <c r="GW42" s="113"/>
      <c r="GX42" s="113"/>
      <c r="GY42" s="113"/>
      <c r="GZ42" s="113"/>
      <c r="HA42" s="113"/>
      <c r="HB42" s="113"/>
      <c r="HC42" s="113"/>
      <c r="HD42" s="113"/>
      <c r="HE42" s="113"/>
      <c r="HF42" s="113"/>
      <c r="HG42" s="113"/>
      <c r="HH42" s="113"/>
      <c r="HI42" s="113"/>
      <c r="HJ42" s="113"/>
      <c r="HK42" s="113"/>
      <c r="HL42" s="113"/>
      <c r="HM42" s="113"/>
      <c r="HN42" s="113"/>
      <c r="HO42" s="113"/>
      <c r="HP42" s="113"/>
      <c r="HQ42" s="113"/>
      <c r="HR42" s="113"/>
      <c r="HS42" s="113"/>
      <c r="HT42" s="113"/>
      <c r="HU42" s="13"/>
    </row>
    <row r="43" s="15" customFormat="true" ht="13.5" hidden="false" customHeight="true" outlineLevel="0" collapsed="false">
      <c r="A43" s="443" t="s">
        <v>188</v>
      </c>
      <c r="B43" s="443" t="s">
        <v>188</v>
      </c>
      <c r="C43" s="510" t="s">
        <v>162</v>
      </c>
      <c r="D43" s="510" t="n">
        <v>5.06</v>
      </c>
      <c r="E43" s="445" t="s">
        <v>191</v>
      </c>
      <c r="F43" s="443" t="s">
        <v>190</v>
      </c>
      <c r="G43" s="465" t="n">
        <v>360</v>
      </c>
      <c r="H43" s="465" t="n">
        <v>344</v>
      </c>
      <c r="I43" s="448" t="n">
        <f aca="false">(G43-H43)/G43</f>
        <v>0.0444444444444444</v>
      </c>
      <c r="J43" s="449" t="n">
        <v>176</v>
      </c>
      <c r="K43" s="47" t="n">
        <v>230</v>
      </c>
      <c r="L43" s="45" t="n">
        <v>12918</v>
      </c>
      <c r="M43" s="45" t="n">
        <f aca="false">L43*((100-R43)/100)</f>
        <v>9042.6</v>
      </c>
      <c r="N43" s="45" t="n">
        <f aca="false">(R43/100)*L43</f>
        <v>3875.4</v>
      </c>
      <c r="O43" s="448" t="n">
        <f aca="false">L43-S43+X43</f>
        <v>9382.08504</v>
      </c>
      <c r="P43" s="451" t="n">
        <f aca="false">O43/1000</f>
        <v>9.38208504</v>
      </c>
      <c r="Q43" s="47" t="n">
        <v>186.99</v>
      </c>
      <c r="R43" s="47" t="n">
        <v>30</v>
      </c>
      <c r="S43" s="45" t="n">
        <f aca="false">(R43/100)*L43</f>
        <v>3875.4</v>
      </c>
      <c r="T43" s="47" t="n">
        <v>6</v>
      </c>
      <c r="U43" s="47" t="n">
        <v>2.6</v>
      </c>
      <c r="V43" s="47" t="n">
        <f aca="false">(T43+U43+(0.02*AD43*AF43))/100</f>
        <v>0.0876</v>
      </c>
      <c r="W43" s="47" t="n">
        <v>1</v>
      </c>
      <c r="X43" s="45" t="n">
        <f aca="false">S43*V43*W43</f>
        <v>339.48504</v>
      </c>
      <c r="Y43" s="511" t="n">
        <v>50</v>
      </c>
      <c r="Z43" s="45" t="n">
        <f aca="false">(Y43/100)*O43</f>
        <v>4691.04252</v>
      </c>
      <c r="AA43" s="511" t="n">
        <v>5</v>
      </c>
      <c r="AB43" s="45" t="n">
        <f aca="false">(AA43/100)*O43</f>
        <v>469.104252</v>
      </c>
      <c r="AC43" s="47" t="s">
        <v>162</v>
      </c>
      <c r="AD43" s="47" t="n">
        <v>20</v>
      </c>
      <c r="AE43" s="47" t="s">
        <v>154</v>
      </c>
      <c r="AF43" s="47" t="n">
        <v>0.4</v>
      </c>
      <c r="AG43" s="45" t="n">
        <f aca="false">AB43*(1+(AD43/100)*AF43)</f>
        <v>506.63259216</v>
      </c>
      <c r="AH43" s="45" t="n">
        <f aca="false">AR43*AK43</f>
        <v>42990</v>
      </c>
      <c r="AI43" s="45" t="n">
        <f aca="false">AU43*AK43</f>
        <v>41385</v>
      </c>
      <c r="AJ43" s="453" t="n">
        <f aca="false">(AH43-AI43)/AH43</f>
        <v>0.0373342637822749</v>
      </c>
      <c r="AK43" s="454" t="n">
        <v>15</v>
      </c>
      <c r="AL43" s="512" t="n">
        <v>6</v>
      </c>
      <c r="AM43" s="513" t="n">
        <f aca="false">AR43/G43</f>
        <v>7.96111111111111</v>
      </c>
      <c r="AN43" s="457" t="n">
        <f aca="false">AU43/H43</f>
        <v>8.0203488372093</v>
      </c>
      <c r="AO43" s="514" t="n">
        <f aca="false">(AM43-AN43)/AM43</f>
        <v>-0.00744088673947978</v>
      </c>
      <c r="AP43" s="515" t="n">
        <v>2866</v>
      </c>
      <c r="AQ43" s="515"/>
      <c r="AR43" s="465" t="n">
        <v>2866</v>
      </c>
      <c r="AS43" s="449" t="n">
        <v>2759</v>
      </c>
      <c r="AT43" s="449"/>
      <c r="AU43" s="454" t="n">
        <v>2759</v>
      </c>
      <c r="AV43" s="448" t="n">
        <f aca="false">(AU43-AR43)/AU43</f>
        <v>-0.0387821674519754</v>
      </c>
      <c r="AW43" s="528" t="n">
        <f aca="false">25.1+39.9</f>
        <v>65</v>
      </c>
      <c r="AX43" s="517" t="n">
        <f aca="false">AW43*(R43/100)</f>
        <v>19.5</v>
      </c>
      <c r="AY43" s="449" t="n">
        <v>6</v>
      </c>
      <c r="AZ43" s="464" t="n">
        <v>16</v>
      </c>
      <c r="BA43" s="464" t="n">
        <v>4.6</v>
      </c>
      <c r="BB43" s="464" t="n">
        <v>1.1</v>
      </c>
      <c r="BC43" s="464" t="n">
        <v>6</v>
      </c>
      <c r="BD43" s="455" t="n">
        <f aca="false">O43/AR43</f>
        <v>3.27358166085136</v>
      </c>
      <c r="BE43" s="449" t="n">
        <v>11</v>
      </c>
      <c r="BF43" s="449" t="n">
        <v>11</v>
      </c>
      <c r="BG43" s="465" t="n">
        <f aca="false">BE43-BF43</f>
        <v>0</v>
      </c>
      <c r="BH43" s="449" t="n">
        <v>116</v>
      </c>
      <c r="BI43" s="449" t="n">
        <v>116</v>
      </c>
      <c r="BJ43" s="45" t="n">
        <f aca="false">(BH43-BI43)</f>
        <v>0</v>
      </c>
      <c r="BK43" s="449" t="n">
        <v>20</v>
      </c>
      <c r="BL43" s="449" t="n">
        <v>20</v>
      </c>
      <c r="BM43" s="47" t="n">
        <f aca="false">BK43-BL43</f>
        <v>0</v>
      </c>
      <c r="BN43" s="85" t="n">
        <f aca="false">BH43/O43</f>
        <v>0.0123639894016565</v>
      </c>
      <c r="BO43" s="449"/>
      <c r="BP43" s="449" t="n">
        <v>21</v>
      </c>
      <c r="BQ43" s="449" t="n">
        <v>0</v>
      </c>
      <c r="BR43" s="85" t="n">
        <f aca="false">BH43/(BH43+BP43)</f>
        <v>0.846715328467153</v>
      </c>
      <c r="BS43" s="455" t="n">
        <f aca="false">SUM(BH43,BE43,BK43)*100/SUM(BH43,BE43,BK43,BP43,BQ43)</f>
        <v>87.5</v>
      </c>
      <c r="BT43" s="455" t="n">
        <f aca="false">SUM(BF43,BI43,BL43)/SUM(BE43,BH43,BK43)</f>
        <v>1</v>
      </c>
      <c r="BU43" s="519" t="n">
        <f aca="false">CJ43</f>
        <v>8.18181818181818</v>
      </c>
      <c r="BV43" s="449" t="n">
        <v>22</v>
      </c>
      <c r="BW43" s="449" t="n">
        <v>39</v>
      </c>
      <c r="BX43" s="467" t="n">
        <f aca="false">IF(OR(ISBLANK(BV43),ISBLANK(BW43)),"",BV43/BW43)</f>
        <v>0.564102564102564</v>
      </c>
      <c r="BY43" s="449" t="n">
        <f aca="false">BV43*Y43/100</f>
        <v>11</v>
      </c>
      <c r="BZ43" s="98" t="n">
        <f aca="false">BY43/BV43</f>
        <v>0.5</v>
      </c>
      <c r="CA43" s="520"/>
      <c r="CB43" s="520"/>
      <c r="CC43" s="521"/>
      <c r="CD43" s="522" t="n">
        <v>90</v>
      </c>
      <c r="CE43" s="529" t="n">
        <v>0</v>
      </c>
      <c r="CF43" s="530" t="n">
        <v>100</v>
      </c>
      <c r="CG43" s="529" t="n">
        <v>5</v>
      </c>
      <c r="CH43" s="529" t="n">
        <v>5</v>
      </c>
      <c r="CI43" s="465" t="n">
        <f aca="false">SUM(CG43,CH43)</f>
        <v>10</v>
      </c>
      <c r="CJ43" s="455" t="n">
        <f aca="false">(G43/176)*4</f>
        <v>8.18181818181818</v>
      </c>
      <c r="CK43" s="471" t="s">
        <v>162</v>
      </c>
      <c r="CL43" s="471" t="n">
        <v>2.48</v>
      </c>
      <c r="CM43" s="47" t="s">
        <v>162</v>
      </c>
      <c r="CN43" s="45" t="n">
        <v>2.03</v>
      </c>
      <c r="CO43" s="47" t="s">
        <v>162</v>
      </c>
      <c r="CP43" s="47" t="n">
        <v>2.83</v>
      </c>
      <c r="CQ43" s="47" t="s">
        <v>158</v>
      </c>
      <c r="CR43" s="47" t="n">
        <v>1.1</v>
      </c>
      <c r="CS43" s="443" t="s">
        <v>188</v>
      </c>
      <c r="CT43" s="28" t="s">
        <v>162</v>
      </c>
      <c r="CU43" s="47" t="n">
        <v>3.12</v>
      </c>
      <c r="CV43" s="47" t="s">
        <v>154</v>
      </c>
      <c r="CW43" s="525" t="n">
        <v>1</v>
      </c>
      <c r="CX43" s="526" t="s">
        <v>154</v>
      </c>
      <c r="CY43" s="526" t="n">
        <v>1</v>
      </c>
      <c r="CZ43" s="47" t="s">
        <v>158</v>
      </c>
      <c r="DA43" s="47" t="n">
        <v>1</v>
      </c>
      <c r="DB43" s="47" t="s">
        <v>162</v>
      </c>
      <c r="DC43" s="47" t="n">
        <v>1.11</v>
      </c>
      <c r="DD43" s="47" t="s">
        <v>162</v>
      </c>
      <c r="DE43" s="47" t="n">
        <v>1.17</v>
      </c>
      <c r="DF43" s="47" t="s">
        <v>154</v>
      </c>
      <c r="DG43" s="47" t="n">
        <v>1</v>
      </c>
      <c r="DH43" s="47" t="s">
        <v>154</v>
      </c>
      <c r="DI43" s="47" t="n">
        <v>1</v>
      </c>
      <c r="DJ43" s="471" t="s">
        <v>162</v>
      </c>
      <c r="DK43" s="471" t="n">
        <v>1.15</v>
      </c>
      <c r="DL43" s="471" t="s">
        <v>158</v>
      </c>
      <c r="DM43" s="47" t="s">
        <v>162</v>
      </c>
      <c r="DN43" s="45" t="n">
        <v>0.01</v>
      </c>
      <c r="DO43" s="47" t="s">
        <v>162</v>
      </c>
      <c r="DP43" s="45" t="n">
        <v>0.88</v>
      </c>
      <c r="DQ43" s="471" t="s">
        <v>156</v>
      </c>
      <c r="DR43" s="531" t="n">
        <v>1.29</v>
      </c>
      <c r="DS43" s="47" t="s">
        <v>160</v>
      </c>
      <c r="DT43" s="47" t="s">
        <v>162</v>
      </c>
      <c r="DU43" s="47" t="n">
        <v>0.88</v>
      </c>
      <c r="DV43" s="47" t="s">
        <v>162</v>
      </c>
      <c r="DW43" s="47" t="n">
        <v>0.91</v>
      </c>
      <c r="DX43" s="47" t="s">
        <v>158</v>
      </c>
      <c r="DY43" s="47" t="n">
        <v>0.84</v>
      </c>
      <c r="DZ43" s="47" t="s">
        <v>158</v>
      </c>
      <c r="EA43" s="47" t="n">
        <v>0.78</v>
      </c>
      <c r="EB43" s="47" t="s">
        <v>158</v>
      </c>
      <c r="EC43" s="527" t="n">
        <v>0.86</v>
      </c>
      <c r="ED43" s="527" t="s">
        <v>160</v>
      </c>
      <c r="EE43" s="527" t="n">
        <v>1.14</v>
      </c>
      <c r="EF43" s="47" t="s">
        <v>162</v>
      </c>
      <c r="EG43" s="113" t="n">
        <f aca="false">CW43*CY43*DA43*DC43*DE43*DG43*DI43*DK43*DN43*DP43*DR43*DU43*DW43*DY43*EA43*EC43*EE43</f>
        <v>0.00872128179200485</v>
      </c>
      <c r="EH43" s="113" t="n">
        <v>2.94</v>
      </c>
      <c r="EI43" s="113" t="n">
        <v>0.91</v>
      </c>
      <c r="EJ43" s="113" t="n">
        <f aca="false">SUM(CL43,CN43,CP43,CR43,CU43,CW43,CW43)</f>
        <v>13.56</v>
      </c>
      <c r="EK43" s="113" t="n">
        <f aca="false">EI43+0.01*EJ43</f>
        <v>1.0456</v>
      </c>
      <c r="EL43" s="114" t="n">
        <f aca="false">L43</f>
        <v>12918</v>
      </c>
      <c r="EM43" s="114" t="n">
        <f aca="false">POWER(EL43,EK43)</f>
        <v>19891.4198868123</v>
      </c>
      <c r="EN43" s="115" t="n">
        <f aca="false">EH43*EM43*EG43</f>
        <v>510.027313543378</v>
      </c>
      <c r="EO43" s="113" t="n">
        <f aca="false">G43</f>
        <v>360</v>
      </c>
      <c r="EP43" s="114" t="n">
        <f aca="false">G43/J43</f>
        <v>2.04545454545455</v>
      </c>
      <c r="EQ43" s="114" t="n">
        <f aca="false">0.28+0.2*0.01*EJ43</f>
        <v>0.30712</v>
      </c>
      <c r="ER43" s="114" t="n">
        <f aca="false">1/EQ43</f>
        <v>3.25605626465225</v>
      </c>
      <c r="ES43" s="114" t="n">
        <f aca="false">(EP43/3.67)</f>
        <v>0.557344562794154</v>
      </c>
      <c r="ET43" s="114" t="n">
        <f aca="false">POWER(ES43,ER43)</f>
        <v>0.149061232087112</v>
      </c>
      <c r="EU43" s="115" t="n">
        <f aca="false">ET43</f>
        <v>0.149061232087112</v>
      </c>
      <c r="EV43" s="113" t="n">
        <f aca="false">AR43</f>
        <v>2866</v>
      </c>
      <c r="EW43" s="114" t="n">
        <f aca="false">AU43</f>
        <v>2759</v>
      </c>
      <c r="EX43" s="116"/>
      <c r="EY43" s="113"/>
      <c r="EZ43" s="113"/>
      <c r="FA43" s="113"/>
      <c r="FB43" s="113"/>
      <c r="FC43" s="113"/>
      <c r="FD43" s="113"/>
      <c r="FE43" s="113"/>
      <c r="FF43" s="113"/>
      <c r="FG43" s="113"/>
      <c r="FH43" s="113"/>
      <c r="FI43" s="113"/>
      <c r="FJ43" s="113"/>
      <c r="FK43" s="113"/>
      <c r="FL43" s="113"/>
      <c r="FM43" s="113"/>
      <c r="FN43" s="113"/>
      <c r="FO43" s="13"/>
      <c r="FQ43" s="113"/>
      <c r="FR43" s="113"/>
      <c r="FS43" s="113"/>
      <c r="FT43" s="113"/>
      <c r="FU43" s="113"/>
      <c r="FV43" s="113"/>
      <c r="FW43" s="113"/>
      <c r="FX43" s="113"/>
      <c r="FY43" s="113"/>
      <c r="FZ43" s="113"/>
      <c r="GA43" s="113"/>
      <c r="GB43" s="113"/>
      <c r="GC43" s="113"/>
      <c r="GD43" s="113"/>
      <c r="GE43" s="113"/>
      <c r="GF43" s="113"/>
      <c r="GG43" s="113"/>
      <c r="GH43" s="113"/>
      <c r="GI43" s="113"/>
      <c r="GJ43" s="113"/>
      <c r="GK43" s="113"/>
      <c r="GL43" s="113"/>
      <c r="GM43" s="113"/>
      <c r="GN43" s="113"/>
      <c r="GO43" s="113"/>
      <c r="GP43" s="113"/>
      <c r="GQ43" s="113"/>
      <c r="GR43" s="113"/>
      <c r="GS43" s="113"/>
      <c r="GT43" s="113"/>
      <c r="GU43" s="113"/>
      <c r="GV43" s="113"/>
      <c r="GW43" s="113"/>
      <c r="GX43" s="113"/>
      <c r="GY43" s="113"/>
      <c r="GZ43" s="113"/>
      <c r="HA43" s="113"/>
      <c r="HB43" s="113"/>
      <c r="HC43" s="113"/>
      <c r="HD43" s="113"/>
      <c r="HE43" s="113"/>
      <c r="HF43" s="113"/>
      <c r="HG43" s="113"/>
      <c r="HH43" s="113"/>
      <c r="HI43" s="113"/>
      <c r="HJ43" s="113"/>
      <c r="HK43" s="113"/>
      <c r="HL43" s="113"/>
      <c r="HM43" s="113"/>
      <c r="HN43" s="113"/>
      <c r="HO43" s="113"/>
      <c r="HP43" s="113"/>
      <c r="HQ43" s="113"/>
      <c r="HR43" s="113"/>
      <c r="HS43" s="113"/>
      <c r="HT43" s="113"/>
      <c r="HU43" s="13"/>
    </row>
    <row r="44" s="15" customFormat="true" ht="15" hidden="false" customHeight="true" outlineLevel="0" collapsed="false">
      <c r="A44" s="443" t="s">
        <v>192</v>
      </c>
      <c r="B44" s="443" t="s">
        <v>192</v>
      </c>
      <c r="C44" s="510" t="s">
        <v>162</v>
      </c>
      <c r="D44" s="510" t="n">
        <v>5.06</v>
      </c>
      <c r="E44" s="445" t="s">
        <v>193</v>
      </c>
      <c r="F44" s="443" t="s">
        <v>194</v>
      </c>
      <c r="G44" s="454" t="n">
        <f aca="false">SUM(10*176,15*6.769)</f>
        <v>1861.535</v>
      </c>
      <c r="H44" s="465" t="n">
        <v>1155</v>
      </c>
      <c r="I44" s="448" t="n">
        <f aca="false">(G44-H44)/G44</f>
        <v>0.379544300805518</v>
      </c>
      <c r="J44" s="449" t="n">
        <f aca="false">8*22</f>
        <v>176</v>
      </c>
      <c r="K44" s="449" t="n">
        <v>183.8</v>
      </c>
      <c r="L44" s="455" t="n">
        <f aca="false">K44*(0.65+0.4)*29.5</f>
        <v>5693.205</v>
      </c>
      <c r="M44" s="455" t="n">
        <f aca="false">L44*((100-R44)/100)</f>
        <v>2846.6025</v>
      </c>
      <c r="N44" s="45" t="n">
        <f aca="false">(R44/100)*L44</f>
        <v>2846.6025</v>
      </c>
      <c r="O44" s="448" t="n">
        <f aca="false">L44-S44+X44</f>
        <v>3095.964879</v>
      </c>
      <c r="P44" s="451" t="n">
        <f aca="false">O44/1000</f>
        <v>3.095964879</v>
      </c>
      <c r="Q44" s="465" t="n">
        <f aca="false">K44*(0.65+0.4)</f>
        <v>192.99</v>
      </c>
      <c r="R44" s="470" t="n">
        <v>50</v>
      </c>
      <c r="S44" s="45" t="n">
        <f aca="false">(R44/100)*L44</f>
        <v>2846.6025</v>
      </c>
      <c r="T44" s="532" t="n">
        <v>8</v>
      </c>
      <c r="U44" s="532" t="n">
        <v>0.6</v>
      </c>
      <c r="V44" s="47" t="n">
        <f aca="false">(T44+U44+(0.02*AD44*AF44))/100</f>
        <v>0.0876</v>
      </c>
      <c r="W44" s="47" t="n">
        <v>1</v>
      </c>
      <c r="X44" s="45" t="n">
        <f aca="false">S44*V44*W44</f>
        <v>249.362379</v>
      </c>
      <c r="Y44" s="470" t="n">
        <v>50</v>
      </c>
      <c r="Z44" s="45" t="n">
        <f aca="false">(Y44/100)*O44</f>
        <v>1547.9824395</v>
      </c>
      <c r="AA44" s="532" t="n">
        <v>5</v>
      </c>
      <c r="AB44" s="45" t="n">
        <f aca="false">(AA44/100)*O44</f>
        <v>154.79824395</v>
      </c>
      <c r="AC44" s="47" t="s">
        <v>162</v>
      </c>
      <c r="AD44" s="47" t="n">
        <v>20</v>
      </c>
      <c r="AE44" s="47" t="s">
        <v>154</v>
      </c>
      <c r="AF44" s="45" t="n">
        <v>0.4</v>
      </c>
      <c r="AG44" s="45" t="n">
        <f aca="false">AB44*(1+(AD44/100)*AF44)</f>
        <v>167.182103466</v>
      </c>
      <c r="AH44" s="45" t="n">
        <f aca="false">AR44*AK44</f>
        <v>18180</v>
      </c>
      <c r="AI44" s="45" t="n">
        <f aca="false">AU44*AK44</f>
        <v>17235</v>
      </c>
      <c r="AJ44" s="453" t="n">
        <f aca="false">(AH44-AI44)/AH44</f>
        <v>0.051980198019802</v>
      </c>
      <c r="AK44" s="454" t="n">
        <v>15</v>
      </c>
      <c r="AL44" s="512" t="n">
        <v>12</v>
      </c>
      <c r="AM44" s="513" t="n">
        <f aca="false">AR44/G44</f>
        <v>0.651075590843041</v>
      </c>
      <c r="AN44" s="457" t="n">
        <f aca="false">AU44/H44</f>
        <v>0.994805194805195</v>
      </c>
      <c r="AO44" s="514" t="n">
        <f aca="false">(AM44-AN44)/AM44</f>
        <v>-0.52794116197334</v>
      </c>
      <c r="AP44" s="533" t="n">
        <v>1212</v>
      </c>
      <c r="AQ44" s="515"/>
      <c r="AR44" s="534" t="n">
        <v>1212</v>
      </c>
      <c r="AS44" s="493" t="n">
        <v>1149</v>
      </c>
      <c r="AT44" s="449"/>
      <c r="AU44" s="461" t="n">
        <v>1149</v>
      </c>
      <c r="AV44" s="448" t="n">
        <f aca="false">(AU44-AR44)/AU44</f>
        <v>-0.0548302872062663</v>
      </c>
      <c r="AW44" s="516" t="n">
        <f aca="false">41.9+18.9</f>
        <v>60.8</v>
      </c>
      <c r="AX44" s="517" t="n">
        <f aca="false">AW44*(R44/100)</f>
        <v>30.4</v>
      </c>
      <c r="AY44" s="449" t="n">
        <v>14.56</v>
      </c>
      <c r="AZ44" s="449" t="n">
        <v>10.13</v>
      </c>
      <c r="BA44" s="535" t="n">
        <v>4</v>
      </c>
      <c r="BB44" s="449" t="n">
        <v>2.61</v>
      </c>
      <c r="BC44" s="449" t="n">
        <v>1.42</v>
      </c>
      <c r="BD44" s="455" t="n">
        <f aca="false">O44/AR44</f>
        <v>2.55442646782178</v>
      </c>
      <c r="BE44" s="465" t="n">
        <v>7</v>
      </c>
      <c r="BF44" s="465" t="n">
        <v>7</v>
      </c>
      <c r="BG44" s="465" t="n">
        <f aca="false">BE44-BF44</f>
        <v>0</v>
      </c>
      <c r="BH44" s="465" t="n">
        <v>0</v>
      </c>
      <c r="BI44" s="454"/>
      <c r="BJ44" s="45" t="n">
        <f aca="false">(BH44-BI44)</f>
        <v>0</v>
      </c>
      <c r="BK44" s="449" t="n">
        <v>18</v>
      </c>
      <c r="BL44" s="455" t="n">
        <v>18</v>
      </c>
      <c r="BM44" s="47" t="n">
        <f aca="false">BK44-BL44</f>
        <v>0</v>
      </c>
      <c r="BN44" s="85" t="n">
        <f aca="false">BH44/O44</f>
        <v>0</v>
      </c>
      <c r="BO44" s="449"/>
      <c r="BP44" s="449" t="n">
        <v>14.56</v>
      </c>
      <c r="BQ44" s="449" t="n">
        <v>3</v>
      </c>
      <c r="BR44" s="85" t="n">
        <f aca="false">BH44/(BH44+BP44)</f>
        <v>0</v>
      </c>
      <c r="BS44" s="455" t="n">
        <f aca="false">SUM(BH44,BE44,BK44)*100/SUM(BH44,BE44,BK44,BP44,BQ44)</f>
        <v>58.7406015037594</v>
      </c>
      <c r="BT44" s="455" t="n">
        <f aca="false">SUM(BF44,BI44,BL44)/SUM(BE44,BH44,BK44)</f>
        <v>1</v>
      </c>
      <c r="BU44" s="519" t="n">
        <f aca="false">CJ44</f>
        <v>42.3076136363636</v>
      </c>
      <c r="BV44" s="449" t="n">
        <v>71</v>
      </c>
      <c r="BW44" s="449" t="n">
        <v>71</v>
      </c>
      <c r="BX44" s="467" t="n">
        <f aca="false">IF(OR(ISBLANK(BV44),ISBLANK(BW44)),"",BV44/BW44)</f>
        <v>1</v>
      </c>
      <c r="BY44" s="449" t="n">
        <f aca="false">BV44*Y44/100</f>
        <v>35.5</v>
      </c>
      <c r="BZ44" s="98" t="n">
        <f aca="false">BY44/BV44</f>
        <v>0.5</v>
      </c>
      <c r="CA44" s="468" t="n">
        <v>1.05</v>
      </c>
      <c r="CB44" s="536"/>
      <c r="CC44" s="449"/>
      <c r="CD44" s="537" t="n">
        <v>85</v>
      </c>
      <c r="CE44" s="47" t="n">
        <v>0</v>
      </c>
      <c r="CF44" s="470" t="n">
        <v>100</v>
      </c>
      <c r="CG44" s="449" t="n">
        <v>0</v>
      </c>
      <c r="CH44" s="449" t="n">
        <v>24</v>
      </c>
      <c r="CI44" s="465" t="n">
        <f aca="false">SUM(CG44,CH44)</f>
        <v>24</v>
      </c>
      <c r="CJ44" s="455" t="n">
        <f aca="false">(G44/176)*4</f>
        <v>42.3076136363636</v>
      </c>
      <c r="CK44" s="471" t="s">
        <v>158</v>
      </c>
      <c r="CL44" s="471" t="n">
        <v>1.24</v>
      </c>
      <c r="CM44" s="47" t="s">
        <v>160</v>
      </c>
      <c r="CN44" s="45" t="n">
        <v>4.05</v>
      </c>
      <c r="CO44" s="47" t="s">
        <v>155</v>
      </c>
      <c r="CP44" s="47" t="n">
        <v>0</v>
      </c>
      <c r="CQ44" s="47" t="s">
        <v>158</v>
      </c>
      <c r="CR44" s="47" t="n">
        <v>1.1</v>
      </c>
      <c r="CS44" s="443" t="s">
        <v>195</v>
      </c>
      <c r="CT44" s="47" t="s">
        <v>154</v>
      </c>
      <c r="CU44" s="47" t="n">
        <v>4.68</v>
      </c>
      <c r="CV44" s="47" t="s">
        <v>156</v>
      </c>
      <c r="CW44" s="525" t="n">
        <v>0.82</v>
      </c>
      <c r="CX44" s="526" t="s">
        <v>154</v>
      </c>
      <c r="CY44" s="526" t="n">
        <v>1</v>
      </c>
      <c r="CZ44" s="47" t="s">
        <v>162</v>
      </c>
      <c r="DA44" s="47" t="n">
        <v>1.07</v>
      </c>
      <c r="DB44" s="47" t="s">
        <v>158</v>
      </c>
      <c r="DC44" s="47" t="n">
        <v>1.23</v>
      </c>
      <c r="DD44" s="47" t="s">
        <v>154</v>
      </c>
      <c r="DE44" s="47" t="n">
        <v>1</v>
      </c>
      <c r="DF44" s="47" t="s">
        <v>154</v>
      </c>
      <c r="DG44" s="47" t="n">
        <v>1</v>
      </c>
      <c r="DH44" s="471" t="s">
        <v>154</v>
      </c>
      <c r="DI44" s="47" t="n">
        <v>1</v>
      </c>
      <c r="DJ44" s="471" t="s">
        <v>160</v>
      </c>
      <c r="DK44" s="471" t="n">
        <v>0.87</v>
      </c>
      <c r="DL44" s="471" t="s">
        <v>158</v>
      </c>
      <c r="DM44" s="47" t="s">
        <v>158</v>
      </c>
      <c r="DN44" s="45" t="n">
        <v>0.01</v>
      </c>
      <c r="DO44" s="47" t="s">
        <v>162</v>
      </c>
      <c r="DP44" s="45" t="n">
        <v>0.88</v>
      </c>
      <c r="DQ44" s="471" t="s">
        <v>156</v>
      </c>
      <c r="DR44" s="531" t="n">
        <v>1.29</v>
      </c>
      <c r="DS44" s="47" t="s">
        <v>158</v>
      </c>
      <c r="DT44" s="47" t="s">
        <v>158</v>
      </c>
      <c r="DU44" s="47" t="n">
        <v>0.81</v>
      </c>
      <c r="DV44" s="47" t="s">
        <v>158</v>
      </c>
      <c r="DW44" s="47" t="n">
        <v>0.85</v>
      </c>
      <c r="DX44" s="47" t="s">
        <v>158</v>
      </c>
      <c r="DY44" s="47" t="n">
        <v>0.84</v>
      </c>
      <c r="DZ44" s="47" t="s">
        <v>154</v>
      </c>
      <c r="EA44" s="47" t="n">
        <v>1</v>
      </c>
      <c r="EB44" s="47" t="s">
        <v>155</v>
      </c>
      <c r="EC44" s="527" t="n">
        <v>0.8</v>
      </c>
      <c r="ED44" s="527" t="s">
        <v>154</v>
      </c>
      <c r="EE44" s="527" t="n">
        <v>1</v>
      </c>
      <c r="EF44" s="47" t="s">
        <v>156</v>
      </c>
      <c r="EG44" s="113" t="n">
        <f aca="false">CW44*CY44*DA44*DC44*DE44*DG44*DI44*DK44*DN44*DP44*DR44*DU44*DW44*DY44*EA44*EC44*EE44</f>
        <v>0.0049313700614912</v>
      </c>
      <c r="EH44" s="113" t="n">
        <v>2.94</v>
      </c>
      <c r="EI44" s="113" t="n">
        <v>0.91</v>
      </c>
      <c r="EJ44" s="113" t="n">
        <f aca="false">SUM(CL44,CN44,CP44,CR44,CU44,CW44,CW44)</f>
        <v>12.71</v>
      </c>
      <c r="EK44" s="113" t="n">
        <f aca="false">EI44+0.01*EJ44</f>
        <v>1.0371</v>
      </c>
      <c r="EL44" s="114" t="n">
        <f aca="false">L44</f>
        <v>5693.205</v>
      </c>
      <c r="EM44" s="114" t="n">
        <f aca="false">POWER(EL44,EK44)</f>
        <v>7846.58276851146</v>
      </c>
      <c r="EN44" s="115" t="n">
        <f aca="false">EH44*EM44*EG44</f>
        <v>113.761545847972</v>
      </c>
      <c r="EO44" s="113" t="n">
        <f aca="false">G44</f>
        <v>1861.535</v>
      </c>
      <c r="EP44" s="114" t="n">
        <f aca="false">G44/J44</f>
        <v>10.5769034090909</v>
      </c>
      <c r="EQ44" s="114" t="n">
        <f aca="false">0.28+0.2*0.01*EJ44</f>
        <v>0.30542</v>
      </c>
      <c r="ER44" s="114" t="n">
        <f aca="false">1/EQ44</f>
        <v>3.2741798179556</v>
      </c>
      <c r="ES44" s="114" t="n">
        <f aca="false">(EP44/3.67)</f>
        <v>2.88199002972504</v>
      </c>
      <c r="ET44" s="114" t="n">
        <f aca="false">POWER(ES44,ER44)</f>
        <v>31.9974832908677</v>
      </c>
      <c r="EU44" s="115" t="n">
        <f aca="false">ET44</f>
        <v>31.9974832908677</v>
      </c>
      <c r="EV44" s="113" t="n">
        <f aca="false">AR44</f>
        <v>1212</v>
      </c>
      <c r="EW44" s="114" t="n">
        <f aca="false">AU44</f>
        <v>1149</v>
      </c>
      <c r="EX44" s="116"/>
      <c r="EY44" s="113"/>
      <c r="EZ44" s="113"/>
      <c r="FA44" s="113"/>
      <c r="FB44" s="113"/>
      <c r="FC44" s="113"/>
      <c r="FD44" s="113"/>
      <c r="FE44" s="113"/>
      <c r="FF44" s="113"/>
      <c r="FG44" s="113"/>
      <c r="FH44" s="113"/>
      <c r="FI44" s="113"/>
      <c r="FJ44" s="113"/>
      <c r="FK44" s="113"/>
      <c r="FL44" s="113"/>
      <c r="FM44" s="113"/>
      <c r="FN44" s="113"/>
      <c r="FO44" s="13"/>
      <c r="FQ44" s="113"/>
      <c r="FR44" s="113"/>
      <c r="FS44" s="113"/>
      <c r="FT44" s="113"/>
      <c r="FU44" s="113"/>
      <c r="FV44" s="113"/>
      <c r="FW44" s="113"/>
      <c r="FX44" s="113"/>
      <c r="FY44" s="113"/>
      <c r="FZ44" s="113"/>
      <c r="GA44" s="113"/>
      <c r="GB44" s="113"/>
      <c r="GC44" s="113"/>
      <c r="GD44" s="113"/>
      <c r="GE44" s="113"/>
      <c r="GF44" s="113"/>
      <c r="GG44" s="113"/>
      <c r="GH44" s="113"/>
      <c r="GI44" s="113"/>
      <c r="GJ44" s="113"/>
      <c r="GK44" s="113"/>
      <c r="GL44" s="113"/>
      <c r="GM44" s="113"/>
      <c r="GN44" s="113"/>
      <c r="GO44" s="113"/>
      <c r="GP44" s="113"/>
      <c r="GQ44" s="113"/>
      <c r="GR44" s="113"/>
      <c r="GS44" s="113"/>
      <c r="GT44" s="113"/>
      <c r="GU44" s="113"/>
      <c r="GV44" s="113"/>
      <c r="GW44" s="113"/>
      <c r="GX44" s="113"/>
      <c r="GY44" s="113"/>
      <c r="GZ44" s="113"/>
      <c r="HA44" s="113"/>
      <c r="HB44" s="113"/>
      <c r="HC44" s="113"/>
      <c r="HD44" s="113"/>
      <c r="HE44" s="113"/>
      <c r="HF44" s="113"/>
      <c r="HG44" s="113"/>
      <c r="HH44" s="113"/>
      <c r="HI44" s="113"/>
      <c r="HJ44" s="113"/>
      <c r="HK44" s="113"/>
      <c r="HL44" s="113"/>
      <c r="HM44" s="113"/>
      <c r="HN44" s="113"/>
      <c r="HO44" s="113"/>
      <c r="HP44" s="113"/>
      <c r="HQ44" s="113"/>
      <c r="HR44" s="113"/>
      <c r="HS44" s="113"/>
      <c r="HT44" s="113"/>
      <c r="HU44" s="13"/>
    </row>
    <row r="45" s="15" customFormat="true" ht="13.5" hidden="false" customHeight="true" outlineLevel="0" collapsed="false">
      <c r="A45" s="443" t="s">
        <v>188</v>
      </c>
      <c r="B45" s="443" t="s">
        <v>188</v>
      </c>
      <c r="C45" s="510" t="s">
        <v>162</v>
      </c>
      <c r="D45" s="510" t="n">
        <v>5.06</v>
      </c>
      <c r="E45" s="445" t="s">
        <v>193</v>
      </c>
      <c r="F45" s="443" t="s">
        <v>190</v>
      </c>
      <c r="G45" s="465" t="n">
        <v>460</v>
      </c>
      <c r="H45" s="465" t="n">
        <v>444</v>
      </c>
      <c r="I45" s="448" t="n">
        <v>0.0444444444444444</v>
      </c>
      <c r="J45" s="449" t="n">
        <v>176</v>
      </c>
      <c r="K45" s="47" t="n">
        <v>240</v>
      </c>
      <c r="L45" s="45" t="n">
        <v>13018</v>
      </c>
      <c r="M45" s="455" t="n">
        <f aca="false">L45*((100-R45)/100)</f>
        <v>9112.6</v>
      </c>
      <c r="N45" s="45" t="n">
        <f aca="false">(R45/100)*L45</f>
        <v>3905.4</v>
      </c>
      <c r="O45" s="448" t="n">
        <f aca="false">L45-S45+X45</f>
        <v>9462.08504</v>
      </c>
      <c r="P45" s="451" t="n">
        <f aca="false">O45/1000</f>
        <v>9.46208504</v>
      </c>
      <c r="Q45" s="465" t="n">
        <f aca="false">K45*(0.65+0.4)</f>
        <v>252</v>
      </c>
      <c r="R45" s="47" t="n">
        <v>30</v>
      </c>
      <c r="S45" s="45" t="n">
        <f aca="false">(R45/100)*L45</f>
        <v>3905.4</v>
      </c>
      <c r="T45" s="47" t="n">
        <v>6</v>
      </c>
      <c r="U45" s="47" t="n">
        <v>2.6</v>
      </c>
      <c r="V45" s="47" t="n">
        <v>0.0776</v>
      </c>
      <c r="W45" s="47" t="n">
        <v>1</v>
      </c>
      <c r="X45" s="45" t="n">
        <v>349.48504</v>
      </c>
      <c r="Y45" s="511" t="n">
        <v>50</v>
      </c>
      <c r="Z45" s="45" t="n">
        <f aca="false">(Y45/100)*O45</f>
        <v>4731.04252</v>
      </c>
      <c r="AA45" s="511" t="n">
        <v>6</v>
      </c>
      <c r="AB45" s="45" t="n">
        <v>459.104252</v>
      </c>
      <c r="AC45" s="47" t="s">
        <v>162</v>
      </c>
      <c r="AD45" s="47" t="n">
        <v>20</v>
      </c>
      <c r="AE45" s="47" t="s">
        <v>154</v>
      </c>
      <c r="AF45" s="47" t="n">
        <v>0.4</v>
      </c>
      <c r="AG45" s="45" t="n">
        <f aca="false">AB45*(1+(AD45/100)*AF45)</f>
        <v>495.83259216</v>
      </c>
      <c r="AH45" s="45" t="n">
        <f aca="false">AR45*AK45</f>
        <v>42990</v>
      </c>
      <c r="AI45" s="45" t="n">
        <f aca="false">AU45*AK45</f>
        <v>41385</v>
      </c>
      <c r="AJ45" s="453" t="n">
        <f aca="false">(AH45-AI45)/AH45</f>
        <v>0.0373342637822749</v>
      </c>
      <c r="AK45" s="454" t="n">
        <v>15</v>
      </c>
      <c r="AL45" s="512" t="n">
        <v>7</v>
      </c>
      <c r="AM45" s="513" t="n">
        <f aca="false">AR45/G45</f>
        <v>6.2304347826087</v>
      </c>
      <c r="AN45" s="457" t="n">
        <f aca="false">AU45/H45</f>
        <v>6.21396396396396</v>
      </c>
      <c r="AO45" s="514" t="n">
        <f aca="false">(AM45-AN45)/AM45</f>
        <v>0.00264360662127582</v>
      </c>
      <c r="AP45" s="515" t="n">
        <v>2866</v>
      </c>
      <c r="AQ45" s="515"/>
      <c r="AR45" s="465" t="n">
        <v>2866</v>
      </c>
      <c r="AS45" s="449" t="n">
        <v>2759</v>
      </c>
      <c r="AT45" s="449"/>
      <c r="AU45" s="454" t="n">
        <v>2759</v>
      </c>
      <c r="AV45" s="448" t="n">
        <f aca="false">(AU45-AR45)/AU45</f>
        <v>-0.0387821674519754</v>
      </c>
      <c r="AW45" s="516" t="n">
        <f aca="false">41.9+18.9</f>
        <v>60.8</v>
      </c>
      <c r="AX45" s="517" t="n">
        <f aca="false">AW45*(R45/100)</f>
        <v>18.24</v>
      </c>
      <c r="AY45" s="449" t="n">
        <v>5</v>
      </c>
      <c r="AZ45" s="464" t="n">
        <v>15</v>
      </c>
      <c r="BA45" s="464" t="n">
        <v>3.5</v>
      </c>
      <c r="BB45" s="464" t="n">
        <v>2</v>
      </c>
      <c r="BC45" s="464" t="n">
        <v>7</v>
      </c>
      <c r="BD45" s="455" t="n">
        <f aca="false">O45/AR45</f>
        <v>3.30149512909979</v>
      </c>
      <c r="BE45" s="449" t="n">
        <v>10</v>
      </c>
      <c r="BF45" s="449" t="n">
        <v>11</v>
      </c>
      <c r="BG45" s="465" t="n">
        <v>0</v>
      </c>
      <c r="BH45" s="449" t="n">
        <v>114</v>
      </c>
      <c r="BI45" s="449" t="n">
        <v>114</v>
      </c>
      <c r="BJ45" s="45" t="n">
        <f aca="false">(BH45-BI45)</f>
        <v>0</v>
      </c>
      <c r="BK45" s="449" t="n">
        <v>20</v>
      </c>
      <c r="BL45" s="449" t="n">
        <v>20</v>
      </c>
      <c r="BM45" s="47" t="n">
        <f aca="false">BK45-BL45</f>
        <v>0</v>
      </c>
      <c r="BN45" s="85" t="n">
        <f aca="false">BH45/O45</f>
        <v>0.0120480844885748</v>
      </c>
      <c r="BO45" s="449"/>
      <c r="BP45" s="449" t="n">
        <v>21</v>
      </c>
      <c r="BQ45" s="449" t="n">
        <v>0</v>
      </c>
      <c r="BR45" s="85" t="n">
        <f aca="false">BH45/(BH45+BP45)</f>
        <v>0.844444444444444</v>
      </c>
      <c r="BS45" s="455" t="n">
        <f aca="false">SUM(BH45,BE45,BK45)*100/SUM(BH45,BE45,BK45,BP45,BQ45)</f>
        <v>87.2727272727273</v>
      </c>
      <c r="BT45" s="455" t="n">
        <f aca="false">SUM(BF45,BI45,BL45)/SUM(BE45,BH45,BK45)</f>
        <v>1.00694444444444</v>
      </c>
      <c r="BU45" s="519" t="n">
        <f aca="false">CJ45</f>
        <v>8.18181818181818</v>
      </c>
      <c r="BV45" s="449" t="n">
        <v>24</v>
      </c>
      <c r="BW45" s="449" t="n">
        <v>31</v>
      </c>
      <c r="BX45" s="467" t="n">
        <f aca="false">IF(OR(ISBLANK(BV45),ISBLANK(BW45)),"",BV45/BW45)</f>
        <v>0.774193548387097</v>
      </c>
      <c r="BY45" s="449" t="n">
        <f aca="false">BV45*Y45/100</f>
        <v>12</v>
      </c>
      <c r="BZ45" s="98" t="n">
        <f aca="false">BY45/BV45</f>
        <v>0.5</v>
      </c>
      <c r="CA45" s="520"/>
      <c r="CB45" s="520"/>
      <c r="CC45" s="521"/>
      <c r="CD45" s="522" t="n">
        <v>90</v>
      </c>
      <c r="CE45" s="529" t="n">
        <v>0</v>
      </c>
      <c r="CF45" s="530" t="n">
        <v>100</v>
      </c>
      <c r="CG45" s="529" t="n">
        <v>5</v>
      </c>
      <c r="CH45" s="529" t="n">
        <v>5</v>
      </c>
      <c r="CI45" s="465" t="n">
        <v>10</v>
      </c>
      <c r="CJ45" s="455" t="n">
        <v>8.18181818181818</v>
      </c>
      <c r="CK45" s="471" t="s">
        <v>162</v>
      </c>
      <c r="CL45" s="471" t="n">
        <v>2.48</v>
      </c>
      <c r="CM45" s="47" t="s">
        <v>162</v>
      </c>
      <c r="CN45" s="45" t="n">
        <v>2.03</v>
      </c>
      <c r="CO45" s="47" t="s">
        <v>162</v>
      </c>
      <c r="CP45" s="47" t="n">
        <v>2.83</v>
      </c>
      <c r="CQ45" s="47" t="s">
        <v>158</v>
      </c>
      <c r="CR45" s="47" t="n">
        <v>1.1</v>
      </c>
      <c r="CS45" s="443" t="s">
        <v>188</v>
      </c>
      <c r="CT45" s="28" t="s">
        <v>162</v>
      </c>
      <c r="CU45" s="47" t="n">
        <v>3.12</v>
      </c>
      <c r="CV45" s="47" t="s">
        <v>154</v>
      </c>
      <c r="CW45" s="525" t="n">
        <v>1</v>
      </c>
      <c r="CX45" s="526" t="s">
        <v>154</v>
      </c>
      <c r="CY45" s="526" t="n">
        <v>1</v>
      </c>
      <c r="CZ45" s="47" t="s">
        <v>158</v>
      </c>
      <c r="DA45" s="47" t="n">
        <v>1</v>
      </c>
      <c r="DB45" s="47" t="s">
        <v>162</v>
      </c>
      <c r="DC45" s="47" t="n">
        <v>1.11</v>
      </c>
      <c r="DD45" s="47" t="s">
        <v>162</v>
      </c>
      <c r="DE45" s="47" t="n">
        <v>1.17</v>
      </c>
      <c r="DF45" s="47" t="s">
        <v>154</v>
      </c>
      <c r="DG45" s="47" t="n">
        <v>1</v>
      </c>
      <c r="DH45" s="47" t="s">
        <v>154</v>
      </c>
      <c r="DI45" s="47" t="n">
        <v>1</v>
      </c>
      <c r="DJ45" s="471" t="s">
        <v>162</v>
      </c>
      <c r="DK45" s="471" t="n">
        <v>1.15</v>
      </c>
      <c r="DL45" s="471" t="s">
        <v>158</v>
      </c>
      <c r="DM45" s="47" t="s">
        <v>162</v>
      </c>
      <c r="DN45" s="45" t="n">
        <v>0.01</v>
      </c>
      <c r="DO45" s="47" t="s">
        <v>162</v>
      </c>
      <c r="DP45" s="45" t="n">
        <v>0.88</v>
      </c>
      <c r="DQ45" s="471" t="s">
        <v>156</v>
      </c>
      <c r="DR45" s="531" t="n">
        <v>1.29</v>
      </c>
      <c r="DS45" s="47" t="s">
        <v>160</v>
      </c>
      <c r="DT45" s="47" t="s">
        <v>162</v>
      </c>
      <c r="DU45" s="47" t="n">
        <v>0.88</v>
      </c>
      <c r="DV45" s="47" t="s">
        <v>162</v>
      </c>
      <c r="DW45" s="47" t="n">
        <v>0.91</v>
      </c>
      <c r="DX45" s="47" t="s">
        <v>158</v>
      </c>
      <c r="DY45" s="47" t="n">
        <v>0.84</v>
      </c>
      <c r="DZ45" s="47" t="s">
        <v>158</v>
      </c>
      <c r="EA45" s="47" t="n">
        <v>0.78</v>
      </c>
      <c r="EB45" s="47" t="s">
        <v>158</v>
      </c>
      <c r="EC45" s="527" t="n">
        <v>0.86</v>
      </c>
      <c r="ED45" s="527" t="s">
        <v>160</v>
      </c>
      <c r="EE45" s="527" t="n">
        <v>1.14</v>
      </c>
      <c r="EF45" s="47" t="s">
        <v>162</v>
      </c>
      <c r="EG45" s="113" t="n">
        <v>0.00872128179200485</v>
      </c>
      <c r="EH45" s="113" t="n">
        <v>2.94</v>
      </c>
      <c r="EI45" s="113" t="n">
        <v>0.91</v>
      </c>
      <c r="EJ45" s="113" t="n">
        <v>13.56</v>
      </c>
      <c r="EK45" s="113" t="n">
        <v>1.0456</v>
      </c>
      <c r="EL45" s="114" t="n">
        <v>12918</v>
      </c>
      <c r="EM45" s="114" t="n">
        <v>19891.4198868123</v>
      </c>
      <c r="EN45" s="115" t="n">
        <v>510.027313543379</v>
      </c>
      <c r="EO45" s="113" t="n">
        <v>360</v>
      </c>
      <c r="EP45" s="114" t="n">
        <v>2.04545454545455</v>
      </c>
      <c r="EQ45" s="114" t="n">
        <v>0.30712</v>
      </c>
      <c r="ER45" s="114" t="n">
        <v>3.25605626465225</v>
      </c>
      <c r="ES45" s="114" t="n">
        <v>0.557344562794154</v>
      </c>
      <c r="ET45" s="114" t="n">
        <v>0.149061232087112</v>
      </c>
      <c r="EU45" s="115" t="n">
        <v>0.149061232087112</v>
      </c>
      <c r="EV45" s="113" t="n">
        <v>2866</v>
      </c>
      <c r="EW45" s="114" t="n">
        <v>2759</v>
      </c>
      <c r="EX45" s="116"/>
      <c r="EY45" s="113"/>
      <c r="EZ45" s="113"/>
      <c r="FA45" s="113"/>
      <c r="FB45" s="113"/>
      <c r="FC45" s="113"/>
      <c r="FD45" s="113"/>
      <c r="FE45" s="113"/>
      <c r="FF45" s="113"/>
      <c r="FG45" s="113"/>
      <c r="FH45" s="113"/>
      <c r="FI45" s="113"/>
      <c r="FJ45" s="113"/>
      <c r="FK45" s="113"/>
      <c r="FL45" s="113"/>
      <c r="FM45" s="113"/>
      <c r="FN45" s="113"/>
      <c r="FO45" s="13"/>
      <c r="FQ45" s="113"/>
      <c r="FR45" s="113"/>
      <c r="FS45" s="113"/>
      <c r="FT45" s="113"/>
      <c r="FU45" s="113"/>
      <c r="FV45" s="113"/>
      <c r="FW45" s="113"/>
      <c r="FX45" s="113"/>
      <c r="FY45" s="113"/>
      <c r="FZ45" s="113"/>
      <c r="GA45" s="113"/>
      <c r="GB45" s="113"/>
      <c r="GC45" s="113"/>
      <c r="GD45" s="113"/>
      <c r="GE45" s="113"/>
      <c r="GF45" s="113"/>
      <c r="GG45" s="113"/>
      <c r="GH45" s="113"/>
      <c r="GI45" s="113"/>
      <c r="GJ45" s="113"/>
      <c r="GK45" s="113"/>
      <c r="GL45" s="113"/>
      <c r="GM45" s="113"/>
      <c r="GN45" s="113"/>
      <c r="GO45" s="113"/>
      <c r="GP45" s="113"/>
      <c r="GQ45" s="113"/>
      <c r="GR45" s="113"/>
      <c r="GS45" s="113"/>
      <c r="GT45" s="113"/>
      <c r="GU45" s="113"/>
      <c r="GV45" s="113"/>
      <c r="GW45" s="113"/>
      <c r="GX45" s="113"/>
      <c r="GY45" s="113"/>
      <c r="GZ45" s="113"/>
      <c r="HA45" s="113"/>
      <c r="HB45" s="113"/>
      <c r="HC45" s="113"/>
      <c r="HD45" s="113"/>
      <c r="HE45" s="113"/>
      <c r="HF45" s="113"/>
      <c r="HG45" s="113"/>
      <c r="HH45" s="113"/>
      <c r="HI45" s="113"/>
      <c r="HJ45" s="113"/>
      <c r="HK45" s="113"/>
      <c r="HL45" s="113"/>
      <c r="HM45" s="113"/>
      <c r="HN45" s="113"/>
      <c r="HO45" s="113"/>
      <c r="HP45" s="113"/>
      <c r="HQ45" s="113"/>
      <c r="HR45" s="113"/>
      <c r="HS45" s="113"/>
      <c r="HT45" s="113"/>
      <c r="HU45" s="13"/>
    </row>
    <row r="46" s="15" customFormat="true" ht="17.25" hidden="false" customHeight="true" outlineLevel="0" collapsed="false">
      <c r="A46" s="443" t="s">
        <v>188</v>
      </c>
      <c r="B46" s="443" t="s">
        <v>188</v>
      </c>
      <c r="C46" s="510" t="s">
        <v>162</v>
      </c>
      <c r="D46" s="510" t="n">
        <v>5.06</v>
      </c>
      <c r="E46" s="445" t="s">
        <v>191</v>
      </c>
      <c r="F46" s="443" t="s">
        <v>190</v>
      </c>
      <c r="G46" s="465" t="n">
        <v>1260</v>
      </c>
      <c r="H46" s="465" t="n">
        <v>1260</v>
      </c>
      <c r="I46" s="448" t="n">
        <f aca="false">(G46-H46)/G46</f>
        <v>0</v>
      </c>
      <c r="J46" s="449" t="n">
        <v>176</v>
      </c>
      <c r="K46" s="47" t="n">
        <v>370</v>
      </c>
      <c r="L46" s="45" t="n">
        <v>18462</v>
      </c>
      <c r="M46" s="455" t="n">
        <f aca="false">L46*((100-R46)/100)</f>
        <v>12923.4</v>
      </c>
      <c r="N46" s="45" t="n">
        <f aca="false">(R46/100)*L46</f>
        <v>5538.6</v>
      </c>
      <c r="O46" s="448" t="n">
        <f aca="false">L46-S46+X46</f>
        <v>13437.38208</v>
      </c>
      <c r="P46" s="451" t="n">
        <f aca="false">O46/1000</f>
        <v>13.43738208</v>
      </c>
      <c r="Q46" s="465" t="n">
        <f aca="false">K46*(0.65+0.4)</f>
        <v>388.5</v>
      </c>
      <c r="R46" s="47" t="n">
        <v>30</v>
      </c>
      <c r="S46" s="45" t="n">
        <f aca="false">(R46/100)*L46</f>
        <v>5538.6</v>
      </c>
      <c r="T46" s="47" t="n">
        <v>6</v>
      </c>
      <c r="U46" s="47" t="n">
        <v>3.2</v>
      </c>
      <c r="V46" s="47" t="n">
        <f aca="false">(T46+U46+(0.02*AD46*AF46))/100</f>
        <v>0.0928</v>
      </c>
      <c r="W46" s="47" t="n">
        <v>1</v>
      </c>
      <c r="X46" s="45" t="n">
        <f aca="false">S46*V46*W46</f>
        <v>513.98208</v>
      </c>
      <c r="Y46" s="511" t="n">
        <v>50</v>
      </c>
      <c r="Z46" s="45" t="n">
        <f aca="false">(Y46/100)*O46</f>
        <v>6718.69104</v>
      </c>
      <c r="AA46" s="511" t="n">
        <v>7</v>
      </c>
      <c r="AB46" s="45" t="n">
        <f aca="false">(AA46/100)*O46</f>
        <v>940.6167456</v>
      </c>
      <c r="AC46" s="47" t="s">
        <v>158</v>
      </c>
      <c r="AD46" s="47" t="n">
        <v>10</v>
      </c>
      <c r="AE46" s="47" t="s">
        <v>154</v>
      </c>
      <c r="AF46" s="47" t="n">
        <v>0.4</v>
      </c>
      <c r="AG46" s="45" t="n">
        <f aca="false">AB46*(1+(AD46/100)*AF46)</f>
        <v>978.241415424</v>
      </c>
      <c r="AH46" s="45" t="n">
        <f aca="false">AR46*AK46</f>
        <v>87000</v>
      </c>
      <c r="AI46" s="45" t="n">
        <f aca="false">AU46*AK46</f>
        <v>85500</v>
      </c>
      <c r="AJ46" s="453" t="n">
        <f aca="false">(AH46-AI46)/AH46</f>
        <v>0.0172413793103448</v>
      </c>
      <c r="AK46" s="454" t="n">
        <v>15</v>
      </c>
      <c r="AL46" s="512" t="n">
        <v>8</v>
      </c>
      <c r="AM46" s="513" t="n">
        <f aca="false">AR46/G46</f>
        <v>4.6031746031746</v>
      </c>
      <c r="AN46" s="457" t="n">
        <f aca="false">AU46/H46</f>
        <v>4.52380952380952</v>
      </c>
      <c r="AO46" s="514" t="n">
        <f aca="false">(AM46-AN46)/AM46</f>
        <v>0.0172413793103448</v>
      </c>
      <c r="AP46" s="515" t="n">
        <v>5800</v>
      </c>
      <c r="AQ46" s="515"/>
      <c r="AR46" s="465" t="n">
        <v>5800</v>
      </c>
      <c r="AS46" s="449" t="n">
        <v>5700</v>
      </c>
      <c r="AT46" s="449"/>
      <c r="AU46" s="454" t="n">
        <v>5700</v>
      </c>
      <c r="AV46" s="448" t="n">
        <f aca="false">(AU46-AR46)/AU46</f>
        <v>-0.0175438596491228</v>
      </c>
      <c r="AW46" s="516" t="n">
        <f aca="false">41.9+18.9</f>
        <v>60.8</v>
      </c>
      <c r="AX46" s="517" t="n">
        <f aca="false">AW46*(R46/100)</f>
        <v>18.24</v>
      </c>
      <c r="AY46" s="518" t="n">
        <v>5</v>
      </c>
      <c r="AZ46" s="464" t="n">
        <v>11</v>
      </c>
      <c r="BA46" s="464" t="n">
        <v>6</v>
      </c>
      <c r="BB46" s="464" t="n">
        <v>2.5</v>
      </c>
      <c r="BC46" s="464" t="n">
        <v>8</v>
      </c>
      <c r="BD46" s="455" t="n">
        <f aca="false">O46/AR46</f>
        <v>2.3167900137931</v>
      </c>
      <c r="BE46" s="449" t="n">
        <v>1</v>
      </c>
      <c r="BF46" s="468" t="n">
        <v>1</v>
      </c>
      <c r="BG46" s="465" t="n">
        <f aca="false">BE46-BF46</f>
        <v>0</v>
      </c>
      <c r="BH46" s="449" t="n">
        <v>306</v>
      </c>
      <c r="BI46" s="449" t="n">
        <v>306</v>
      </c>
      <c r="BJ46" s="45" t="n">
        <f aca="false">(BH46-BI46)</f>
        <v>0</v>
      </c>
      <c r="BK46" s="449" t="n">
        <v>2</v>
      </c>
      <c r="BL46" s="449" t="n">
        <v>2</v>
      </c>
      <c r="BM46" s="47" t="n">
        <f aca="false">BK46-BL46</f>
        <v>0</v>
      </c>
      <c r="BN46" s="85" t="n">
        <f aca="false">BH46/O46</f>
        <v>0.0227722928601878</v>
      </c>
      <c r="BO46" s="449"/>
      <c r="BP46" s="449" t="n">
        <v>130</v>
      </c>
      <c r="BQ46" s="449" t="n">
        <v>0</v>
      </c>
      <c r="BR46" s="85" t="n">
        <f aca="false">BH46/(BH46+BP46)</f>
        <v>0.701834862385321</v>
      </c>
      <c r="BS46" s="455" t="n">
        <f aca="false">SUM(BH46,BE46,BK46)*100/SUM(BH46,BE46,BK46,BP46,BQ46)</f>
        <v>70.3872437357631</v>
      </c>
      <c r="BT46" s="455" t="n">
        <f aca="false">SUM(BF46,BI46,BL46)/SUM(BE46,BH46,BK46)</f>
        <v>1</v>
      </c>
      <c r="BU46" s="519" t="n">
        <f aca="false">CJ46</f>
        <v>28.6363636363636</v>
      </c>
      <c r="BV46" s="449" t="n">
        <v>32</v>
      </c>
      <c r="BW46" s="449" t="n">
        <v>31</v>
      </c>
      <c r="BX46" s="467" t="n">
        <f aca="false">IF(OR(ISBLANK(BV46),ISBLANK(BW46)),"",BV46/BW46)</f>
        <v>1.03225806451613</v>
      </c>
      <c r="BY46" s="449" t="n">
        <f aca="false">BV46*Y46/100</f>
        <v>16</v>
      </c>
      <c r="BZ46" s="98" t="n">
        <f aca="false">BY46/BV46</f>
        <v>0.5</v>
      </c>
      <c r="CA46" s="520"/>
      <c r="CB46" s="520"/>
      <c r="CC46" s="521"/>
      <c r="CD46" s="522" t="n">
        <v>90</v>
      </c>
      <c r="CE46" s="522" t="n">
        <v>0</v>
      </c>
      <c r="CF46" s="523" t="n">
        <v>100</v>
      </c>
      <c r="CG46" s="522" t="n">
        <v>5</v>
      </c>
      <c r="CH46" s="522" t="n">
        <v>5</v>
      </c>
      <c r="CI46" s="465" t="n">
        <f aca="false">SUM(CG46,CH46)</f>
        <v>10</v>
      </c>
      <c r="CJ46" s="455" t="n">
        <f aca="false">(G46/176)*4</f>
        <v>28.6363636363636</v>
      </c>
      <c r="CK46" s="471" t="s">
        <v>158</v>
      </c>
      <c r="CL46" s="471" t="n">
        <v>1.24</v>
      </c>
      <c r="CM46" s="478" t="s">
        <v>155</v>
      </c>
      <c r="CN46" s="45" t="n">
        <v>0</v>
      </c>
      <c r="CO46" s="47" t="s">
        <v>155</v>
      </c>
      <c r="CP46" s="47" t="n">
        <v>0</v>
      </c>
      <c r="CQ46" s="478" t="s">
        <v>155</v>
      </c>
      <c r="CR46" s="524" t="n">
        <v>0</v>
      </c>
      <c r="CS46" s="443" t="s">
        <v>188</v>
      </c>
      <c r="CT46" s="28" t="s">
        <v>162</v>
      </c>
      <c r="CU46" s="47" t="n">
        <v>3.12</v>
      </c>
      <c r="CV46" s="47" t="s">
        <v>162</v>
      </c>
      <c r="CW46" s="525" t="n">
        <v>1.1</v>
      </c>
      <c r="CX46" s="526" t="s">
        <v>154</v>
      </c>
      <c r="CY46" s="526" t="n">
        <v>1</v>
      </c>
      <c r="CZ46" s="47" t="s">
        <v>160</v>
      </c>
      <c r="DA46" s="47" t="n">
        <v>0.95</v>
      </c>
      <c r="DB46" s="47" t="s">
        <v>162</v>
      </c>
      <c r="DC46" s="47" t="n">
        <v>1.11</v>
      </c>
      <c r="DD46" s="47" t="s">
        <v>155</v>
      </c>
      <c r="DE46" s="47" t="n">
        <v>1.74</v>
      </c>
      <c r="DF46" s="47" t="s">
        <v>154</v>
      </c>
      <c r="DG46" s="47" t="n">
        <v>1</v>
      </c>
      <c r="DH46" s="47" t="s">
        <v>154</v>
      </c>
      <c r="DI46" s="47" t="n">
        <v>1</v>
      </c>
      <c r="DJ46" s="471" t="s">
        <v>154</v>
      </c>
      <c r="DK46" s="471" t="n">
        <v>1</v>
      </c>
      <c r="DL46" s="471" t="s">
        <v>158</v>
      </c>
      <c r="DM46" s="47" t="s">
        <v>162</v>
      </c>
      <c r="DN46" s="45" t="n">
        <v>0.01</v>
      </c>
      <c r="DO46" s="47" t="s">
        <v>158</v>
      </c>
      <c r="DP46" s="45" t="n">
        <v>0.76</v>
      </c>
      <c r="DQ46" s="47" t="s">
        <v>160</v>
      </c>
      <c r="DR46" s="45" t="n">
        <v>1.12</v>
      </c>
      <c r="DS46" s="47" t="s">
        <v>158</v>
      </c>
      <c r="DT46" s="47" t="s">
        <v>158</v>
      </c>
      <c r="DU46" s="47" t="n">
        <v>0.81</v>
      </c>
      <c r="DV46" s="47" t="s">
        <v>158</v>
      </c>
      <c r="DW46" s="47" t="n">
        <v>0.85</v>
      </c>
      <c r="DX46" s="47" t="s">
        <v>158</v>
      </c>
      <c r="DY46" s="47" t="n">
        <v>0.84</v>
      </c>
      <c r="DZ46" s="47" t="s">
        <v>162</v>
      </c>
      <c r="EA46" s="47" t="n">
        <v>0.9</v>
      </c>
      <c r="EB46" s="47" t="s">
        <v>155</v>
      </c>
      <c r="EC46" s="527" t="n">
        <v>0.8</v>
      </c>
      <c r="ED46" s="527" t="s">
        <v>154</v>
      </c>
      <c r="EE46" s="527" t="n">
        <v>1</v>
      </c>
      <c r="EF46" s="47" t="s">
        <v>154</v>
      </c>
      <c r="EG46" s="113" t="n">
        <f aca="false">CW46*CY46*DA46*DC46*DE46*DG46*DI46*DK46*DN46*DP46*DR46*DU46*DW46*DY46*EA46*EC46*EE46</f>
        <v>0.00715378460202363</v>
      </c>
      <c r="EH46" s="113" t="n">
        <v>2.94</v>
      </c>
      <c r="EI46" s="113" t="n">
        <v>0.91</v>
      </c>
      <c r="EJ46" s="113" t="n">
        <f aca="false">SUM(CL46,CN46,CP46,CR46,CU46,CW46,CW46)</f>
        <v>6.56</v>
      </c>
      <c r="EK46" s="113" t="n">
        <f aca="false">EI46+0.01*EJ46</f>
        <v>0.9756</v>
      </c>
      <c r="EL46" s="114" t="n">
        <f aca="false">L46</f>
        <v>18462</v>
      </c>
      <c r="EM46" s="114" t="n">
        <f aca="false">POWER(EL46,EK46)</f>
        <v>14527.1876097199</v>
      </c>
      <c r="EN46" s="115" t="n">
        <f aca="false">EH46*EM46*EG46</f>
        <v>305.537650837381</v>
      </c>
      <c r="EO46" s="113" t="n">
        <f aca="false">G46</f>
        <v>1260</v>
      </c>
      <c r="EP46" s="114" t="n">
        <f aca="false">G46/J46</f>
        <v>7.15909090909091</v>
      </c>
      <c r="EQ46" s="114" t="n">
        <f aca="false">0.28+0.2*0.01*EJ46</f>
        <v>0.29312</v>
      </c>
      <c r="ER46" s="114" t="n">
        <f aca="false">1/EQ46</f>
        <v>3.41157205240175</v>
      </c>
      <c r="ES46" s="114" t="n">
        <f aca="false">(EP46/3.67)</f>
        <v>1.95070596977954</v>
      </c>
      <c r="ET46" s="114" t="n">
        <f aca="false">POWER(ES46,ER46)</f>
        <v>9.77260351289905</v>
      </c>
      <c r="EU46" s="115" t="n">
        <f aca="false">ET46</f>
        <v>9.77260351289905</v>
      </c>
      <c r="EV46" s="113" t="n">
        <f aca="false">AR46</f>
        <v>5800</v>
      </c>
      <c r="EW46" s="114" t="n">
        <f aca="false">AU46</f>
        <v>5700</v>
      </c>
      <c r="EX46" s="116"/>
      <c r="EY46" s="113"/>
      <c r="EZ46" s="113"/>
      <c r="FA46" s="113"/>
      <c r="FB46" s="113"/>
      <c r="FC46" s="113"/>
      <c r="FD46" s="113"/>
      <c r="FE46" s="113"/>
      <c r="FF46" s="113"/>
      <c r="FG46" s="113"/>
      <c r="FH46" s="113"/>
      <c r="FI46" s="113"/>
      <c r="FJ46" s="113"/>
      <c r="FK46" s="113"/>
      <c r="FL46" s="113"/>
      <c r="FM46" s="113"/>
      <c r="FN46" s="113"/>
      <c r="FO46" s="13"/>
      <c r="FQ46" s="113"/>
      <c r="FR46" s="113"/>
      <c r="FS46" s="113"/>
      <c r="FT46" s="113"/>
      <c r="FU46" s="113"/>
      <c r="FV46" s="113"/>
      <c r="FW46" s="113"/>
      <c r="FX46" s="113"/>
      <c r="FY46" s="113"/>
      <c r="FZ46" s="113"/>
      <c r="GA46" s="113"/>
      <c r="GB46" s="113"/>
      <c r="GC46" s="113"/>
      <c r="GD46" s="113"/>
      <c r="GE46" s="113"/>
      <c r="GF46" s="113"/>
      <c r="GG46" s="113"/>
      <c r="GH46" s="113"/>
      <c r="GI46" s="113"/>
      <c r="GJ46" s="113"/>
      <c r="GK46" s="113"/>
      <c r="GL46" s="113"/>
      <c r="GM46" s="113"/>
      <c r="GN46" s="113"/>
      <c r="GO46" s="113"/>
      <c r="GP46" s="113"/>
      <c r="GQ46" s="113"/>
      <c r="GR46" s="113"/>
      <c r="GS46" s="113"/>
      <c r="GT46" s="113"/>
      <c r="GU46" s="113"/>
      <c r="GV46" s="113"/>
      <c r="GW46" s="113"/>
      <c r="GX46" s="113"/>
      <c r="GY46" s="113"/>
      <c r="GZ46" s="113"/>
      <c r="HA46" s="113"/>
      <c r="HB46" s="113"/>
      <c r="HC46" s="113"/>
      <c r="HD46" s="113"/>
      <c r="HE46" s="113"/>
      <c r="HF46" s="113"/>
      <c r="HG46" s="113"/>
      <c r="HH46" s="113"/>
      <c r="HI46" s="113"/>
      <c r="HJ46" s="113"/>
      <c r="HK46" s="113"/>
      <c r="HL46" s="113"/>
      <c r="HM46" s="113"/>
      <c r="HN46" s="113"/>
      <c r="HO46" s="113"/>
      <c r="HP46" s="113"/>
      <c r="HQ46" s="113"/>
      <c r="HR46" s="113"/>
      <c r="HS46" s="113"/>
      <c r="HT46" s="113"/>
      <c r="HU46" s="13"/>
    </row>
    <row r="47" s="15" customFormat="true" ht="13.5" hidden="false" customHeight="true" outlineLevel="0" collapsed="false">
      <c r="A47" s="443" t="s">
        <v>188</v>
      </c>
      <c r="B47" s="443" t="s">
        <v>188</v>
      </c>
      <c r="C47" s="510" t="s">
        <v>162</v>
      </c>
      <c r="D47" s="510" t="n">
        <v>5.06</v>
      </c>
      <c r="E47" s="445" t="s">
        <v>191</v>
      </c>
      <c r="F47" s="443" t="s">
        <v>190</v>
      </c>
      <c r="G47" s="465" t="n">
        <v>501</v>
      </c>
      <c r="H47" s="465" t="n">
        <v>474</v>
      </c>
      <c r="I47" s="538" t="n">
        <f aca="false">(G47-H47)/G47</f>
        <v>0.0538922155688623</v>
      </c>
      <c r="J47" s="449" t="n">
        <v>176</v>
      </c>
      <c r="K47" s="47" t="n">
        <v>241</v>
      </c>
      <c r="L47" s="45" t="n">
        <v>13100</v>
      </c>
      <c r="M47" s="45" t="n">
        <f aca="false">L47*((100-R47)/100)</f>
        <v>9170</v>
      </c>
      <c r="N47" s="45" t="n">
        <f aca="false">(R47/100)*L47</f>
        <v>3930</v>
      </c>
      <c r="O47" s="538" t="n">
        <f aca="false">L47-S47+X47</f>
        <v>9514.268</v>
      </c>
      <c r="P47" s="451" t="n">
        <f aca="false">O47/1000</f>
        <v>9.514268</v>
      </c>
      <c r="Q47" s="465" t="n">
        <f aca="false">K47*(0.65+0.4)</f>
        <v>253.05</v>
      </c>
      <c r="R47" s="47" t="n">
        <v>30</v>
      </c>
      <c r="S47" s="45" t="n">
        <f aca="false">(R47/100)*L47</f>
        <v>3930</v>
      </c>
      <c r="T47" s="47" t="n">
        <v>6</v>
      </c>
      <c r="U47" s="47" t="n">
        <v>2.6</v>
      </c>
      <c r="V47" s="47" t="n">
        <f aca="false">(T47+U47+(0.02*AD47*AF47))/100</f>
        <v>0.0876</v>
      </c>
      <c r="W47" s="47" t="n">
        <v>1</v>
      </c>
      <c r="X47" s="45" t="n">
        <f aca="false">S47*V47*W47</f>
        <v>344.268</v>
      </c>
      <c r="Y47" s="47" t="n">
        <v>50</v>
      </c>
      <c r="Z47" s="45" t="n">
        <f aca="false">(Y47/100)*O47</f>
        <v>4757.134</v>
      </c>
      <c r="AA47" s="47" t="n">
        <v>5</v>
      </c>
      <c r="AB47" s="45" t="n">
        <f aca="false">(AA47/100)*O47</f>
        <v>475.7134</v>
      </c>
      <c r="AC47" s="47" t="s">
        <v>162</v>
      </c>
      <c r="AD47" s="47" t="n">
        <v>20</v>
      </c>
      <c r="AE47" s="47" t="s">
        <v>154</v>
      </c>
      <c r="AF47" s="47" t="n">
        <v>0.4</v>
      </c>
      <c r="AG47" s="45" t="n">
        <f aca="false">AB47*(1+(AD47/100)*AF47)</f>
        <v>513.770472</v>
      </c>
      <c r="AH47" s="45" t="n">
        <f aca="false">AR47*AK47</f>
        <v>42990</v>
      </c>
      <c r="AI47" s="45" t="n">
        <f aca="false">AU47*AK47</f>
        <v>41385</v>
      </c>
      <c r="AJ47" s="453" t="n">
        <f aca="false">(AH47-AI47)/AH47</f>
        <v>0.0373342637822749</v>
      </c>
      <c r="AK47" s="454" t="n">
        <v>15</v>
      </c>
      <c r="AL47" s="512" t="n">
        <v>6</v>
      </c>
      <c r="AM47" s="513" t="n">
        <f aca="false">AR47/G47</f>
        <v>5.72055888223553</v>
      </c>
      <c r="AN47" s="457" t="n">
        <f aca="false">AU47/H47</f>
        <v>5.82067510548523</v>
      </c>
      <c r="AO47" s="514" t="n">
        <f aca="false">(AM47-AN47)/AM47</f>
        <v>-0.0175011262554436</v>
      </c>
      <c r="AP47" s="515" t="n">
        <v>2866</v>
      </c>
      <c r="AQ47" s="515"/>
      <c r="AR47" s="465" t="n">
        <v>2866</v>
      </c>
      <c r="AS47" s="449" t="n">
        <v>2759</v>
      </c>
      <c r="AT47" s="449"/>
      <c r="AU47" s="454" t="n">
        <v>2759</v>
      </c>
      <c r="AV47" s="538" t="n">
        <f aca="false">(AU47-AR47)/AU47</f>
        <v>-0.0387821674519754</v>
      </c>
      <c r="AW47" s="539" t="n">
        <f aca="false">25.1+39.9</f>
        <v>65</v>
      </c>
      <c r="AX47" s="540" t="n">
        <f aca="false">AW47*(R47/100)</f>
        <v>19.5</v>
      </c>
      <c r="AY47" s="449" t="n">
        <v>6</v>
      </c>
      <c r="AZ47" s="464" t="n">
        <v>16</v>
      </c>
      <c r="BA47" s="464" t="n">
        <v>4.6</v>
      </c>
      <c r="BB47" s="464" t="n">
        <v>1.1</v>
      </c>
      <c r="BC47" s="464" t="n">
        <v>6</v>
      </c>
      <c r="BD47" s="455" t="n">
        <f aca="false">O47/AR47</f>
        <v>3.31970272156315</v>
      </c>
      <c r="BE47" s="449" t="n">
        <v>11</v>
      </c>
      <c r="BF47" s="449" t="n">
        <v>11</v>
      </c>
      <c r="BG47" s="465" t="n">
        <f aca="false">BE47-BF47</f>
        <v>0</v>
      </c>
      <c r="BH47" s="449" t="n">
        <v>116</v>
      </c>
      <c r="BI47" s="449" t="n">
        <v>116</v>
      </c>
      <c r="BJ47" s="45" t="n">
        <f aca="false">(BH47-BI47)</f>
        <v>0</v>
      </c>
      <c r="BK47" s="449" t="n">
        <v>20</v>
      </c>
      <c r="BL47" s="449" t="n">
        <v>20</v>
      </c>
      <c r="BM47" s="47" t="n">
        <f aca="false">BK47-BL47</f>
        <v>0</v>
      </c>
      <c r="BN47" s="85" t="n">
        <f aca="false">BH47/O47</f>
        <v>0.0121922148924121</v>
      </c>
      <c r="BO47" s="449"/>
      <c r="BP47" s="449" t="n">
        <v>21</v>
      </c>
      <c r="BQ47" s="449" t="n">
        <v>0</v>
      </c>
      <c r="BR47" s="85" t="n">
        <f aca="false">BH47/(BH47+BP47)</f>
        <v>0.846715328467153</v>
      </c>
      <c r="BS47" s="455" t="n">
        <f aca="false">SUM(BH47,BE47,BK47)*100/SUM(BH47,BE47,BK47,BP47,BQ47)</f>
        <v>87.5</v>
      </c>
      <c r="BT47" s="455" t="n">
        <f aca="false">SUM(BF47,BI47,BL47)/SUM(BE47,BH47,BK47)</f>
        <v>1</v>
      </c>
      <c r="BU47" s="519" t="n">
        <f aca="false">CJ47</f>
        <v>11.3863636363636</v>
      </c>
      <c r="BV47" s="449" t="n">
        <v>22</v>
      </c>
      <c r="BW47" s="449" t="n">
        <v>39</v>
      </c>
      <c r="BX47" s="535" t="n">
        <f aca="false">IF(OR(ISBLANK(BV47),ISBLANK(BW47)),"",BV47/BW47)</f>
        <v>0.564102564102564</v>
      </c>
      <c r="BY47" s="449" t="n">
        <f aca="false">BV47*Y47/100</f>
        <v>11</v>
      </c>
      <c r="BZ47" s="98" t="n">
        <f aca="false">BY47/BV47</f>
        <v>0.5</v>
      </c>
      <c r="CA47" s="521"/>
      <c r="CB47" s="521"/>
      <c r="CC47" s="521"/>
      <c r="CD47" s="541" t="n">
        <v>90</v>
      </c>
      <c r="CE47" s="542" t="n">
        <v>0</v>
      </c>
      <c r="CF47" s="543" t="n">
        <v>100</v>
      </c>
      <c r="CG47" s="542" t="n">
        <v>5</v>
      </c>
      <c r="CH47" s="542" t="n">
        <v>5</v>
      </c>
      <c r="CI47" s="465" t="n">
        <f aca="false">SUM(CG47,CH47)</f>
        <v>10</v>
      </c>
      <c r="CJ47" s="455" t="n">
        <f aca="false">(G47/176)*4</f>
        <v>11.3863636363636</v>
      </c>
      <c r="CK47" s="471" t="s">
        <v>162</v>
      </c>
      <c r="CL47" s="471" t="n">
        <v>2.48</v>
      </c>
      <c r="CM47" s="47" t="s">
        <v>162</v>
      </c>
      <c r="CN47" s="45" t="n">
        <v>2.03</v>
      </c>
      <c r="CO47" s="47" t="s">
        <v>162</v>
      </c>
      <c r="CP47" s="47" t="n">
        <v>2.83</v>
      </c>
      <c r="CQ47" s="47" t="s">
        <v>158</v>
      </c>
      <c r="CR47" s="47" t="n">
        <v>1.1</v>
      </c>
      <c r="CS47" s="443" t="s">
        <v>188</v>
      </c>
      <c r="CT47" s="28" t="s">
        <v>162</v>
      </c>
      <c r="CU47" s="47" t="n">
        <v>3.12</v>
      </c>
      <c r="CV47" s="47" t="s">
        <v>154</v>
      </c>
      <c r="CW47" s="525" t="n">
        <v>1</v>
      </c>
      <c r="CX47" s="526" t="s">
        <v>154</v>
      </c>
      <c r="CY47" s="526" t="n">
        <v>1</v>
      </c>
      <c r="CZ47" s="47" t="s">
        <v>158</v>
      </c>
      <c r="DA47" s="47" t="n">
        <v>1</v>
      </c>
      <c r="DB47" s="47" t="s">
        <v>162</v>
      </c>
      <c r="DC47" s="47" t="n">
        <v>1.11</v>
      </c>
      <c r="DD47" s="47" t="s">
        <v>162</v>
      </c>
      <c r="DE47" s="47" t="n">
        <v>1.17</v>
      </c>
      <c r="DF47" s="47" t="s">
        <v>154</v>
      </c>
      <c r="DG47" s="47" t="n">
        <v>1</v>
      </c>
      <c r="DH47" s="47" t="s">
        <v>154</v>
      </c>
      <c r="DI47" s="47" t="n">
        <v>1</v>
      </c>
      <c r="DJ47" s="471" t="s">
        <v>162</v>
      </c>
      <c r="DK47" s="471" t="n">
        <v>1.15</v>
      </c>
      <c r="DL47" s="471" t="s">
        <v>158</v>
      </c>
      <c r="DM47" s="47" t="s">
        <v>162</v>
      </c>
      <c r="DN47" s="45" t="n">
        <v>0.01</v>
      </c>
      <c r="DO47" s="47" t="s">
        <v>162</v>
      </c>
      <c r="DP47" s="45" t="n">
        <v>0.88</v>
      </c>
      <c r="DQ47" s="471" t="s">
        <v>156</v>
      </c>
      <c r="DR47" s="531" t="n">
        <v>1.29</v>
      </c>
      <c r="DS47" s="47" t="s">
        <v>160</v>
      </c>
      <c r="DT47" s="47" t="s">
        <v>162</v>
      </c>
      <c r="DU47" s="47" t="n">
        <v>0.88</v>
      </c>
      <c r="DV47" s="47" t="s">
        <v>162</v>
      </c>
      <c r="DW47" s="47" t="n">
        <v>0.91</v>
      </c>
      <c r="DX47" s="47" t="s">
        <v>158</v>
      </c>
      <c r="DY47" s="47" t="n">
        <v>0.84</v>
      </c>
      <c r="DZ47" s="47" t="s">
        <v>158</v>
      </c>
      <c r="EA47" s="47" t="n">
        <v>0.78</v>
      </c>
      <c r="EB47" s="47" t="s">
        <v>158</v>
      </c>
      <c r="EC47" s="527" t="n">
        <v>0.86</v>
      </c>
      <c r="ED47" s="527" t="s">
        <v>160</v>
      </c>
      <c r="EE47" s="527" t="n">
        <v>1.14</v>
      </c>
      <c r="EF47" s="47" t="s">
        <v>162</v>
      </c>
      <c r="EG47" s="113" t="n">
        <f aca="false">CW47*CY47*DA47*DC47*DE47*DG47*DI47*DK47*DN47*DP47*DR47*DU47*DW47*DY47*EA47*EC47*EE47</f>
        <v>0.00872128179200485</v>
      </c>
      <c r="EH47" s="113" t="n">
        <v>2.94</v>
      </c>
      <c r="EI47" s="113" t="n">
        <v>0.91</v>
      </c>
      <c r="EJ47" s="113" t="n">
        <f aca="false">SUM(CL47,CN47,CP47,CR47,CU47,CW47,CW47)</f>
        <v>13.56</v>
      </c>
      <c r="EK47" s="113" t="n">
        <f aca="false">EI47+0.01*EJ47</f>
        <v>1.0456</v>
      </c>
      <c r="EL47" s="114" t="n">
        <f aca="false">L47</f>
        <v>13100</v>
      </c>
      <c r="EM47" s="114" t="n">
        <f aca="false">POWER(EL47,EK47)</f>
        <v>20184.5404800047</v>
      </c>
      <c r="EN47" s="115" t="n">
        <f aca="false">EH47*EM47*EG47</f>
        <v>517.543092182655</v>
      </c>
      <c r="EO47" s="113" t="n">
        <f aca="false">G47</f>
        <v>501</v>
      </c>
      <c r="EP47" s="114" t="n">
        <f aca="false">G47/J47</f>
        <v>2.84659090909091</v>
      </c>
      <c r="EQ47" s="114" t="n">
        <f aca="false">0.28+0.2*0.01*EJ47</f>
        <v>0.30712</v>
      </c>
      <c r="ER47" s="114" t="n">
        <f aca="false">1/EQ47</f>
        <v>3.25605626465225</v>
      </c>
      <c r="ES47" s="114" t="n">
        <f aca="false">(EP47/3.67)</f>
        <v>0.775637849888531</v>
      </c>
      <c r="ET47" s="114" t="n">
        <f aca="false">POWER(ES47,ER47)</f>
        <v>0.437243614249928</v>
      </c>
      <c r="EU47" s="115" t="n">
        <f aca="false">ET47</f>
        <v>0.437243614249928</v>
      </c>
      <c r="EV47" s="113" t="n">
        <f aca="false">AR47</f>
        <v>2866</v>
      </c>
      <c r="EW47" s="114" t="n">
        <f aca="false">AU47</f>
        <v>2759</v>
      </c>
      <c r="EX47" s="116"/>
      <c r="EY47" s="113"/>
      <c r="EZ47" s="113"/>
      <c r="FA47" s="113"/>
      <c r="FB47" s="113"/>
      <c r="FC47" s="113"/>
      <c r="FD47" s="113"/>
      <c r="FE47" s="113"/>
      <c r="FF47" s="113"/>
      <c r="FG47" s="113"/>
      <c r="FH47" s="113"/>
      <c r="FI47" s="113"/>
      <c r="FJ47" s="113"/>
      <c r="FK47" s="113"/>
      <c r="FL47" s="113"/>
      <c r="FM47" s="113"/>
      <c r="FN47" s="113"/>
      <c r="FO47" s="13"/>
      <c r="FQ47" s="113"/>
      <c r="FR47" s="113"/>
      <c r="FS47" s="113"/>
      <c r="FT47" s="113"/>
      <c r="FU47" s="113"/>
      <c r="FV47" s="113"/>
      <c r="FW47" s="113"/>
      <c r="FX47" s="113"/>
      <c r="FY47" s="113"/>
      <c r="FZ47" s="113"/>
      <c r="GA47" s="113"/>
      <c r="GB47" s="113"/>
      <c r="GC47" s="113"/>
      <c r="GD47" s="113"/>
      <c r="GE47" s="113"/>
      <c r="GF47" s="113"/>
      <c r="GG47" s="113"/>
      <c r="GH47" s="113"/>
      <c r="GI47" s="113"/>
      <c r="GJ47" s="113"/>
      <c r="GK47" s="113"/>
      <c r="GL47" s="113"/>
      <c r="GM47" s="113"/>
      <c r="GN47" s="113"/>
      <c r="GO47" s="113"/>
      <c r="GP47" s="113"/>
      <c r="GQ47" s="113"/>
      <c r="GR47" s="113"/>
      <c r="GS47" s="113"/>
      <c r="GT47" s="113"/>
      <c r="GU47" s="113"/>
      <c r="GV47" s="113"/>
      <c r="GW47" s="113"/>
      <c r="GX47" s="113"/>
      <c r="GY47" s="113"/>
      <c r="GZ47" s="113"/>
      <c r="HA47" s="113"/>
      <c r="HB47" s="113"/>
      <c r="HC47" s="113"/>
      <c r="HD47" s="113"/>
      <c r="HE47" s="113"/>
      <c r="HF47" s="113"/>
      <c r="HG47" s="113"/>
      <c r="HH47" s="113"/>
      <c r="HI47" s="113"/>
      <c r="HJ47" s="113"/>
      <c r="HK47" s="113"/>
      <c r="HL47" s="113"/>
      <c r="HM47" s="113"/>
      <c r="HN47" s="113"/>
      <c r="HO47" s="113"/>
      <c r="HP47" s="113"/>
      <c r="HQ47" s="113"/>
      <c r="HR47" s="113"/>
      <c r="HS47" s="113"/>
      <c r="HT47" s="113"/>
      <c r="HU47" s="13"/>
    </row>
    <row r="48" s="563" customFormat="true" ht="15.75" hidden="false" customHeight="true" outlineLevel="0" collapsed="false">
      <c r="A48" s="417"/>
      <c r="B48" s="417"/>
      <c r="C48" s="544"/>
      <c r="D48" s="544"/>
      <c r="E48" s="418"/>
      <c r="F48" s="417"/>
      <c r="G48" s="425"/>
      <c r="H48" s="227"/>
      <c r="I48" s="207"/>
      <c r="J48" s="421"/>
      <c r="K48" s="421"/>
      <c r="L48" s="230"/>
      <c r="M48" s="230"/>
      <c r="N48" s="246"/>
      <c r="O48" s="207"/>
      <c r="P48" s="423"/>
      <c r="Q48" s="545"/>
      <c r="R48" s="435"/>
      <c r="S48" s="246"/>
      <c r="T48" s="546"/>
      <c r="U48" s="546"/>
      <c r="V48" s="424"/>
      <c r="W48" s="424"/>
      <c r="X48" s="228"/>
      <c r="Y48" s="435"/>
      <c r="Z48" s="228"/>
      <c r="AA48" s="546"/>
      <c r="AB48" s="246"/>
      <c r="AC48" s="424"/>
      <c r="AD48" s="424"/>
      <c r="AE48" s="424"/>
      <c r="AF48" s="246"/>
      <c r="AG48" s="228"/>
      <c r="AH48" s="228"/>
      <c r="AI48" s="228"/>
      <c r="AJ48" s="215"/>
      <c r="AK48" s="425"/>
      <c r="AL48" s="547"/>
      <c r="AM48" s="548"/>
      <c r="AN48" s="218"/>
      <c r="AO48" s="220"/>
      <c r="AP48" s="549"/>
      <c r="AQ48" s="550"/>
      <c r="AR48" s="551"/>
      <c r="AS48" s="505"/>
      <c r="AT48" s="421"/>
      <c r="AU48" s="429"/>
      <c r="AV48" s="207"/>
      <c r="AW48" s="423"/>
      <c r="AX48" s="207"/>
      <c r="AY48" s="421"/>
      <c r="AZ48" s="421"/>
      <c r="BA48" s="552"/>
      <c r="BB48" s="421"/>
      <c r="BC48" s="421"/>
      <c r="BD48" s="230"/>
      <c r="BE48" s="227"/>
      <c r="BF48" s="227"/>
      <c r="BG48" s="227"/>
      <c r="BH48" s="421"/>
      <c r="BI48" s="230"/>
      <c r="BJ48" s="228"/>
      <c r="BK48" s="421"/>
      <c r="BL48" s="230"/>
      <c r="BM48" s="229"/>
      <c r="BN48" s="230"/>
      <c r="BO48" s="421"/>
      <c r="BP48" s="421"/>
      <c r="BQ48" s="421"/>
      <c r="BR48" s="230"/>
      <c r="BS48" s="230"/>
      <c r="BT48" s="230"/>
      <c r="BU48" s="553"/>
      <c r="BV48" s="421"/>
      <c r="BW48" s="421"/>
      <c r="BX48" s="432"/>
      <c r="BY48" s="554"/>
      <c r="BZ48" s="234"/>
      <c r="CA48" s="433"/>
      <c r="CB48" s="555"/>
      <c r="CC48" s="421"/>
      <c r="CD48" s="556"/>
      <c r="CE48" s="229"/>
      <c r="CF48" s="435"/>
      <c r="CG48" s="421"/>
      <c r="CH48" s="421"/>
      <c r="CI48" s="227"/>
      <c r="CJ48" s="230"/>
      <c r="CK48" s="436"/>
      <c r="CL48" s="436"/>
      <c r="CM48" s="424"/>
      <c r="CN48" s="246"/>
      <c r="CO48" s="424"/>
      <c r="CP48" s="424"/>
      <c r="CQ48" s="424"/>
      <c r="CR48" s="424"/>
      <c r="CS48" s="417"/>
      <c r="CT48" s="424"/>
      <c r="CU48" s="424"/>
      <c r="CV48" s="424"/>
      <c r="CW48" s="557"/>
      <c r="CX48" s="558"/>
      <c r="CY48" s="559"/>
      <c r="CZ48" s="424"/>
      <c r="DA48" s="424"/>
      <c r="DB48" s="424"/>
      <c r="DC48" s="424"/>
      <c r="DD48" s="424"/>
      <c r="DE48" s="424"/>
      <c r="DF48" s="424"/>
      <c r="DG48" s="424"/>
      <c r="DH48" s="436"/>
      <c r="DI48" s="424"/>
      <c r="DJ48" s="436"/>
      <c r="DK48" s="436"/>
      <c r="DL48" s="436"/>
      <c r="DM48" s="424"/>
      <c r="DN48" s="246"/>
      <c r="DO48" s="424"/>
      <c r="DP48" s="246"/>
      <c r="DQ48" s="436"/>
      <c r="DR48" s="560"/>
      <c r="DS48" s="424"/>
      <c r="DT48" s="424"/>
      <c r="DU48" s="424"/>
      <c r="DV48" s="424"/>
      <c r="DW48" s="424"/>
      <c r="DX48" s="424"/>
      <c r="DY48" s="424"/>
      <c r="DZ48" s="424"/>
      <c r="EA48" s="424"/>
      <c r="EB48" s="424"/>
      <c r="EC48" s="561"/>
      <c r="ED48" s="561"/>
      <c r="EE48" s="561"/>
      <c r="EF48" s="424"/>
      <c r="EG48" s="248"/>
      <c r="EH48" s="248"/>
      <c r="EI48" s="248"/>
      <c r="EJ48" s="248"/>
      <c r="EK48" s="248"/>
      <c r="EL48" s="249"/>
      <c r="EM48" s="249"/>
      <c r="EN48" s="249"/>
      <c r="EO48" s="248"/>
      <c r="EP48" s="249"/>
      <c r="EQ48" s="249"/>
      <c r="ER48" s="249"/>
      <c r="ES48" s="249"/>
      <c r="ET48" s="249"/>
      <c r="EU48" s="251" t="s">
        <v>166</v>
      </c>
      <c r="EV48" s="248"/>
      <c r="EW48" s="249"/>
      <c r="EX48" s="252" t="s">
        <v>196</v>
      </c>
      <c r="EY48" s="248"/>
      <c r="EZ48" s="248"/>
      <c r="FA48" s="248"/>
      <c r="FB48" s="248"/>
      <c r="FC48" s="248"/>
      <c r="FD48" s="248"/>
      <c r="FE48" s="248"/>
      <c r="FF48" s="248"/>
      <c r="FG48" s="248"/>
      <c r="FH48" s="248"/>
      <c r="FI48" s="248"/>
      <c r="FJ48" s="248"/>
      <c r="FK48" s="248"/>
      <c r="FL48" s="248"/>
      <c r="FM48" s="248"/>
      <c r="FN48" s="248"/>
      <c r="FO48" s="562"/>
      <c r="FQ48" s="248"/>
      <c r="FR48" s="248"/>
      <c r="FS48" s="248"/>
      <c r="FT48" s="248"/>
      <c r="FU48" s="248"/>
      <c r="FV48" s="248"/>
      <c r="FW48" s="248"/>
      <c r="FX48" s="248"/>
      <c r="FY48" s="248"/>
      <c r="FZ48" s="248"/>
      <c r="GA48" s="248"/>
      <c r="GB48" s="248"/>
      <c r="GC48" s="248"/>
      <c r="GD48" s="248"/>
      <c r="GE48" s="248"/>
      <c r="GF48" s="248"/>
      <c r="GG48" s="248"/>
      <c r="GH48" s="248"/>
      <c r="GI48" s="248"/>
      <c r="GJ48" s="248"/>
      <c r="GK48" s="248"/>
      <c r="GL48" s="248"/>
      <c r="GM48" s="248"/>
      <c r="GN48" s="248"/>
      <c r="GO48" s="248"/>
      <c r="GP48" s="248"/>
      <c r="GQ48" s="248"/>
      <c r="GR48" s="248"/>
      <c r="GS48" s="248"/>
      <c r="GT48" s="248"/>
      <c r="GU48" s="248"/>
      <c r="GV48" s="248"/>
      <c r="GW48" s="248"/>
      <c r="GX48" s="248"/>
      <c r="GY48" s="248"/>
      <c r="GZ48" s="248"/>
      <c r="HA48" s="248"/>
      <c r="HB48" s="248"/>
      <c r="HC48" s="248"/>
      <c r="HD48" s="248"/>
      <c r="HE48" s="248"/>
      <c r="HF48" s="248"/>
      <c r="HG48" s="248"/>
      <c r="HH48" s="248"/>
      <c r="HI48" s="248"/>
      <c r="HJ48" s="248"/>
      <c r="HK48" s="248"/>
      <c r="HL48" s="248"/>
      <c r="HM48" s="248"/>
      <c r="HN48" s="248"/>
      <c r="HO48" s="248"/>
      <c r="HP48" s="248"/>
      <c r="HQ48" s="248"/>
      <c r="HR48" s="248"/>
      <c r="HS48" s="248"/>
      <c r="HT48" s="248"/>
      <c r="HU48" s="562"/>
    </row>
    <row r="49" s="598" customFormat="true" ht="18" hidden="false" customHeight="true" outlineLevel="0" collapsed="false">
      <c r="A49" s="564" t="s">
        <v>197</v>
      </c>
      <c r="B49" s="564" t="s">
        <v>197</v>
      </c>
      <c r="C49" s="564" t="s">
        <v>158</v>
      </c>
      <c r="D49" s="564" t="n">
        <v>5.79</v>
      </c>
      <c r="E49" s="565" t="s">
        <v>193</v>
      </c>
      <c r="F49" s="564" t="s">
        <v>194</v>
      </c>
      <c r="G49" s="566" t="n">
        <f aca="false">234*8</f>
        <v>1872</v>
      </c>
      <c r="H49" s="566" t="n">
        <v>1528</v>
      </c>
      <c r="I49" s="567" t="n">
        <f aca="false">(G49-H49)/G49</f>
        <v>0.183760683760684</v>
      </c>
      <c r="J49" s="568" t="n">
        <f aca="false">8*22</f>
        <v>176</v>
      </c>
      <c r="K49" s="568" t="n">
        <v>78.25</v>
      </c>
      <c r="L49" s="569" t="n">
        <f aca="false">K49*(0.65+0.4)*29.5</f>
        <v>2423.79375</v>
      </c>
      <c r="M49" s="569" t="n">
        <f aca="false">L49*((100-R49)/100)</f>
        <v>969.5175</v>
      </c>
      <c r="N49" s="570" t="n">
        <f aca="false">(R49/100)*L49</f>
        <v>1454.27625</v>
      </c>
      <c r="O49" s="567" t="n">
        <f aca="false">L49-S49+X49</f>
        <v>1095.7486785</v>
      </c>
      <c r="P49" s="571" t="n">
        <f aca="false">O49/1000</f>
        <v>1.0957486785</v>
      </c>
      <c r="Q49" s="567" t="n">
        <f aca="false">K49*(0.65+0.4)</f>
        <v>82.1625</v>
      </c>
      <c r="R49" s="572" t="n">
        <v>60</v>
      </c>
      <c r="S49" s="570" t="n">
        <f aca="false">(R49/100)*L49</f>
        <v>1454.27625</v>
      </c>
      <c r="T49" s="573" t="n">
        <v>8</v>
      </c>
      <c r="U49" s="573" t="n">
        <v>0.6</v>
      </c>
      <c r="V49" s="29" t="n">
        <f aca="false">(T49+U49+(0.02*AD49*AF49))/100</f>
        <v>0.0868</v>
      </c>
      <c r="W49" s="29" t="n">
        <v>1</v>
      </c>
      <c r="X49" s="574" t="n">
        <f aca="false">S49*V49*W49</f>
        <v>126.2311785</v>
      </c>
      <c r="Y49" s="572" t="n">
        <v>30</v>
      </c>
      <c r="Z49" s="574" t="n">
        <f aca="false">(Y49/100)*O49</f>
        <v>328.72460355</v>
      </c>
      <c r="AA49" s="573" t="n">
        <v>3</v>
      </c>
      <c r="AB49" s="570" t="n">
        <f aca="false">(AA49/100)*O49</f>
        <v>32.872460355</v>
      </c>
      <c r="AC49" s="29" t="s">
        <v>162</v>
      </c>
      <c r="AD49" s="29" t="n">
        <v>20</v>
      </c>
      <c r="AE49" s="29" t="s">
        <v>160</v>
      </c>
      <c r="AF49" s="570" t="n">
        <v>0.2</v>
      </c>
      <c r="AG49" s="574" t="n">
        <f aca="false">AB49*(1+(AD49/100)*AF49)</f>
        <v>34.1873587692</v>
      </c>
      <c r="AH49" s="574" t="n">
        <f aca="false">AR49*AK49</f>
        <v>87648</v>
      </c>
      <c r="AI49" s="574" t="n">
        <f aca="false">AU49*AK49</f>
        <v>98846</v>
      </c>
      <c r="AJ49" s="575" t="n">
        <f aca="false">(AH49-AI49)/AH49</f>
        <v>-0.127761044176707</v>
      </c>
      <c r="AK49" s="576" t="n">
        <v>22</v>
      </c>
      <c r="AL49" s="577" t="n">
        <v>4</v>
      </c>
      <c r="AM49" s="578" t="n">
        <f aca="false">AR49/G49</f>
        <v>2.12820512820513</v>
      </c>
      <c r="AN49" s="579" t="n">
        <f aca="false">AU49/H49</f>
        <v>2.94044502617801</v>
      </c>
      <c r="AO49" s="580" t="n">
        <f aca="false">(AM49-AN49)/AM49</f>
        <v>-0.381654891818583</v>
      </c>
      <c r="AP49" s="581" t="n">
        <v>3984</v>
      </c>
      <c r="AQ49" s="582"/>
      <c r="AR49" s="583" t="n">
        <v>3984</v>
      </c>
      <c r="AS49" s="584" t="n">
        <v>4493</v>
      </c>
      <c r="AT49" s="568"/>
      <c r="AU49" s="585" t="n">
        <v>4493</v>
      </c>
      <c r="AV49" s="567" t="n">
        <f aca="false">(AU49-AR49)/AU49</f>
        <v>0.113287335855776</v>
      </c>
      <c r="AW49" s="571" t="n">
        <f aca="false">43+15</f>
        <v>58</v>
      </c>
      <c r="AX49" s="586" t="n">
        <f aca="false">AW49*(R49/100)</f>
        <v>34.8</v>
      </c>
      <c r="AY49" s="568" t="n">
        <v>0</v>
      </c>
      <c r="AZ49" s="568" t="n">
        <v>24.4</v>
      </c>
      <c r="BA49" s="587" t="n">
        <v>3</v>
      </c>
      <c r="BB49" s="568" t="n">
        <v>20</v>
      </c>
      <c r="BC49" s="568" t="n">
        <v>0.53</v>
      </c>
      <c r="BD49" s="569" t="n">
        <f aca="false">O49/AR49</f>
        <v>0.275037318900602</v>
      </c>
      <c r="BE49" s="568" t="n">
        <v>3.446</v>
      </c>
      <c r="BF49" s="568" t="n">
        <v>3.446</v>
      </c>
      <c r="BG49" s="566" t="n">
        <f aca="false">BE49-BF49</f>
        <v>0</v>
      </c>
      <c r="BH49" s="568" t="n">
        <v>3</v>
      </c>
      <c r="BI49" s="569" t="n">
        <v>3</v>
      </c>
      <c r="BJ49" s="574" t="n">
        <f aca="false">(BH49-BI49)</f>
        <v>0</v>
      </c>
      <c r="BK49" s="568" t="n">
        <v>3</v>
      </c>
      <c r="BL49" s="569" t="n">
        <v>3</v>
      </c>
      <c r="BM49" s="44" t="n">
        <f aca="false">BK49-BL49</f>
        <v>0</v>
      </c>
      <c r="BN49" s="85" t="n">
        <f aca="false">BH49/O49</f>
        <v>0.00273785408904785</v>
      </c>
      <c r="BO49" s="568"/>
      <c r="BP49" s="568" t="n">
        <v>1.12</v>
      </c>
      <c r="BQ49" s="568" t="n">
        <v>3</v>
      </c>
      <c r="BR49" s="85" t="n">
        <f aca="false">BH49/(BH49+BP49)</f>
        <v>0.728155339805825</v>
      </c>
      <c r="BS49" s="569" t="n">
        <f aca="false">SUM(BH49,BE49,BK49)*100/SUM(BH49,BE49,BK49,BP49,BQ49)</f>
        <v>69.6299572460563</v>
      </c>
      <c r="BT49" s="569" t="n">
        <f aca="false">SUM(BF49,BI49,BL49)/SUM(BE49,BH49,BK49)</f>
        <v>1</v>
      </c>
      <c r="BU49" s="588" t="n">
        <f aca="false">CJ49</f>
        <v>42.5454545454546</v>
      </c>
      <c r="BV49" s="568" t="n">
        <v>45</v>
      </c>
      <c r="BW49" s="568" t="n">
        <v>45</v>
      </c>
      <c r="BX49" s="587" t="n">
        <f aca="false">BV49/BW49</f>
        <v>1</v>
      </c>
      <c r="BY49" s="589" t="n">
        <f aca="false">BV49*Y49/100</f>
        <v>13.5</v>
      </c>
      <c r="BZ49" s="98" t="n">
        <f aca="false">BY49/BV49</f>
        <v>0.3</v>
      </c>
      <c r="CA49" s="568" t="n">
        <v>0.89</v>
      </c>
      <c r="CB49" s="590" t="n">
        <v>22.51</v>
      </c>
      <c r="CC49" s="568"/>
      <c r="CD49" s="591" t="n">
        <v>90</v>
      </c>
      <c r="CE49" s="44" t="n">
        <v>0</v>
      </c>
      <c r="CF49" s="572" t="n">
        <v>100</v>
      </c>
      <c r="CG49" s="568" t="n">
        <v>0</v>
      </c>
      <c r="CH49" s="568" t="n">
        <v>24</v>
      </c>
      <c r="CI49" s="566" t="n">
        <f aca="false">SUM(CG49,CH49)</f>
        <v>24</v>
      </c>
      <c r="CJ49" s="569" t="n">
        <f aca="false">(G49/176)*4</f>
        <v>42.5454545454546</v>
      </c>
      <c r="CK49" s="592" t="s">
        <v>158</v>
      </c>
      <c r="CL49" s="592" t="n">
        <v>1.24</v>
      </c>
      <c r="CM49" s="29" t="s">
        <v>160</v>
      </c>
      <c r="CN49" s="29" t="n">
        <v>4.05</v>
      </c>
      <c r="CO49" s="29" t="s">
        <v>155</v>
      </c>
      <c r="CP49" s="29" t="n">
        <v>0</v>
      </c>
      <c r="CQ49" s="29" t="s">
        <v>158</v>
      </c>
      <c r="CR49" s="29" t="n">
        <v>1.1</v>
      </c>
      <c r="CS49" s="564" t="s">
        <v>198</v>
      </c>
      <c r="CT49" s="29" t="s">
        <v>154</v>
      </c>
      <c r="CU49" s="29" t="n">
        <v>4.68</v>
      </c>
      <c r="CV49" s="29" t="s">
        <v>156</v>
      </c>
      <c r="CW49" s="593" t="n">
        <v>0.82</v>
      </c>
      <c r="CX49" s="594" t="s">
        <v>154</v>
      </c>
      <c r="CY49" s="594" t="n">
        <v>1</v>
      </c>
      <c r="CZ49" s="29" t="s">
        <v>158</v>
      </c>
      <c r="DA49" s="29" t="n">
        <v>1.15</v>
      </c>
      <c r="DB49" s="29" t="s">
        <v>158</v>
      </c>
      <c r="DC49" s="29" t="n">
        <v>1.23</v>
      </c>
      <c r="DD49" s="29" t="s">
        <v>154</v>
      </c>
      <c r="DE49" s="29" t="n">
        <v>1</v>
      </c>
      <c r="DF49" s="29" t="s">
        <v>154</v>
      </c>
      <c r="DG49" s="29" t="n">
        <v>1</v>
      </c>
      <c r="DH49" s="592" t="s">
        <v>154</v>
      </c>
      <c r="DI49" s="592" t="n">
        <v>1</v>
      </c>
      <c r="DJ49" s="592" t="s">
        <v>160</v>
      </c>
      <c r="DK49" s="592" t="n">
        <v>0.87</v>
      </c>
      <c r="DL49" s="592" t="s">
        <v>158</v>
      </c>
      <c r="DM49" s="29" t="s">
        <v>158</v>
      </c>
      <c r="DN49" s="570" t="n">
        <v>0.01</v>
      </c>
      <c r="DO49" s="29" t="s">
        <v>162</v>
      </c>
      <c r="DP49" s="570" t="n">
        <v>0.88</v>
      </c>
      <c r="DQ49" s="592" t="s">
        <v>156</v>
      </c>
      <c r="DR49" s="595" t="n">
        <v>1.29</v>
      </c>
      <c r="DS49" s="29" t="s">
        <v>158</v>
      </c>
      <c r="DT49" s="29" t="s">
        <v>158</v>
      </c>
      <c r="DU49" s="29" t="n">
        <v>0.81</v>
      </c>
      <c r="DV49" s="29" t="s">
        <v>158</v>
      </c>
      <c r="DW49" s="29" t="n">
        <v>0.85</v>
      </c>
      <c r="DX49" s="29" t="s">
        <v>158</v>
      </c>
      <c r="DY49" s="29" t="n">
        <v>0.84</v>
      </c>
      <c r="DZ49" s="29" t="s">
        <v>154</v>
      </c>
      <c r="EA49" s="29" t="n">
        <v>1</v>
      </c>
      <c r="EB49" s="29" t="s">
        <v>155</v>
      </c>
      <c r="EC49" s="596" t="n">
        <v>0.8</v>
      </c>
      <c r="ED49" s="596" t="s">
        <v>154</v>
      </c>
      <c r="EE49" s="596" t="n">
        <v>1</v>
      </c>
      <c r="EF49" s="29" t="s">
        <v>156</v>
      </c>
      <c r="EG49" s="113" t="n">
        <f aca="false">CW49*CY49*DA49*DC49*DE49*DG49*DI49*DK49*DN49*DP49*DR49*DU49*DW49*DY49*EA49*EC49*EE49</f>
        <v>0.00530007062683634</v>
      </c>
      <c r="EH49" s="113" t="n">
        <v>2.94</v>
      </c>
      <c r="EI49" s="113" t="n">
        <v>0.91</v>
      </c>
      <c r="EJ49" s="113" t="n">
        <f aca="false">SUM(CL49,CN49,CP49,CR49,CU49,CW49,CW49)</f>
        <v>12.71</v>
      </c>
      <c r="EK49" s="113" t="n">
        <f aca="false">EI49+0.01*EJ49</f>
        <v>1.0371</v>
      </c>
      <c r="EL49" s="114" t="n">
        <f aca="false">L49</f>
        <v>2423.79375</v>
      </c>
      <c r="EM49" s="114" t="n">
        <f aca="false">POWER(EL49,EK49)</f>
        <v>3236.38701699413</v>
      </c>
      <c r="EN49" s="115" t="n">
        <f aca="false">EH49*EM49*EG49</f>
        <v>50.4300545115846</v>
      </c>
      <c r="EO49" s="113" t="n">
        <f aca="false">G49</f>
        <v>1872</v>
      </c>
      <c r="EP49" s="114" t="n">
        <f aca="false">G49/J49</f>
        <v>10.6363636363636</v>
      </c>
      <c r="EQ49" s="114" t="n">
        <f aca="false">0.28+0.2*0.01*EJ49</f>
        <v>0.30542</v>
      </c>
      <c r="ER49" s="114" t="n">
        <f aca="false">1/EQ49</f>
        <v>3.2741798179556</v>
      </c>
      <c r="ES49" s="114" t="n">
        <f aca="false">(EP49/3.67)</f>
        <v>2.8981917265296</v>
      </c>
      <c r="ET49" s="114" t="n">
        <f aca="false">POWER(ES49,ER49)</f>
        <v>32.5902179261406</v>
      </c>
      <c r="EU49" s="115" t="n">
        <f aca="false">ET49</f>
        <v>32.5902179261406</v>
      </c>
      <c r="EV49" s="113" t="n">
        <f aca="false">AR49</f>
        <v>3984</v>
      </c>
      <c r="EW49" s="114" t="n">
        <f aca="false">AU49</f>
        <v>4493</v>
      </c>
      <c r="EX49" s="116"/>
      <c r="EY49" s="113"/>
      <c r="EZ49" s="113"/>
      <c r="FA49" s="113"/>
      <c r="FB49" s="113"/>
      <c r="FC49" s="113"/>
      <c r="FD49" s="113"/>
      <c r="FE49" s="113"/>
      <c r="FF49" s="113"/>
      <c r="FG49" s="113"/>
      <c r="FH49" s="113"/>
      <c r="FI49" s="113"/>
      <c r="FJ49" s="113"/>
      <c r="FK49" s="113"/>
      <c r="FL49" s="113"/>
      <c r="FM49" s="113"/>
      <c r="FN49" s="113"/>
      <c r="FO49" s="597"/>
      <c r="FQ49" s="113"/>
      <c r="FR49" s="113"/>
      <c r="FS49" s="113"/>
      <c r="FT49" s="113"/>
      <c r="FU49" s="113"/>
      <c r="FV49" s="113"/>
      <c r="FW49" s="113"/>
      <c r="FX49" s="113"/>
      <c r="FY49" s="113"/>
      <c r="FZ49" s="113"/>
      <c r="GA49" s="113"/>
      <c r="GB49" s="113"/>
      <c r="GC49" s="113"/>
      <c r="GD49" s="113"/>
      <c r="GE49" s="113"/>
      <c r="GF49" s="113"/>
      <c r="GG49" s="113"/>
      <c r="GH49" s="113"/>
      <c r="GI49" s="113"/>
      <c r="GJ49" s="113"/>
      <c r="GK49" s="113"/>
      <c r="GL49" s="113"/>
      <c r="GM49" s="113"/>
      <c r="GN49" s="113"/>
      <c r="GO49" s="113"/>
      <c r="GP49" s="113"/>
      <c r="GQ49" s="113"/>
      <c r="GR49" s="113"/>
      <c r="GS49" s="113"/>
      <c r="GT49" s="113"/>
      <c r="GU49" s="113"/>
      <c r="GV49" s="113"/>
      <c r="GW49" s="113"/>
      <c r="GX49" s="113"/>
      <c r="GY49" s="113"/>
      <c r="GZ49" s="113"/>
      <c r="HA49" s="113"/>
      <c r="HB49" s="113"/>
      <c r="HC49" s="113"/>
      <c r="HD49" s="113"/>
      <c r="HE49" s="113"/>
      <c r="HF49" s="113"/>
      <c r="HG49" s="113"/>
      <c r="HH49" s="113"/>
      <c r="HI49" s="113"/>
      <c r="HJ49" s="113"/>
      <c r="HK49" s="113"/>
      <c r="HL49" s="113"/>
      <c r="HM49" s="113"/>
      <c r="HN49" s="113"/>
      <c r="HO49" s="113"/>
      <c r="HP49" s="113"/>
      <c r="HQ49" s="113"/>
      <c r="HR49" s="113"/>
      <c r="HS49" s="113"/>
      <c r="HT49" s="113"/>
      <c r="HU49" s="597"/>
    </row>
    <row r="50" s="598" customFormat="true" ht="16.5" hidden="false" customHeight="true" outlineLevel="0" collapsed="false">
      <c r="A50" s="564" t="s">
        <v>199</v>
      </c>
      <c r="B50" s="564" t="s">
        <v>199</v>
      </c>
      <c r="C50" s="564" t="s">
        <v>158</v>
      </c>
      <c r="D50" s="564" t="n">
        <v>5.79</v>
      </c>
      <c r="E50" s="565" t="s">
        <v>193</v>
      </c>
      <c r="F50" s="564" t="s">
        <v>200</v>
      </c>
      <c r="G50" s="566" t="n">
        <f aca="false">205*8</f>
        <v>1640</v>
      </c>
      <c r="H50" s="566" t="n">
        <v>1560</v>
      </c>
      <c r="I50" s="567" t="n">
        <f aca="false">(G50-H50)/G50</f>
        <v>0.0487804878048781</v>
      </c>
      <c r="J50" s="568" t="n">
        <f aca="false">8*22</f>
        <v>176</v>
      </c>
      <c r="K50" s="568" t="n">
        <v>82</v>
      </c>
      <c r="L50" s="569" t="n">
        <f aca="false">K50*(0.65+0.4)*29.5</f>
        <v>2539.95</v>
      </c>
      <c r="M50" s="569" t="n">
        <f aca="false">L50*((100-R50)/100)</f>
        <v>1015.98</v>
      </c>
      <c r="N50" s="570" t="n">
        <f aca="false">(R50/100)*L50</f>
        <v>1523.97</v>
      </c>
      <c r="O50" s="567" t="n">
        <f aca="false">L50-S50+X50</f>
        <v>1148.260596</v>
      </c>
      <c r="P50" s="571" t="n">
        <f aca="false">O50/1000</f>
        <v>1.148260596</v>
      </c>
      <c r="Q50" s="567" t="n">
        <f aca="false">K50*(0.65+0.4)</f>
        <v>86.1</v>
      </c>
      <c r="R50" s="572" t="n">
        <v>60</v>
      </c>
      <c r="S50" s="570" t="n">
        <f aca="false">(R50/100)*L50</f>
        <v>1523.97</v>
      </c>
      <c r="T50" s="573" t="n">
        <v>8</v>
      </c>
      <c r="U50" s="573" t="n">
        <v>0.6</v>
      </c>
      <c r="V50" s="29" t="n">
        <f aca="false">(T50+U50+(0.02*AD50*AF50))/100</f>
        <v>0.0868</v>
      </c>
      <c r="W50" s="29" t="n">
        <v>1</v>
      </c>
      <c r="X50" s="574" t="n">
        <f aca="false">S50*V50*W50</f>
        <v>132.280596</v>
      </c>
      <c r="Y50" s="572" t="n">
        <v>30</v>
      </c>
      <c r="Z50" s="574" t="n">
        <f aca="false">(Y50/100)*O50</f>
        <v>344.4781788</v>
      </c>
      <c r="AA50" s="573" t="n">
        <v>3</v>
      </c>
      <c r="AB50" s="570" t="n">
        <f aca="false">(AA50/100)*O50</f>
        <v>34.44781788</v>
      </c>
      <c r="AC50" s="29" t="s">
        <v>162</v>
      </c>
      <c r="AD50" s="29" t="n">
        <v>20</v>
      </c>
      <c r="AE50" s="29" t="s">
        <v>160</v>
      </c>
      <c r="AF50" s="570" t="n">
        <v>0.2</v>
      </c>
      <c r="AG50" s="574" t="n">
        <f aca="false">AB50*(1+(AD50/100)*AF50)</f>
        <v>35.8257305952</v>
      </c>
      <c r="AH50" s="574" t="n">
        <f aca="false">AR50*AK50</f>
        <v>109692</v>
      </c>
      <c r="AI50" s="574" t="n">
        <f aca="false">AU50*AK50</f>
        <v>66748</v>
      </c>
      <c r="AJ50" s="575" t="n">
        <f aca="false">(AH50-AI50)/AH50</f>
        <v>0.391496189330124</v>
      </c>
      <c r="AK50" s="576" t="n">
        <v>22</v>
      </c>
      <c r="AL50" s="577" t="n">
        <v>5</v>
      </c>
      <c r="AM50" s="578" t="n">
        <f aca="false">AR50/G50</f>
        <v>3.04024390243902</v>
      </c>
      <c r="AN50" s="579" t="n">
        <f aca="false">AU50/H50</f>
        <v>1.94487179487179</v>
      </c>
      <c r="AO50" s="580" t="n">
        <f aca="false">(AM50-AN50)/AM50</f>
        <v>0.360290865706028</v>
      </c>
      <c r="AP50" s="581" t="n">
        <v>4986</v>
      </c>
      <c r="AQ50" s="582"/>
      <c r="AR50" s="583" t="n">
        <v>4986</v>
      </c>
      <c r="AS50" s="584" t="n">
        <v>3034</v>
      </c>
      <c r="AT50" s="568"/>
      <c r="AU50" s="585" t="n">
        <v>3034</v>
      </c>
      <c r="AV50" s="567" t="n">
        <f aca="false">(AU50-AR50)/AU50</f>
        <v>-0.643375082399473</v>
      </c>
      <c r="AW50" s="571" t="n">
        <f aca="false">43+16</f>
        <v>59</v>
      </c>
      <c r="AX50" s="586" t="n">
        <f aca="false">AW50*(R50/100)</f>
        <v>35.4</v>
      </c>
      <c r="AY50" s="568" t="n">
        <v>0.98</v>
      </c>
      <c r="AZ50" s="568" t="n">
        <v>28.92</v>
      </c>
      <c r="BA50" s="587" t="n">
        <v>2</v>
      </c>
      <c r="BB50" s="568" t="n">
        <v>12.64</v>
      </c>
      <c r="BC50" s="568" t="n">
        <v>2.92</v>
      </c>
      <c r="BD50" s="569" t="n">
        <f aca="false">O50/AR50</f>
        <v>0.230296950661853</v>
      </c>
      <c r="BE50" s="568" t="n">
        <v>5</v>
      </c>
      <c r="BF50" s="568" t="n">
        <v>5</v>
      </c>
      <c r="BG50" s="566" t="n">
        <f aca="false">BE50-BF50</f>
        <v>0</v>
      </c>
      <c r="BH50" s="568" t="n">
        <v>4</v>
      </c>
      <c r="BI50" s="569" t="n">
        <v>4</v>
      </c>
      <c r="BJ50" s="574" t="n">
        <f aca="false">(BH50-BI50)</f>
        <v>0</v>
      </c>
      <c r="BK50" s="568" t="n">
        <v>1</v>
      </c>
      <c r="BL50" s="569" t="n">
        <v>1</v>
      </c>
      <c r="BM50" s="44" t="n">
        <f aca="false">BK50-BL50</f>
        <v>0</v>
      </c>
      <c r="BN50" s="85" t="n">
        <f aca="false">BH50/O50</f>
        <v>0.00348352979622755</v>
      </c>
      <c r="BO50" s="568"/>
      <c r="BP50" s="568" t="n">
        <v>0.94</v>
      </c>
      <c r="BQ50" s="568" t="n">
        <v>3</v>
      </c>
      <c r="BR50" s="85" t="n">
        <f aca="false">BH50/(BH50+BP50)</f>
        <v>0.809716599190284</v>
      </c>
      <c r="BS50" s="569" t="n">
        <f aca="false">SUM(BH50,BE50,BK50)*100/SUM(BH50,BE50,BK50,BP50,BQ50)</f>
        <v>71.7360114777618</v>
      </c>
      <c r="BT50" s="569" t="n">
        <f aca="false">SUM(BF50,BI50,BL50)/SUM(BE50,BH50,BK50)</f>
        <v>1</v>
      </c>
      <c r="BU50" s="588" t="n">
        <f aca="false">CJ50</f>
        <v>37.2727272727273</v>
      </c>
      <c r="BV50" s="568" t="n">
        <v>50</v>
      </c>
      <c r="BW50" s="568" t="n">
        <v>50</v>
      </c>
      <c r="BX50" s="587" t="n">
        <f aca="false">IF(OR(ISBLANK(BV50),ISBLANK(BW50)),"",BV50/BW50)</f>
        <v>1</v>
      </c>
      <c r="BY50" s="589" t="n">
        <f aca="false">BV50*Y50/100</f>
        <v>15</v>
      </c>
      <c r="BZ50" s="98" t="n">
        <v>0</v>
      </c>
      <c r="CA50" s="568" t="n">
        <v>1.64</v>
      </c>
      <c r="CB50" s="590" t="n">
        <v>5.13</v>
      </c>
      <c r="CC50" s="568"/>
      <c r="CD50" s="591" t="n">
        <v>90</v>
      </c>
      <c r="CE50" s="44" t="n">
        <v>0</v>
      </c>
      <c r="CF50" s="572" t="n">
        <v>100</v>
      </c>
      <c r="CG50" s="568" t="n">
        <v>0</v>
      </c>
      <c r="CH50" s="568" t="n">
        <v>24</v>
      </c>
      <c r="CI50" s="566" t="n">
        <f aca="false">SUM(CG50,CH50)</f>
        <v>24</v>
      </c>
      <c r="CJ50" s="569" t="n">
        <f aca="false">(G50/176)*4</f>
        <v>37.2727272727273</v>
      </c>
      <c r="CK50" s="592" t="s">
        <v>158</v>
      </c>
      <c r="CL50" s="592" t="n">
        <v>1.24</v>
      </c>
      <c r="CM50" s="29" t="s">
        <v>160</v>
      </c>
      <c r="CN50" s="29" t="n">
        <v>4.05</v>
      </c>
      <c r="CO50" s="29" t="s">
        <v>155</v>
      </c>
      <c r="CP50" s="29" t="n">
        <v>0</v>
      </c>
      <c r="CQ50" s="29" t="s">
        <v>158</v>
      </c>
      <c r="CR50" s="29" t="n">
        <v>1.1</v>
      </c>
      <c r="CS50" s="564" t="s">
        <v>201</v>
      </c>
      <c r="CT50" s="29" t="s">
        <v>154</v>
      </c>
      <c r="CU50" s="29" t="n">
        <v>4.68</v>
      </c>
      <c r="CV50" s="29" t="s">
        <v>156</v>
      </c>
      <c r="CW50" s="593" t="n">
        <v>0.82</v>
      </c>
      <c r="CX50" s="594" t="s">
        <v>154</v>
      </c>
      <c r="CY50" s="594" t="n">
        <v>1</v>
      </c>
      <c r="CZ50" s="584" t="s">
        <v>158</v>
      </c>
      <c r="DA50" s="29" t="n">
        <v>1.15</v>
      </c>
      <c r="DB50" s="29" t="s">
        <v>158</v>
      </c>
      <c r="DC50" s="29" t="n">
        <v>1.23</v>
      </c>
      <c r="DD50" s="29" t="s">
        <v>154</v>
      </c>
      <c r="DE50" s="29" t="n">
        <v>1</v>
      </c>
      <c r="DF50" s="29" t="s">
        <v>154</v>
      </c>
      <c r="DG50" s="29" t="n">
        <v>1</v>
      </c>
      <c r="DH50" s="592" t="s">
        <v>154</v>
      </c>
      <c r="DI50" s="592" t="n">
        <v>1</v>
      </c>
      <c r="DJ50" s="592" t="s">
        <v>160</v>
      </c>
      <c r="DK50" s="592" t="n">
        <v>0.87</v>
      </c>
      <c r="DL50" s="592" t="s">
        <v>158</v>
      </c>
      <c r="DM50" s="29" t="s">
        <v>158</v>
      </c>
      <c r="DN50" s="570" t="n">
        <v>0.01</v>
      </c>
      <c r="DO50" s="29" t="s">
        <v>162</v>
      </c>
      <c r="DP50" s="570" t="n">
        <v>0.88</v>
      </c>
      <c r="DQ50" s="592" t="s">
        <v>160</v>
      </c>
      <c r="DR50" s="595" t="n">
        <v>1.12</v>
      </c>
      <c r="DS50" s="29" t="s">
        <v>158</v>
      </c>
      <c r="DT50" s="29" t="s">
        <v>158</v>
      </c>
      <c r="DU50" s="29" t="n">
        <v>0.81</v>
      </c>
      <c r="DV50" s="29" t="s">
        <v>158</v>
      </c>
      <c r="DW50" s="29" t="n">
        <v>0.85</v>
      </c>
      <c r="DX50" s="29" t="s">
        <v>158</v>
      </c>
      <c r="DY50" s="29" t="n">
        <v>0.84</v>
      </c>
      <c r="DZ50" s="29" t="s">
        <v>154</v>
      </c>
      <c r="EA50" s="29" t="n">
        <v>1</v>
      </c>
      <c r="EB50" s="29" t="s">
        <v>155</v>
      </c>
      <c r="EC50" s="596" t="n">
        <v>0.8</v>
      </c>
      <c r="ED50" s="596" t="s">
        <v>154</v>
      </c>
      <c r="EE50" s="596" t="n">
        <v>1</v>
      </c>
      <c r="EF50" s="29" t="s">
        <v>156</v>
      </c>
      <c r="EG50" s="113" t="n">
        <f aca="false">CW50*CY50*DA50*DC50*DE50*DG50*DI50*DK50*DN50*DP50*DR50*DU50*DW50*DY50*EA50*EC50*EE50</f>
        <v>0.0046016117070207</v>
      </c>
      <c r="EH50" s="113" t="n">
        <v>2.94</v>
      </c>
      <c r="EI50" s="113" t="n">
        <v>0.91</v>
      </c>
      <c r="EJ50" s="113" t="n">
        <f aca="false">SUM(CL50,CN50,CP50,CR50,CU50,CW50,CW50)</f>
        <v>12.71</v>
      </c>
      <c r="EK50" s="113" t="n">
        <f aca="false">EI50+0.01*EJ50</f>
        <v>1.0371</v>
      </c>
      <c r="EL50" s="114" t="n">
        <f aca="false">L50</f>
        <v>2539.95</v>
      </c>
      <c r="EM50" s="114" t="n">
        <f aca="false">POWER(EL50,EK50)</f>
        <v>3397.3804328281</v>
      </c>
      <c r="EN50" s="115" t="n">
        <f aca="false">EH50*EM50*EG50</f>
        <v>45.9622711843403</v>
      </c>
      <c r="EO50" s="113" t="n">
        <f aca="false">G50</f>
        <v>1640</v>
      </c>
      <c r="EP50" s="114" t="n">
        <f aca="false">G50/J50</f>
        <v>9.31818181818182</v>
      </c>
      <c r="EQ50" s="114" t="n">
        <f aca="false">0.28+0.2*0.01*EJ50</f>
        <v>0.30542</v>
      </c>
      <c r="ER50" s="114" t="n">
        <f aca="false">1/EQ50</f>
        <v>3.2741798179556</v>
      </c>
      <c r="ES50" s="114" t="n">
        <f aca="false">(EP50/3.67)</f>
        <v>2.53901411939559</v>
      </c>
      <c r="ET50" s="114" t="n">
        <f aca="false">POWER(ES50,ER50)</f>
        <v>21.1322799697312</v>
      </c>
      <c r="EU50" s="115" t="n">
        <f aca="false">ET50</f>
        <v>21.1322799697312</v>
      </c>
      <c r="EV50" s="113" t="n">
        <f aca="false">AR50</f>
        <v>4986</v>
      </c>
      <c r="EW50" s="114" t="n">
        <f aca="false">AU50</f>
        <v>3034</v>
      </c>
      <c r="EX50" s="116"/>
      <c r="EY50" s="113"/>
      <c r="EZ50" s="113"/>
      <c r="FA50" s="113"/>
      <c r="FB50" s="113"/>
      <c r="FC50" s="113"/>
      <c r="FD50" s="113"/>
      <c r="FE50" s="113"/>
      <c r="FF50" s="113"/>
      <c r="FG50" s="113"/>
      <c r="FH50" s="113"/>
      <c r="FI50" s="113"/>
      <c r="FJ50" s="113"/>
      <c r="FK50" s="113"/>
      <c r="FL50" s="113"/>
      <c r="FM50" s="113"/>
      <c r="FN50" s="113"/>
      <c r="FO50" s="597"/>
      <c r="FQ50" s="113"/>
      <c r="FR50" s="113"/>
      <c r="FS50" s="113"/>
      <c r="FT50" s="113"/>
      <c r="FU50" s="113"/>
      <c r="FV50" s="113"/>
      <c r="FW50" s="113"/>
      <c r="FX50" s="113"/>
      <c r="FY50" s="113"/>
      <c r="FZ50" s="113"/>
      <c r="GA50" s="113"/>
      <c r="GB50" s="113"/>
      <c r="GC50" s="113"/>
      <c r="GD50" s="113"/>
      <c r="GE50" s="113"/>
      <c r="GF50" s="113"/>
      <c r="GG50" s="113"/>
      <c r="GH50" s="113"/>
      <c r="GI50" s="113"/>
      <c r="GJ50" s="113"/>
      <c r="GK50" s="113"/>
      <c r="GL50" s="113"/>
      <c r="GM50" s="113"/>
      <c r="GN50" s="113"/>
      <c r="GO50" s="113"/>
      <c r="GP50" s="113"/>
      <c r="GQ50" s="113"/>
      <c r="GR50" s="113"/>
      <c r="GS50" s="113"/>
      <c r="GT50" s="113"/>
      <c r="GU50" s="113"/>
      <c r="GV50" s="113"/>
      <c r="GW50" s="113"/>
      <c r="GX50" s="113"/>
      <c r="GY50" s="113"/>
      <c r="GZ50" s="113"/>
      <c r="HA50" s="113"/>
      <c r="HB50" s="113"/>
      <c r="HC50" s="113"/>
      <c r="HD50" s="113"/>
      <c r="HE50" s="113"/>
      <c r="HF50" s="113"/>
      <c r="HG50" s="113"/>
      <c r="HH50" s="113"/>
      <c r="HI50" s="113"/>
      <c r="HJ50" s="113"/>
      <c r="HK50" s="113"/>
      <c r="HL50" s="113"/>
      <c r="HM50" s="113"/>
      <c r="HN50" s="113"/>
      <c r="HO50" s="113"/>
      <c r="HP50" s="113"/>
      <c r="HQ50" s="113"/>
      <c r="HR50" s="113"/>
      <c r="HS50" s="113"/>
      <c r="HT50" s="113"/>
      <c r="HU50" s="597"/>
    </row>
    <row r="51" s="598" customFormat="true" ht="15" hidden="false" customHeight="true" outlineLevel="0" collapsed="false">
      <c r="A51" s="564" t="s">
        <v>199</v>
      </c>
      <c r="B51" s="564" t="s">
        <v>199</v>
      </c>
      <c r="C51" s="564" t="s">
        <v>158</v>
      </c>
      <c r="D51" s="564" t="n">
        <v>5.79</v>
      </c>
      <c r="E51" s="565" t="s">
        <v>193</v>
      </c>
      <c r="F51" s="564" t="s">
        <v>194</v>
      </c>
      <c r="G51" s="566" t="n">
        <f aca="false">170*8</f>
        <v>1360</v>
      </c>
      <c r="H51" s="566" t="n">
        <v>1256</v>
      </c>
      <c r="I51" s="567" t="n">
        <f aca="false">(G51-H51)/G51</f>
        <v>0.0764705882352941</v>
      </c>
      <c r="J51" s="568" t="n">
        <f aca="false">8*22</f>
        <v>176</v>
      </c>
      <c r="K51" s="568" t="n">
        <v>146.4</v>
      </c>
      <c r="L51" s="569" t="n">
        <f aca="false">K51*(0.65+0.4)*29.5</f>
        <v>4534.74</v>
      </c>
      <c r="M51" s="569" t="n">
        <f aca="false">L51*((100-R51)/100)</f>
        <v>1813.896</v>
      </c>
      <c r="N51" s="570" t="n">
        <f aca="false">(R51/100)*L51</f>
        <v>2720.844</v>
      </c>
      <c r="O51" s="567" t="n">
        <f aca="false">L51-S51+X51</f>
        <v>2050.0652592</v>
      </c>
      <c r="P51" s="571" t="n">
        <f aca="false">O51/1000</f>
        <v>2.0500652592</v>
      </c>
      <c r="Q51" s="567" t="n">
        <f aca="false">K51*(0.65+0.4)</f>
        <v>153.72</v>
      </c>
      <c r="R51" s="572" t="n">
        <v>60</v>
      </c>
      <c r="S51" s="570" t="n">
        <f aca="false">(R51/100)*L51</f>
        <v>2720.844</v>
      </c>
      <c r="T51" s="573" t="n">
        <v>8</v>
      </c>
      <c r="U51" s="573" t="n">
        <v>0.6</v>
      </c>
      <c r="V51" s="29" t="n">
        <f aca="false">(T51+U51+(0.02*AD51*AF51))/100</f>
        <v>0.0868</v>
      </c>
      <c r="W51" s="29" t="n">
        <v>1</v>
      </c>
      <c r="X51" s="574" t="n">
        <f aca="false">S51*V51*W51</f>
        <v>236.1692592</v>
      </c>
      <c r="Y51" s="572" t="n">
        <v>30</v>
      </c>
      <c r="Z51" s="574" t="n">
        <f aca="false">(Y51/100)*O51</f>
        <v>615.01957776</v>
      </c>
      <c r="AA51" s="573" t="n">
        <v>3</v>
      </c>
      <c r="AB51" s="570" t="n">
        <f aca="false">(AA51/100)*O51</f>
        <v>61.501957776</v>
      </c>
      <c r="AC51" s="29" t="s">
        <v>162</v>
      </c>
      <c r="AD51" s="29" t="n">
        <v>20</v>
      </c>
      <c r="AE51" s="29" t="s">
        <v>160</v>
      </c>
      <c r="AF51" s="570" t="n">
        <v>0.2</v>
      </c>
      <c r="AG51" s="574" t="n">
        <f aca="false">AB51*(1+(AD51/100)*AF51)</f>
        <v>63.96203608704</v>
      </c>
      <c r="AH51" s="574" t="n">
        <f aca="false">AR51*AK51</f>
        <v>201300</v>
      </c>
      <c r="AI51" s="574" t="n">
        <f aca="false">AU51*AK51</f>
        <v>179344</v>
      </c>
      <c r="AJ51" s="575" t="n">
        <f aca="false">(AH51-AI51)/AH51</f>
        <v>0.109071038251366</v>
      </c>
      <c r="AK51" s="576" t="n">
        <v>22</v>
      </c>
      <c r="AL51" s="577" t="n">
        <v>8</v>
      </c>
      <c r="AM51" s="578" t="n">
        <f aca="false">AR51/G51</f>
        <v>6.72794117647059</v>
      </c>
      <c r="AN51" s="579" t="n">
        <f aca="false">AU51/H51</f>
        <v>6.49044585987261</v>
      </c>
      <c r="AO51" s="580" t="n">
        <f aca="false">(AM51-AN51)/AM51</f>
        <v>0.0352998503358741</v>
      </c>
      <c r="AP51" s="581" t="n">
        <v>9150</v>
      </c>
      <c r="AQ51" s="582"/>
      <c r="AR51" s="583" t="n">
        <v>9150</v>
      </c>
      <c r="AS51" s="584" t="n">
        <v>8152</v>
      </c>
      <c r="AT51" s="568"/>
      <c r="AU51" s="585" t="n">
        <v>8152</v>
      </c>
      <c r="AV51" s="567" t="n">
        <f aca="false">(AU51-AR51)/AU51</f>
        <v>-0.122423945044161</v>
      </c>
      <c r="AW51" s="571" t="n">
        <f aca="false">43+17</f>
        <v>60</v>
      </c>
      <c r="AX51" s="586" t="n">
        <f aca="false">AW51*(R51/100)</f>
        <v>36</v>
      </c>
      <c r="AY51" s="568" t="n">
        <v>1.39</v>
      </c>
      <c r="AZ51" s="568" t="n">
        <v>15.26</v>
      </c>
      <c r="BA51" s="587" t="n">
        <v>2</v>
      </c>
      <c r="BB51" s="568" t="n">
        <v>0.26</v>
      </c>
      <c r="BC51" s="568" t="n">
        <v>0.32</v>
      </c>
      <c r="BD51" s="569" t="n">
        <f aca="false">O51/AR51</f>
        <v>0.224050848</v>
      </c>
      <c r="BE51" s="568" t="n">
        <v>12</v>
      </c>
      <c r="BF51" s="568" t="n">
        <v>12</v>
      </c>
      <c r="BG51" s="566" t="n">
        <f aca="false">BE51-BF51</f>
        <v>0</v>
      </c>
      <c r="BH51" s="568" t="n">
        <v>11</v>
      </c>
      <c r="BI51" s="568" t="n">
        <v>11</v>
      </c>
      <c r="BJ51" s="574" t="n">
        <f aca="false">(BH51-BI51)</f>
        <v>0</v>
      </c>
      <c r="BK51" s="568" t="n">
        <v>3</v>
      </c>
      <c r="BL51" s="569" t="n">
        <v>3</v>
      </c>
      <c r="BM51" s="44" t="n">
        <f aca="false">BK51-BL51</f>
        <v>0</v>
      </c>
      <c r="BN51" s="85" t="n">
        <f aca="false">BH51/O51</f>
        <v>0.00536568284869748</v>
      </c>
      <c r="BO51" s="568"/>
      <c r="BP51" s="568" t="n">
        <v>1.56</v>
      </c>
      <c r="BQ51" s="568" t="n">
        <v>3</v>
      </c>
      <c r="BR51" s="85" t="n">
        <f aca="false">BH51/(BH51+BP51)</f>
        <v>0.875796178343949</v>
      </c>
      <c r="BS51" s="569" t="n">
        <f aca="false">SUM(BH51,BE51,BK51)*100/SUM(BH51,BE51,BK51,BP51,BQ51)</f>
        <v>85.0785340314136</v>
      </c>
      <c r="BT51" s="569" t="n">
        <f aca="false">SUM(BF51,BI51,BL51)/SUM(BE51,BH51,BK51)</f>
        <v>1</v>
      </c>
      <c r="BU51" s="588" t="n">
        <f aca="false">CJ51</f>
        <v>30.9090909090909</v>
      </c>
      <c r="BV51" s="568" t="n">
        <v>16</v>
      </c>
      <c r="BW51" s="568" t="n">
        <v>16</v>
      </c>
      <c r="BX51" s="587" t="n">
        <f aca="false">BV51/BW51</f>
        <v>1</v>
      </c>
      <c r="BY51" s="589" t="n">
        <f aca="false">BV51*Y51/100</f>
        <v>4.8</v>
      </c>
      <c r="BZ51" s="98" t="n">
        <f aca="false">BY51/BV51</f>
        <v>0.3</v>
      </c>
      <c r="CA51" s="568" t="n">
        <v>1.12</v>
      </c>
      <c r="CB51" s="590" t="n">
        <v>8.28</v>
      </c>
      <c r="CC51" s="568"/>
      <c r="CD51" s="591" t="n">
        <v>90</v>
      </c>
      <c r="CE51" s="44" t="n">
        <v>0</v>
      </c>
      <c r="CF51" s="572" t="n">
        <v>100</v>
      </c>
      <c r="CG51" s="568" t="n">
        <v>0</v>
      </c>
      <c r="CH51" s="568" t="n">
        <v>24</v>
      </c>
      <c r="CI51" s="566" t="n">
        <f aca="false">SUM(CG51,CH51)</f>
        <v>24</v>
      </c>
      <c r="CJ51" s="569" t="n">
        <f aca="false">(G51/176)*4</f>
        <v>30.9090909090909</v>
      </c>
      <c r="CK51" s="592" t="s">
        <v>158</v>
      </c>
      <c r="CL51" s="592" t="n">
        <v>1.24</v>
      </c>
      <c r="CM51" s="29" t="s">
        <v>160</v>
      </c>
      <c r="CN51" s="29" t="n">
        <v>4.05</v>
      </c>
      <c r="CO51" s="29" t="s">
        <v>155</v>
      </c>
      <c r="CP51" s="29" t="n">
        <v>0</v>
      </c>
      <c r="CQ51" s="29" t="s">
        <v>158</v>
      </c>
      <c r="CR51" s="29" t="n">
        <v>1.1</v>
      </c>
      <c r="CS51" s="564" t="s">
        <v>202</v>
      </c>
      <c r="CT51" s="29" t="s">
        <v>154</v>
      </c>
      <c r="CU51" s="29" t="n">
        <v>4.68</v>
      </c>
      <c r="CV51" s="29" t="s">
        <v>156</v>
      </c>
      <c r="CW51" s="593" t="n">
        <v>0.82</v>
      </c>
      <c r="CX51" s="594" t="s">
        <v>154</v>
      </c>
      <c r="CY51" s="594" t="n">
        <v>1</v>
      </c>
      <c r="CZ51" s="584" t="s">
        <v>158</v>
      </c>
      <c r="DA51" s="29" t="n">
        <v>1.15</v>
      </c>
      <c r="DB51" s="29" t="s">
        <v>158</v>
      </c>
      <c r="DC51" s="29" t="n">
        <v>1.23</v>
      </c>
      <c r="DD51" s="29" t="s">
        <v>154</v>
      </c>
      <c r="DE51" s="29" t="n">
        <v>1</v>
      </c>
      <c r="DF51" s="29" t="s">
        <v>154</v>
      </c>
      <c r="DG51" s="29" t="n">
        <v>1</v>
      </c>
      <c r="DH51" s="592" t="s">
        <v>154</v>
      </c>
      <c r="DI51" s="592" t="n">
        <v>1</v>
      </c>
      <c r="DJ51" s="592" t="s">
        <v>160</v>
      </c>
      <c r="DK51" s="592" t="n">
        <v>0.87</v>
      </c>
      <c r="DL51" s="592" t="s">
        <v>158</v>
      </c>
      <c r="DM51" s="29" t="s">
        <v>158</v>
      </c>
      <c r="DN51" s="570" t="n">
        <v>0.01</v>
      </c>
      <c r="DO51" s="29" t="s">
        <v>162</v>
      </c>
      <c r="DP51" s="570" t="n">
        <v>0.88</v>
      </c>
      <c r="DQ51" s="592" t="s">
        <v>160</v>
      </c>
      <c r="DR51" s="595" t="n">
        <v>1.12</v>
      </c>
      <c r="DS51" s="29" t="s">
        <v>158</v>
      </c>
      <c r="DT51" s="29" t="s">
        <v>158</v>
      </c>
      <c r="DU51" s="29" t="n">
        <v>0.81</v>
      </c>
      <c r="DV51" s="29" t="s">
        <v>158</v>
      </c>
      <c r="DW51" s="29" t="n">
        <v>0.85</v>
      </c>
      <c r="DX51" s="29" t="s">
        <v>158</v>
      </c>
      <c r="DY51" s="29" t="n">
        <v>0.84</v>
      </c>
      <c r="DZ51" s="29" t="s">
        <v>154</v>
      </c>
      <c r="EA51" s="29" t="n">
        <v>1</v>
      </c>
      <c r="EB51" s="29" t="s">
        <v>155</v>
      </c>
      <c r="EC51" s="596" t="n">
        <v>0.8</v>
      </c>
      <c r="ED51" s="596" t="s">
        <v>154</v>
      </c>
      <c r="EE51" s="596" t="n">
        <v>1</v>
      </c>
      <c r="EF51" s="29" t="s">
        <v>156</v>
      </c>
      <c r="EG51" s="113" t="n">
        <f aca="false">CW51*CY51*DA51*DC51*DE51*DG51*DI51*DK51*DN51*DP51*DR51*DU51*DW51*DY51*EA51*EC51*EE51</f>
        <v>0.0046016117070207</v>
      </c>
      <c r="EH51" s="113" t="n">
        <v>2.94</v>
      </c>
      <c r="EI51" s="113" t="n">
        <v>0.91</v>
      </c>
      <c r="EJ51" s="113" t="n">
        <f aca="false">SUM(CL51,CN51,CP51,CR51,CU51,CW51,CW51)</f>
        <v>12.71</v>
      </c>
      <c r="EK51" s="113" t="n">
        <f aca="false">EI51+0.01*EJ51</f>
        <v>1.0371</v>
      </c>
      <c r="EL51" s="114" t="n">
        <f aca="false">L51</f>
        <v>4534.74</v>
      </c>
      <c r="EM51" s="114" t="n">
        <f aca="false">POWER(EL51,EK51)</f>
        <v>6197.41366639295</v>
      </c>
      <c r="EN51" s="115" t="n">
        <f aca="false">EH51*EM51*EG51</f>
        <v>83.8431883647401</v>
      </c>
      <c r="EO51" s="113" t="n">
        <f aca="false">G51</f>
        <v>1360</v>
      </c>
      <c r="EP51" s="114" t="n">
        <f aca="false">G51/J51</f>
        <v>7.72727272727273</v>
      </c>
      <c r="EQ51" s="114" t="n">
        <f aca="false">0.28+0.2*0.01*EJ51</f>
        <v>0.30542</v>
      </c>
      <c r="ER51" s="114" t="n">
        <f aca="false">1/EQ51</f>
        <v>3.2741798179556</v>
      </c>
      <c r="ES51" s="114" t="n">
        <f aca="false">(EP51/3.67)</f>
        <v>2.10552390388903</v>
      </c>
      <c r="ET51" s="114" t="n">
        <f aca="false">POWER(ES51,ER51)</f>
        <v>11.4482568133661</v>
      </c>
      <c r="EU51" s="115" t="n">
        <f aca="false">ET51</f>
        <v>11.4482568133661</v>
      </c>
      <c r="EV51" s="113" t="n">
        <f aca="false">AR51</f>
        <v>9150</v>
      </c>
      <c r="EW51" s="114" t="n">
        <f aca="false">AU51</f>
        <v>8152</v>
      </c>
      <c r="EX51" s="116"/>
      <c r="EY51" s="113"/>
      <c r="EZ51" s="113"/>
      <c r="FA51" s="113"/>
      <c r="FB51" s="113"/>
      <c r="FC51" s="113"/>
      <c r="FD51" s="113"/>
      <c r="FE51" s="113"/>
      <c r="FF51" s="113"/>
      <c r="FG51" s="113"/>
      <c r="FH51" s="113"/>
      <c r="FI51" s="113"/>
      <c r="FJ51" s="113"/>
      <c r="FK51" s="113"/>
      <c r="FL51" s="113"/>
      <c r="FM51" s="113"/>
      <c r="FN51" s="113"/>
      <c r="FO51" s="597"/>
      <c r="FQ51" s="113"/>
      <c r="FR51" s="113"/>
      <c r="FS51" s="113"/>
      <c r="FT51" s="113"/>
      <c r="FU51" s="113"/>
      <c r="FV51" s="113"/>
      <c r="FW51" s="113"/>
      <c r="FX51" s="113"/>
      <c r="FY51" s="113"/>
      <c r="FZ51" s="113"/>
      <c r="GA51" s="113"/>
      <c r="GB51" s="113"/>
      <c r="GC51" s="113"/>
      <c r="GD51" s="113"/>
      <c r="GE51" s="113"/>
      <c r="GF51" s="113"/>
      <c r="GG51" s="113"/>
      <c r="GH51" s="113"/>
      <c r="GI51" s="113"/>
      <c r="GJ51" s="113"/>
      <c r="GK51" s="113"/>
      <c r="GL51" s="113"/>
      <c r="GM51" s="113"/>
      <c r="GN51" s="113"/>
      <c r="GO51" s="113"/>
      <c r="GP51" s="113"/>
      <c r="GQ51" s="113"/>
      <c r="GR51" s="113"/>
      <c r="GS51" s="113"/>
      <c r="GT51" s="113"/>
      <c r="GU51" s="113"/>
      <c r="GV51" s="113"/>
      <c r="GW51" s="113"/>
      <c r="GX51" s="113"/>
      <c r="GY51" s="113"/>
      <c r="GZ51" s="113"/>
      <c r="HA51" s="113"/>
      <c r="HB51" s="113"/>
      <c r="HC51" s="113"/>
      <c r="HD51" s="113"/>
      <c r="HE51" s="113"/>
      <c r="HF51" s="113"/>
      <c r="HG51" s="113"/>
      <c r="HH51" s="113"/>
      <c r="HI51" s="113"/>
      <c r="HJ51" s="113"/>
      <c r="HK51" s="113"/>
      <c r="HL51" s="113"/>
      <c r="HM51" s="113"/>
      <c r="HN51" s="113"/>
      <c r="HO51" s="113"/>
      <c r="HP51" s="113"/>
      <c r="HQ51" s="113"/>
      <c r="HR51" s="113"/>
      <c r="HS51" s="113"/>
      <c r="HT51" s="113"/>
      <c r="HU51" s="597"/>
    </row>
    <row r="52" s="598" customFormat="true" ht="17.25" hidden="false" customHeight="true" outlineLevel="0" collapsed="false">
      <c r="A52" s="564" t="s">
        <v>203</v>
      </c>
      <c r="B52" s="564" t="s">
        <v>203</v>
      </c>
      <c r="C52" s="564" t="s">
        <v>158</v>
      </c>
      <c r="D52" s="564" t="n">
        <v>5.79</v>
      </c>
      <c r="E52" s="565" t="s">
        <v>193</v>
      </c>
      <c r="F52" s="564" t="s">
        <v>194</v>
      </c>
      <c r="G52" s="566" t="n">
        <f aca="false">143*8</f>
        <v>1144</v>
      </c>
      <c r="H52" s="566" t="n">
        <v>1144</v>
      </c>
      <c r="I52" s="567" t="n">
        <f aca="false">(G52-H52)/G52</f>
        <v>0</v>
      </c>
      <c r="J52" s="568" t="n">
        <f aca="false">8*22</f>
        <v>176</v>
      </c>
      <c r="K52" s="568" t="n">
        <v>26.6</v>
      </c>
      <c r="L52" s="569" t="n">
        <f aca="false">K52*(0.65+0.4)*29.5</f>
        <v>823.935</v>
      </c>
      <c r="M52" s="569" t="n">
        <f aca="false">L52*((100-R52)/100)</f>
        <v>329.574</v>
      </c>
      <c r="N52" s="570" t="n">
        <f aca="false">(R52/100)*L52</f>
        <v>494.361</v>
      </c>
      <c r="O52" s="567" t="n">
        <f aca="false">L52-S52+X52</f>
        <v>372.4845348</v>
      </c>
      <c r="P52" s="571" t="n">
        <f aca="false">O52/1000</f>
        <v>0.3724845348</v>
      </c>
      <c r="Q52" s="567" t="n">
        <f aca="false">K52*(0.65+0.4)</f>
        <v>27.93</v>
      </c>
      <c r="R52" s="572" t="n">
        <v>60</v>
      </c>
      <c r="S52" s="570" t="n">
        <f aca="false">(R52/100)*L52</f>
        <v>494.361</v>
      </c>
      <c r="T52" s="573" t="n">
        <v>8</v>
      </c>
      <c r="U52" s="573" t="n">
        <v>0.6</v>
      </c>
      <c r="V52" s="29" t="n">
        <f aca="false">(T52+U52+(0.02*AD52*AF52))/100</f>
        <v>0.0868</v>
      </c>
      <c r="W52" s="29" t="n">
        <v>1</v>
      </c>
      <c r="X52" s="574" t="n">
        <f aca="false">S52*V52*W52</f>
        <v>42.9105348</v>
      </c>
      <c r="Y52" s="572" t="n">
        <v>30</v>
      </c>
      <c r="Z52" s="574" t="n">
        <f aca="false">(Y52/100)*O52</f>
        <v>111.74536044</v>
      </c>
      <c r="AA52" s="573" t="n">
        <v>3</v>
      </c>
      <c r="AB52" s="570" t="n">
        <f aca="false">(AA52/100)*O52</f>
        <v>11.174536044</v>
      </c>
      <c r="AC52" s="29" t="s">
        <v>162</v>
      </c>
      <c r="AD52" s="29" t="n">
        <v>20</v>
      </c>
      <c r="AE52" s="29" t="s">
        <v>160</v>
      </c>
      <c r="AF52" s="570" t="n">
        <v>0.2</v>
      </c>
      <c r="AG52" s="574" t="n">
        <f aca="false">AB52*(1+(AD52/100)*AF52)</f>
        <v>11.62151748576</v>
      </c>
      <c r="AH52" s="574" t="n">
        <f aca="false">AR52*AK52</f>
        <v>57508</v>
      </c>
      <c r="AI52" s="574" t="n">
        <f aca="false">AU52*AK52</f>
        <v>60962</v>
      </c>
      <c r="AJ52" s="575" t="n">
        <f aca="false">(AH52-AI52)/AH52</f>
        <v>-0.0600612088752869</v>
      </c>
      <c r="AK52" s="576" t="n">
        <v>22</v>
      </c>
      <c r="AL52" s="577" t="n">
        <v>4</v>
      </c>
      <c r="AM52" s="578" t="n">
        <f aca="false">AR52/G52</f>
        <v>2.28496503496504</v>
      </c>
      <c r="AN52" s="579" t="n">
        <f aca="false">AU52/H52</f>
        <v>2.4222027972028</v>
      </c>
      <c r="AO52" s="580" t="n">
        <f aca="false">(AM52-AN52)/AM52</f>
        <v>-0.0600612088752868</v>
      </c>
      <c r="AP52" s="581" t="n">
        <v>2614</v>
      </c>
      <c r="AQ52" s="582"/>
      <c r="AR52" s="583" t="n">
        <v>2614</v>
      </c>
      <c r="AS52" s="584" t="n">
        <v>2771</v>
      </c>
      <c r="AT52" s="568"/>
      <c r="AU52" s="585" t="n">
        <v>2771</v>
      </c>
      <c r="AV52" s="567" t="n">
        <f aca="false">(AU52-AR52)/AU52</f>
        <v>0.0566582461205341</v>
      </c>
      <c r="AW52" s="571" t="n">
        <f aca="false">44+15</f>
        <v>59</v>
      </c>
      <c r="AX52" s="586" t="n">
        <f aca="false">AW52*(R52/100)</f>
        <v>35.4</v>
      </c>
      <c r="AY52" s="568" t="n">
        <v>0</v>
      </c>
      <c r="AZ52" s="568" t="n">
        <v>8.03</v>
      </c>
      <c r="BA52" s="587" t="n">
        <v>1</v>
      </c>
      <c r="BB52" s="568" t="n">
        <v>8.86</v>
      </c>
      <c r="BC52" s="568" t="n">
        <v>0.76</v>
      </c>
      <c r="BD52" s="569" t="n">
        <f aca="false">O52/AR52</f>
        <v>0.14249599648049</v>
      </c>
      <c r="BE52" s="568" t="n">
        <v>1.6</v>
      </c>
      <c r="BF52" s="568" t="n">
        <v>1.48</v>
      </c>
      <c r="BG52" s="566" t="n">
        <f aca="false">BE52-BF52</f>
        <v>0.12</v>
      </c>
      <c r="BH52" s="568" t="n">
        <v>1.2</v>
      </c>
      <c r="BI52" s="568" t="n">
        <v>1.2</v>
      </c>
      <c r="BJ52" s="574" t="n">
        <f aca="false">(BH52-BI52)</f>
        <v>0</v>
      </c>
      <c r="BK52" s="568" t="n">
        <v>4.7</v>
      </c>
      <c r="BL52" s="569" t="n">
        <v>4.7</v>
      </c>
      <c r="BM52" s="44" t="n">
        <f aca="false">BK52-BL52</f>
        <v>0</v>
      </c>
      <c r="BN52" s="85" t="n">
        <f aca="false">BH52/O52</f>
        <v>0.0032216102626766</v>
      </c>
      <c r="BO52" s="568"/>
      <c r="BP52" s="568" t="n">
        <v>13.46</v>
      </c>
      <c r="BQ52" s="568" t="n">
        <v>3</v>
      </c>
      <c r="BR52" s="85" t="n">
        <f aca="false">BH52/(BH52+BP52)</f>
        <v>0.0818553888130969</v>
      </c>
      <c r="BS52" s="569" t="n">
        <f aca="false">SUM(BH52,BE52,BK52)*100/SUM(BH52,BE52,BK52,BP52,BQ52)</f>
        <v>31.3021702838063</v>
      </c>
      <c r="BT52" s="569" t="n">
        <f aca="false">SUM(BF52,BI52,BL52)/SUM(BE52,BH52,BK52)</f>
        <v>0.984</v>
      </c>
      <c r="BU52" s="588" t="n">
        <f aca="false">CJ52</f>
        <v>26</v>
      </c>
      <c r="BV52" s="568" t="n">
        <v>7</v>
      </c>
      <c r="BW52" s="568" t="n">
        <v>7</v>
      </c>
      <c r="BX52" s="587" t="n">
        <f aca="false">BV52/BW52</f>
        <v>1</v>
      </c>
      <c r="BY52" s="589" t="n">
        <f aca="false">BV52*Y52/100</f>
        <v>2.1</v>
      </c>
      <c r="BZ52" s="98" t="n">
        <f aca="false">BY52/BV52</f>
        <v>0.3</v>
      </c>
      <c r="CA52" s="568" t="n">
        <v>0.94</v>
      </c>
      <c r="CB52" s="590" t="n">
        <v>0</v>
      </c>
      <c r="CC52" s="568"/>
      <c r="CD52" s="591" t="n">
        <v>90</v>
      </c>
      <c r="CE52" s="44" t="n">
        <v>0</v>
      </c>
      <c r="CF52" s="572" t="n">
        <v>100</v>
      </c>
      <c r="CG52" s="568" t="n">
        <v>0</v>
      </c>
      <c r="CH52" s="568" t="n">
        <v>24</v>
      </c>
      <c r="CI52" s="566" t="n">
        <f aca="false">SUM(CG52,CH52)</f>
        <v>24</v>
      </c>
      <c r="CJ52" s="569" t="n">
        <f aca="false">(G52/176)*4</f>
        <v>26</v>
      </c>
      <c r="CK52" s="592" t="s">
        <v>158</v>
      </c>
      <c r="CL52" s="592" t="n">
        <v>1.24</v>
      </c>
      <c r="CM52" s="29" t="s">
        <v>160</v>
      </c>
      <c r="CN52" s="29" t="n">
        <v>4.05</v>
      </c>
      <c r="CO52" s="29" t="s">
        <v>155</v>
      </c>
      <c r="CP52" s="29" t="n">
        <v>0</v>
      </c>
      <c r="CQ52" s="29" t="s">
        <v>158</v>
      </c>
      <c r="CR52" s="29" t="n">
        <v>1.1</v>
      </c>
      <c r="CS52" s="564" t="s">
        <v>204</v>
      </c>
      <c r="CT52" s="29" t="s">
        <v>154</v>
      </c>
      <c r="CU52" s="29" t="n">
        <v>4.68</v>
      </c>
      <c r="CV52" s="29" t="s">
        <v>156</v>
      </c>
      <c r="CW52" s="593" t="n">
        <v>0.82</v>
      </c>
      <c r="CX52" s="594" t="s">
        <v>154</v>
      </c>
      <c r="CY52" s="594" t="n">
        <v>1</v>
      </c>
      <c r="CZ52" s="584" t="s">
        <v>158</v>
      </c>
      <c r="DA52" s="29" t="n">
        <v>1.15</v>
      </c>
      <c r="DB52" s="29" t="s">
        <v>158</v>
      </c>
      <c r="DC52" s="29" t="n">
        <v>1.23</v>
      </c>
      <c r="DD52" s="29" t="s">
        <v>154</v>
      </c>
      <c r="DE52" s="29" t="n">
        <v>1</v>
      </c>
      <c r="DF52" s="29" t="s">
        <v>154</v>
      </c>
      <c r="DG52" s="29" t="n">
        <v>1</v>
      </c>
      <c r="DH52" s="592" t="s">
        <v>154</v>
      </c>
      <c r="DI52" s="592" t="n">
        <v>1</v>
      </c>
      <c r="DJ52" s="592" t="s">
        <v>160</v>
      </c>
      <c r="DK52" s="592" t="n">
        <v>0.87</v>
      </c>
      <c r="DL52" s="592" t="s">
        <v>158</v>
      </c>
      <c r="DM52" s="29" t="s">
        <v>158</v>
      </c>
      <c r="DN52" s="570" t="n">
        <v>0.01</v>
      </c>
      <c r="DO52" s="29" t="s">
        <v>162</v>
      </c>
      <c r="DP52" s="570" t="n">
        <v>0.88</v>
      </c>
      <c r="DQ52" s="592" t="s">
        <v>156</v>
      </c>
      <c r="DR52" s="595" t="n">
        <v>1.29</v>
      </c>
      <c r="DS52" s="29" t="s">
        <v>158</v>
      </c>
      <c r="DT52" s="29" t="s">
        <v>158</v>
      </c>
      <c r="DU52" s="29" t="n">
        <v>0.81</v>
      </c>
      <c r="DV52" s="29" t="s">
        <v>158</v>
      </c>
      <c r="DW52" s="29" t="n">
        <v>0.85</v>
      </c>
      <c r="DX52" s="29" t="s">
        <v>158</v>
      </c>
      <c r="DY52" s="29" t="n">
        <v>0.84</v>
      </c>
      <c r="DZ52" s="29" t="s">
        <v>154</v>
      </c>
      <c r="EA52" s="29" t="n">
        <v>1</v>
      </c>
      <c r="EB52" s="29" t="s">
        <v>155</v>
      </c>
      <c r="EC52" s="596" t="n">
        <v>0.8</v>
      </c>
      <c r="ED52" s="596" t="s">
        <v>154</v>
      </c>
      <c r="EE52" s="596" t="n">
        <v>1</v>
      </c>
      <c r="EF52" s="29" t="s">
        <v>156</v>
      </c>
      <c r="EG52" s="113" t="n">
        <f aca="false">CW52*CY52*DA52*DC52*DE52*DG52*DI52*DK52*DN52*DP52*DR52*DU52*DW52*DY52*EA52*EC52*EE52</f>
        <v>0.00530007062683634</v>
      </c>
      <c r="EH52" s="113" t="n">
        <v>2.94</v>
      </c>
      <c r="EI52" s="113" t="n">
        <v>0.91</v>
      </c>
      <c r="EJ52" s="113" t="n">
        <f aca="false">SUM(CL52,CN52,CP52,CR52,CU52,CW52,CW52)</f>
        <v>12.71</v>
      </c>
      <c r="EK52" s="113" t="n">
        <f aca="false">EI52+0.01*EJ52</f>
        <v>1.0371</v>
      </c>
      <c r="EL52" s="114" t="n">
        <f aca="false">L52</f>
        <v>823.935</v>
      </c>
      <c r="EM52" s="114" t="n">
        <f aca="false">POWER(EL52,EK52)</f>
        <v>1056.99414148715</v>
      </c>
      <c r="EN52" s="115" t="n">
        <f aca="false">EH52*EM52*EG52</f>
        <v>16.4703021899803</v>
      </c>
      <c r="EO52" s="113" t="n">
        <f aca="false">G52</f>
        <v>1144</v>
      </c>
      <c r="EP52" s="114" t="n">
        <f aca="false">G52/J52</f>
        <v>6.5</v>
      </c>
      <c r="EQ52" s="114" t="n">
        <f aca="false">0.28+0.2*0.01*EJ52</f>
        <v>0.30542</v>
      </c>
      <c r="ER52" s="114" t="n">
        <f aca="false">1/EQ52</f>
        <v>3.2741798179556</v>
      </c>
      <c r="ES52" s="114" t="n">
        <f aca="false">(EP52/3.67)</f>
        <v>1.77111716621253</v>
      </c>
      <c r="ET52" s="114" t="n">
        <f aca="false">POWER(ES52,ER52)</f>
        <v>6.49839752183387</v>
      </c>
      <c r="EU52" s="115" t="n">
        <f aca="false">ET52</f>
        <v>6.49839752183387</v>
      </c>
      <c r="EV52" s="113" t="n">
        <f aca="false">AR52</f>
        <v>2614</v>
      </c>
      <c r="EW52" s="114" t="n">
        <f aca="false">AU52</f>
        <v>2771</v>
      </c>
      <c r="EX52" s="116"/>
      <c r="EY52" s="113"/>
      <c r="EZ52" s="113"/>
      <c r="FA52" s="113"/>
      <c r="FB52" s="113"/>
      <c r="FC52" s="113"/>
      <c r="FD52" s="113"/>
      <c r="FE52" s="113"/>
      <c r="FF52" s="113"/>
      <c r="FG52" s="113"/>
      <c r="FH52" s="113"/>
      <c r="FI52" s="113"/>
      <c r="FJ52" s="113"/>
      <c r="FK52" s="113"/>
      <c r="FL52" s="113"/>
      <c r="FM52" s="113"/>
      <c r="FN52" s="113"/>
      <c r="FO52" s="597"/>
      <c r="FQ52" s="113"/>
      <c r="FR52" s="113"/>
      <c r="FS52" s="113"/>
      <c r="FT52" s="113"/>
      <c r="FU52" s="113"/>
      <c r="FV52" s="113"/>
      <c r="FW52" s="113"/>
      <c r="FX52" s="113"/>
      <c r="FY52" s="113"/>
      <c r="FZ52" s="113"/>
      <c r="GA52" s="113"/>
      <c r="GB52" s="113"/>
      <c r="GC52" s="113"/>
      <c r="GD52" s="113"/>
      <c r="GE52" s="113"/>
      <c r="GF52" s="113"/>
      <c r="GG52" s="113"/>
      <c r="GH52" s="113"/>
      <c r="GI52" s="113"/>
      <c r="GJ52" s="113"/>
      <c r="GK52" s="113"/>
      <c r="GL52" s="113"/>
      <c r="GM52" s="113"/>
      <c r="GN52" s="113"/>
      <c r="GO52" s="113"/>
      <c r="GP52" s="113"/>
      <c r="GQ52" s="113"/>
      <c r="GR52" s="113"/>
      <c r="GS52" s="113"/>
      <c r="GT52" s="113"/>
      <c r="GU52" s="113"/>
      <c r="GV52" s="113"/>
      <c r="GW52" s="113"/>
      <c r="GX52" s="113"/>
      <c r="GY52" s="113"/>
      <c r="GZ52" s="113"/>
      <c r="HA52" s="113"/>
      <c r="HB52" s="113"/>
      <c r="HC52" s="113"/>
      <c r="HD52" s="113"/>
      <c r="HE52" s="113"/>
      <c r="HF52" s="113"/>
      <c r="HG52" s="113"/>
      <c r="HH52" s="113"/>
      <c r="HI52" s="113"/>
      <c r="HJ52" s="113"/>
      <c r="HK52" s="113"/>
      <c r="HL52" s="113"/>
      <c r="HM52" s="113"/>
      <c r="HN52" s="113"/>
      <c r="HO52" s="113"/>
      <c r="HP52" s="113"/>
      <c r="HQ52" s="113"/>
      <c r="HR52" s="113"/>
      <c r="HS52" s="113"/>
      <c r="HT52" s="113"/>
      <c r="HU52" s="597"/>
    </row>
    <row r="53" s="603" customFormat="true" ht="18" hidden="false" customHeight="true" outlineLevel="0" collapsed="false">
      <c r="A53" s="599" t="s">
        <v>197</v>
      </c>
      <c r="B53" s="564" t="s">
        <v>197</v>
      </c>
      <c r="C53" s="564" t="s">
        <v>158</v>
      </c>
      <c r="D53" s="564" t="n">
        <v>5.79</v>
      </c>
      <c r="E53" s="565" t="s">
        <v>193</v>
      </c>
      <c r="F53" s="564" t="s">
        <v>194</v>
      </c>
      <c r="G53" s="566" t="n">
        <f aca="false">233*8</f>
        <v>1864</v>
      </c>
      <c r="H53" s="566" t="n">
        <v>1520</v>
      </c>
      <c r="I53" s="567" t="n">
        <f aca="false">(G53-H53)/G53</f>
        <v>0.184549356223176</v>
      </c>
      <c r="J53" s="568" t="n">
        <f aca="false">8*22</f>
        <v>176</v>
      </c>
      <c r="K53" s="568" t="n">
        <v>76</v>
      </c>
      <c r="L53" s="569" t="n">
        <f aca="false">K53*(0.65+0.4)*29.5</f>
        <v>2354.1</v>
      </c>
      <c r="M53" s="569" t="n">
        <f aca="false">L53*((100-R53)/100)</f>
        <v>941.64</v>
      </c>
      <c r="N53" s="570" t="n">
        <f aca="false">(R53/100)*L53</f>
        <v>1412.46</v>
      </c>
      <c r="O53" s="567" t="n">
        <f aca="false">L53-S53+X53</f>
        <v>1064.241528</v>
      </c>
      <c r="P53" s="571" t="n">
        <f aca="false">O53/1000</f>
        <v>1.064241528</v>
      </c>
      <c r="Q53" s="567" t="n">
        <f aca="false">K53*(0.65+0.4)</f>
        <v>79.8</v>
      </c>
      <c r="R53" s="572" t="n">
        <v>60</v>
      </c>
      <c r="S53" s="570" t="n">
        <f aca="false">(R53/100)*L53</f>
        <v>1412.46</v>
      </c>
      <c r="T53" s="573" t="n">
        <v>8</v>
      </c>
      <c r="U53" s="573" t="n">
        <v>0.6</v>
      </c>
      <c r="V53" s="29" t="n">
        <f aca="false">(T53+U53+(0.02*AD53*AF53))/100</f>
        <v>0.0868</v>
      </c>
      <c r="W53" s="29" t="n">
        <v>1</v>
      </c>
      <c r="X53" s="574" t="n">
        <f aca="false">S53*V53*W53</f>
        <v>122.601528</v>
      </c>
      <c r="Y53" s="572" t="n">
        <v>30</v>
      </c>
      <c r="Z53" s="574" t="n">
        <f aca="false">(Y53/100)*O53</f>
        <v>319.2724584</v>
      </c>
      <c r="AA53" s="573" t="n">
        <v>3</v>
      </c>
      <c r="AB53" s="570" t="n">
        <f aca="false">(AA53/100)*O53</f>
        <v>31.92724584</v>
      </c>
      <c r="AC53" s="29" t="s">
        <v>162</v>
      </c>
      <c r="AD53" s="29" t="n">
        <v>20</v>
      </c>
      <c r="AE53" s="29" t="s">
        <v>160</v>
      </c>
      <c r="AF53" s="570" t="n">
        <v>0.2</v>
      </c>
      <c r="AG53" s="574" t="n">
        <f aca="false">AB53*(1+(AD53/100)*AF53)</f>
        <v>33.2043356736</v>
      </c>
      <c r="AH53" s="574" t="n">
        <f aca="false">AR53*AK53</f>
        <v>89848</v>
      </c>
      <c r="AI53" s="574" t="n">
        <f aca="false">AU53*AK53</f>
        <v>92246</v>
      </c>
      <c r="AJ53" s="575" t="n">
        <f aca="false">(AH53-AI53)/AH53</f>
        <v>-0.0266895200783546</v>
      </c>
      <c r="AK53" s="576" t="n">
        <v>22</v>
      </c>
      <c r="AL53" s="577" t="n">
        <v>4</v>
      </c>
      <c r="AM53" s="578" t="n">
        <f aca="false">AR53/G53</f>
        <v>2.19098712446352</v>
      </c>
      <c r="AN53" s="579" t="n">
        <f aca="false">AU53/H53</f>
        <v>2.75855263157895</v>
      </c>
      <c r="AO53" s="580" t="n">
        <f aca="false">(AM53-AN53)/AM53</f>
        <v>-0.259045569359245</v>
      </c>
      <c r="AP53" s="581" t="n">
        <v>3890</v>
      </c>
      <c r="AQ53" s="582"/>
      <c r="AR53" s="583" t="n">
        <v>4084</v>
      </c>
      <c r="AS53" s="584" t="n">
        <v>4390</v>
      </c>
      <c r="AT53" s="568"/>
      <c r="AU53" s="585" t="n">
        <v>4193</v>
      </c>
      <c r="AV53" s="567" t="n">
        <f aca="false">(AU53-AR53)/AU53</f>
        <v>0.0259957071309325</v>
      </c>
      <c r="AW53" s="571" t="n">
        <v>51</v>
      </c>
      <c r="AX53" s="567" t="n">
        <f aca="false">AW53*(R53/100)</f>
        <v>30.6</v>
      </c>
      <c r="AY53" s="568" t="n">
        <v>0.5</v>
      </c>
      <c r="AZ53" s="568" t="n">
        <v>21</v>
      </c>
      <c r="BA53" s="587" t="n">
        <v>2</v>
      </c>
      <c r="BB53" s="568" t="n">
        <v>18</v>
      </c>
      <c r="BC53" s="568" t="n">
        <v>0.41</v>
      </c>
      <c r="BD53" s="569" t="n">
        <f aca="false">O53/AR53</f>
        <v>0.260588033300686</v>
      </c>
      <c r="BE53" s="568" t="n">
        <v>2.9</v>
      </c>
      <c r="BF53" s="568" t="n">
        <v>2.9</v>
      </c>
      <c r="BG53" s="566" t="n">
        <f aca="false">BE53-BF53</f>
        <v>0</v>
      </c>
      <c r="BH53" s="568" t="n">
        <v>3</v>
      </c>
      <c r="BI53" s="569" t="n">
        <v>3</v>
      </c>
      <c r="BJ53" s="574" t="n">
        <f aca="false">(BH53-BI53)</f>
        <v>0</v>
      </c>
      <c r="BK53" s="568" t="n">
        <v>2</v>
      </c>
      <c r="BL53" s="569" t="n">
        <v>2</v>
      </c>
      <c r="BM53" s="44" t="n">
        <f aca="false">BK53-BL53</f>
        <v>0</v>
      </c>
      <c r="BN53" s="600" t="n">
        <f aca="false">BH53/O53</f>
        <v>0.00281890897984203</v>
      </c>
      <c r="BO53" s="568"/>
      <c r="BP53" s="568" t="n">
        <v>1.12</v>
      </c>
      <c r="BQ53" s="568" t="n">
        <v>3</v>
      </c>
      <c r="BR53" s="600" t="n">
        <f aca="false">BH53/(BH53+BP53)</f>
        <v>0.728155339805825</v>
      </c>
      <c r="BS53" s="569" t="n">
        <f aca="false">SUM(BH53,BE53,BK53)*100/SUM(BH53,BE53,BK53,BP53,BQ53)</f>
        <v>65.7237936772047</v>
      </c>
      <c r="BT53" s="569" t="n">
        <f aca="false">SUM(BF53,BI53,BL53)/SUM(BE53,BH53,BK53)</f>
        <v>1</v>
      </c>
      <c r="BU53" s="588" t="n">
        <f aca="false">CJ53</f>
        <v>42.3636363636364</v>
      </c>
      <c r="BV53" s="568" t="n">
        <v>32</v>
      </c>
      <c r="BW53" s="568" t="n">
        <v>32</v>
      </c>
      <c r="BX53" s="587" t="n">
        <f aca="false">BV53/BW53</f>
        <v>1</v>
      </c>
      <c r="BY53" s="589" t="n">
        <f aca="false">BV53*Y53/100</f>
        <v>9.6</v>
      </c>
      <c r="BZ53" s="601" t="n">
        <f aca="false">BY53/BV53</f>
        <v>0.3</v>
      </c>
      <c r="CA53" s="568" t="n">
        <v>0.79</v>
      </c>
      <c r="CB53" s="590" t="n">
        <v>11.1</v>
      </c>
      <c r="CC53" s="568"/>
      <c r="CD53" s="591" t="n">
        <v>90</v>
      </c>
      <c r="CE53" s="44" t="n">
        <v>0</v>
      </c>
      <c r="CF53" s="572" t="n">
        <v>100</v>
      </c>
      <c r="CG53" s="568" t="n">
        <v>0</v>
      </c>
      <c r="CH53" s="568" t="n">
        <v>24</v>
      </c>
      <c r="CI53" s="566" t="n">
        <f aca="false">SUM(CG53,CH53)</f>
        <v>24</v>
      </c>
      <c r="CJ53" s="569" t="n">
        <f aca="false">(G53/176)*4</f>
        <v>42.3636363636364</v>
      </c>
      <c r="CK53" s="592" t="s">
        <v>158</v>
      </c>
      <c r="CL53" s="592" t="n">
        <v>1.24</v>
      </c>
      <c r="CM53" s="29" t="s">
        <v>160</v>
      </c>
      <c r="CN53" s="29" t="n">
        <v>4.05</v>
      </c>
      <c r="CO53" s="29" t="s">
        <v>155</v>
      </c>
      <c r="CP53" s="29" t="n">
        <v>0</v>
      </c>
      <c r="CQ53" s="29" t="s">
        <v>158</v>
      </c>
      <c r="CR53" s="29" t="n">
        <v>1.1</v>
      </c>
      <c r="CS53" s="564" t="s">
        <v>198</v>
      </c>
      <c r="CT53" s="29" t="s">
        <v>154</v>
      </c>
      <c r="CU53" s="29" t="n">
        <v>4.68</v>
      </c>
      <c r="CV53" s="29" t="s">
        <v>156</v>
      </c>
      <c r="CW53" s="593" t="n">
        <v>0.82</v>
      </c>
      <c r="CX53" s="594" t="s">
        <v>154</v>
      </c>
      <c r="CY53" s="594" t="n">
        <v>1</v>
      </c>
      <c r="CZ53" s="29" t="s">
        <v>158</v>
      </c>
      <c r="DA53" s="29" t="n">
        <v>1.15</v>
      </c>
      <c r="DB53" s="29" t="s">
        <v>158</v>
      </c>
      <c r="DC53" s="29" t="n">
        <v>1.23</v>
      </c>
      <c r="DD53" s="29" t="s">
        <v>154</v>
      </c>
      <c r="DE53" s="29" t="n">
        <v>1</v>
      </c>
      <c r="DF53" s="29" t="s">
        <v>154</v>
      </c>
      <c r="DG53" s="29" t="n">
        <v>1</v>
      </c>
      <c r="DH53" s="592" t="s">
        <v>154</v>
      </c>
      <c r="DI53" s="592" t="n">
        <v>1</v>
      </c>
      <c r="DJ53" s="592" t="s">
        <v>160</v>
      </c>
      <c r="DK53" s="592" t="n">
        <v>0.87</v>
      </c>
      <c r="DL53" s="592" t="s">
        <v>158</v>
      </c>
      <c r="DM53" s="29" t="s">
        <v>158</v>
      </c>
      <c r="DN53" s="570" t="n">
        <v>0.01</v>
      </c>
      <c r="DO53" s="29" t="s">
        <v>162</v>
      </c>
      <c r="DP53" s="570" t="n">
        <v>0.88</v>
      </c>
      <c r="DQ53" s="592" t="s">
        <v>156</v>
      </c>
      <c r="DR53" s="595" t="n">
        <v>1.29</v>
      </c>
      <c r="DS53" s="29" t="s">
        <v>158</v>
      </c>
      <c r="DT53" s="29" t="s">
        <v>158</v>
      </c>
      <c r="DU53" s="29" t="n">
        <v>0.81</v>
      </c>
      <c r="DV53" s="29" t="s">
        <v>158</v>
      </c>
      <c r="DW53" s="29" t="n">
        <v>0.85</v>
      </c>
      <c r="DX53" s="29" t="s">
        <v>158</v>
      </c>
      <c r="DY53" s="29" t="n">
        <v>0.84</v>
      </c>
      <c r="DZ53" s="29" t="s">
        <v>154</v>
      </c>
      <c r="EA53" s="29" t="n">
        <v>1</v>
      </c>
      <c r="EB53" s="29" t="s">
        <v>155</v>
      </c>
      <c r="EC53" s="596" t="n">
        <v>0.8</v>
      </c>
      <c r="ED53" s="596" t="s">
        <v>154</v>
      </c>
      <c r="EE53" s="596" t="n">
        <v>1</v>
      </c>
      <c r="EF53" s="29" t="s">
        <v>156</v>
      </c>
      <c r="EG53" s="113" t="n">
        <f aca="false">CW53*CY53*DA53*DC53*DE53*DG53*DI53*DK53*DN53*DP53*DR53*DU53*DW53*DY53*EA53*EC53*EE53</f>
        <v>0.00530007062683634</v>
      </c>
      <c r="EH53" s="113" t="n">
        <v>2.94</v>
      </c>
      <c r="EI53" s="113" t="n">
        <v>0.91</v>
      </c>
      <c r="EJ53" s="113" t="n">
        <f aca="false">SUM(CL53,CN53,CP53,CR53,CU53,CW53,CW53)</f>
        <v>12.71</v>
      </c>
      <c r="EK53" s="113" t="n">
        <f aca="false">EI53+0.01*EJ53</f>
        <v>1.0371</v>
      </c>
      <c r="EL53" s="114" t="n">
        <f aca="false">L53</f>
        <v>2354.1</v>
      </c>
      <c r="EM53" s="114" t="n">
        <f aca="false">POWER(EL53,EK53)</f>
        <v>3139.92743444839</v>
      </c>
      <c r="EN53" s="115" t="n">
        <f aca="false">EH53*EM53*EG53</f>
        <v>48.9270012672095</v>
      </c>
      <c r="EO53" s="113" t="n">
        <f aca="false">G53</f>
        <v>1864</v>
      </c>
      <c r="EP53" s="114" t="n">
        <f aca="false">G53/J53</f>
        <v>10.5909090909091</v>
      </c>
      <c r="EQ53" s="114" t="n">
        <f aca="false">0.28+0.2*0.01*EJ53</f>
        <v>0.30542</v>
      </c>
      <c r="ER53" s="114" t="n">
        <f aca="false">1/EQ53</f>
        <v>3.2741798179556</v>
      </c>
      <c r="ES53" s="114" t="n">
        <f aca="false">(EP53/3.67)</f>
        <v>2.88580629180084</v>
      </c>
      <c r="ET53" s="114" t="n">
        <f aca="false">POWER(ES53,ER53)</f>
        <v>32.1364202730424</v>
      </c>
      <c r="EU53" s="115" t="n">
        <f aca="false">ET53</f>
        <v>32.1364202730424</v>
      </c>
      <c r="EV53" s="113" t="n">
        <f aca="false">AR53</f>
        <v>4084</v>
      </c>
      <c r="EW53" s="114" t="n">
        <f aca="false">AU53</f>
        <v>4193</v>
      </c>
      <c r="EX53" s="116"/>
      <c r="EY53" s="113"/>
      <c r="EZ53" s="113"/>
      <c r="FA53" s="113"/>
      <c r="FB53" s="113"/>
      <c r="FC53" s="113"/>
      <c r="FD53" s="113"/>
      <c r="FE53" s="113"/>
      <c r="FF53" s="113"/>
      <c r="FG53" s="113"/>
      <c r="FH53" s="113"/>
      <c r="FI53" s="113"/>
      <c r="FJ53" s="113"/>
      <c r="FK53" s="113"/>
      <c r="FL53" s="113"/>
      <c r="FM53" s="113"/>
      <c r="FN53" s="113"/>
      <c r="FO53" s="602"/>
      <c r="FQ53" s="113"/>
      <c r="FR53" s="113"/>
      <c r="FS53" s="113"/>
      <c r="FT53" s="113"/>
      <c r="FU53" s="113"/>
      <c r="FV53" s="113"/>
      <c r="FW53" s="113"/>
      <c r="FX53" s="113"/>
      <c r="FY53" s="113"/>
      <c r="FZ53" s="113"/>
      <c r="GA53" s="113"/>
      <c r="GB53" s="113"/>
      <c r="GC53" s="113"/>
      <c r="GD53" s="113"/>
      <c r="GE53" s="113"/>
      <c r="GF53" s="113"/>
      <c r="GG53" s="113"/>
      <c r="GH53" s="113"/>
      <c r="GI53" s="113"/>
      <c r="GJ53" s="113"/>
      <c r="GK53" s="113"/>
      <c r="GL53" s="113"/>
      <c r="GM53" s="113"/>
      <c r="GN53" s="113"/>
      <c r="GO53" s="113"/>
      <c r="GP53" s="113"/>
      <c r="GQ53" s="113"/>
      <c r="GR53" s="113"/>
      <c r="GS53" s="113"/>
      <c r="GT53" s="113"/>
      <c r="GU53" s="113"/>
      <c r="GV53" s="113"/>
      <c r="GW53" s="113"/>
      <c r="GX53" s="113"/>
      <c r="GY53" s="113"/>
      <c r="GZ53" s="113"/>
      <c r="HA53" s="113"/>
      <c r="HB53" s="113"/>
      <c r="HC53" s="113"/>
      <c r="HD53" s="113"/>
      <c r="HE53" s="113"/>
      <c r="HF53" s="113"/>
      <c r="HG53" s="113"/>
      <c r="HH53" s="113"/>
      <c r="HI53" s="113"/>
      <c r="HJ53" s="113"/>
      <c r="HK53" s="113"/>
      <c r="HL53" s="113"/>
      <c r="HM53" s="113"/>
      <c r="HN53" s="113"/>
      <c r="HO53" s="113"/>
      <c r="HP53" s="113"/>
      <c r="HQ53" s="113"/>
      <c r="HR53" s="113"/>
      <c r="HS53" s="113"/>
      <c r="HT53" s="113"/>
      <c r="HU53" s="602"/>
    </row>
    <row r="54" s="603" customFormat="true" ht="16.5" hidden="false" customHeight="true" outlineLevel="0" collapsed="false">
      <c r="A54" s="599" t="s">
        <v>199</v>
      </c>
      <c r="B54" s="564" t="s">
        <v>199</v>
      </c>
      <c r="C54" s="564" t="s">
        <v>158</v>
      </c>
      <c r="D54" s="564" t="n">
        <v>5.79</v>
      </c>
      <c r="E54" s="565" t="s">
        <v>193</v>
      </c>
      <c r="F54" s="564" t="s">
        <v>194</v>
      </c>
      <c r="G54" s="566" t="n">
        <f aca="false">200*8</f>
        <v>1600</v>
      </c>
      <c r="H54" s="566" t="n">
        <v>1550</v>
      </c>
      <c r="I54" s="567" t="n">
        <f aca="false">(G54-H54)/G54</f>
        <v>0.03125</v>
      </c>
      <c r="J54" s="568" t="n">
        <f aca="false">8*22</f>
        <v>176</v>
      </c>
      <c r="K54" s="568" t="n">
        <v>71</v>
      </c>
      <c r="L54" s="569" t="n">
        <f aca="false">K54*(0.65+0.4)*29.5</f>
        <v>2199.225</v>
      </c>
      <c r="M54" s="569" t="n">
        <f aca="false">L54*((100-R54)/100)</f>
        <v>879.69</v>
      </c>
      <c r="N54" s="570" t="n">
        <f aca="false">(R54/100)*L54</f>
        <v>1319.535</v>
      </c>
      <c r="O54" s="567" t="n">
        <f aca="false">L54-S54+X54</f>
        <v>994.225638</v>
      </c>
      <c r="P54" s="571" t="n">
        <f aca="false">O54/1000</f>
        <v>0.994225638</v>
      </c>
      <c r="Q54" s="567" t="n">
        <f aca="false">K54*(0.65+0.4)</f>
        <v>74.55</v>
      </c>
      <c r="R54" s="572" t="n">
        <v>60</v>
      </c>
      <c r="S54" s="570" t="n">
        <f aca="false">(R54/100)*L54</f>
        <v>1319.535</v>
      </c>
      <c r="T54" s="573" t="n">
        <v>8</v>
      </c>
      <c r="U54" s="573" t="n">
        <v>0.6</v>
      </c>
      <c r="V54" s="29" t="n">
        <f aca="false">(T54+U54+(0.02*AD54*AF54))/100</f>
        <v>0.0868</v>
      </c>
      <c r="W54" s="29" t="n">
        <v>1</v>
      </c>
      <c r="X54" s="574" t="n">
        <f aca="false">S54*V54*W54</f>
        <v>114.535638</v>
      </c>
      <c r="Y54" s="572" t="n">
        <v>30</v>
      </c>
      <c r="Z54" s="574" t="n">
        <f aca="false">(Y54/100)*O54</f>
        <v>298.2676914</v>
      </c>
      <c r="AA54" s="573" t="n">
        <v>3</v>
      </c>
      <c r="AB54" s="570" t="n">
        <f aca="false">(AA54/100)*O54</f>
        <v>29.82676914</v>
      </c>
      <c r="AC54" s="29" t="s">
        <v>162</v>
      </c>
      <c r="AD54" s="29" t="n">
        <v>20</v>
      </c>
      <c r="AE54" s="29" t="s">
        <v>160</v>
      </c>
      <c r="AF54" s="570" t="n">
        <v>0.2</v>
      </c>
      <c r="AG54" s="574" t="n">
        <f aca="false">AB54*(1+(AD54/100)*AF54)</f>
        <v>31.0198399056</v>
      </c>
      <c r="AH54" s="574" t="n">
        <f aca="false">AR54*AK54</f>
        <v>87692</v>
      </c>
      <c r="AI54" s="574" t="n">
        <f aca="false">AU54*AK54</f>
        <v>69432</v>
      </c>
      <c r="AJ54" s="575" t="n">
        <f aca="false">(AH54-AI54)/AH54</f>
        <v>0.20822880080281</v>
      </c>
      <c r="AK54" s="576" t="n">
        <v>22</v>
      </c>
      <c r="AL54" s="577" t="n">
        <v>5</v>
      </c>
      <c r="AM54" s="578" t="n">
        <f aca="false">AR54/G54</f>
        <v>2.49125</v>
      </c>
      <c r="AN54" s="579" t="n">
        <f aca="false">AU54/H54</f>
        <v>2.03612903225806</v>
      </c>
      <c r="AO54" s="580" t="n">
        <f aca="false">(AM54-AN54)/AM54</f>
        <v>0.182687794377094</v>
      </c>
      <c r="AP54" s="581" t="n">
        <v>4945</v>
      </c>
      <c r="AQ54" s="582"/>
      <c r="AR54" s="583" t="n">
        <v>3986</v>
      </c>
      <c r="AS54" s="584" t="n">
        <v>3024</v>
      </c>
      <c r="AT54" s="568"/>
      <c r="AU54" s="585" t="n">
        <v>3156</v>
      </c>
      <c r="AV54" s="567" t="n">
        <f aca="false">(AU54-AR54)/AU54</f>
        <v>-0.262991128010139</v>
      </c>
      <c r="AW54" s="571" t="n">
        <v>57</v>
      </c>
      <c r="AX54" s="567" t="n">
        <f aca="false">AW54*(R54/100)</f>
        <v>34.2</v>
      </c>
      <c r="AY54" s="568" t="n">
        <v>0.8</v>
      </c>
      <c r="AZ54" s="568" t="n">
        <v>25</v>
      </c>
      <c r="BA54" s="587" t="n">
        <v>1.2</v>
      </c>
      <c r="BB54" s="568" t="n">
        <v>10.2</v>
      </c>
      <c r="BC54" s="568" t="n">
        <v>2.5</v>
      </c>
      <c r="BD54" s="569" t="n">
        <f aca="false">O54/AR54</f>
        <v>0.249429412443552</v>
      </c>
      <c r="BE54" s="568" t="n">
        <v>10</v>
      </c>
      <c r="BF54" s="568" t="n">
        <v>10</v>
      </c>
      <c r="BG54" s="566" t="n">
        <f aca="false">BE54-BF54</f>
        <v>0</v>
      </c>
      <c r="BH54" s="568" t="n">
        <v>8</v>
      </c>
      <c r="BI54" s="569" t="n">
        <v>8</v>
      </c>
      <c r="BJ54" s="574" t="n">
        <f aca="false">(BH54-BI54)</f>
        <v>0</v>
      </c>
      <c r="BK54" s="568" t="n">
        <v>0</v>
      </c>
      <c r="BL54" s="569" t="n">
        <v>0</v>
      </c>
      <c r="BM54" s="44" t="n">
        <f aca="false">BK54-BL54</f>
        <v>0</v>
      </c>
      <c r="BN54" s="600" t="n">
        <f aca="false">BH54/O54</f>
        <v>0.00804646319128616</v>
      </c>
      <c r="BO54" s="568"/>
      <c r="BP54" s="568" t="n">
        <v>0.94</v>
      </c>
      <c r="BQ54" s="568" t="n">
        <v>3</v>
      </c>
      <c r="BR54" s="600" t="n">
        <f aca="false">BH54/(BH54+BP54)</f>
        <v>0.894854586129754</v>
      </c>
      <c r="BS54" s="569" t="n">
        <f aca="false">SUM(BH54,BE54,BK54)*100/SUM(BH54,BE54,BK54,BP54,BQ54)</f>
        <v>82.0419325432999</v>
      </c>
      <c r="BT54" s="569" t="n">
        <f aca="false">SUM(BF54,BI54,BL54)/SUM(BE54,BH54,BK54)</f>
        <v>1</v>
      </c>
      <c r="BU54" s="588" t="n">
        <f aca="false">CJ54</f>
        <v>36.3636363636364</v>
      </c>
      <c r="BV54" s="568" t="n">
        <v>39</v>
      </c>
      <c r="BW54" s="568" t="n">
        <v>39</v>
      </c>
      <c r="BX54" s="587" t="n">
        <f aca="false">IF(OR(ISBLANK(BV54),ISBLANK(BW54)),"",BV54/BW54)</f>
        <v>1</v>
      </c>
      <c r="BY54" s="589" t="n">
        <f aca="false">BV54*Y54/100</f>
        <v>11.7</v>
      </c>
      <c r="BZ54" s="601" t="n">
        <v>0</v>
      </c>
      <c r="CA54" s="568" t="n">
        <v>1.2</v>
      </c>
      <c r="CB54" s="590" t="n">
        <v>4.2</v>
      </c>
      <c r="CC54" s="568"/>
      <c r="CD54" s="591" t="n">
        <v>90</v>
      </c>
      <c r="CE54" s="44" t="n">
        <v>0</v>
      </c>
      <c r="CF54" s="572" t="n">
        <v>100</v>
      </c>
      <c r="CG54" s="568" t="n">
        <v>0</v>
      </c>
      <c r="CH54" s="568" t="n">
        <v>24</v>
      </c>
      <c r="CI54" s="566" t="n">
        <f aca="false">SUM(CG54,CH54)</f>
        <v>24</v>
      </c>
      <c r="CJ54" s="569" t="n">
        <f aca="false">(G54/176)*4</f>
        <v>36.3636363636364</v>
      </c>
      <c r="CK54" s="592" t="s">
        <v>158</v>
      </c>
      <c r="CL54" s="592" t="n">
        <v>1.24</v>
      </c>
      <c r="CM54" s="29" t="s">
        <v>160</v>
      </c>
      <c r="CN54" s="29" t="n">
        <v>4.05</v>
      </c>
      <c r="CO54" s="29" t="s">
        <v>155</v>
      </c>
      <c r="CP54" s="29" t="n">
        <v>0</v>
      </c>
      <c r="CQ54" s="29" t="s">
        <v>158</v>
      </c>
      <c r="CR54" s="29" t="n">
        <v>1.1</v>
      </c>
      <c r="CS54" s="564" t="s">
        <v>201</v>
      </c>
      <c r="CT54" s="29" t="s">
        <v>154</v>
      </c>
      <c r="CU54" s="29" t="n">
        <v>4.68</v>
      </c>
      <c r="CV54" s="29" t="s">
        <v>156</v>
      </c>
      <c r="CW54" s="593" t="n">
        <v>0.82</v>
      </c>
      <c r="CX54" s="594" t="s">
        <v>154</v>
      </c>
      <c r="CY54" s="594" t="n">
        <v>1</v>
      </c>
      <c r="CZ54" s="584" t="s">
        <v>158</v>
      </c>
      <c r="DA54" s="29" t="n">
        <v>1.15</v>
      </c>
      <c r="DB54" s="29" t="s">
        <v>158</v>
      </c>
      <c r="DC54" s="29" t="n">
        <v>1.23</v>
      </c>
      <c r="DD54" s="29" t="s">
        <v>154</v>
      </c>
      <c r="DE54" s="29" t="n">
        <v>1</v>
      </c>
      <c r="DF54" s="29" t="s">
        <v>154</v>
      </c>
      <c r="DG54" s="29" t="n">
        <v>1</v>
      </c>
      <c r="DH54" s="592" t="s">
        <v>154</v>
      </c>
      <c r="DI54" s="592" t="n">
        <v>1</v>
      </c>
      <c r="DJ54" s="592" t="s">
        <v>160</v>
      </c>
      <c r="DK54" s="592" t="n">
        <v>0.87</v>
      </c>
      <c r="DL54" s="592" t="s">
        <v>158</v>
      </c>
      <c r="DM54" s="29" t="s">
        <v>158</v>
      </c>
      <c r="DN54" s="570" t="n">
        <v>0.01</v>
      </c>
      <c r="DO54" s="29" t="s">
        <v>162</v>
      </c>
      <c r="DP54" s="570" t="n">
        <v>0.88</v>
      </c>
      <c r="DQ54" s="592" t="s">
        <v>160</v>
      </c>
      <c r="DR54" s="595" t="n">
        <v>1.12</v>
      </c>
      <c r="DS54" s="29" t="s">
        <v>158</v>
      </c>
      <c r="DT54" s="29" t="s">
        <v>158</v>
      </c>
      <c r="DU54" s="29" t="n">
        <v>0.81</v>
      </c>
      <c r="DV54" s="29" t="s">
        <v>158</v>
      </c>
      <c r="DW54" s="29" t="n">
        <v>0.85</v>
      </c>
      <c r="DX54" s="29" t="s">
        <v>158</v>
      </c>
      <c r="DY54" s="29" t="n">
        <v>0.84</v>
      </c>
      <c r="DZ54" s="29" t="s">
        <v>154</v>
      </c>
      <c r="EA54" s="29" t="n">
        <v>1</v>
      </c>
      <c r="EB54" s="29" t="s">
        <v>155</v>
      </c>
      <c r="EC54" s="596" t="n">
        <v>0.8</v>
      </c>
      <c r="ED54" s="596" t="s">
        <v>154</v>
      </c>
      <c r="EE54" s="596" t="n">
        <v>1</v>
      </c>
      <c r="EF54" s="29" t="s">
        <v>156</v>
      </c>
      <c r="EG54" s="113" t="n">
        <f aca="false">CW54*CY54*DA54*DC54*DE54*DG54*DI54*DK54*DN54*DP54*DR54*DU54*DW54*DY54*EA54*EC54*EE54</f>
        <v>0.0046016117070207</v>
      </c>
      <c r="EH54" s="113" t="n">
        <v>2.94</v>
      </c>
      <c r="EI54" s="113" t="n">
        <v>0.91</v>
      </c>
      <c r="EJ54" s="113" t="n">
        <f aca="false">SUM(CL54,CN54,CP54,CR54,CU54,CW54,CW54)</f>
        <v>12.71</v>
      </c>
      <c r="EK54" s="113" t="n">
        <f aca="false">EI54+0.01*EJ54</f>
        <v>1.0371</v>
      </c>
      <c r="EL54" s="114" t="n">
        <f aca="false">L54</f>
        <v>2199.225</v>
      </c>
      <c r="EM54" s="114" t="n">
        <f aca="false">POWER(EL54,EK54)</f>
        <v>2925.95652076916</v>
      </c>
      <c r="EN54" s="115" t="n">
        <f aca="false">EH54*EM54*EG54</f>
        <v>39.5845003938024</v>
      </c>
      <c r="EO54" s="113" t="n">
        <f aca="false">G54</f>
        <v>1600</v>
      </c>
      <c r="EP54" s="114" t="n">
        <f aca="false">G54/J54</f>
        <v>9.09090909090909</v>
      </c>
      <c r="EQ54" s="114" t="n">
        <f aca="false">0.28+0.2*0.01*EJ54</f>
        <v>0.30542</v>
      </c>
      <c r="ER54" s="114" t="n">
        <f aca="false">1/EQ54</f>
        <v>3.2741798179556</v>
      </c>
      <c r="ES54" s="114" t="n">
        <f aca="false">(EP54/3.67)</f>
        <v>2.4770869457518</v>
      </c>
      <c r="ET54" s="114" t="n">
        <f aca="false">POWER(ES54,ER54)</f>
        <v>19.4910166349279</v>
      </c>
      <c r="EU54" s="115" t="n">
        <f aca="false">ET54</f>
        <v>19.4910166349279</v>
      </c>
      <c r="EV54" s="113" t="n">
        <f aca="false">AR54</f>
        <v>3986</v>
      </c>
      <c r="EW54" s="114" t="n">
        <f aca="false">AU54</f>
        <v>3156</v>
      </c>
      <c r="EX54" s="116"/>
      <c r="EY54" s="113"/>
      <c r="EZ54" s="113"/>
      <c r="FA54" s="113"/>
      <c r="FB54" s="113"/>
      <c r="FC54" s="113"/>
      <c r="FD54" s="113"/>
      <c r="FE54" s="113"/>
      <c r="FF54" s="113"/>
      <c r="FG54" s="113"/>
      <c r="FH54" s="113"/>
      <c r="FI54" s="113"/>
      <c r="FJ54" s="113"/>
      <c r="FK54" s="113"/>
      <c r="FL54" s="113"/>
      <c r="FM54" s="113"/>
      <c r="FN54" s="113"/>
      <c r="FO54" s="602"/>
      <c r="FQ54" s="113"/>
      <c r="FR54" s="113"/>
      <c r="FS54" s="113"/>
      <c r="FT54" s="113"/>
      <c r="FU54" s="113"/>
      <c r="FV54" s="113"/>
      <c r="FW54" s="113"/>
      <c r="FX54" s="113"/>
      <c r="FY54" s="113"/>
      <c r="FZ54" s="113"/>
      <c r="GA54" s="113"/>
      <c r="GB54" s="113"/>
      <c r="GC54" s="113"/>
      <c r="GD54" s="113"/>
      <c r="GE54" s="113"/>
      <c r="GF54" s="113"/>
      <c r="GG54" s="113"/>
      <c r="GH54" s="113"/>
      <c r="GI54" s="113"/>
      <c r="GJ54" s="113"/>
      <c r="GK54" s="113"/>
      <c r="GL54" s="113"/>
      <c r="GM54" s="113"/>
      <c r="GN54" s="113"/>
      <c r="GO54" s="113"/>
      <c r="GP54" s="113"/>
      <c r="GQ54" s="113"/>
      <c r="GR54" s="113"/>
      <c r="GS54" s="113"/>
      <c r="GT54" s="113"/>
      <c r="GU54" s="113"/>
      <c r="GV54" s="113"/>
      <c r="GW54" s="113"/>
      <c r="GX54" s="113"/>
      <c r="GY54" s="113"/>
      <c r="GZ54" s="113"/>
      <c r="HA54" s="113"/>
      <c r="HB54" s="113"/>
      <c r="HC54" s="113"/>
      <c r="HD54" s="113"/>
      <c r="HE54" s="113"/>
      <c r="HF54" s="113"/>
      <c r="HG54" s="113"/>
      <c r="HH54" s="113"/>
      <c r="HI54" s="113"/>
      <c r="HJ54" s="113"/>
      <c r="HK54" s="113"/>
      <c r="HL54" s="113"/>
      <c r="HM54" s="113"/>
      <c r="HN54" s="113"/>
      <c r="HO54" s="113"/>
      <c r="HP54" s="113"/>
      <c r="HQ54" s="113"/>
      <c r="HR54" s="113"/>
      <c r="HS54" s="113"/>
      <c r="HT54" s="113"/>
      <c r="HU54" s="602"/>
    </row>
    <row r="55" s="603" customFormat="true" ht="15" hidden="false" customHeight="true" outlineLevel="0" collapsed="false">
      <c r="A55" s="599" t="s">
        <v>199</v>
      </c>
      <c r="B55" s="564" t="s">
        <v>199</v>
      </c>
      <c r="C55" s="564" t="s">
        <v>158</v>
      </c>
      <c r="D55" s="564" t="n">
        <v>5.79</v>
      </c>
      <c r="E55" s="565" t="s">
        <v>193</v>
      </c>
      <c r="F55" s="564" t="s">
        <v>194</v>
      </c>
      <c r="G55" s="566" t="n">
        <f aca="false">172*8</f>
        <v>1376</v>
      </c>
      <c r="H55" s="566" t="n">
        <v>1156</v>
      </c>
      <c r="I55" s="567" t="n">
        <f aca="false">(G55-H55)/G55</f>
        <v>0.159883720930233</v>
      </c>
      <c r="J55" s="568" t="n">
        <f aca="false">8*22</f>
        <v>176</v>
      </c>
      <c r="K55" s="568" t="n">
        <v>140</v>
      </c>
      <c r="L55" s="569" t="n">
        <f aca="false">K55*(0.65+0.4)*29.5</f>
        <v>4336.5</v>
      </c>
      <c r="M55" s="569" t="n">
        <f aca="false">L55*((100-R55)/100)</f>
        <v>1734.6</v>
      </c>
      <c r="N55" s="570" t="n">
        <f aca="false">(R55/100)*L55</f>
        <v>2601.9</v>
      </c>
      <c r="O55" s="567" t="n">
        <f aca="false">L55-S55+X55</f>
        <v>1960.44492</v>
      </c>
      <c r="P55" s="571" t="n">
        <f aca="false">O55/1000</f>
        <v>1.96044492</v>
      </c>
      <c r="Q55" s="567" t="n">
        <f aca="false">K55*(0.65+0.4)</f>
        <v>147</v>
      </c>
      <c r="R55" s="572" t="n">
        <v>60</v>
      </c>
      <c r="S55" s="570" t="n">
        <f aca="false">(R55/100)*L55</f>
        <v>2601.9</v>
      </c>
      <c r="T55" s="573" t="n">
        <v>8</v>
      </c>
      <c r="U55" s="573" t="n">
        <v>0.6</v>
      </c>
      <c r="V55" s="29" t="n">
        <f aca="false">(T55+U55+(0.02*AD55*AF55))/100</f>
        <v>0.0868</v>
      </c>
      <c r="W55" s="29" t="n">
        <v>1</v>
      </c>
      <c r="X55" s="574" t="n">
        <f aca="false">S55*V55*W55</f>
        <v>225.84492</v>
      </c>
      <c r="Y55" s="572" t="n">
        <v>30</v>
      </c>
      <c r="Z55" s="574" t="n">
        <f aca="false">(Y55/100)*O55</f>
        <v>588.133476</v>
      </c>
      <c r="AA55" s="573" t="n">
        <v>3</v>
      </c>
      <c r="AB55" s="570" t="n">
        <f aca="false">(AA55/100)*O55</f>
        <v>58.8133476</v>
      </c>
      <c r="AC55" s="29" t="s">
        <v>162</v>
      </c>
      <c r="AD55" s="29" t="n">
        <v>20</v>
      </c>
      <c r="AE55" s="29" t="s">
        <v>160</v>
      </c>
      <c r="AF55" s="570" t="n">
        <v>0.2</v>
      </c>
      <c r="AG55" s="574" t="n">
        <f aca="false">AB55*(1+(AD55/100)*AF55)</f>
        <v>61.165881504</v>
      </c>
      <c r="AH55" s="574" t="n">
        <f aca="false">AR55*AK55</f>
        <v>134882</v>
      </c>
      <c r="AI55" s="574" t="n">
        <f aca="false">AU55*AK55</f>
        <v>159544</v>
      </c>
      <c r="AJ55" s="575" t="n">
        <f aca="false">(AH55-AI55)/AH55</f>
        <v>-0.182841298320013</v>
      </c>
      <c r="AK55" s="576" t="n">
        <v>22</v>
      </c>
      <c r="AL55" s="577" t="n">
        <v>8</v>
      </c>
      <c r="AM55" s="578" t="n">
        <f aca="false">AR55/G55</f>
        <v>4.45566860465116</v>
      </c>
      <c r="AN55" s="579" t="n">
        <f aca="false">AU55/H55</f>
        <v>6.27335640138408</v>
      </c>
      <c r="AO55" s="580" t="n">
        <f aca="false">(AM55-AN55)/AM55</f>
        <v>-0.407949503882645</v>
      </c>
      <c r="AP55" s="581" t="n">
        <v>9100</v>
      </c>
      <c r="AQ55" s="582"/>
      <c r="AR55" s="583" t="n">
        <v>6131</v>
      </c>
      <c r="AS55" s="584" t="n">
        <v>899</v>
      </c>
      <c r="AT55" s="568"/>
      <c r="AU55" s="585" t="n">
        <v>7252</v>
      </c>
      <c r="AV55" s="567" t="n">
        <f aca="false">(AU55-AR55)/AU55</f>
        <v>0.15457804743519</v>
      </c>
      <c r="AW55" s="571" t="n">
        <v>59</v>
      </c>
      <c r="AX55" s="567" t="n">
        <f aca="false">AW55*(R55/100)</f>
        <v>35.4</v>
      </c>
      <c r="AY55" s="568" t="n">
        <v>1.1</v>
      </c>
      <c r="AZ55" s="568" t="n">
        <v>13.1</v>
      </c>
      <c r="BA55" s="587" t="n">
        <v>1.5</v>
      </c>
      <c r="BB55" s="568" t="n">
        <v>0.5</v>
      </c>
      <c r="BC55" s="568" t="n">
        <v>0.24</v>
      </c>
      <c r="BD55" s="569" t="n">
        <f aca="false">O55/AR55</f>
        <v>0.319759406295873</v>
      </c>
      <c r="BE55" s="568" t="n">
        <v>8</v>
      </c>
      <c r="BF55" s="568" t="n">
        <v>8</v>
      </c>
      <c r="BG55" s="566" t="n">
        <f aca="false">BE55-BF55</f>
        <v>0</v>
      </c>
      <c r="BH55" s="568" t="n">
        <v>11</v>
      </c>
      <c r="BI55" s="568" t="n">
        <v>11</v>
      </c>
      <c r="BJ55" s="574" t="n">
        <f aca="false">(BH55-BI55)</f>
        <v>0</v>
      </c>
      <c r="BK55" s="568" t="n">
        <v>4.2</v>
      </c>
      <c r="BL55" s="569" t="n">
        <v>4.2</v>
      </c>
      <c r="BM55" s="44" t="n">
        <f aca="false">BK55-BL55</f>
        <v>0</v>
      </c>
      <c r="BN55" s="600" t="n">
        <f aca="false">BH55/O55</f>
        <v>0.00561097120749508</v>
      </c>
      <c r="BO55" s="568"/>
      <c r="BP55" s="568" t="n">
        <v>1.56</v>
      </c>
      <c r="BQ55" s="568" t="n">
        <v>3</v>
      </c>
      <c r="BR55" s="600" t="n">
        <f aca="false">BH55/(BH55+BP55)</f>
        <v>0.875796178343949</v>
      </c>
      <c r="BS55" s="569" t="n">
        <f aca="false">SUM(BH55,BE55,BK55)*100/SUM(BH55,BE55,BK55,BP55,BQ55)</f>
        <v>83.5734870317003</v>
      </c>
      <c r="BT55" s="569" t="n">
        <f aca="false">SUM(BF55,BI55,BL55)/SUM(BE55,BH55,BK55)</f>
        <v>1</v>
      </c>
      <c r="BU55" s="588" t="n">
        <f aca="false">CJ55</f>
        <v>31.2727272727273</v>
      </c>
      <c r="BV55" s="568" t="n">
        <v>11</v>
      </c>
      <c r="BW55" s="568" t="n">
        <v>11</v>
      </c>
      <c r="BX55" s="587" t="n">
        <f aca="false">BV55/BW55</f>
        <v>1</v>
      </c>
      <c r="BY55" s="589" t="n">
        <f aca="false">BV55*Y55/100</f>
        <v>3.3</v>
      </c>
      <c r="BZ55" s="601" t="n">
        <f aca="false">BY55/BV55</f>
        <v>0.3</v>
      </c>
      <c r="CA55" s="568" t="n">
        <v>1</v>
      </c>
      <c r="CB55" s="590" t="n">
        <v>7.3</v>
      </c>
      <c r="CC55" s="568"/>
      <c r="CD55" s="591" t="n">
        <v>90</v>
      </c>
      <c r="CE55" s="44" t="n">
        <v>0</v>
      </c>
      <c r="CF55" s="572" t="n">
        <v>100</v>
      </c>
      <c r="CG55" s="568" t="n">
        <v>0</v>
      </c>
      <c r="CH55" s="568" t="n">
        <v>24</v>
      </c>
      <c r="CI55" s="566" t="n">
        <f aca="false">SUM(CG55,CH55)</f>
        <v>24</v>
      </c>
      <c r="CJ55" s="569" t="n">
        <f aca="false">(G55/176)*4</f>
        <v>31.2727272727273</v>
      </c>
      <c r="CK55" s="592" t="s">
        <v>158</v>
      </c>
      <c r="CL55" s="592" t="n">
        <v>1.24</v>
      </c>
      <c r="CM55" s="29" t="s">
        <v>160</v>
      </c>
      <c r="CN55" s="29" t="n">
        <v>4.05</v>
      </c>
      <c r="CO55" s="29" t="s">
        <v>155</v>
      </c>
      <c r="CP55" s="29" t="n">
        <v>0</v>
      </c>
      <c r="CQ55" s="29" t="s">
        <v>158</v>
      </c>
      <c r="CR55" s="29" t="n">
        <v>1.1</v>
      </c>
      <c r="CS55" s="564" t="s">
        <v>202</v>
      </c>
      <c r="CT55" s="29" t="s">
        <v>154</v>
      </c>
      <c r="CU55" s="29" t="n">
        <v>4.68</v>
      </c>
      <c r="CV55" s="29" t="s">
        <v>156</v>
      </c>
      <c r="CW55" s="593" t="n">
        <v>0.82</v>
      </c>
      <c r="CX55" s="594" t="s">
        <v>154</v>
      </c>
      <c r="CY55" s="594" t="n">
        <v>1</v>
      </c>
      <c r="CZ55" s="584" t="s">
        <v>158</v>
      </c>
      <c r="DA55" s="29" t="n">
        <v>1.15</v>
      </c>
      <c r="DB55" s="29" t="s">
        <v>158</v>
      </c>
      <c r="DC55" s="29" t="n">
        <v>1.23</v>
      </c>
      <c r="DD55" s="29" t="s">
        <v>154</v>
      </c>
      <c r="DE55" s="29" t="n">
        <v>1</v>
      </c>
      <c r="DF55" s="29" t="s">
        <v>154</v>
      </c>
      <c r="DG55" s="29" t="n">
        <v>1</v>
      </c>
      <c r="DH55" s="592" t="s">
        <v>154</v>
      </c>
      <c r="DI55" s="592" t="n">
        <v>1</v>
      </c>
      <c r="DJ55" s="592" t="s">
        <v>160</v>
      </c>
      <c r="DK55" s="592" t="n">
        <v>0.87</v>
      </c>
      <c r="DL55" s="592" t="s">
        <v>158</v>
      </c>
      <c r="DM55" s="29" t="s">
        <v>158</v>
      </c>
      <c r="DN55" s="570" t="n">
        <v>0.01</v>
      </c>
      <c r="DO55" s="29" t="s">
        <v>162</v>
      </c>
      <c r="DP55" s="570" t="n">
        <v>0.88</v>
      </c>
      <c r="DQ55" s="592" t="s">
        <v>160</v>
      </c>
      <c r="DR55" s="595" t="n">
        <v>1.12</v>
      </c>
      <c r="DS55" s="29" t="s">
        <v>158</v>
      </c>
      <c r="DT55" s="29" t="s">
        <v>158</v>
      </c>
      <c r="DU55" s="29" t="n">
        <v>0.81</v>
      </c>
      <c r="DV55" s="29" t="s">
        <v>158</v>
      </c>
      <c r="DW55" s="29" t="n">
        <v>0.85</v>
      </c>
      <c r="DX55" s="29" t="s">
        <v>158</v>
      </c>
      <c r="DY55" s="29" t="n">
        <v>0.84</v>
      </c>
      <c r="DZ55" s="29" t="s">
        <v>154</v>
      </c>
      <c r="EA55" s="29" t="n">
        <v>1</v>
      </c>
      <c r="EB55" s="29" t="s">
        <v>155</v>
      </c>
      <c r="EC55" s="596" t="n">
        <v>0.8</v>
      </c>
      <c r="ED55" s="596" t="s">
        <v>154</v>
      </c>
      <c r="EE55" s="596" t="n">
        <v>1</v>
      </c>
      <c r="EF55" s="29" t="s">
        <v>156</v>
      </c>
      <c r="EG55" s="113" t="n">
        <f aca="false">CW55*CY55*DA55*DC55*DE55*DG55*DI55*DK55*DN55*DP55*DR55*DU55*DW55*DY55*EA55*EC55*EE55</f>
        <v>0.0046016117070207</v>
      </c>
      <c r="EH55" s="113" t="n">
        <v>2.94</v>
      </c>
      <c r="EI55" s="113" t="n">
        <v>0.91</v>
      </c>
      <c r="EJ55" s="113" t="n">
        <f aca="false">SUM(CL55,CN55,CP55,CR55,CU55,CW55,CW55)</f>
        <v>12.71</v>
      </c>
      <c r="EK55" s="113" t="n">
        <f aca="false">EI55+0.01*EJ55</f>
        <v>1.0371</v>
      </c>
      <c r="EL55" s="114" t="n">
        <f aca="false">L55</f>
        <v>4336.5</v>
      </c>
      <c r="EM55" s="114" t="n">
        <f aca="false">POWER(EL55,EK55)</f>
        <v>5916.66827380323</v>
      </c>
      <c r="EN55" s="115" t="n">
        <f aca="false">EH55*EM55*EG55</f>
        <v>80.0450573861553</v>
      </c>
      <c r="EO55" s="113" t="n">
        <f aca="false">G55</f>
        <v>1376</v>
      </c>
      <c r="EP55" s="114" t="n">
        <f aca="false">G55/J55</f>
        <v>7.81818181818182</v>
      </c>
      <c r="EQ55" s="114" t="n">
        <f aca="false">0.28+0.2*0.01*EJ55</f>
        <v>0.30542</v>
      </c>
      <c r="ER55" s="114" t="n">
        <f aca="false">1/EQ55</f>
        <v>3.2741798179556</v>
      </c>
      <c r="ES55" s="114" t="n">
        <f aca="false">(EP55/3.67)</f>
        <v>2.13029477334654</v>
      </c>
      <c r="ET55" s="114" t="n">
        <f aca="false">POWER(ES55,ER55)</f>
        <v>11.895169726489</v>
      </c>
      <c r="EU55" s="115" t="n">
        <f aca="false">ET55</f>
        <v>11.895169726489</v>
      </c>
      <c r="EV55" s="113" t="n">
        <f aca="false">AR55</f>
        <v>6131</v>
      </c>
      <c r="EW55" s="114" t="n">
        <f aca="false">AU55</f>
        <v>7252</v>
      </c>
      <c r="EX55" s="116"/>
      <c r="EY55" s="113"/>
      <c r="EZ55" s="113"/>
      <c r="FA55" s="113"/>
      <c r="FB55" s="113"/>
      <c r="FC55" s="113"/>
      <c r="FD55" s="113"/>
      <c r="FE55" s="113"/>
      <c r="FF55" s="113"/>
      <c r="FG55" s="113"/>
      <c r="FH55" s="113"/>
      <c r="FI55" s="113"/>
      <c r="FJ55" s="113"/>
      <c r="FK55" s="113"/>
      <c r="FL55" s="113"/>
      <c r="FM55" s="113"/>
      <c r="FN55" s="113"/>
      <c r="FO55" s="602"/>
      <c r="FQ55" s="113"/>
      <c r="FR55" s="113"/>
      <c r="FS55" s="113"/>
      <c r="FT55" s="113"/>
      <c r="FU55" s="113"/>
      <c r="FV55" s="113"/>
      <c r="FW55" s="113"/>
      <c r="FX55" s="113"/>
      <c r="FY55" s="113"/>
      <c r="FZ55" s="113"/>
      <c r="GA55" s="113"/>
      <c r="GB55" s="113"/>
      <c r="GC55" s="113"/>
      <c r="GD55" s="113"/>
      <c r="GE55" s="113"/>
      <c r="GF55" s="113"/>
      <c r="GG55" s="113"/>
      <c r="GH55" s="113"/>
      <c r="GI55" s="113"/>
      <c r="GJ55" s="113"/>
      <c r="GK55" s="113"/>
      <c r="GL55" s="113"/>
      <c r="GM55" s="113"/>
      <c r="GN55" s="113"/>
      <c r="GO55" s="113"/>
      <c r="GP55" s="113"/>
      <c r="GQ55" s="113"/>
      <c r="GR55" s="113"/>
      <c r="GS55" s="113"/>
      <c r="GT55" s="113"/>
      <c r="GU55" s="113"/>
      <c r="GV55" s="113"/>
      <c r="GW55" s="113"/>
      <c r="GX55" s="113"/>
      <c r="GY55" s="113"/>
      <c r="GZ55" s="113"/>
      <c r="HA55" s="113"/>
      <c r="HB55" s="113"/>
      <c r="HC55" s="113"/>
      <c r="HD55" s="113"/>
      <c r="HE55" s="113"/>
      <c r="HF55" s="113"/>
      <c r="HG55" s="113"/>
      <c r="HH55" s="113"/>
      <c r="HI55" s="113"/>
      <c r="HJ55" s="113"/>
      <c r="HK55" s="113"/>
      <c r="HL55" s="113"/>
      <c r="HM55" s="113"/>
      <c r="HN55" s="113"/>
      <c r="HO55" s="113"/>
      <c r="HP55" s="113"/>
      <c r="HQ55" s="113"/>
      <c r="HR55" s="113"/>
      <c r="HS55" s="113"/>
      <c r="HT55" s="113"/>
      <c r="HU55" s="602"/>
    </row>
    <row r="56" s="603" customFormat="true" ht="17.25" hidden="false" customHeight="true" outlineLevel="0" collapsed="false">
      <c r="A56" s="599" t="s">
        <v>203</v>
      </c>
      <c r="B56" s="564" t="s">
        <v>203</v>
      </c>
      <c r="C56" s="564" t="s">
        <v>158</v>
      </c>
      <c r="D56" s="564" t="n">
        <v>5.79</v>
      </c>
      <c r="E56" s="565" t="s">
        <v>193</v>
      </c>
      <c r="F56" s="564" t="s">
        <v>194</v>
      </c>
      <c r="G56" s="566" t="n">
        <f aca="false">130*8</f>
        <v>1040</v>
      </c>
      <c r="H56" s="566" t="n">
        <v>944</v>
      </c>
      <c r="I56" s="567" t="n">
        <f aca="false">(G56-H56)/G56</f>
        <v>0.0923076923076923</v>
      </c>
      <c r="J56" s="568" t="n">
        <f aca="false">8*22</f>
        <v>176</v>
      </c>
      <c r="K56" s="568" t="n">
        <v>25</v>
      </c>
      <c r="L56" s="569" t="n">
        <f aca="false">K56*(0.65+0.4)*29.5</f>
        <v>774.375</v>
      </c>
      <c r="M56" s="569" t="n">
        <f aca="false">L56*((100-R56)/100)</f>
        <v>309.75</v>
      </c>
      <c r="N56" s="570" t="n">
        <f aca="false">(R56/100)*L56</f>
        <v>464.625</v>
      </c>
      <c r="O56" s="567" t="n">
        <f aca="false">L56-S56+X56</f>
        <v>350.07945</v>
      </c>
      <c r="P56" s="571" t="n">
        <f aca="false">O56/1000</f>
        <v>0.35007945</v>
      </c>
      <c r="Q56" s="567" t="n">
        <f aca="false">K56*(0.65+0.4)</f>
        <v>26.25</v>
      </c>
      <c r="R56" s="572" t="n">
        <v>60</v>
      </c>
      <c r="S56" s="570" t="n">
        <f aca="false">(R56/100)*L56</f>
        <v>464.625</v>
      </c>
      <c r="T56" s="573" t="n">
        <v>8</v>
      </c>
      <c r="U56" s="573" t="n">
        <v>0.6</v>
      </c>
      <c r="V56" s="29" t="n">
        <f aca="false">(T56+U56+(0.02*AD56*AF56))/100</f>
        <v>0.0868</v>
      </c>
      <c r="W56" s="29" t="n">
        <v>1</v>
      </c>
      <c r="X56" s="574" t="n">
        <f aca="false">S56*V56*W56</f>
        <v>40.32945</v>
      </c>
      <c r="Y56" s="572" t="n">
        <v>30</v>
      </c>
      <c r="Z56" s="574" t="n">
        <f aca="false">(Y56/100)*O56</f>
        <v>105.023835</v>
      </c>
      <c r="AA56" s="573" t="n">
        <v>3</v>
      </c>
      <c r="AB56" s="570" t="n">
        <f aca="false">(AA56/100)*O56</f>
        <v>10.5023835</v>
      </c>
      <c r="AC56" s="29" t="s">
        <v>162</v>
      </c>
      <c r="AD56" s="29" t="n">
        <v>20</v>
      </c>
      <c r="AE56" s="29" t="s">
        <v>160</v>
      </c>
      <c r="AF56" s="570" t="n">
        <v>0.2</v>
      </c>
      <c r="AG56" s="574" t="n">
        <f aca="false">AB56*(1+(AD56/100)*AF56)</f>
        <v>10.92247884</v>
      </c>
      <c r="AH56" s="574" t="n">
        <f aca="false">AR56*AK56</f>
        <v>26642</v>
      </c>
      <c r="AI56" s="574" t="n">
        <f aca="false">AU56*AK56</f>
        <v>31878</v>
      </c>
      <c r="AJ56" s="575" t="n">
        <f aca="false">(AH56-AI56)/AH56</f>
        <v>-0.196531791907514</v>
      </c>
      <c r="AK56" s="576" t="n">
        <v>22</v>
      </c>
      <c r="AL56" s="577" t="n">
        <v>4</v>
      </c>
      <c r="AM56" s="578" t="n">
        <f aca="false">AR56/G56</f>
        <v>1.16442307692308</v>
      </c>
      <c r="AN56" s="579" t="n">
        <f aca="false">AU56/H56</f>
        <v>1.53495762711864</v>
      </c>
      <c r="AO56" s="580" t="n">
        <f aca="false">(AM56-AN56)/AM56</f>
        <v>-0.31821299108455</v>
      </c>
      <c r="AP56" s="581" t="n">
        <v>1911</v>
      </c>
      <c r="AQ56" s="582"/>
      <c r="AR56" s="583" t="n">
        <v>1211</v>
      </c>
      <c r="AS56" s="584" t="n">
        <v>2001</v>
      </c>
      <c r="AT56" s="568"/>
      <c r="AU56" s="585" t="n">
        <v>1449</v>
      </c>
      <c r="AV56" s="567" t="n">
        <f aca="false">(AU56-AR56)/AU56</f>
        <v>0.164251207729469</v>
      </c>
      <c r="AW56" s="571" t="n">
        <v>58</v>
      </c>
      <c r="AX56" s="567" t="n">
        <f aca="false">AW56*(R56/100)</f>
        <v>34.8</v>
      </c>
      <c r="AY56" s="568" t="n">
        <v>1</v>
      </c>
      <c r="AZ56" s="568" t="n">
        <v>6.1</v>
      </c>
      <c r="BA56" s="587" t="n">
        <v>0.5</v>
      </c>
      <c r="BB56" s="568" t="n">
        <v>7.4</v>
      </c>
      <c r="BC56" s="568" t="n">
        <v>0.62</v>
      </c>
      <c r="BD56" s="569" t="n">
        <f aca="false">O56/AR56</f>
        <v>0.289082947976879</v>
      </c>
      <c r="BE56" s="568" t="n">
        <v>1</v>
      </c>
      <c r="BF56" s="568" t="n">
        <v>1</v>
      </c>
      <c r="BG56" s="566" t="n">
        <f aca="false">BE56-BF56</f>
        <v>0</v>
      </c>
      <c r="BH56" s="568" t="n">
        <v>1.2</v>
      </c>
      <c r="BI56" s="568" t="n">
        <v>1.2</v>
      </c>
      <c r="BJ56" s="574" t="n">
        <f aca="false">(BH56-BI56)</f>
        <v>0</v>
      </c>
      <c r="BK56" s="568" t="n">
        <v>4.7</v>
      </c>
      <c r="BL56" s="569" t="n">
        <v>4.7</v>
      </c>
      <c r="BM56" s="44" t="n">
        <f aca="false">BK56-BL56</f>
        <v>0</v>
      </c>
      <c r="BN56" s="600" t="n">
        <f aca="false">BH56/O56</f>
        <v>0.0034277933194879</v>
      </c>
      <c r="BO56" s="568"/>
      <c r="BP56" s="568" t="n">
        <v>13.46</v>
      </c>
      <c r="BQ56" s="568" t="n">
        <v>3</v>
      </c>
      <c r="BR56" s="600" t="n">
        <f aca="false">BH56/(BH56+BP56)</f>
        <v>0.0818553888130969</v>
      </c>
      <c r="BS56" s="569" t="n">
        <f aca="false">SUM(BH56,BE56,BK56)*100/SUM(BH56,BE56,BK56,BP56,BQ56)</f>
        <v>29.5376712328767</v>
      </c>
      <c r="BT56" s="569" t="n">
        <f aca="false">SUM(BF56,BI56,BL56)/SUM(BE56,BH56,BK56)</f>
        <v>1</v>
      </c>
      <c r="BU56" s="588" t="n">
        <f aca="false">CJ56</f>
        <v>23.6363636363636</v>
      </c>
      <c r="BV56" s="568" t="n">
        <v>9</v>
      </c>
      <c r="BW56" s="568" t="n">
        <v>9</v>
      </c>
      <c r="BX56" s="587" t="n">
        <f aca="false">BV56/BW56</f>
        <v>1</v>
      </c>
      <c r="BY56" s="589" t="n">
        <f aca="false">BV56*Y56/100</f>
        <v>2.7</v>
      </c>
      <c r="BZ56" s="601" t="n">
        <f aca="false">BY56/BV56</f>
        <v>0.3</v>
      </c>
      <c r="CA56" s="568" t="n">
        <v>1</v>
      </c>
      <c r="CB56" s="590" t="n">
        <v>0.2</v>
      </c>
      <c r="CC56" s="568"/>
      <c r="CD56" s="591" t="n">
        <v>90</v>
      </c>
      <c r="CE56" s="44" t="n">
        <v>0</v>
      </c>
      <c r="CF56" s="572" t="n">
        <v>100</v>
      </c>
      <c r="CG56" s="568" t="n">
        <v>0</v>
      </c>
      <c r="CH56" s="568" t="n">
        <v>24</v>
      </c>
      <c r="CI56" s="566" t="n">
        <f aca="false">SUM(CG56,CH56)</f>
        <v>24</v>
      </c>
      <c r="CJ56" s="569" t="n">
        <f aca="false">(G56/176)*4</f>
        <v>23.6363636363636</v>
      </c>
      <c r="CK56" s="592" t="s">
        <v>158</v>
      </c>
      <c r="CL56" s="592" t="n">
        <v>1.24</v>
      </c>
      <c r="CM56" s="29" t="s">
        <v>160</v>
      </c>
      <c r="CN56" s="29" t="n">
        <v>4.05</v>
      </c>
      <c r="CO56" s="29" t="s">
        <v>155</v>
      </c>
      <c r="CP56" s="29" t="n">
        <v>0</v>
      </c>
      <c r="CQ56" s="29" t="s">
        <v>158</v>
      </c>
      <c r="CR56" s="29" t="n">
        <v>1.1</v>
      </c>
      <c r="CS56" s="564" t="s">
        <v>204</v>
      </c>
      <c r="CT56" s="29" t="s">
        <v>154</v>
      </c>
      <c r="CU56" s="29" t="n">
        <v>4.68</v>
      </c>
      <c r="CV56" s="29" t="s">
        <v>156</v>
      </c>
      <c r="CW56" s="593" t="n">
        <v>0.82</v>
      </c>
      <c r="CX56" s="594" t="s">
        <v>154</v>
      </c>
      <c r="CY56" s="594" t="n">
        <v>1</v>
      </c>
      <c r="CZ56" s="584" t="s">
        <v>158</v>
      </c>
      <c r="DA56" s="29" t="n">
        <v>1.15</v>
      </c>
      <c r="DB56" s="29" t="s">
        <v>158</v>
      </c>
      <c r="DC56" s="29" t="n">
        <v>1.23</v>
      </c>
      <c r="DD56" s="29" t="s">
        <v>154</v>
      </c>
      <c r="DE56" s="29" t="n">
        <v>1</v>
      </c>
      <c r="DF56" s="29" t="s">
        <v>154</v>
      </c>
      <c r="DG56" s="29" t="n">
        <v>1</v>
      </c>
      <c r="DH56" s="592" t="s">
        <v>154</v>
      </c>
      <c r="DI56" s="592" t="n">
        <v>1</v>
      </c>
      <c r="DJ56" s="592" t="s">
        <v>160</v>
      </c>
      <c r="DK56" s="592" t="n">
        <v>0.87</v>
      </c>
      <c r="DL56" s="592" t="s">
        <v>158</v>
      </c>
      <c r="DM56" s="29" t="s">
        <v>158</v>
      </c>
      <c r="DN56" s="570" t="n">
        <v>0.01</v>
      </c>
      <c r="DO56" s="29" t="s">
        <v>162</v>
      </c>
      <c r="DP56" s="570" t="n">
        <v>0.88</v>
      </c>
      <c r="DQ56" s="592" t="s">
        <v>156</v>
      </c>
      <c r="DR56" s="595" t="n">
        <v>1.29</v>
      </c>
      <c r="DS56" s="29" t="s">
        <v>158</v>
      </c>
      <c r="DT56" s="29" t="s">
        <v>158</v>
      </c>
      <c r="DU56" s="29" t="n">
        <v>0.81</v>
      </c>
      <c r="DV56" s="29" t="s">
        <v>158</v>
      </c>
      <c r="DW56" s="29" t="n">
        <v>0.85</v>
      </c>
      <c r="DX56" s="29" t="s">
        <v>158</v>
      </c>
      <c r="DY56" s="29" t="n">
        <v>0.84</v>
      </c>
      <c r="DZ56" s="29" t="s">
        <v>154</v>
      </c>
      <c r="EA56" s="29" t="n">
        <v>1</v>
      </c>
      <c r="EB56" s="29" t="s">
        <v>155</v>
      </c>
      <c r="EC56" s="596" t="n">
        <v>0.8</v>
      </c>
      <c r="ED56" s="596" t="s">
        <v>154</v>
      </c>
      <c r="EE56" s="596" t="n">
        <v>1</v>
      </c>
      <c r="EF56" s="29" t="s">
        <v>156</v>
      </c>
      <c r="EG56" s="113" t="n">
        <f aca="false">CW56*CY56*DA56*DC56*DE56*DG56*DI56*DK56*DN56*DP56*DR56*DU56*DW56*DY56*EA56*EC56*EE56</f>
        <v>0.00530007062683634</v>
      </c>
      <c r="EH56" s="113" t="n">
        <v>2.94</v>
      </c>
      <c r="EI56" s="113" t="n">
        <v>0.91</v>
      </c>
      <c r="EJ56" s="113" t="n">
        <f aca="false">SUM(CL56,CN56,CP56,CR56,CU56,CW56,CW56)</f>
        <v>12.71</v>
      </c>
      <c r="EK56" s="113" t="n">
        <f aca="false">EI56+0.01*EJ56</f>
        <v>1.0371</v>
      </c>
      <c r="EL56" s="114" t="n">
        <f aca="false">L56</f>
        <v>774.375</v>
      </c>
      <c r="EM56" s="114" t="n">
        <f aca="false">POWER(EL56,EK56)</f>
        <v>991.131816737642</v>
      </c>
      <c r="EN56" s="115" t="n">
        <f aca="false">EH56*EM56*EG56</f>
        <v>15.4440217698895</v>
      </c>
      <c r="EO56" s="113" t="n">
        <f aca="false">G56</f>
        <v>1040</v>
      </c>
      <c r="EP56" s="114" t="n">
        <f aca="false">G56/J56</f>
        <v>5.90909090909091</v>
      </c>
      <c r="EQ56" s="114" t="n">
        <f aca="false">0.28+0.2*0.01*EJ56</f>
        <v>0.30542</v>
      </c>
      <c r="ER56" s="114" t="n">
        <f aca="false">1/EQ56</f>
        <v>3.2741798179556</v>
      </c>
      <c r="ES56" s="114" t="n">
        <f aca="false">(EP56/3.67)</f>
        <v>1.61010651473867</v>
      </c>
      <c r="ET56" s="114" t="n">
        <f aca="false">POWER(ES56,ER56)</f>
        <v>4.75640886908665</v>
      </c>
      <c r="EU56" s="115" t="n">
        <f aca="false">ET56</f>
        <v>4.75640886908665</v>
      </c>
      <c r="EV56" s="113" t="n">
        <f aca="false">AR56</f>
        <v>1211</v>
      </c>
      <c r="EW56" s="114" t="n">
        <f aca="false">AU56</f>
        <v>1449</v>
      </c>
      <c r="EX56" s="116"/>
      <c r="EY56" s="113"/>
      <c r="EZ56" s="113"/>
      <c r="FA56" s="113"/>
      <c r="FB56" s="113"/>
      <c r="FC56" s="113"/>
      <c r="FD56" s="113"/>
      <c r="FE56" s="113"/>
      <c r="FF56" s="113"/>
      <c r="FG56" s="113"/>
      <c r="FH56" s="113"/>
      <c r="FI56" s="113"/>
      <c r="FJ56" s="113"/>
      <c r="FK56" s="113"/>
      <c r="FL56" s="113"/>
      <c r="FM56" s="113"/>
      <c r="FN56" s="113"/>
      <c r="FO56" s="602"/>
      <c r="FQ56" s="113"/>
      <c r="FR56" s="113"/>
      <c r="FS56" s="113"/>
      <c r="FT56" s="113"/>
      <c r="FU56" s="113"/>
      <c r="FV56" s="113"/>
      <c r="FW56" s="113"/>
      <c r="FX56" s="113"/>
      <c r="FY56" s="113"/>
      <c r="FZ56" s="113"/>
      <c r="GA56" s="113"/>
      <c r="GB56" s="113"/>
      <c r="GC56" s="113"/>
      <c r="GD56" s="113"/>
      <c r="GE56" s="113"/>
      <c r="GF56" s="113"/>
      <c r="GG56" s="113"/>
      <c r="GH56" s="113"/>
      <c r="GI56" s="113"/>
      <c r="GJ56" s="113"/>
      <c r="GK56" s="113"/>
      <c r="GL56" s="113"/>
      <c r="GM56" s="113"/>
      <c r="GN56" s="113"/>
      <c r="GO56" s="113"/>
      <c r="GP56" s="113"/>
      <c r="GQ56" s="113"/>
      <c r="GR56" s="113"/>
      <c r="GS56" s="113"/>
      <c r="GT56" s="113"/>
      <c r="GU56" s="113"/>
      <c r="GV56" s="113"/>
      <c r="GW56" s="113"/>
      <c r="GX56" s="113"/>
      <c r="GY56" s="113"/>
      <c r="GZ56" s="113"/>
      <c r="HA56" s="113"/>
      <c r="HB56" s="113"/>
      <c r="HC56" s="113"/>
      <c r="HD56" s="113"/>
      <c r="HE56" s="113"/>
      <c r="HF56" s="113"/>
      <c r="HG56" s="113"/>
      <c r="HH56" s="113"/>
      <c r="HI56" s="113"/>
      <c r="HJ56" s="113"/>
      <c r="HK56" s="113"/>
      <c r="HL56" s="113"/>
      <c r="HM56" s="113"/>
      <c r="HN56" s="113"/>
      <c r="HO56" s="113"/>
      <c r="HP56" s="113"/>
      <c r="HQ56" s="113"/>
      <c r="HR56" s="113"/>
      <c r="HS56" s="113"/>
      <c r="HT56" s="113"/>
      <c r="HU56" s="602"/>
    </row>
    <row r="57" s="637" customFormat="true" ht="17.25" hidden="false" customHeight="true" outlineLevel="0" collapsed="false">
      <c r="A57" s="604"/>
      <c r="B57" s="604"/>
      <c r="C57" s="604"/>
      <c r="D57" s="604"/>
      <c r="E57" s="605"/>
      <c r="F57" s="604"/>
      <c r="G57" s="606"/>
      <c r="H57" s="606"/>
      <c r="I57" s="607"/>
      <c r="J57" s="608"/>
      <c r="K57" s="608"/>
      <c r="L57" s="609"/>
      <c r="M57" s="609"/>
      <c r="N57" s="610"/>
      <c r="O57" s="607"/>
      <c r="P57" s="611"/>
      <c r="Q57" s="607"/>
      <c r="R57" s="612"/>
      <c r="S57" s="610"/>
      <c r="T57" s="613"/>
      <c r="U57" s="613"/>
      <c r="V57" s="614"/>
      <c r="W57" s="614"/>
      <c r="X57" s="615"/>
      <c r="Y57" s="612"/>
      <c r="Z57" s="615"/>
      <c r="AA57" s="613"/>
      <c r="AB57" s="610"/>
      <c r="AC57" s="614"/>
      <c r="AD57" s="614"/>
      <c r="AE57" s="614"/>
      <c r="AF57" s="610"/>
      <c r="AG57" s="615"/>
      <c r="AH57" s="615"/>
      <c r="AI57" s="615"/>
      <c r="AJ57" s="616"/>
      <c r="AK57" s="617"/>
      <c r="AL57" s="618"/>
      <c r="AM57" s="619"/>
      <c r="AN57" s="620"/>
      <c r="AO57" s="220"/>
      <c r="AP57" s="621"/>
      <c r="AQ57" s="622"/>
      <c r="AR57" s="623"/>
      <c r="AS57" s="624"/>
      <c r="AT57" s="608"/>
      <c r="AU57" s="625"/>
      <c r="AV57" s="607"/>
      <c r="AW57" s="611"/>
      <c r="AX57" s="207"/>
      <c r="AY57" s="608"/>
      <c r="AZ57" s="608"/>
      <c r="BA57" s="626"/>
      <c r="BB57" s="608"/>
      <c r="BC57" s="608"/>
      <c r="BD57" s="609"/>
      <c r="BE57" s="608"/>
      <c r="BF57" s="608"/>
      <c r="BG57" s="606"/>
      <c r="BH57" s="608"/>
      <c r="BI57" s="608"/>
      <c r="BJ57" s="615"/>
      <c r="BK57" s="608"/>
      <c r="BL57" s="609"/>
      <c r="BM57" s="627"/>
      <c r="BN57" s="230"/>
      <c r="BO57" s="608"/>
      <c r="BP57" s="608"/>
      <c r="BQ57" s="608"/>
      <c r="BR57" s="230"/>
      <c r="BS57" s="609"/>
      <c r="BT57" s="609"/>
      <c r="BU57" s="628"/>
      <c r="BV57" s="608"/>
      <c r="BW57" s="608"/>
      <c r="BX57" s="626"/>
      <c r="BY57" s="629"/>
      <c r="BZ57" s="234"/>
      <c r="CA57" s="433"/>
      <c r="CB57" s="555"/>
      <c r="CC57" s="608"/>
      <c r="CD57" s="630"/>
      <c r="CE57" s="627"/>
      <c r="CF57" s="612"/>
      <c r="CG57" s="608"/>
      <c r="CH57" s="608"/>
      <c r="CI57" s="606"/>
      <c r="CJ57" s="609"/>
      <c r="CK57" s="631"/>
      <c r="CL57" s="631"/>
      <c r="CM57" s="614"/>
      <c r="CN57" s="614"/>
      <c r="CO57" s="614"/>
      <c r="CP57" s="614"/>
      <c r="CQ57" s="614"/>
      <c r="CR57" s="614"/>
      <c r="CS57" s="604"/>
      <c r="CT57" s="614"/>
      <c r="CU57" s="614"/>
      <c r="CV57" s="614"/>
      <c r="CW57" s="632"/>
      <c r="CX57" s="633"/>
      <c r="CY57" s="633"/>
      <c r="CZ57" s="624"/>
      <c r="DA57" s="614"/>
      <c r="DB57" s="614"/>
      <c r="DC57" s="614"/>
      <c r="DD57" s="614"/>
      <c r="DE57" s="614"/>
      <c r="DF57" s="614"/>
      <c r="DG57" s="614"/>
      <c r="DH57" s="631"/>
      <c r="DI57" s="631"/>
      <c r="DJ57" s="631"/>
      <c r="DK57" s="631"/>
      <c r="DL57" s="631"/>
      <c r="DM57" s="614"/>
      <c r="DN57" s="610"/>
      <c r="DO57" s="614"/>
      <c r="DP57" s="610"/>
      <c r="DQ57" s="631"/>
      <c r="DR57" s="634"/>
      <c r="DS57" s="614"/>
      <c r="DT57" s="614"/>
      <c r="DU57" s="614"/>
      <c r="DV57" s="614"/>
      <c r="DW57" s="614"/>
      <c r="DX57" s="614"/>
      <c r="DY57" s="614"/>
      <c r="DZ57" s="614"/>
      <c r="EA57" s="614"/>
      <c r="EB57" s="614"/>
      <c r="EC57" s="635"/>
      <c r="ED57" s="635"/>
      <c r="EE57" s="635"/>
      <c r="EF57" s="614"/>
      <c r="EG57" s="248"/>
      <c r="EH57" s="248"/>
      <c r="EI57" s="248"/>
      <c r="EJ57" s="248"/>
      <c r="EK57" s="248"/>
      <c r="EL57" s="249"/>
      <c r="EM57" s="249"/>
      <c r="EN57" s="249"/>
      <c r="EO57" s="248"/>
      <c r="EP57" s="249"/>
      <c r="EQ57" s="249"/>
      <c r="ER57" s="249"/>
      <c r="ES57" s="249"/>
      <c r="ET57" s="249"/>
      <c r="EU57" s="251" t="s">
        <v>166</v>
      </c>
      <c r="EV57" s="248"/>
      <c r="EW57" s="249"/>
      <c r="EX57" s="252" t="s">
        <v>205</v>
      </c>
      <c r="EY57" s="248"/>
      <c r="EZ57" s="248"/>
      <c r="FA57" s="248"/>
      <c r="FB57" s="248"/>
      <c r="FC57" s="248"/>
      <c r="FD57" s="248"/>
      <c r="FE57" s="248"/>
      <c r="FF57" s="248"/>
      <c r="FG57" s="248"/>
      <c r="FH57" s="248"/>
      <c r="FI57" s="248"/>
      <c r="FJ57" s="248"/>
      <c r="FK57" s="248"/>
      <c r="FL57" s="248"/>
      <c r="FM57" s="248"/>
      <c r="FN57" s="248"/>
      <c r="FO57" s="636"/>
      <c r="FQ57" s="248"/>
      <c r="FR57" s="248"/>
      <c r="FS57" s="248"/>
      <c r="FT57" s="248"/>
      <c r="FU57" s="248"/>
      <c r="FV57" s="248"/>
      <c r="FW57" s="248"/>
      <c r="FX57" s="248"/>
      <c r="FY57" s="248"/>
      <c r="FZ57" s="248"/>
      <c r="GA57" s="248"/>
      <c r="GB57" s="248"/>
      <c r="GC57" s="248"/>
      <c r="GD57" s="248"/>
      <c r="GE57" s="248"/>
      <c r="GF57" s="248"/>
      <c r="GG57" s="248"/>
      <c r="GH57" s="248"/>
      <c r="GI57" s="248"/>
      <c r="GJ57" s="248"/>
      <c r="GK57" s="248"/>
      <c r="GL57" s="248"/>
      <c r="GM57" s="248"/>
      <c r="GN57" s="248"/>
      <c r="GO57" s="248"/>
      <c r="GP57" s="248"/>
      <c r="GQ57" s="248"/>
      <c r="GR57" s="248"/>
      <c r="GS57" s="248"/>
      <c r="GT57" s="248"/>
      <c r="GU57" s="248"/>
      <c r="GV57" s="248"/>
      <c r="GW57" s="248"/>
      <c r="GX57" s="248"/>
      <c r="GY57" s="248"/>
      <c r="GZ57" s="248"/>
      <c r="HA57" s="248"/>
      <c r="HB57" s="248"/>
      <c r="HC57" s="248"/>
      <c r="HD57" s="248"/>
      <c r="HE57" s="248"/>
      <c r="HF57" s="248"/>
      <c r="HG57" s="248"/>
      <c r="HH57" s="248"/>
      <c r="HI57" s="248"/>
      <c r="HJ57" s="248"/>
      <c r="HK57" s="248"/>
      <c r="HL57" s="248"/>
      <c r="HM57" s="248"/>
      <c r="HN57" s="248"/>
      <c r="HO57" s="248"/>
      <c r="HP57" s="248"/>
      <c r="HQ57" s="248"/>
      <c r="HR57" s="248"/>
      <c r="HS57" s="248"/>
      <c r="HT57" s="248"/>
      <c r="HU57" s="636"/>
    </row>
    <row r="58" s="674" customFormat="true" ht="15" hidden="false" customHeight="true" outlineLevel="0" collapsed="false">
      <c r="A58" s="638" t="s">
        <v>206</v>
      </c>
      <c r="B58" s="638" t="s">
        <v>206</v>
      </c>
      <c r="C58" s="638" t="s">
        <v>155</v>
      </c>
      <c r="D58" s="638" t="n">
        <v>6.79</v>
      </c>
      <c r="E58" s="639" t="s">
        <v>193</v>
      </c>
      <c r="F58" s="638" t="s">
        <v>194</v>
      </c>
      <c r="G58" s="640" t="n">
        <f aca="false">322*8</f>
        <v>2576</v>
      </c>
      <c r="H58" s="640" t="n">
        <v>2552</v>
      </c>
      <c r="I58" s="641" t="n">
        <f aca="false">(G58-H58)/G58</f>
        <v>0.0093167701863354</v>
      </c>
      <c r="J58" s="642" t="n">
        <f aca="false">8*22</f>
        <v>176</v>
      </c>
      <c r="K58" s="642" t="n">
        <v>81.75</v>
      </c>
      <c r="L58" s="643" t="n">
        <f aca="false">K58*(0.65+0.4)*29.5</f>
        <v>2532.20625</v>
      </c>
      <c r="M58" s="643" t="n">
        <f aca="false">L58*((100-R58)/100)</f>
        <v>633.0515625</v>
      </c>
      <c r="N58" s="644" t="n">
        <f aca="false">(R58/100)*L58</f>
        <v>1899.1546875</v>
      </c>
      <c r="O58" s="641" t="n">
        <f aca="false">L58-S58+X58</f>
        <v>796.378865625</v>
      </c>
      <c r="P58" s="645" t="n">
        <f aca="false">O58/1000</f>
        <v>0.796378865625</v>
      </c>
      <c r="Q58" s="641" t="n">
        <f aca="false">K58*(0.65+0.4)</f>
        <v>85.8375</v>
      </c>
      <c r="R58" s="646" t="n">
        <v>75</v>
      </c>
      <c r="S58" s="644" t="n">
        <f aca="false">(R58/100)*L58</f>
        <v>1899.1546875</v>
      </c>
      <c r="T58" s="647" t="n">
        <v>8</v>
      </c>
      <c r="U58" s="647" t="n">
        <v>0.6</v>
      </c>
      <c r="V58" s="648" t="n">
        <f aca="false">(T58+U58+(0.02*AD58*AF58))/100</f>
        <v>0.086</v>
      </c>
      <c r="W58" s="648" t="n">
        <v>1</v>
      </c>
      <c r="X58" s="649" t="n">
        <f aca="false">S58*V58*W58</f>
        <v>163.327303125</v>
      </c>
      <c r="Y58" s="646" t="n">
        <v>15</v>
      </c>
      <c r="Z58" s="649" t="n">
        <f aca="false">(Y58/100)*O58</f>
        <v>119.45682984375</v>
      </c>
      <c r="AA58" s="647" t="n">
        <v>1</v>
      </c>
      <c r="AB58" s="644" t="n">
        <f aca="false">(AA58/100)*O58</f>
        <v>7.96378865625</v>
      </c>
      <c r="AC58" s="648" t="s">
        <v>162</v>
      </c>
      <c r="AD58" s="648" t="n">
        <v>20</v>
      </c>
      <c r="AE58" s="648" t="s">
        <v>156</v>
      </c>
      <c r="AF58" s="644" t="n">
        <v>0</v>
      </c>
      <c r="AG58" s="649" t="n">
        <f aca="false">AB58*(1+(AD58/100)*AF58)</f>
        <v>7.96378865625</v>
      </c>
      <c r="AH58" s="649" t="n">
        <f aca="false">AR58*AK58</f>
        <v>138000</v>
      </c>
      <c r="AI58" s="649" t="n">
        <f aca="false">AU58*AK58</f>
        <v>123750</v>
      </c>
      <c r="AJ58" s="650" t="n">
        <f aca="false">(AH58-AI58)/AH58</f>
        <v>0.103260869565217</v>
      </c>
      <c r="AK58" s="651" t="n">
        <v>30</v>
      </c>
      <c r="AL58" s="652" t="n">
        <v>3</v>
      </c>
      <c r="AM58" s="653" t="n">
        <f aca="false">AR58/G58</f>
        <v>1.78571428571429</v>
      </c>
      <c r="AN58" s="654" t="n">
        <f aca="false">AU58/H58</f>
        <v>1.61637931034483</v>
      </c>
      <c r="AO58" s="655" t="n">
        <f aca="false">(AM58-AN58)/AM58</f>
        <v>0.0948275862068966</v>
      </c>
      <c r="AP58" s="656" t="n">
        <v>4600</v>
      </c>
      <c r="AQ58" s="657"/>
      <c r="AR58" s="658" t="n">
        <v>4600</v>
      </c>
      <c r="AS58" s="659" t="n">
        <v>4125</v>
      </c>
      <c r="AT58" s="642"/>
      <c r="AU58" s="660" t="n">
        <v>4125</v>
      </c>
      <c r="AV58" s="641" t="n">
        <f aca="false">(AU58-AR58)/AU58</f>
        <v>-0.115151515151515</v>
      </c>
      <c r="AW58" s="645" t="n">
        <f aca="false">44+15</f>
        <v>59</v>
      </c>
      <c r="AX58" s="641" t="n">
        <f aca="false">AW58*(R58/100)</f>
        <v>44.25</v>
      </c>
      <c r="AY58" s="642" t="n">
        <v>0.66</v>
      </c>
      <c r="AZ58" s="642" t="n">
        <v>13</v>
      </c>
      <c r="BA58" s="661" t="n">
        <v>1</v>
      </c>
      <c r="BB58" s="642" t="n">
        <v>0.37</v>
      </c>
      <c r="BC58" s="642" t="n">
        <v>0.41</v>
      </c>
      <c r="BD58" s="643" t="n">
        <f aca="false">O58/AR58</f>
        <v>0.173125840353261</v>
      </c>
      <c r="BE58" s="642" t="n">
        <v>8.42</v>
      </c>
      <c r="BF58" s="642" t="n">
        <v>8.42</v>
      </c>
      <c r="BG58" s="640" t="n">
        <f aca="false">BE58-BF58</f>
        <v>0</v>
      </c>
      <c r="BH58" s="642" t="n">
        <v>9.8</v>
      </c>
      <c r="BI58" s="642" t="n">
        <v>9.8</v>
      </c>
      <c r="BJ58" s="649" t="n">
        <f aca="false">(BH58-BI58)</f>
        <v>0</v>
      </c>
      <c r="BK58" s="642" t="n">
        <v>15</v>
      </c>
      <c r="BL58" s="643" t="n">
        <v>15</v>
      </c>
      <c r="BM58" s="662" t="n">
        <f aca="false">BK58-BL58</f>
        <v>0</v>
      </c>
      <c r="BN58" s="85" t="n">
        <f aca="false">BH58/O58</f>
        <v>0.0123057007449701</v>
      </c>
      <c r="BO58" s="642"/>
      <c r="BP58" s="642" t="n">
        <v>3.29</v>
      </c>
      <c r="BQ58" s="642" t="n">
        <v>3</v>
      </c>
      <c r="BR58" s="85" t="n">
        <f aca="false">BH58/(BH58+BP58)</f>
        <v>0.748663101604278</v>
      </c>
      <c r="BS58" s="643" t="n">
        <f aca="false">SUM(BH58,BE58,BK58)*100/SUM(BH58,BE58,BK58,BP58,BQ58)</f>
        <v>84.0799797519615</v>
      </c>
      <c r="BT58" s="643" t="n">
        <f aca="false">SUM(BF58,BI58,BL58)/SUM(BE58,BH58,BK58)</f>
        <v>1</v>
      </c>
      <c r="BU58" s="663" t="n">
        <f aca="false">CJ58</f>
        <v>58.5454545454546</v>
      </c>
      <c r="BV58" s="642" t="n">
        <v>12</v>
      </c>
      <c r="BW58" s="642" t="n">
        <v>12</v>
      </c>
      <c r="BX58" s="664" t="n">
        <f aca="false">IF(OR(ISBLANK(BV58),ISBLANK(BW58)),"",BV58/BW58)</f>
        <v>1</v>
      </c>
      <c r="BY58" s="658" t="n">
        <f aca="false">BV58*Y58/100</f>
        <v>1.8</v>
      </c>
      <c r="BZ58" s="98" t="n">
        <v>0</v>
      </c>
      <c r="CA58" s="665" t="n">
        <v>1.1</v>
      </c>
      <c r="CB58" s="666" t="n">
        <v>0.94</v>
      </c>
      <c r="CC58" s="642"/>
      <c r="CD58" s="667" t="n">
        <v>95</v>
      </c>
      <c r="CE58" s="662" t="n">
        <v>0</v>
      </c>
      <c r="CF58" s="646" t="n">
        <v>100</v>
      </c>
      <c r="CG58" s="642" t="n">
        <v>0</v>
      </c>
      <c r="CH58" s="642" t="n">
        <v>24</v>
      </c>
      <c r="CI58" s="640" t="n">
        <f aca="false">SUM(CG58,CH58)</f>
        <v>24</v>
      </c>
      <c r="CJ58" s="643" t="n">
        <f aca="false">(G58/176)*4</f>
        <v>58.5454545454546</v>
      </c>
      <c r="CK58" s="668" t="s">
        <v>158</v>
      </c>
      <c r="CL58" s="668" t="n">
        <v>1.24</v>
      </c>
      <c r="CM58" s="648" t="s">
        <v>160</v>
      </c>
      <c r="CN58" s="648" t="n">
        <v>4.05</v>
      </c>
      <c r="CO58" s="648" t="s">
        <v>155</v>
      </c>
      <c r="CP58" s="648" t="n">
        <v>0</v>
      </c>
      <c r="CQ58" s="648" t="s">
        <v>158</v>
      </c>
      <c r="CR58" s="648" t="n">
        <v>1.1</v>
      </c>
      <c r="CS58" s="638" t="s">
        <v>206</v>
      </c>
      <c r="CT58" s="648" t="s">
        <v>155</v>
      </c>
      <c r="CU58" s="648" t="n">
        <v>0</v>
      </c>
      <c r="CV58" s="648" t="s">
        <v>156</v>
      </c>
      <c r="CW58" s="669" t="n">
        <v>0.82</v>
      </c>
      <c r="CX58" s="670" t="s">
        <v>154</v>
      </c>
      <c r="CY58" s="670" t="n">
        <v>1</v>
      </c>
      <c r="CZ58" s="648" t="s">
        <v>155</v>
      </c>
      <c r="DA58" s="648" t="n">
        <v>1.24</v>
      </c>
      <c r="DB58" s="648" t="s">
        <v>158</v>
      </c>
      <c r="DC58" s="648" t="n">
        <v>1.23</v>
      </c>
      <c r="DD58" s="648" t="s">
        <v>154</v>
      </c>
      <c r="DE58" s="648" t="n">
        <v>1</v>
      </c>
      <c r="DF58" s="648" t="s">
        <v>154</v>
      </c>
      <c r="DG58" s="648" t="n">
        <v>1</v>
      </c>
      <c r="DH58" s="668" t="s">
        <v>154</v>
      </c>
      <c r="DI58" s="668" t="n">
        <v>1</v>
      </c>
      <c r="DJ58" s="668" t="s">
        <v>160</v>
      </c>
      <c r="DK58" s="668" t="n">
        <v>0.87</v>
      </c>
      <c r="DL58" s="668" t="s">
        <v>158</v>
      </c>
      <c r="DM58" s="648" t="s">
        <v>158</v>
      </c>
      <c r="DN58" s="644" t="n">
        <v>0.01</v>
      </c>
      <c r="DO58" s="648" t="s">
        <v>162</v>
      </c>
      <c r="DP58" s="644" t="n">
        <v>0.88</v>
      </c>
      <c r="DQ58" s="668" t="s">
        <v>160</v>
      </c>
      <c r="DR58" s="671" t="n">
        <v>1.12</v>
      </c>
      <c r="DS58" s="648" t="s">
        <v>158</v>
      </c>
      <c r="DT58" s="648" t="s">
        <v>158</v>
      </c>
      <c r="DU58" s="648" t="n">
        <v>0.81</v>
      </c>
      <c r="DV58" s="648" t="s">
        <v>158</v>
      </c>
      <c r="DW58" s="648" t="n">
        <v>0.85</v>
      </c>
      <c r="DX58" s="648" t="s">
        <v>158</v>
      </c>
      <c r="DY58" s="648" t="n">
        <v>0.84</v>
      </c>
      <c r="DZ58" s="648" t="s">
        <v>154</v>
      </c>
      <c r="EA58" s="648" t="n">
        <v>1</v>
      </c>
      <c r="EB58" s="648" t="s">
        <v>155</v>
      </c>
      <c r="EC58" s="672" t="n">
        <v>0.8</v>
      </c>
      <c r="ED58" s="672" t="s">
        <v>154</v>
      </c>
      <c r="EE58" s="672" t="n">
        <v>1</v>
      </c>
      <c r="EF58" s="648" t="s">
        <v>156</v>
      </c>
      <c r="EG58" s="113" t="n">
        <f aca="false">CW58*CY58*DA58*DC58*DE58*DG58*DI58*DK58*DN58*DP58*DR58*DU58*DW58*DY58*EA58*EC58*EE58</f>
        <v>0.00496173784061362</v>
      </c>
      <c r="EH58" s="113" t="n">
        <v>2.94</v>
      </c>
      <c r="EI58" s="113" t="n">
        <v>0.91</v>
      </c>
      <c r="EJ58" s="113" t="n">
        <f aca="false">SUM(CL58,CN58,CP58,CR58,CU58,CW58,CW58)</f>
        <v>8.03</v>
      </c>
      <c r="EK58" s="113" t="n">
        <f aca="false">EI58+0.01*EJ58</f>
        <v>0.9903</v>
      </c>
      <c r="EL58" s="114" t="n">
        <f aca="false">L58</f>
        <v>2532.20625</v>
      </c>
      <c r="EM58" s="114" t="n">
        <f aca="false">POWER(EL58,EK58)</f>
        <v>2346.84893537158</v>
      </c>
      <c r="EN58" s="115" t="n">
        <f aca="false">EH58*EM58*EG58</f>
        <v>34.2346805563806</v>
      </c>
      <c r="EO58" s="113" t="n">
        <f aca="false">G58</f>
        <v>2576</v>
      </c>
      <c r="EP58" s="114" t="n">
        <f aca="false">G58/J58</f>
        <v>14.6363636363636</v>
      </c>
      <c r="EQ58" s="114" t="n">
        <f aca="false">0.28+0.2*0.01*EJ58</f>
        <v>0.29606</v>
      </c>
      <c r="ER58" s="114" t="n">
        <f aca="false">1/EQ58</f>
        <v>3.37769371073431</v>
      </c>
      <c r="ES58" s="114" t="n">
        <f aca="false">(EP58/3.67)</f>
        <v>3.98810998266039</v>
      </c>
      <c r="ET58" s="114" t="n">
        <f aca="false">POWER(ES58,ER58)</f>
        <v>106.956539993071</v>
      </c>
      <c r="EU58" s="115" t="n">
        <f aca="false">ET58</f>
        <v>106.956539993071</v>
      </c>
      <c r="EV58" s="113" t="n">
        <f aca="false">AR58</f>
        <v>4600</v>
      </c>
      <c r="EW58" s="114" t="n">
        <f aca="false">AU58</f>
        <v>4125</v>
      </c>
      <c r="EX58" s="116"/>
      <c r="EY58" s="113"/>
      <c r="EZ58" s="113"/>
      <c r="FA58" s="113"/>
      <c r="FB58" s="113"/>
      <c r="FC58" s="113"/>
      <c r="FD58" s="113"/>
      <c r="FE58" s="113"/>
      <c r="FF58" s="113"/>
      <c r="FG58" s="113"/>
      <c r="FH58" s="113"/>
      <c r="FI58" s="113"/>
      <c r="FJ58" s="113"/>
      <c r="FK58" s="113"/>
      <c r="FL58" s="113"/>
      <c r="FM58" s="113"/>
      <c r="FN58" s="113"/>
      <c r="FO58" s="673"/>
      <c r="FQ58" s="113"/>
      <c r="FR58" s="113"/>
      <c r="FS58" s="113"/>
      <c r="FT58" s="113"/>
      <c r="FU58" s="113"/>
      <c r="FV58" s="113"/>
      <c r="FW58" s="113"/>
      <c r="FX58" s="113"/>
      <c r="FY58" s="113"/>
      <c r="FZ58" s="113"/>
      <c r="GA58" s="113"/>
      <c r="GB58" s="113"/>
      <c r="GC58" s="113"/>
      <c r="GD58" s="113"/>
      <c r="GE58" s="113"/>
      <c r="GF58" s="113"/>
      <c r="GG58" s="113"/>
      <c r="GH58" s="113"/>
      <c r="GI58" s="113"/>
      <c r="GJ58" s="113"/>
      <c r="GK58" s="113"/>
      <c r="GL58" s="113"/>
      <c r="GM58" s="113"/>
      <c r="GN58" s="113"/>
      <c r="GO58" s="113"/>
      <c r="GP58" s="113"/>
      <c r="GQ58" s="113"/>
      <c r="GR58" s="113"/>
      <c r="GS58" s="113"/>
      <c r="GT58" s="113"/>
      <c r="GU58" s="113"/>
      <c r="GV58" s="113"/>
      <c r="GW58" s="113"/>
      <c r="GX58" s="113"/>
      <c r="GY58" s="113"/>
      <c r="GZ58" s="113"/>
      <c r="HA58" s="113"/>
      <c r="HB58" s="113"/>
      <c r="HC58" s="113"/>
      <c r="HD58" s="113"/>
      <c r="HE58" s="113"/>
      <c r="HF58" s="113"/>
      <c r="HG58" s="113"/>
      <c r="HH58" s="113"/>
      <c r="HI58" s="113"/>
      <c r="HJ58" s="113"/>
      <c r="HK58" s="113"/>
      <c r="HL58" s="113"/>
      <c r="HM58" s="113"/>
      <c r="HN58" s="113"/>
      <c r="HO58" s="113"/>
      <c r="HP58" s="113"/>
      <c r="HQ58" s="113"/>
      <c r="HR58" s="113"/>
      <c r="HS58" s="113"/>
      <c r="HT58" s="113"/>
      <c r="HU58" s="673"/>
    </row>
    <row r="59" s="674" customFormat="true" ht="12" hidden="false" customHeight="true" outlineLevel="0" collapsed="false">
      <c r="A59" s="638" t="s">
        <v>206</v>
      </c>
      <c r="B59" s="638" t="s">
        <v>206</v>
      </c>
      <c r="C59" s="638" t="s">
        <v>155</v>
      </c>
      <c r="D59" s="638" t="n">
        <v>6.79</v>
      </c>
      <c r="E59" s="639" t="s">
        <v>193</v>
      </c>
      <c r="F59" s="638" t="s">
        <v>194</v>
      </c>
      <c r="G59" s="640" t="n">
        <f aca="false">477*8</f>
        <v>3816</v>
      </c>
      <c r="H59" s="640" t="n">
        <v>3096</v>
      </c>
      <c r="I59" s="641" t="n">
        <f aca="false">(G59-H59)/G59</f>
        <v>0.188679245283019</v>
      </c>
      <c r="J59" s="642" t="n">
        <f aca="false">8*22</f>
        <v>176</v>
      </c>
      <c r="K59" s="642" t="n">
        <v>460.75</v>
      </c>
      <c r="L59" s="643" t="n">
        <f aca="false">K59*(0.65+0.4)*29.5</f>
        <v>14271.73125</v>
      </c>
      <c r="M59" s="643" t="n">
        <f aca="false">L59*((100-R59)/100)</f>
        <v>3567.9328125</v>
      </c>
      <c r="N59" s="644" t="n">
        <f aca="false">(R59/100)*L59</f>
        <v>10703.7984375</v>
      </c>
      <c r="O59" s="641" t="n">
        <f aca="false">L59-S59+X59</f>
        <v>4488.459478125</v>
      </c>
      <c r="P59" s="645" t="n">
        <f aca="false">O59/1000</f>
        <v>4.488459478125</v>
      </c>
      <c r="Q59" s="641" t="n">
        <f aca="false">K59*(0.65+0.4)</f>
        <v>483.7875</v>
      </c>
      <c r="R59" s="646" t="n">
        <v>75</v>
      </c>
      <c r="S59" s="644" t="n">
        <f aca="false">(R59/100)*L59</f>
        <v>10703.7984375</v>
      </c>
      <c r="T59" s="647" t="n">
        <v>8</v>
      </c>
      <c r="U59" s="647" t="n">
        <v>0.6</v>
      </c>
      <c r="V59" s="648" t="n">
        <f aca="false">(T59+U59+(0.02*AD59*AF59))/100</f>
        <v>0.086</v>
      </c>
      <c r="W59" s="648" t="n">
        <v>1</v>
      </c>
      <c r="X59" s="649" t="n">
        <f aca="false">S59*V59*W59</f>
        <v>920.526665625</v>
      </c>
      <c r="Y59" s="646" t="n">
        <v>15</v>
      </c>
      <c r="Z59" s="649" t="n">
        <f aca="false">(Y59/100)*O59</f>
        <v>673.26892171875</v>
      </c>
      <c r="AA59" s="647" t="n">
        <v>1</v>
      </c>
      <c r="AB59" s="644" t="n">
        <f aca="false">(AA59/100)*O59</f>
        <v>44.88459478125</v>
      </c>
      <c r="AC59" s="648" t="s">
        <v>162</v>
      </c>
      <c r="AD59" s="648" t="n">
        <v>20</v>
      </c>
      <c r="AE59" s="648" t="s">
        <v>156</v>
      </c>
      <c r="AF59" s="644" t="n">
        <v>0</v>
      </c>
      <c r="AG59" s="649" t="n">
        <f aca="false">AB59*(1+(AD59/100)*AF59)</f>
        <v>44.88459478125</v>
      </c>
      <c r="AH59" s="649" t="n">
        <f aca="false">AR59*AK59</f>
        <v>204000</v>
      </c>
      <c r="AI59" s="649" t="n">
        <f aca="false">AU59*AK59</f>
        <v>261360</v>
      </c>
      <c r="AJ59" s="650" t="n">
        <f aca="false">(AH59-AI59)/AH59</f>
        <v>-0.281176470588235</v>
      </c>
      <c r="AK59" s="651" t="n">
        <v>30</v>
      </c>
      <c r="AL59" s="675" t="n">
        <v>3</v>
      </c>
      <c r="AM59" s="653" t="n">
        <f aca="false">AR59/G59</f>
        <v>1.78197064989518</v>
      </c>
      <c r="AN59" s="654" t="n">
        <f aca="false">AU59/H59</f>
        <v>2.81395348837209</v>
      </c>
      <c r="AO59" s="655" t="n">
        <f aca="false">(AM59-AN59)/AM59</f>
        <v>-0.579124487004104</v>
      </c>
      <c r="AP59" s="656" t="n">
        <v>6800</v>
      </c>
      <c r="AQ59" s="657"/>
      <c r="AR59" s="658" t="n">
        <v>6800</v>
      </c>
      <c r="AS59" s="659" t="n">
        <v>8712</v>
      </c>
      <c r="AT59" s="642"/>
      <c r="AU59" s="660" t="n">
        <v>8712</v>
      </c>
      <c r="AV59" s="641" t="n">
        <f aca="false">(AU59-AR59)/AU59</f>
        <v>0.219467401285583</v>
      </c>
      <c r="AW59" s="645" t="n">
        <f aca="false">41.9+16.5</f>
        <v>58.4</v>
      </c>
      <c r="AX59" s="641" t="n">
        <f aca="false">AW59*(R59/100)</f>
        <v>43.8</v>
      </c>
      <c r="AY59" s="642" t="n">
        <v>0.56</v>
      </c>
      <c r="AZ59" s="642" t="n">
        <v>3.86</v>
      </c>
      <c r="BA59" s="661" t="n">
        <v>1</v>
      </c>
      <c r="BB59" s="642" t="n">
        <v>0.11</v>
      </c>
      <c r="BC59" s="642" t="n">
        <v>0.9</v>
      </c>
      <c r="BD59" s="643" t="n">
        <f aca="false">O59/AR59</f>
        <v>0.6600675703125</v>
      </c>
      <c r="BE59" s="642" t="n">
        <v>17.31</v>
      </c>
      <c r="BF59" s="642" t="n">
        <v>17.31</v>
      </c>
      <c r="BG59" s="640" t="n">
        <f aca="false">BE59-BF59</f>
        <v>0</v>
      </c>
      <c r="BH59" s="642" t="n">
        <v>5.96</v>
      </c>
      <c r="BI59" s="642" t="n">
        <v>5.96</v>
      </c>
      <c r="BJ59" s="649" t="n">
        <f aca="false">(BH59-BI59)</f>
        <v>0</v>
      </c>
      <c r="BK59" s="642" t="n">
        <v>4</v>
      </c>
      <c r="BL59" s="643" t="n">
        <v>4</v>
      </c>
      <c r="BM59" s="662" t="n">
        <f aca="false">BK59-BL59</f>
        <v>0</v>
      </c>
      <c r="BN59" s="85" t="n">
        <f aca="false">BH59/O59</f>
        <v>0.00132784979546918</v>
      </c>
      <c r="BO59" s="642"/>
      <c r="BP59" s="642" t="n">
        <v>14.27</v>
      </c>
      <c r="BQ59" s="642" t="n">
        <v>3</v>
      </c>
      <c r="BR59" s="85" t="n">
        <f aca="false">BH59/(BH59+BP59)</f>
        <v>0.294611962432032</v>
      </c>
      <c r="BS59" s="643" t="n">
        <f aca="false">SUM(BH59,BE59,BK59)*100/SUM(BH59,BE59,BK59,BP59,BQ59)</f>
        <v>61.2258643915582</v>
      </c>
      <c r="BT59" s="643" t="n">
        <f aca="false">SUM(BF59,BI59,BL59)/SUM(BE59,BH59,BK59)</f>
        <v>1</v>
      </c>
      <c r="BU59" s="663" t="n">
        <f aca="false">CJ59</f>
        <v>86.7272727272727</v>
      </c>
      <c r="BV59" s="642" t="n">
        <v>26</v>
      </c>
      <c r="BW59" s="642" t="n">
        <v>26</v>
      </c>
      <c r="BX59" s="664" t="n">
        <f aca="false">BV59/BW59</f>
        <v>1</v>
      </c>
      <c r="BY59" s="658" t="n">
        <f aca="false">BV59*Y59/100</f>
        <v>3.9</v>
      </c>
      <c r="BZ59" s="98" t="n">
        <f aca="false">BY59/BV59</f>
        <v>0.15</v>
      </c>
      <c r="CA59" s="665" t="n">
        <v>0.78</v>
      </c>
      <c r="CB59" s="666" t="n">
        <v>33.24</v>
      </c>
      <c r="CC59" s="642"/>
      <c r="CD59" s="667" t="n">
        <v>95</v>
      </c>
      <c r="CE59" s="662" t="n">
        <v>0</v>
      </c>
      <c r="CF59" s="646" t="n">
        <v>100</v>
      </c>
      <c r="CG59" s="642" t="n">
        <v>0</v>
      </c>
      <c r="CH59" s="642" t="n">
        <v>24</v>
      </c>
      <c r="CI59" s="640" t="n">
        <f aca="false">SUM(CG59,CH59)</f>
        <v>24</v>
      </c>
      <c r="CJ59" s="643" t="n">
        <f aca="false">(G59/176)*4</f>
        <v>86.7272727272727</v>
      </c>
      <c r="CK59" s="668" t="s">
        <v>158</v>
      </c>
      <c r="CL59" s="668" t="n">
        <v>1.24</v>
      </c>
      <c r="CM59" s="648" t="s">
        <v>160</v>
      </c>
      <c r="CN59" s="648" t="n">
        <v>4.05</v>
      </c>
      <c r="CO59" s="648" t="s">
        <v>155</v>
      </c>
      <c r="CP59" s="648" t="n">
        <v>0</v>
      </c>
      <c r="CQ59" s="648" t="s">
        <v>158</v>
      </c>
      <c r="CR59" s="648" t="n">
        <v>1.1</v>
      </c>
      <c r="CS59" s="638" t="s">
        <v>206</v>
      </c>
      <c r="CT59" s="648" t="s">
        <v>155</v>
      </c>
      <c r="CU59" s="648" t="n">
        <v>0</v>
      </c>
      <c r="CV59" s="648" t="s">
        <v>156</v>
      </c>
      <c r="CW59" s="669" t="n">
        <v>0.82</v>
      </c>
      <c r="CX59" s="670" t="s">
        <v>154</v>
      </c>
      <c r="CY59" s="670" t="n">
        <v>1</v>
      </c>
      <c r="CZ59" s="659" t="s">
        <v>155</v>
      </c>
      <c r="DA59" s="648" t="n">
        <v>1.24</v>
      </c>
      <c r="DB59" s="648" t="s">
        <v>158</v>
      </c>
      <c r="DC59" s="648" t="n">
        <v>1.23</v>
      </c>
      <c r="DD59" s="648" t="s">
        <v>154</v>
      </c>
      <c r="DE59" s="648" t="n">
        <v>1</v>
      </c>
      <c r="DF59" s="648" t="s">
        <v>154</v>
      </c>
      <c r="DG59" s="648" t="n">
        <v>1</v>
      </c>
      <c r="DH59" s="668" t="s">
        <v>154</v>
      </c>
      <c r="DI59" s="668" t="n">
        <v>1</v>
      </c>
      <c r="DJ59" s="668" t="s">
        <v>160</v>
      </c>
      <c r="DK59" s="668" t="n">
        <v>0.87</v>
      </c>
      <c r="DL59" s="668" t="s">
        <v>158</v>
      </c>
      <c r="DM59" s="648" t="s">
        <v>158</v>
      </c>
      <c r="DN59" s="644" t="n">
        <v>0.01</v>
      </c>
      <c r="DO59" s="648" t="s">
        <v>162</v>
      </c>
      <c r="DP59" s="644" t="n">
        <v>0.88</v>
      </c>
      <c r="DQ59" s="668" t="s">
        <v>160</v>
      </c>
      <c r="DR59" s="671" t="n">
        <v>1.12</v>
      </c>
      <c r="DS59" s="648" t="s">
        <v>158</v>
      </c>
      <c r="DT59" s="648" t="s">
        <v>158</v>
      </c>
      <c r="DU59" s="648" t="n">
        <v>0.81</v>
      </c>
      <c r="DV59" s="648" t="s">
        <v>158</v>
      </c>
      <c r="DW59" s="648" t="n">
        <v>0.85</v>
      </c>
      <c r="DX59" s="648" t="s">
        <v>158</v>
      </c>
      <c r="DY59" s="648" t="n">
        <v>0.84</v>
      </c>
      <c r="DZ59" s="648" t="s">
        <v>154</v>
      </c>
      <c r="EA59" s="648" t="n">
        <v>1</v>
      </c>
      <c r="EB59" s="648" t="s">
        <v>155</v>
      </c>
      <c r="EC59" s="672" t="n">
        <v>0.8</v>
      </c>
      <c r="ED59" s="672" t="s">
        <v>154</v>
      </c>
      <c r="EE59" s="672" t="n">
        <v>1</v>
      </c>
      <c r="EF59" s="648" t="s">
        <v>156</v>
      </c>
      <c r="EG59" s="113" t="n">
        <f aca="false">CW59*CY59*DA59*DC59*DE59*DG59*DI59*DK59*DN59*DP59*DR59*DU59*DW59*DY59*EA59*EC59*EE59</f>
        <v>0.00496173784061362</v>
      </c>
      <c r="EH59" s="113" t="n">
        <v>2.94</v>
      </c>
      <c r="EI59" s="113" t="n">
        <v>0.91</v>
      </c>
      <c r="EJ59" s="113" t="n">
        <f aca="false">SUM(CL59,CN59,CP59,CR59,CU59,CW59,CW59)</f>
        <v>8.03</v>
      </c>
      <c r="EK59" s="113" t="n">
        <f aca="false">EI59+0.01*EJ59</f>
        <v>0.9903</v>
      </c>
      <c r="EL59" s="114" t="n">
        <f aca="false">L59</f>
        <v>14271.73125</v>
      </c>
      <c r="EM59" s="114" t="n">
        <f aca="false">POWER(EL59,EK59)</f>
        <v>13007.0327980759</v>
      </c>
      <c r="EN59" s="115" t="n">
        <f aca="false">EH59*EM59*EG59</f>
        <v>189.740211275248</v>
      </c>
      <c r="EO59" s="113" t="n">
        <f aca="false">G59</f>
        <v>3816</v>
      </c>
      <c r="EP59" s="114" t="n">
        <f aca="false">G59/J59</f>
        <v>21.6818181818182</v>
      </c>
      <c r="EQ59" s="114" t="n">
        <f aca="false">0.28+0.2*0.01*EJ59</f>
        <v>0.29606</v>
      </c>
      <c r="ER59" s="114" t="n">
        <f aca="false">1/EQ59</f>
        <v>3.37769371073431</v>
      </c>
      <c r="ES59" s="114" t="n">
        <f aca="false">(EP59/3.67)</f>
        <v>5.90785236561803</v>
      </c>
      <c r="ET59" s="114" t="n">
        <f aca="false">POWER(ES59,ER59)</f>
        <v>403.323031592957</v>
      </c>
      <c r="EU59" s="115" t="n">
        <f aca="false">ET59</f>
        <v>403.323031592957</v>
      </c>
      <c r="EV59" s="113" t="n">
        <f aca="false">AR59</f>
        <v>6800</v>
      </c>
      <c r="EW59" s="114" t="n">
        <f aca="false">AU59</f>
        <v>8712</v>
      </c>
      <c r="EX59" s="116"/>
      <c r="EY59" s="113"/>
      <c r="EZ59" s="113"/>
      <c r="FA59" s="113"/>
      <c r="FB59" s="113"/>
      <c r="FC59" s="113"/>
      <c r="FD59" s="113"/>
      <c r="FE59" s="113"/>
      <c r="FF59" s="113"/>
      <c r="FG59" s="113"/>
      <c r="FH59" s="113"/>
      <c r="FI59" s="113"/>
      <c r="FJ59" s="113"/>
      <c r="FK59" s="113"/>
      <c r="FL59" s="113"/>
      <c r="FM59" s="113"/>
      <c r="FN59" s="113"/>
      <c r="FO59" s="673"/>
      <c r="FQ59" s="113"/>
      <c r="FR59" s="113"/>
      <c r="FS59" s="113"/>
      <c r="FT59" s="113"/>
      <c r="FU59" s="113"/>
      <c r="FV59" s="113"/>
      <c r="FW59" s="113"/>
      <c r="FX59" s="113"/>
      <c r="FY59" s="113"/>
      <c r="FZ59" s="113"/>
      <c r="GA59" s="113"/>
      <c r="GB59" s="113"/>
      <c r="GC59" s="113"/>
      <c r="GD59" s="113"/>
      <c r="GE59" s="113"/>
      <c r="GF59" s="113"/>
      <c r="GG59" s="113"/>
      <c r="GH59" s="113"/>
      <c r="GI59" s="113"/>
      <c r="GJ59" s="113"/>
      <c r="GK59" s="113"/>
      <c r="GL59" s="113"/>
      <c r="GM59" s="113"/>
      <c r="GN59" s="113"/>
      <c r="GO59" s="113"/>
      <c r="GP59" s="113"/>
      <c r="GQ59" s="113"/>
      <c r="GR59" s="113"/>
      <c r="GS59" s="113"/>
      <c r="GT59" s="113"/>
      <c r="GU59" s="113"/>
      <c r="GV59" s="113"/>
      <c r="GW59" s="113"/>
      <c r="GX59" s="113"/>
      <c r="GY59" s="113"/>
      <c r="GZ59" s="113"/>
      <c r="HA59" s="113"/>
      <c r="HB59" s="113"/>
      <c r="HC59" s="113"/>
      <c r="HD59" s="113"/>
      <c r="HE59" s="113"/>
      <c r="HF59" s="113"/>
      <c r="HG59" s="113"/>
      <c r="HH59" s="113"/>
      <c r="HI59" s="113"/>
      <c r="HJ59" s="113"/>
      <c r="HK59" s="113"/>
      <c r="HL59" s="113"/>
      <c r="HM59" s="113"/>
      <c r="HN59" s="113"/>
      <c r="HO59" s="113"/>
      <c r="HP59" s="113"/>
      <c r="HQ59" s="113"/>
      <c r="HR59" s="113"/>
      <c r="HS59" s="113"/>
      <c r="HT59" s="113"/>
      <c r="HU59" s="673"/>
    </row>
    <row r="60" s="674" customFormat="true" ht="13.5" hidden="false" customHeight="true" outlineLevel="0" collapsed="false">
      <c r="A60" s="638" t="s">
        <v>206</v>
      </c>
      <c r="B60" s="638" t="s">
        <v>206</v>
      </c>
      <c r="C60" s="638" t="s">
        <v>155</v>
      </c>
      <c r="D60" s="638" t="n">
        <v>6.79</v>
      </c>
      <c r="E60" s="639" t="s">
        <v>193</v>
      </c>
      <c r="F60" s="638" t="s">
        <v>194</v>
      </c>
      <c r="G60" s="640" t="n">
        <f aca="false">233*8</f>
        <v>1864</v>
      </c>
      <c r="H60" s="640" t="n">
        <v>1656</v>
      </c>
      <c r="I60" s="641" t="n">
        <f aca="false">(G60-H60)/G60</f>
        <v>0.111587982832618</v>
      </c>
      <c r="J60" s="642" t="n">
        <f aca="false">8*22</f>
        <v>176</v>
      </c>
      <c r="K60" s="642" t="n">
        <v>117.75</v>
      </c>
      <c r="L60" s="643" t="n">
        <f aca="false">K60*(0.65+0.4)*29.5</f>
        <v>3647.30625</v>
      </c>
      <c r="M60" s="643" t="n">
        <f aca="false">L60*((100-R60)/100)</f>
        <v>911.8265625</v>
      </c>
      <c r="N60" s="644" t="n">
        <f aca="false">(R60/100)*L60</f>
        <v>2735.4796875</v>
      </c>
      <c r="O60" s="641" t="n">
        <f aca="false">L60-S60+X60</f>
        <v>1147.077815625</v>
      </c>
      <c r="P60" s="645" t="n">
        <f aca="false">O60/1000</f>
        <v>1.147077815625</v>
      </c>
      <c r="Q60" s="641" t="n">
        <f aca="false">K60*(0.65+0.4)</f>
        <v>123.6375</v>
      </c>
      <c r="R60" s="646" t="n">
        <v>75</v>
      </c>
      <c r="S60" s="644" t="n">
        <f aca="false">(R60/100)*L60</f>
        <v>2735.4796875</v>
      </c>
      <c r="T60" s="647" t="n">
        <v>8</v>
      </c>
      <c r="U60" s="647" t="n">
        <v>0.6</v>
      </c>
      <c r="V60" s="648" t="n">
        <f aca="false">(T60+U60+(0.02*AD60*AF60))/100</f>
        <v>0.086</v>
      </c>
      <c r="W60" s="648" t="n">
        <v>1</v>
      </c>
      <c r="X60" s="649" t="n">
        <f aca="false">S60*V60*W60</f>
        <v>235.251253125</v>
      </c>
      <c r="Y60" s="646" t="n">
        <v>15</v>
      </c>
      <c r="Z60" s="649" t="n">
        <f aca="false">(Y60/100)*O60</f>
        <v>172.06167234375</v>
      </c>
      <c r="AA60" s="647" t="n">
        <v>1</v>
      </c>
      <c r="AB60" s="644" t="n">
        <f aca="false">(AA60/100)*O60</f>
        <v>11.47077815625</v>
      </c>
      <c r="AC60" s="648" t="s">
        <v>162</v>
      </c>
      <c r="AD60" s="648" t="n">
        <v>20</v>
      </c>
      <c r="AE60" s="648" t="s">
        <v>156</v>
      </c>
      <c r="AF60" s="644" t="n">
        <v>0</v>
      </c>
      <c r="AG60" s="649" t="n">
        <f aca="false">AB60*(1+(AD60/100)*AF60)</f>
        <v>11.47077815625</v>
      </c>
      <c r="AH60" s="649" t="n">
        <f aca="false">AR60*AK60</f>
        <v>182580</v>
      </c>
      <c r="AI60" s="649" t="n">
        <f aca="false">AU60*AK60</f>
        <v>162540</v>
      </c>
      <c r="AJ60" s="650" t="n">
        <f aca="false">(AH60-AI60)/AH60</f>
        <v>0.109760105159382</v>
      </c>
      <c r="AK60" s="651" t="n">
        <v>30</v>
      </c>
      <c r="AL60" s="675" t="n">
        <v>5</v>
      </c>
      <c r="AM60" s="653" t="n">
        <f aca="false">AR60/G60</f>
        <v>3.26502145922747</v>
      </c>
      <c r="AN60" s="654" t="n">
        <f aca="false">AU60/H60</f>
        <v>3.27173913043478</v>
      </c>
      <c r="AO60" s="655" t="n">
        <f aca="false">(AM60-AN60)/AM60</f>
        <v>-0.00205746617325577</v>
      </c>
      <c r="AP60" s="656" t="n">
        <v>6086</v>
      </c>
      <c r="AQ60" s="657"/>
      <c r="AR60" s="658" t="n">
        <v>6086</v>
      </c>
      <c r="AS60" s="659" t="n">
        <v>5418</v>
      </c>
      <c r="AT60" s="642"/>
      <c r="AU60" s="660" t="n">
        <v>5418</v>
      </c>
      <c r="AV60" s="641" t="n">
        <f aca="false">(AU60-AR60)/AU60</f>
        <v>-0.123292727943891</v>
      </c>
      <c r="AW60" s="645" t="n">
        <f aca="false">43+15</f>
        <v>58</v>
      </c>
      <c r="AX60" s="641" t="n">
        <f aca="false">AW60*(R60/100)</f>
        <v>43.5</v>
      </c>
      <c r="AY60" s="642" t="n">
        <v>0</v>
      </c>
      <c r="AZ60" s="642" t="n">
        <v>11.3</v>
      </c>
      <c r="BA60" s="661" t="n">
        <v>7</v>
      </c>
      <c r="BB60" s="642" t="n">
        <v>4.6</v>
      </c>
      <c r="BC60" s="642" t="n">
        <v>11.48</v>
      </c>
      <c r="BD60" s="643" t="n">
        <f aca="false">O60/AR60</f>
        <v>0.18847811627095</v>
      </c>
      <c r="BE60" s="640" t="n">
        <v>66</v>
      </c>
      <c r="BF60" s="640" t="n">
        <v>66</v>
      </c>
      <c r="BG60" s="640" t="n">
        <f aca="false">BE60-BF60</f>
        <v>0</v>
      </c>
      <c r="BH60" s="642" t="n">
        <v>10</v>
      </c>
      <c r="BI60" s="642" t="n">
        <v>10</v>
      </c>
      <c r="BJ60" s="649" t="n">
        <f aca="false">(BH60-BI60)</f>
        <v>0</v>
      </c>
      <c r="BK60" s="642" t="n">
        <v>24</v>
      </c>
      <c r="BL60" s="643" t="n">
        <v>24</v>
      </c>
      <c r="BM60" s="662" t="n">
        <f aca="false">BK60-BL60</f>
        <v>0</v>
      </c>
      <c r="BN60" s="85" t="n">
        <f aca="false">BH60/O60</f>
        <v>0.00871780437541752</v>
      </c>
      <c r="BO60" s="642"/>
      <c r="BP60" s="642" t="n">
        <v>0</v>
      </c>
      <c r="BQ60" s="642" t="n">
        <v>3</v>
      </c>
      <c r="BR60" s="85" t="n">
        <v>1</v>
      </c>
      <c r="BS60" s="643" t="n">
        <f aca="false">SUM(BH60,BE60,BK60)*100/SUM(BH60,BE60,BK60,BP60,BQ60)</f>
        <v>97.0873786407767</v>
      </c>
      <c r="BT60" s="643" t="n">
        <f aca="false">SUM(BF60,BI60,BL60)/SUM(BE60,BH60,BK60)</f>
        <v>1</v>
      </c>
      <c r="BU60" s="663" t="n">
        <f aca="false">CJ60</f>
        <v>42.3636363636364</v>
      </c>
      <c r="BV60" s="642" t="n">
        <v>10</v>
      </c>
      <c r="BW60" s="642" t="n">
        <v>10</v>
      </c>
      <c r="BX60" s="664" t="n">
        <f aca="false">IF(OR(ISBLANK(BV60),ISBLANK(BW60)),"",BV60/BW60)</f>
        <v>1</v>
      </c>
      <c r="BY60" s="658" t="n">
        <f aca="false">BV60*Y60/100</f>
        <v>1.5</v>
      </c>
      <c r="BZ60" s="98" t="n">
        <v>0</v>
      </c>
      <c r="CA60" s="665" t="n">
        <v>1.12</v>
      </c>
      <c r="CB60" s="666" t="n">
        <v>6.76</v>
      </c>
      <c r="CC60" s="642"/>
      <c r="CD60" s="667" t="n">
        <v>95</v>
      </c>
      <c r="CE60" s="662" t="n">
        <v>0</v>
      </c>
      <c r="CF60" s="646" t="n">
        <v>100</v>
      </c>
      <c r="CG60" s="642" t="n">
        <v>0</v>
      </c>
      <c r="CH60" s="642" t="n">
        <v>24</v>
      </c>
      <c r="CI60" s="640" t="n">
        <f aca="false">SUM(CG60,CH60)</f>
        <v>24</v>
      </c>
      <c r="CJ60" s="643" t="n">
        <f aca="false">(G60/176)*4</f>
        <v>42.3636363636364</v>
      </c>
      <c r="CK60" s="668" t="s">
        <v>158</v>
      </c>
      <c r="CL60" s="668" t="n">
        <v>1.24</v>
      </c>
      <c r="CM60" s="648" t="s">
        <v>160</v>
      </c>
      <c r="CN60" s="648" t="n">
        <v>4.05</v>
      </c>
      <c r="CO60" s="648" t="s">
        <v>155</v>
      </c>
      <c r="CP60" s="648" t="n">
        <v>0</v>
      </c>
      <c r="CQ60" s="648" t="s">
        <v>158</v>
      </c>
      <c r="CR60" s="648" t="n">
        <v>1.1</v>
      </c>
      <c r="CS60" s="638" t="s">
        <v>206</v>
      </c>
      <c r="CT60" s="648" t="s">
        <v>155</v>
      </c>
      <c r="CU60" s="648" t="n">
        <v>0</v>
      </c>
      <c r="CV60" s="648" t="s">
        <v>156</v>
      </c>
      <c r="CW60" s="669" t="n">
        <v>0.82</v>
      </c>
      <c r="CX60" s="670" t="s">
        <v>154</v>
      </c>
      <c r="CY60" s="670" t="n">
        <v>1</v>
      </c>
      <c r="CZ60" s="659" t="s">
        <v>155</v>
      </c>
      <c r="DA60" s="648" t="n">
        <v>1.24</v>
      </c>
      <c r="DB60" s="648" t="s">
        <v>158</v>
      </c>
      <c r="DC60" s="648" t="n">
        <v>1.23</v>
      </c>
      <c r="DD60" s="648" t="s">
        <v>154</v>
      </c>
      <c r="DE60" s="648" t="n">
        <v>1</v>
      </c>
      <c r="DF60" s="648" t="s">
        <v>154</v>
      </c>
      <c r="DG60" s="648" t="n">
        <v>1</v>
      </c>
      <c r="DH60" s="668" t="s">
        <v>154</v>
      </c>
      <c r="DI60" s="668" t="n">
        <v>1</v>
      </c>
      <c r="DJ60" s="668" t="s">
        <v>160</v>
      </c>
      <c r="DK60" s="668" t="n">
        <v>0.87</v>
      </c>
      <c r="DL60" s="668" t="s">
        <v>158</v>
      </c>
      <c r="DM60" s="648" t="s">
        <v>158</v>
      </c>
      <c r="DN60" s="644" t="n">
        <v>0.01</v>
      </c>
      <c r="DO60" s="648" t="s">
        <v>162</v>
      </c>
      <c r="DP60" s="644" t="n">
        <v>0.88</v>
      </c>
      <c r="DQ60" s="668" t="s">
        <v>156</v>
      </c>
      <c r="DR60" s="671" t="n">
        <v>1.29</v>
      </c>
      <c r="DS60" s="648" t="s">
        <v>158</v>
      </c>
      <c r="DT60" s="648" t="s">
        <v>158</v>
      </c>
      <c r="DU60" s="648" t="n">
        <v>0.81</v>
      </c>
      <c r="DV60" s="648" t="s">
        <v>158</v>
      </c>
      <c r="DW60" s="648" t="n">
        <v>0.85</v>
      </c>
      <c r="DX60" s="648" t="s">
        <v>158</v>
      </c>
      <c r="DY60" s="648" t="n">
        <v>0.84</v>
      </c>
      <c r="DZ60" s="648" t="s">
        <v>154</v>
      </c>
      <c r="EA60" s="648" t="n">
        <v>1</v>
      </c>
      <c r="EB60" s="648" t="s">
        <v>155</v>
      </c>
      <c r="EC60" s="672" t="n">
        <v>0.8</v>
      </c>
      <c r="ED60" s="672" t="s">
        <v>154</v>
      </c>
      <c r="EE60" s="672" t="n">
        <v>1</v>
      </c>
      <c r="EF60" s="648" t="s">
        <v>156</v>
      </c>
      <c r="EG60" s="113" t="n">
        <f aca="false">CW60*CY60*DA60*DC60*DE60*DG60*DI60*DK60*DN60*DP60*DR60*DU60*DW60*DY60*EA60*EC60*EE60</f>
        <v>0.00571485876284962</v>
      </c>
      <c r="EH60" s="113" t="n">
        <v>2.94</v>
      </c>
      <c r="EI60" s="113" t="n">
        <v>0.91</v>
      </c>
      <c r="EJ60" s="113" t="n">
        <f aca="false">SUM(CL60,CN60,CP60,CR60,CU60,CW60,CW60)</f>
        <v>8.03</v>
      </c>
      <c r="EK60" s="113" t="n">
        <f aca="false">EI60+0.01*EJ60</f>
        <v>0.9903</v>
      </c>
      <c r="EL60" s="114" t="n">
        <f aca="false">L60</f>
        <v>3647.30625</v>
      </c>
      <c r="EM60" s="114" t="n">
        <f aca="false">POWER(EL60,EK60)</f>
        <v>3368.38015647688</v>
      </c>
      <c r="EN60" s="115" t="n">
        <f aca="false">EH60*EM60*EG60</f>
        <v>56.594461550321</v>
      </c>
      <c r="EO60" s="113" t="n">
        <f aca="false">G60</f>
        <v>1864</v>
      </c>
      <c r="EP60" s="114" t="n">
        <f aca="false">G60/J60</f>
        <v>10.5909090909091</v>
      </c>
      <c r="EQ60" s="114" t="n">
        <f aca="false">0.28+0.2*0.01*EJ60</f>
        <v>0.29606</v>
      </c>
      <c r="ER60" s="114" t="n">
        <f aca="false">1/EQ60</f>
        <v>3.37769371073431</v>
      </c>
      <c r="ES60" s="114" t="n">
        <f aca="false">(EP60/3.67)</f>
        <v>2.88580629180084</v>
      </c>
      <c r="ET60" s="114" t="n">
        <f aca="false">POWER(ES60,ER60)</f>
        <v>35.8625812731238</v>
      </c>
      <c r="EU60" s="115" t="n">
        <f aca="false">ET60</f>
        <v>35.8625812731238</v>
      </c>
      <c r="EV60" s="113" t="n">
        <f aca="false">AR60</f>
        <v>6086</v>
      </c>
      <c r="EW60" s="114" t="n">
        <f aca="false">AU60</f>
        <v>5418</v>
      </c>
      <c r="EX60" s="116"/>
      <c r="EY60" s="113"/>
      <c r="EZ60" s="113"/>
      <c r="FA60" s="113"/>
      <c r="FB60" s="113"/>
      <c r="FC60" s="113"/>
      <c r="FD60" s="113"/>
      <c r="FE60" s="113"/>
      <c r="FF60" s="113"/>
      <c r="FG60" s="113"/>
      <c r="FH60" s="113"/>
      <c r="FI60" s="113"/>
      <c r="FJ60" s="113"/>
      <c r="FK60" s="113"/>
      <c r="FL60" s="113"/>
      <c r="FM60" s="113"/>
      <c r="FN60" s="113"/>
      <c r="FO60" s="673"/>
      <c r="FQ60" s="113"/>
      <c r="FR60" s="113"/>
      <c r="FS60" s="113"/>
      <c r="FT60" s="113"/>
      <c r="FU60" s="113"/>
      <c r="FV60" s="113"/>
      <c r="FW60" s="113"/>
      <c r="FX60" s="113"/>
      <c r="FY60" s="113"/>
      <c r="FZ60" s="113"/>
      <c r="GA60" s="113"/>
      <c r="GB60" s="113"/>
      <c r="GC60" s="113"/>
      <c r="GD60" s="113"/>
      <c r="GE60" s="113"/>
      <c r="GF60" s="113"/>
      <c r="GG60" s="113"/>
      <c r="GH60" s="113"/>
      <c r="GI60" s="113"/>
      <c r="GJ60" s="113"/>
      <c r="GK60" s="113"/>
      <c r="GL60" s="113"/>
      <c r="GM60" s="113"/>
      <c r="GN60" s="113"/>
      <c r="GO60" s="113"/>
      <c r="GP60" s="113"/>
      <c r="GQ60" s="113"/>
      <c r="GR60" s="113"/>
      <c r="GS60" s="113"/>
      <c r="GT60" s="113"/>
      <c r="GU60" s="113"/>
      <c r="GV60" s="113"/>
      <c r="GW60" s="113"/>
      <c r="GX60" s="113"/>
      <c r="GY60" s="113"/>
      <c r="GZ60" s="113"/>
      <c r="HA60" s="113"/>
      <c r="HB60" s="113"/>
      <c r="HC60" s="113"/>
      <c r="HD60" s="113"/>
      <c r="HE60" s="113"/>
      <c r="HF60" s="113"/>
      <c r="HG60" s="113"/>
      <c r="HH60" s="113"/>
      <c r="HI60" s="113"/>
      <c r="HJ60" s="113"/>
      <c r="HK60" s="113"/>
      <c r="HL60" s="113"/>
      <c r="HM60" s="113"/>
      <c r="HN60" s="113"/>
      <c r="HO60" s="113"/>
      <c r="HP60" s="113"/>
      <c r="HQ60" s="113"/>
      <c r="HR60" s="113"/>
      <c r="HS60" s="113"/>
      <c r="HT60" s="113"/>
      <c r="HU60" s="673"/>
    </row>
    <row r="61" s="674" customFormat="true" ht="13.5" hidden="false" customHeight="true" outlineLevel="0" collapsed="false">
      <c r="A61" s="638" t="s">
        <v>206</v>
      </c>
      <c r="B61" s="638" t="s">
        <v>206</v>
      </c>
      <c r="C61" s="638" t="s">
        <v>155</v>
      </c>
      <c r="D61" s="638" t="n">
        <v>6.79</v>
      </c>
      <c r="E61" s="639" t="s">
        <v>193</v>
      </c>
      <c r="F61" s="638" t="s">
        <v>194</v>
      </c>
      <c r="G61" s="640" t="n">
        <f aca="false">233*8</f>
        <v>1864</v>
      </c>
      <c r="H61" s="640" t="n">
        <v>1656</v>
      </c>
      <c r="I61" s="641" t="n">
        <f aca="false">(G61-H61)/G61</f>
        <v>0.111587982832618</v>
      </c>
      <c r="J61" s="642" t="n">
        <f aca="false">8*22</f>
        <v>176</v>
      </c>
      <c r="K61" s="642" t="n">
        <v>27.15</v>
      </c>
      <c r="L61" s="643" t="n">
        <f aca="false">K61*(0.65+0.4)*29.5</f>
        <v>840.97125</v>
      </c>
      <c r="M61" s="643" t="n">
        <f aca="false">L61*((100-R61)/100)</f>
        <v>210.2428125</v>
      </c>
      <c r="N61" s="644" t="n">
        <f aca="false">(R61/100)*L61</f>
        <v>630.7284375</v>
      </c>
      <c r="O61" s="641" t="n">
        <f aca="false">L61-S61+X61</f>
        <v>264.485458125</v>
      </c>
      <c r="P61" s="645" t="n">
        <f aca="false">O61/1000</f>
        <v>0.264485458125</v>
      </c>
      <c r="Q61" s="641" t="n">
        <f aca="false">K61*(0.65+0.4)</f>
        <v>28.5075</v>
      </c>
      <c r="R61" s="646" t="n">
        <v>75</v>
      </c>
      <c r="S61" s="644" t="n">
        <f aca="false">(R61/100)*L61</f>
        <v>630.7284375</v>
      </c>
      <c r="T61" s="647" t="n">
        <v>8</v>
      </c>
      <c r="U61" s="647" t="n">
        <v>0.6</v>
      </c>
      <c r="V61" s="648" t="n">
        <f aca="false">(T61+U61+(0.02*AD61*AF61))/100</f>
        <v>0.086</v>
      </c>
      <c r="W61" s="648" t="n">
        <v>1</v>
      </c>
      <c r="X61" s="649" t="n">
        <f aca="false">S61*V61*W61</f>
        <v>54.242645625</v>
      </c>
      <c r="Y61" s="646" t="n">
        <v>15</v>
      </c>
      <c r="Z61" s="649" t="n">
        <f aca="false">(Y61/100)*O61</f>
        <v>39.67281871875</v>
      </c>
      <c r="AA61" s="647" t="n">
        <v>1</v>
      </c>
      <c r="AB61" s="644" t="n">
        <f aca="false">(AA61/100)*O61</f>
        <v>2.64485458125</v>
      </c>
      <c r="AC61" s="648" t="s">
        <v>162</v>
      </c>
      <c r="AD61" s="648" t="n">
        <v>20</v>
      </c>
      <c r="AE61" s="648" t="s">
        <v>156</v>
      </c>
      <c r="AF61" s="644" t="n">
        <v>0</v>
      </c>
      <c r="AG61" s="649" t="n">
        <f aca="false">AB61*(1+(AD61/100)*AF61)</f>
        <v>2.64485458125</v>
      </c>
      <c r="AH61" s="649" t="n">
        <f aca="false">AR61*AK61</f>
        <v>100080</v>
      </c>
      <c r="AI61" s="649" t="n">
        <f aca="false">AU61*AK61</f>
        <v>137010</v>
      </c>
      <c r="AJ61" s="650" t="n">
        <f aca="false">(AH61-AI61)/AH61</f>
        <v>-0.36900479616307</v>
      </c>
      <c r="AK61" s="651" t="n">
        <v>30</v>
      </c>
      <c r="AL61" s="675" t="n">
        <v>3</v>
      </c>
      <c r="AM61" s="653" t="n">
        <f aca="false">AR61/G61</f>
        <v>1.78969957081545</v>
      </c>
      <c r="AN61" s="654" t="n">
        <f aca="false">AU61/H61</f>
        <v>2.75785024154589</v>
      </c>
      <c r="AO61" s="655" t="n">
        <f aca="false">(AM61-AN61)/AM61</f>
        <v>-0.540957089400943</v>
      </c>
      <c r="AP61" s="656" t="n">
        <v>3336</v>
      </c>
      <c r="AQ61" s="657"/>
      <c r="AR61" s="658" t="n">
        <v>3336</v>
      </c>
      <c r="AS61" s="659" t="n">
        <v>4567</v>
      </c>
      <c r="AT61" s="642"/>
      <c r="AU61" s="660" t="n">
        <v>4567</v>
      </c>
      <c r="AV61" s="641" t="n">
        <f aca="false">(AU61-AR61)/AU61</f>
        <v>0.269542369170134</v>
      </c>
      <c r="AW61" s="645" t="n">
        <f aca="false">44+15</f>
        <v>59</v>
      </c>
      <c r="AX61" s="641" t="n">
        <f aca="false">AW61*(R61/100)</f>
        <v>44.25</v>
      </c>
      <c r="AY61" s="642" t="n">
        <v>0.48</v>
      </c>
      <c r="AZ61" s="642" t="n">
        <v>8.39</v>
      </c>
      <c r="BA61" s="661" t="n">
        <v>5</v>
      </c>
      <c r="BB61" s="642" t="n">
        <v>3.42</v>
      </c>
      <c r="BC61" s="642" t="n">
        <v>0.21</v>
      </c>
      <c r="BD61" s="643" t="n">
        <f aca="false">O61/AR61</f>
        <v>0.0792822116681655</v>
      </c>
      <c r="BE61" s="642" t="n">
        <v>4</v>
      </c>
      <c r="BF61" s="642" t="n">
        <v>3.92</v>
      </c>
      <c r="BG61" s="640" t="n">
        <f aca="false">BE61-BF61</f>
        <v>0.0800000000000001</v>
      </c>
      <c r="BH61" s="642" t="n">
        <v>2.2</v>
      </c>
      <c r="BI61" s="642" t="n">
        <v>2.2</v>
      </c>
      <c r="BJ61" s="649" t="n">
        <f aca="false">(BH61-BI61)</f>
        <v>0</v>
      </c>
      <c r="BK61" s="642" t="n">
        <v>5</v>
      </c>
      <c r="BL61" s="643" t="n">
        <v>5</v>
      </c>
      <c r="BM61" s="662" t="n">
        <f aca="false">BK61-BL61</f>
        <v>0</v>
      </c>
      <c r="BN61" s="85" t="n">
        <f aca="false">BH61/O61</f>
        <v>0.00831803765543981</v>
      </c>
      <c r="BO61" s="642"/>
      <c r="BP61" s="642" t="n">
        <v>2.4</v>
      </c>
      <c r="BQ61" s="642" t="n">
        <v>3</v>
      </c>
      <c r="BR61" s="85" t="n">
        <f aca="false">BH61/(BH61+BP61)</f>
        <v>0.478260869565217</v>
      </c>
      <c r="BS61" s="643" t="n">
        <f aca="false">SUM(BH61,BE61,BK61)*100/SUM(BH61,BE61,BK61,BP61,BQ61)</f>
        <v>67.4698795180723</v>
      </c>
      <c r="BT61" s="643" t="n">
        <f aca="false">SUM(BF61,BI61,BL61)/SUM(BE61,BH61,BK61)</f>
        <v>0.992857142857143</v>
      </c>
      <c r="BU61" s="663" t="n">
        <f aca="false">CJ61</f>
        <v>42.3636363636364</v>
      </c>
      <c r="BV61" s="642" t="n">
        <v>6</v>
      </c>
      <c r="BW61" s="642" t="n">
        <v>6</v>
      </c>
      <c r="BX61" s="664" t="n">
        <f aca="false">IF(OR(ISBLANK(BV61),ISBLANK(BW61)),"",BV61/BW61)</f>
        <v>1</v>
      </c>
      <c r="BY61" s="658" t="n">
        <f aca="false">BV61*Y61/100</f>
        <v>0.9</v>
      </c>
      <c r="BZ61" s="98" t="n">
        <v>0</v>
      </c>
      <c r="CA61" s="665" t="n">
        <v>0.73</v>
      </c>
      <c r="CB61" s="666" t="n">
        <v>6.76</v>
      </c>
      <c r="CC61" s="642"/>
      <c r="CD61" s="667" t="n">
        <v>95</v>
      </c>
      <c r="CE61" s="662" t="n">
        <v>0</v>
      </c>
      <c r="CF61" s="646" t="n">
        <v>100</v>
      </c>
      <c r="CG61" s="642" t="n">
        <v>0</v>
      </c>
      <c r="CH61" s="642" t="n">
        <v>24</v>
      </c>
      <c r="CI61" s="640" t="n">
        <f aca="false">SUM(CG61,CH61)</f>
        <v>24</v>
      </c>
      <c r="CJ61" s="643" t="n">
        <f aca="false">(G61/176)*4</f>
        <v>42.3636363636364</v>
      </c>
      <c r="CK61" s="668" t="s">
        <v>158</v>
      </c>
      <c r="CL61" s="668" t="n">
        <v>1.24</v>
      </c>
      <c r="CM61" s="648" t="s">
        <v>160</v>
      </c>
      <c r="CN61" s="648" t="n">
        <v>4.05</v>
      </c>
      <c r="CO61" s="648" t="s">
        <v>155</v>
      </c>
      <c r="CP61" s="648" t="n">
        <v>0</v>
      </c>
      <c r="CQ61" s="648" t="s">
        <v>158</v>
      </c>
      <c r="CR61" s="648" t="n">
        <v>1.1</v>
      </c>
      <c r="CS61" s="638" t="s">
        <v>206</v>
      </c>
      <c r="CT61" s="648" t="s">
        <v>155</v>
      </c>
      <c r="CU61" s="648" t="n">
        <v>0</v>
      </c>
      <c r="CV61" s="648" t="s">
        <v>156</v>
      </c>
      <c r="CW61" s="669" t="n">
        <v>0.82</v>
      </c>
      <c r="CX61" s="670" t="s">
        <v>154</v>
      </c>
      <c r="CY61" s="670" t="n">
        <v>1</v>
      </c>
      <c r="CZ61" s="659" t="s">
        <v>155</v>
      </c>
      <c r="DA61" s="648" t="n">
        <v>1.24</v>
      </c>
      <c r="DB61" s="648" t="s">
        <v>158</v>
      </c>
      <c r="DC61" s="648" t="n">
        <v>1.23</v>
      </c>
      <c r="DD61" s="648" t="s">
        <v>154</v>
      </c>
      <c r="DE61" s="648" t="n">
        <v>1</v>
      </c>
      <c r="DF61" s="648" t="s">
        <v>154</v>
      </c>
      <c r="DG61" s="648" t="n">
        <v>1</v>
      </c>
      <c r="DH61" s="668" t="s">
        <v>154</v>
      </c>
      <c r="DI61" s="668" t="n">
        <v>1</v>
      </c>
      <c r="DJ61" s="668" t="s">
        <v>160</v>
      </c>
      <c r="DK61" s="668" t="n">
        <v>0.87</v>
      </c>
      <c r="DL61" s="668" t="s">
        <v>158</v>
      </c>
      <c r="DM61" s="648" t="s">
        <v>158</v>
      </c>
      <c r="DN61" s="644" t="n">
        <v>0.01</v>
      </c>
      <c r="DO61" s="648" t="s">
        <v>162</v>
      </c>
      <c r="DP61" s="644" t="n">
        <v>0.88</v>
      </c>
      <c r="DQ61" s="668" t="s">
        <v>156</v>
      </c>
      <c r="DR61" s="671" t="n">
        <v>1.29</v>
      </c>
      <c r="DS61" s="648" t="s">
        <v>158</v>
      </c>
      <c r="DT61" s="648" t="s">
        <v>158</v>
      </c>
      <c r="DU61" s="648" t="n">
        <v>0.81</v>
      </c>
      <c r="DV61" s="648" t="s">
        <v>158</v>
      </c>
      <c r="DW61" s="648" t="n">
        <v>0.85</v>
      </c>
      <c r="DX61" s="648" t="s">
        <v>158</v>
      </c>
      <c r="DY61" s="648" t="n">
        <v>0.84</v>
      </c>
      <c r="DZ61" s="648" t="s">
        <v>154</v>
      </c>
      <c r="EA61" s="648" t="n">
        <v>1</v>
      </c>
      <c r="EB61" s="648" t="s">
        <v>155</v>
      </c>
      <c r="EC61" s="672" t="n">
        <v>0.8</v>
      </c>
      <c r="ED61" s="672" t="s">
        <v>154</v>
      </c>
      <c r="EE61" s="672" t="n">
        <v>1</v>
      </c>
      <c r="EF61" s="648" t="s">
        <v>156</v>
      </c>
      <c r="EG61" s="113" t="n">
        <f aca="false">CW61*CY61*DA61*DC61*DE61*DG61*DI61*DK61*DN61*DP61*DR61*DU61*DW61*DY61*EA61*EC61*EE61</f>
        <v>0.00571485876284962</v>
      </c>
      <c r="EH61" s="113" t="n">
        <v>2.94</v>
      </c>
      <c r="EI61" s="113" t="n">
        <v>0.91</v>
      </c>
      <c r="EJ61" s="113" t="n">
        <f aca="false">SUM(CL61,CN61,CP61,CR61,CU61,CW61,CW61)</f>
        <v>8.03</v>
      </c>
      <c r="EK61" s="113" t="n">
        <f aca="false">EI61+0.01*EJ61</f>
        <v>0.9903</v>
      </c>
      <c r="EL61" s="114" t="n">
        <f aca="false">L61</f>
        <v>840.97125</v>
      </c>
      <c r="EM61" s="114" t="n">
        <f aca="false">POWER(EL61,EK61)</f>
        <v>787.790558952311</v>
      </c>
      <c r="EN61" s="115" t="n">
        <f aca="false">EH61*EM61*EG61</f>
        <v>13.2362086306093</v>
      </c>
      <c r="EO61" s="113" t="n">
        <f aca="false">G61</f>
        <v>1864</v>
      </c>
      <c r="EP61" s="114" t="n">
        <f aca="false">G61/J61</f>
        <v>10.5909090909091</v>
      </c>
      <c r="EQ61" s="114" t="n">
        <f aca="false">0.28+0.2*0.01*EJ61</f>
        <v>0.29606</v>
      </c>
      <c r="ER61" s="114" t="n">
        <f aca="false">1/EQ61</f>
        <v>3.37769371073431</v>
      </c>
      <c r="ES61" s="114" t="n">
        <f aca="false">(EP61/3.67)</f>
        <v>2.88580629180084</v>
      </c>
      <c r="ET61" s="114" t="n">
        <f aca="false">POWER(ES61,ER61)</f>
        <v>35.8625812731238</v>
      </c>
      <c r="EU61" s="115" t="n">
        <f aca="false">ET61</f>
        <v>35.8625812731238</v>
      </c>
      <c r="EV61" s="113" t="n">
        <f aca="false">AR61</f>
        <v>3336</v>
      </c>
      <c r="EW61" s="114" t="n">
        <f aca="false">AU61</f>
        <v>4567</v>
      </c>
      <c r="EX61" s="116"/>
      <c r="EY61" s="113"/>
      <c r="EZ61" s="113"/>
      <c r="FA61" s="113"/>
      <c r="FB61" s="113"/>
      <c r="FC61" s="113"/>
      <c r="FD61" s="113"/>
      <c r="FE61" s="113"/>
      <c r="FF61" s="113"/>
      <c r="FG61" s="113"/>
      <c r="FH61" s="113"/>
      <c r="FI61" s="113"/>
      <c r="FJ61" s="113"/>
      <c r="FK61" s="113"/>
      <c r="FL61" s="113"/>
      <c r="FM61" s="113"/>
      <c r="FN61" s="113"/>
      <c r="FO61" s="673"/>
      <c r="FQ61" s="113"/>
      <c r="FR61" s="113"/>
      <c r="FS61" s="113"/>
      <c r="FT61" s="113"/>
      <c r="FU61" s="113"/>
      <c r="FV61" s="113"/>
      <c r="FW61" s="113"/>
      <c r="FX61" s="113"/>
      <c r="FY61" s="113"/>
      <c r="FZ61" s="113"/>
      <c r="GA61" s="113"/>
      <c r="GB61" s="113"/>
      <c r="GC61" s="113"/>
      <c r="GD61" s="113"/>
      <c r="GE61" s="113"/>
      <c r="GF61" s="113"/>
      <c r="GG61" s="113"/>
      <c r="GH61" s="113"/>
      <c r="GI61" s="113"/>
      <c r="GJ61" s="113"/>
      <c r="GK61" s="113"/>
      <c r="GL61" s="113"/>
      <c r="GM61" s="113"/>
      <c r="GN61" s="113"/>
      <c r="GO61" s="113"/>
      <c r="GP61" s="113"/>
      <c r="GQ61" s="113"/>
      <c r="GR61" s="113"/>
      <c r="GS61" s="113"/>
      <c r="GT61" s="113"/>
      <c r="GU61" s="113"/>
      <c r="GV61" s="113"/>
      <c r="GW61" s="113"/>
      <c r="GX61" s="113"/>
      <c r="GY61" s="113"/>
      <c r="GZ61" s="113"/>
      <c r="HA61" s="113"/>
      <c r="HB61" s="113"/>
      <c r="HC61" s="113"/>
      <c r="HD61" s="113"/>
      <c r="HE61" s="113"/>
      <c r="HF61" s="113"/>
      <c r="HG61" s="113"/>
      <c r="HH61" s="113"/>
      <c r="HI61" s="113"/>
      <c r="HJ61" s="113"/>
      <c r="HK61" s="113"/>
      <c r="HL61" s="113"/>
      <c r="HM61" s="113"/>
      <c r="HN61" s="113"/>
      <c r="HO61" s="113"/>
      <c r="HP61" s="113"/>
      <c r="HQ61" s="113"/>
      <c r="HR61" s="113"/>
      <c r="HS61" s="113"/>
      <c r="HT61" s="113"/>
      <c r="HU61" s="673"/>
    </row>
    <row r="62" s="674" customFormat="true" ht="12.75" hidden="false" customHeight="true" outlineLevel="0" collapsed="false">
      <c r="A62" s="638" t="s">
        <v>206</v>
      </c>
      <c r="B62" s="638" t="s">
        <v>206</v>
      </c>
      <c r="C62" s="638" t="s">
        <v>155</v>
      </c>
      <c r="D62" s="638" t="n">
        <v>6.79</v>
      </c>
      <c r="E62" s="639" t="s">
        <v>193</v>
      </c>
      <c r="F62" s="638" t="s">
        <v>194</v>
      </c>
      <c r="G62" s="640" t="n">
        <f aca="false">143*8</f>
        <v>1144</v>
      </c>
      <c r="H62" s="640" t="n">
        <v>1144</v>
      </c>
      <c r="I62" s="641" t="n">
        <f aca="false">(G62-H62)/G62</f>
        <v>0</v>
      </c>
      <c r="J62" s="642" t="n">
        <f aca="false">8*22</f>
        <v>176</v>
      </c>
      <c r="K62" s="642" t="n">
        <v>33</v>
      </c>
      <c r="L62" s="643" t="n">
        <f aca="false">K62*(0.65+0.4)*29.5</f>
        <v>1022.175</v>
      </c>
      <c r="M62" s="643" t="n">
        <f aca="false">L62*((100-R62)/100)</f>
        <v>255.54375</v>
      </c>
      <c r="N62" s="644" t="n">
        <f aca="false">(R62/100)*L62</f>
        <v>766.63125</v>
      </c>
      <c r="O62" s="641" t="n">
        <f aca="false">L62-S62+X62</f>
        <v>321.4740375</v>
      </c>
      <c r="P62" s="645" t="n">
        <f aca="false">O62/1000</f>
        <v>0.3214740375</v>
      </c>
      <c r="Q62" s="641" t="n">
        <f aca="false">K62*(0.65+0.4)</f>
        <v>34.65</v>
      </c>
      <c r="R62" s="646" t="n">
        <v>75</v>
      </c>
      <c r="S62" s="644" t="n">
        <f aca="false">(R62/100)*L62</f>
        <v>766.63125</v>
      </c>
      <c r="T62" s="647" t="n">
        <v>8</v>
      </c>
      <c r="U62" s="647" t="n">
        <v>0.6</v>
      </c>
      <c r="V62" s="648" t="n">
        <f aca="false">(T62+U62+(0.02*AD62*AF62))/100</f>
        <v>0.086</v>
      </c>
      <c r="W62" s="648" t="n">
        <v>1</v>
      </c>
      <c r="X62" s="649" t="n">
        <f aca="false">S62*V62*W62</f>
        <v>65.9302875</v>
      </c>
      <c r="Y62" s="646" t="n">
        <v>15</v>
      </c>
      <c r="Z62" s="649" t="n">
        <f aca="false">(Y62/100)*O62</f>
        <v>48.221105625</v>
      </c>
      <c r="AA62" s="647" t="n">
        <v>1</v>
      </c>
      <c r="AB62" s="644" t="n">
        <f aca="false">(AA62/100)*O62</f>
        <v>3.214740375</v>
      </c>
      <c r="AC62" s="648" t="s">
        <v>162</v>
      </c>
      <c r="AD62" s="648" t="n">
        <v>20</v>
      </c>
      <c r="AE62" s="648" t="s">
        <v>156</v>
      </c>
      <c r="AF62" s="644" t="n">
        <v>0</v>
      </c>
      <c r="AG62" s="649" t="n">
        <f aca="false">AB62*(1+(AD62/100)*AF62)</f>
        <v>3.214740375</v>
      </c>
      <c r="AH62" s="649" t="n">
        <f aca="false">AR62*AK62</f>
        <v>70740</v>
      </c>
      <c r="AI62" s="649" t="n">
        <f aca="false">AU62*AK62</f>
        <v>72750</v>
      </c>
      <c r="AJ62" s="650" t="n">
        <f aca="false">(AH62-AI62)/AH62</f>
        <v>-0.0284139100932994</v>
      </c>
      <c r="AK62" s="651" t="n">
        <v>30</v>
      </c>
      <c r="AL62" s="675" t="n">
        <v>4</v>
      </c>
      <c r="AM62" s="653" t="n">
        <f aca="false">AR62/G62</f>
        <v>2.06118881118881</v>
      </c>
      <c r="AN62" s="654" t="n">
        <f aca="false">AU62/H62</f>
        <v>2.11975524475524</v>
      </c>
      <c r="AO62" s="655" t="n">
        <f aca="false">(AM62-AN62)/AM62</f>
        <v>-0.0284139100932993</v>
      </c>
      <c r="AP62" s="656" t="n">
        <v>2358</v>
      </c>
      <c r="AQ62" s="657"/>
      <c r="AR62" s="658" t="n">
        <v>2358</v>
      </c>
      <c r="AS62" s="659" t="n">
        <v>2425</v>
      </c>
      <c r="AT62" s="642"/>
      <c r="AU62" s="660" t="n">
        <v>2425</v>
      </c>
      <c r="AV62" s="641" t="n">
        <f aca="false">(AU62-AR62)/AU62</f>
        <v>0.0276288659793814</v>
      </c>
      <c r="AW62" s="645" t="n">
        <f aca="false">44+16</f>
        <v>60</v>
      </c>
      <c r="AX62" s="641" t="n">
        <f aca="false">AW62*(R62/100)</f>
        <v>45</v>
      </c>
      <c r="AY62" s="642" t="n">
        <v>0</v>
      </c>
      <c r="AZ62" s="642" t="n">
        <v>4.66</v>
      </c>
      <c r="BA62" s="661" t="n">
        <v>5</v>
      </c>
      <c r="BB62" s="642" t="n">
        <v>0</v>
      </c>
      <c r="BC62" s="642" t="n">
        <v>2.14</v>
      </c>
      <c r="BD62" s="643" t="n">
        <f aca="false">O62/AR62</f>
        <v>0.136333349236641</v>
      </c>
      <c r="BE62" s="640" t="n">
        <v>92</v>
      </c>
      <c r="BF62" s="640" t="n">
        <v>92</v>
      </c>
      <c r="BG62" s="640" t="n">
        <f aca="false">BE62-BF62</f>
        <v>0</v>
      </c>
      <c r="BH62" s="642" t="n">
        <v>1.9</v>
      </c>
      <c r="BI62" s="642" t="n">
        <v>1.9</v>
      </c>
      <c r="BJ62" s="649" t="n">
        <f aca="false">(BH62-BI62)</f>
        <v>0</v>
      </c>
      <c r="BK62" s="642" t="n">
        <v>9.6</v>
      </c>
      <c r="BL62" s="643" t="n">
        <v>9.6</v>
      </c>
      <c r="BM62" s="662" t="n">
        <f aca="false">BK62-BL62</f>
        <v>0</v>
      </c>
      <c r="BN62" s="85" t="n">
        <f aca="false">BH62/O62</f>
        <v>0.00591027510269783</v>
      </c>
      <c r="BO62" s="642"/>
      <c r="BP62" s="642" t="n">
        <v>17.64</v>
      </c>
      <c r="BQ62" s="642" t="n">
        <v>3</v>
      </c>
      <c r="BR62" s="85" t="n">
        <f aca="false">BH62/(BH62+BP62)</f>
        <v>0.0972364380757421</v>
      </c>
      <c r="BS62" s="643" t="n">
        <f aca="false">SUM(BH62,BE62,BK62)*100/SUM(BH62,BE62,BK62,BP62,BQ62)</f>
        <v>83.373610439826</v>
      </c>
      <c r="BT62" s="643" t="n">
        <f aca="false">SUM(BF62,BI62,BL62)/SUM(BE62,BH62,BK62)</f>
        <v>1</v>
      </c>
      <c r="BU62" s="663" t="n">
        <f aca="false">CJ62</f>
        <v>26</v>
      </c>
      <c r="BV62" s="642" t="n">
        <v>4</v>
      </c>
      <c r="BW62" s="642" t="n">
        <v>4</v>
      </c>
      <c r="BX62" s="664" t="n">
        <f aca="false">BV62/BW62</f>
        <v>1</v>
      </c>
      <c r="BY62" s="658" t="n">
        <f aca="false">BV62*Y62/100</f>
        <v>0.6</v>
      </c>
      <c r="BZ62" s="98" t="n">
        <f aca="false">BY62/BV62</f>
        <v>0.15</v>
      </c>
      <c r="CA62" s="665" t="n">
        <v>0.97</v>
      </c>
      <c r="CB62" s="666" t="n">
        <v>0</v>
      </c>
      <c r="CC62" s="642"/>
      <c r="CD62" s="667" t="n">
        <v>95</v>
      </c>
      <c r="CE62" s="662" t="n">
        <v>0</v>
      </c>
      <c r="CF62" s="646" t="n">
        <v>100</v>
      </c>
      <c r="CG62" s="642" t="n">
        <v>0</v>
      </c>
      <c r="CH62" s="642" t="n">
        <v>24</v>
      </c>
      <c r="CI62" s="640" t="n">
        <f aca="false">SUM(CG62,CH62)</f>
        <v>24</v>
      </c>
      <c r="CJ62" s="643" t="n">
        <f aca="false">(G62/176)*4</f>
        <v>26</v>
      </c>
      <c r="CK62" s="668" t="s">
        <v>158</v>
      </c>
      <c r="CL62" s="668" t="n">
        <v>1.24</v>
      </c>
      <c r="CM62" s="648" t="s">
        <v>160</v>
      </c>
      <c r="CN62" s="648" t="n">
        <v>4.05</v>
      </c>
      <c r="CO62" s="648" t="s">
        <v>155</v>
      </c>
      <c r="CP62" s="648" t="n">
        <v>0</v>
      </c>
      <c r="CQ62" s="648" t="s">
        <v>158</v>
      </c>
      <c r="CR62" s="648" t="n">
        <v>1.1</v>
      </c>
      <c r="CS62" s="638" t="s">
        <v>206</v>
      </c>
      <c r="CT62" s="648" t="s">
        <v>155</v>
      </c>
      <c r="CU62" s="648" t="n">
        <v>0</v>
      </c>
      <c r="CV62" s="648" t="s">
        <v>156</v>
      </c>
      <c r="CW62" s="669" t="n">
        <v>0.82</v>
      </c>
      <c r="CX62" s="670" t="s">
        <v>154</v>
      </c>
      <c r="CY62" s="670" t="n">
        <v>1</v>
      </c>
      <c r="CZ62" s="659" t="s">
        <v>155</v>
      </c>
      <c r="DA62" s="648" t="n">
        <v>1.24</v>
      </c>
      <c r="DB62" s="648" t="s">
        <v>158</v>
      </c>
      <c r="DC62" s="648" t="n">
        <v>1.23</v>
      </c>
      <c r="DD62" s="648" t="s">
        <v>154</v>
      </c>
      <c r="DE62" s="648" t="n">
        <v>1</v>
      </c>
      <c r="DF62" s="648" t="s">
        <v>154</v>
      </c>
      <c r="DG62" s="648" t="n">
        <v>1</v>
      </c>
      <c r="DH62" s="668" t="s">
        <v>154</v>
      </c>
      <c r="DI62" s="668" t="n">
        <v>1</v>
      </c>
      <c r="DJ62" s="668" t="s">
        <v>160</v>
      </c>
      <c r="DK62" s="668" t="n">
        <v>0.87</v>
      </c>
      <c r="DL62" s="668" t="s">
        <v>158</v>
      </c>
      <c r="DM62" s="648" t="s">
        <v>158</v>
      </c>
      <c r="DN62" s="644" t="n">
        <v>0.01</v>
      </c>
      <c r="DO62" s="648" t="s">
        <v>162</v>
      </c>
      <c r="DP62" s="644" t="n">
        <v>0.88</v>
      </c>
      <c r="DQ62" s="668" t="s">
        <v>154</v>
      </c>
      <c r="DR62" s="671" t="n">
        <v>1</v>
      </c>
      <c r="DS62" s="648" t="s">
        <v>158</v>
      </c>
      <c r="DT62" s="648" t="s">
        <v>158</v>
      </c>
      <c r="DU62" s="648" t="n">
        <v>0.81</v>
      </c>
      <c r="DV62" s="648" t="s">
        <v>158</v>
      </c>
      <c r="DW62" s="648" t="n">
        <v>0.85</v>
      </c>
      <c r="DX62" s="648" t="s">
        <v>158</v>
      </c>
      <c r="DY62" s="648" t="n">
        <v>0.84</v>
      </c>
      <c r="DZ62" s="648" t="s">
        <v>154</v>
      </c>
      <c r="EA62" s="648" t="n">
        <v>1</v>
      </c>
      <c r="EB62" s="648" t="s">
        <v>155</v>
      </c>
      <c r="EC62" s="672" t="n">
        <v>0.8</v>
      </c>
      <c r="ED62" s="672" t="s">
        <v>154</v>
      </c>
      <c r="EE62" s="672" t="n">
        <v>1</v>
      </c>
      <c r="EF62" s="648" t="s">
        <v>156</v>
      </c>
      <c r="EG62" s="113" t="n">
        <f aca="false">CW62*CY62*DA62*DC62*DE62*DG62*DI62*DK62*DN62*DP62*DR62*DU62*DW62*DY62*EA62*EC62*EE62</f>
        <v>0.00443012307197645</v>
      </c>
      <c r="EH62" s="113" t="n">
        <v>2.94</v>
      </c>
      <c r="EI62" s="113" t="n">
        <v>0.91</v>
      </c>
      <c r="EJ62" s="113" t="n">
        <f aca="false">SUM(CL62,CN62,CP62,CR62,CU62,CW62,CW62)</f>
        <v>8.03</v>
      </c>
      <c r="EK62" s="113" t="n">
        <f aca="false">EI62+0.01*EJ62</f>
        <v>0.9903</v>
      </c>
      <c r="EL62" s="114" t="n">
        <f aca="false">L62</f>
        <v>1022.175</v>
      </c>
      <c r="EM62" s="114" t="n">
        <f aca="false">POWER(EL62,EK62)</f>
        <v>955.724809545159</v>
      </c>
      <c r="EN62" s="115" t="n">
        <f aca="false">EH62*EM62*EG62</f>
        <v>12.4478968759253</v>
      </c>
      <c r="EO62" s="113" t="n">
        <f aca="false">G62</f>
        <v>1144</v>
      </c>
      <c r="EP62" s="114" t="n">
        <f aca="false">G62/J62</f>
        <v>6.5</v>
      </c>
      <c r="EQ62" s="114" t="n">
        <f aca="false">0.28+0.2*0.01*EJ62</f>
        <v>0.29606</v>
      </c>
      <c r="ER62" s="114" t="n">
        <f aca="false">1/EQ62</f>
        <v>3.37769371073431</v>
      </c>
      <c r="ES62" s="114" t="n">
        <f aca="false">(EP62/3.67)</f>
        <v>1.77111716621253</v>
      </c>
      <c r="ET62" s="114" t="n">
        <f aca="false">POWER(ES62,ER62)</f>
        <v>6.89450860881247</v>
      </c>
      <c r="EU62" s="115" t="n">
        <f aca="false">ET62</f>
        <v>6.89450860881247</v>
      </c>
      <c r="EV62" s="113" t="n">
        <f aca="false">AR62</f>
        <v>2358</v>
      </c>
      <c r="EW62" s="114" t="n">
        <f aca="false">AU62</f>
        <v>2425</v>
      </c>
      <c r="EX62" s="116"/>
      <c r="EY62" s="113"/>
      <c r="EZ62" s="113"/>
      <c r="FA62" s="113"/>
      <c r="FB62" s="113"/>
      <c r="FC62" s="113"/>
      <c r="FD62" s="113"/>
      <c r="FE62" s="113"/>
      <c r="FF62" s="113"/>
      <c r="FG62" s="113"/>
      <c r="FH62" s="113"/>
      <c r="FI62" s="113"/>
      <c r="FJ62" s="113"/>
      <c r="FK62" s="113"/>
      <c r="FL62" s="113"/>
      <c r="FM62" s="113"/>
      <c r="FN62" s="113"/>
      <c r="FO62" s="673"/>
      <c r="FQ62" s="113"/>
      <c r="FR62" s="113"/>
      <c r="FS62" s="113"/>
      <c r="FT62" s="113"/>
      <c r="FU62" s="113"/>
      <c r="FV62" s="113"/>
      <c r="FW62" s="113"/>
      <c r="FX62" s="113"/>
      <c r="FY62" s="113"/>
      <c r="FZ62" s="113"/>
      <c r="GA62" s="113"/>
      <c r="GB62" s="113"/>
      <c r="GC62" s="113"/>
      <c r="GD62" s="113"/>
      <c r="GE62" s="113"/>
      <c r="GF62" s="113"/>
      <c r="GG62" s="113"/>
      <c r="GH62" s="113"/>
      <c r="GI62" s="113"/>
      <c r="GJ62" s="113"/>
      <c r="GK62" s="113"/>
      <c r="GL62" s="113"/>
      <c r="GM62" s="113"/>
      <c r="GN62" s="113"/>
      <c r="GO62" s="113"/>
      <c r="GP62" s="113"/>
      <c r="GQ62" s="113"/>
      <c r="GR62" s="113"/>
      <c r="GS62" s="113"/>
      <c r="GT62" s="113"/>
      <c r="GU62" s="113"/>
      <c r="GV62" s="113"/>
      <c r="GW62" s="113"/>
      <c r="GX62" s="113"/>
      <c r="GY62" s="113"/>
      <c r="GZ62" s="113"/>
      <c r="HA62" s="113"/>
      <c r="HB62" s="113"/>
      <c r="HC62" s="113"/>
      <c r="HD62" s="113"/>
      <c r="HE62" s="113"/>
      <c r="HF62" s="113"/>
      <c r="HG62" s="113"/>
      <c r="HH62" s="113"/>
      <c r="HI62" s="113"/>
      <c r="HJ62" s="113"/>
      <c r="HK62" s="113"/>
      <c r="HL62" s="113"/>
      <c r="HM62" s="113"/>
      <c r="HN62" s="113"/>
      <c r="HO62" s="113"/>
      <c r="HP62" s="113"/>
      <c r="HQ62" s="113"/>
      <c r="HR62" s="113"/>
      <c r="HS62" s="113"/>
      <c r="HT62" s="113"/>
      <c r="HU62" s="673"/>
    </row>
    <row r="63" s="674" customFormat="true" ht="13.5" hidden="false" customHeight="true" outlineLevel="0" collapsed="false">
      <c r="A63" s="638" t="s">
        <v>206</v>
      </c>
      <c r="B63" s="638" t="s">
        <v>206</v>
      </c>
      <c r="C63" s="638" t="s">
        <v>155</v>
      </c>
      <c r="D63" s="638" t="n">
        <v>6.79</v>
      </c>
      <c r="E63" s="639" t="s">
        <v>193</v>
      </c>
      <c r="F63" s="638" t="s">
        <v>194</v>
      </c>
      <c r="G63" s="640" t="n">
        <f aca="false">334*8</f>
        <v>2672</v>
      </c>
      <c r="H63" s="640" t="n">
        <v>2048</v>
      </c>
      <c r="I63" s="641" t="n">
        <f aca="false">(G63-H63)/G63</f>
        <v>0.233532934131737</v>
      </c>
      <c r="J63" s="642" t="n">
        <f aca="false">8*22</f>
        <v>176</v>
      </c>
      <c r="K63" s="642" t="n">
        <v>110.7</v>
      </c>
      <c r="L63" s="643" t="n">
        <f aca="false">K63*(0.65+0.4)*29.5</f>
        <v>3428.9325</v>
      </c>
      <c r="M63" s="643" t="n">
        <f aca="false">L63*((100-R63)/100)</f>
        <v>857.233125</v>
      </c>
      <c r="N63" s="644" t="n">
        <f aca="false">(R63/100)*L63</f>
        <v>2571.699375</v>
      </c>
      <c r="O63" s="641" t="n">
        <f aca="false">L63-S63+X63</f>
        <v>1078.39927125</v>
      </c>
      <c r="P63" s="645" t="n">
        <f aca="false">O63/1000</f>
        <v>1.07839927125</v>
      </c>
      <c r="Q63" s="641" t="n">
        <f aca="false">K63*(0.65+0.4)</f>
        <v>116.235</v>
      </c>
      <c r="R63" s="646" t="n">
        <v>75</v>
      </c>
      <c r="S63" s="644" t="n">
        <f aca="false">(R63/100)*L63</f>
        <v>2571.699375</v>
      </c>
      <c r="T63" s="647" t="n">
        <v>8</v>
      </c>
      <c r="U63" s="647" t="n">
        <v>0.6</v>
      </c>
      <c r="V63" s="648" t="n">
        <f aca="false">(T63+U63+(0.02*AD63*AF63))/100</f>
        <v>0.086</v>
      </c>
      <c r="W63" s="648" t="n">
        <v>1</v>
      </c>
      <c r="X63" s="649" t="n">
        <f aca="false">S63*V63*W63</f>
        <v>221.16614625</v>
      </c>
      <c r="Y63" s="646" t="n">
        <v>15</v>
      </c>
      <c r="Z63" s="649" t="n">
        <f aca="false">(Y63/100)*O63</f>
        <v>161.7598906875</v>
      </c>
      <c r="AA63" s="647" t="n">
        <v>1</v>
      </c>
      <c r="AB63" s="644" t="n">
        <f aca="false">(AA63/100)*O63</f>
        <v>10.7839927125</v>
      </c>
      <c r="AC63" s="648" t="s">
        <v>162</v>
      </c>
      <c r="AD63" s="648" t="n">
        <v>20</v>
      </c>
      <c r="AE63" s="648" t="s">
        <v>156</v>
      </c>
      <c r="AF63" s="644" t="n">
        <v>0</v>
      </c>
      <c r="AG63" s="649" t="n">
        <f aca="false">AB63*(1+(AD63/100)*AF63)</f>
        <v>10.7839927125</v>
      </c>
      <c r="AH63" s="649" t="n">
        <f aca="false">AR63*AK63</f>
        <v>261690</v>
      </c>
      <c r="AI63" s="649" t="n">
        <f aca="false">AU63*AK63</f>
        <v>215190</v>
      </c>
      <c r="AJ63" s="650" t="n">
        <f aca="false">(AH63-AI63)/AH63</f>
        <v>0.177691161297719</v>
      </c>
      <c r="AK63" s="651" t="n">
        <v>30</v>
      </c>
      <c r="AL63" s="652" t="n">
        <v>5</v>
      </c>
      <c r="AM63" s="653" t="n">
        <f aca="false">AR63/G63</f>
        <v>3.26459580838323</v>
      </c>
      <c r="AN63" s="654" t="n">
        <f aca="false">AU63/H63</f>
        <v>3.50244140625</v>
      </c>
      <c r="AO63" s="655" t="n">
        <f aca="false">(AM63-AN63)/AM63</f>
        <v>-0.0728560629943826</v>
      </c>
      <c r="AP63" s="656" t="n">
        <v>8723</v>
      </c>
      <c r="AQ63" s="657"/>
      <c r="AR63" s="658" t="n">
        <v>8723</v>
      </c>
      <c r="AS63" s="659" t="n">
        <v>7173</v>
      </c>
      <c r="AT63" s="642"/>
      <c r="AU63" s="660" t="n">
        <v>7173</v>
      </c>
      <c r="AV63" s="641" t="n">
        <f aca="false">(AU63-AR63)/AU63</f>
        <v>-0.216088108183466</v>
      </c>
      <c r="AW63" s="645" t="n">
        <f aca="false">43+15</f>
        <v>58</v>
      </c>
      <c r="AX63" s="641" t="n">
        <f aca="false">AW63*(R63/100)</f>
        <v>43.5</v>
      </c>
      <c r="AY63" s="642" t="n">
        <v>0</v>
      </c>
      <c r="AZ63" s="642" t="n">
        <v>17.67</v>
      </c>
      <c r="BA63" s="661" t="n">
        <v>14</v>
      </c>
      <c r="BB63" s="642" t="n">
        <v>4.95</v>
      </c>
      <c r="BC63" s="642" t="n">
        <v>0.37</v>
      </c>
      <c r="BD63" s="643" t="n">
        <f aca="false">O63/AR63</f>
        <v>0.123627108936146</v>
      </c>
      <c r="BE63" s="640" t="n">
        <v>85</v>
      </c>
      <c r="BF63" s="640" t="n">
        <v>85</v>
      </c>
      <c r="BG63" s="640" t="n">
        <f aca="false">BE63-BF63</f>
        <v>0</v>
      </c>
      <c r="BH63" s="642" t="n">
        <v>1</v>
      </c>
      <c r="BI63" s="642" t="n">
        <v>1</v>
      </c>
      <c r="BJ63" s="649" t="n">
        <f aca="false">(BH63-BI63)</f>
        <v>0</v>
      </c>
      <c r="BK63" s="642" t="n">
        <v>5</v>
      </c>
      <c r="BL63" s="643" t="n">
        <v>5</v>
      </c>
      <c r="BM63" s="662" t="n">
        <f aca="false">BK63-BL63</f>
        <v>0</v>
      </c>
      <c r="BN63" s="85" t="n">
        <f aca="false">BH63/O63</f>
        <v>0.000927300329905522</v>
      </c>
      <c r="BO63" s="642"/>
      <c r="BP63" s="642" t="n">
        <v>19.08</v>
      </c>
      <c r="BQ63" s="642" t="n">
        <v>3</v>
      </c>
      <c r="BR63" s="85" t="n">
        <f aca="false">BH63/(BH63+BP63)</f>
        <v>0.049800796812749</v>
      </c>
      <c r="BS63" s="643" t="n">
        <f aca="false">SUM(BH63,BE63,BK63)*100/SUM(BH63,BE63,BK63,BP63,BQ63)</f>
        <v>80.4740007074637</v>
      </c>
      <c r="BT63" s="643" t="n">
        <f aca="false">SUM(BF63,BI63,BL63)/SUM(BE63,BH63,BK63)</f>
        <v>1</v>
      </c>
      <c r="BU63" s="663" t="n">
        <f aca="false">CJ63</f>
        <v>60.7272727272727</v>
      </c>
      <c r="BV63" s="642" t="n">
        <v>69</v>
      </c>
      <c r="BW63" s="642" t="n">
        <v>69</v>
      </c>
      <c r="BX63" s="664" t="n">
        <f aca="false">BV63/BW63</f>
        <v>1</v>
      </c>
      <c r="BY63" s="658" t="n">
        <f aca="false">BV63*Y63/100</f>
        <v>10.35</v>
      </c>
      <c r="BZ63" s="98" t="n">
        <f aca="false">BY63/BV63</f>
        <v>0.15</v>
      </c>
      <c r="CA63" s="665" t="n">
        <v>1.22</v>
      </c>
      <c r="CB63" s="666" t="n">
        <v>-0.3</v>
      </c>
      <c r="CC63" s="642"/>
      <c r="CD63" s="667" t="n">
        <v>95</v>
      </c>
      <c r="CE63" s="662" t="n">
        <v>0</v>
      </c>
      <c r="CF63" s="646" t="n">
        <v>100</v>
      </c>
      <c r="CG63" s="642" t="n">
        <v>0</v>
      </c>
      <c r="CH63" s="642" t="n">
        <v>24</v>
      </c>
      <c r="CI63" s="640" t="n">
        <f aca="false">SUM(CG63,CH63)</f>
        <v>24</v>
      </c>
      <c r="CJ63" s="643" t="n">
        <f aca="false">(G63/176)*4</f>
        <v>60.7272727272727</v>
      </c>
      <c r="CK63" s="668" t="s">
        <v>158</v>
      </c>
      <c r="CL63" s="668" t="n">
        <v>1.24</v>
      </c>
      <c r="CM63" s="648" t="s">
        <v>160</v>
      </c>
      <c r="CN63" s="648" t="n">
        <v>4.05</v>
      </c>
      <c r="CO63" s="648" t="s">
        <v>155</v>
      </c>
      <c r="CP63" s="648" t="n">
        <v>0</v>
      </c>
      <c r="CQ63" s="648" t="s">
        <v>158</v>
      </c>
      <c r="CR63" s="648" t="n">
        <v>1.1</v>
      </c>
      <c r="CS63" s="638" t="s">
        <v>206</v>
      </c>
      <c r="CT63" s="648" t="s">
        <v>155</v>
      </c>
      <c r="CU63" s="648" t="n">
        <v>0</v>
      </c>
      <c r="CV63" s="648" t="s">
        <v>156</v>
      </c>
      <c r="CW63" s="669" t="n">
        <v>0.82</v>
      </c>
      <c r="CX63" s="670" t="s">
        <v>154</v>
      </c>
      <c r="CY63" s="670" t="n">
        <v>1</v>
      </c>
      <c r="CZ63" s="659" t="s">
        <v>155</v>
      </c>
      <c r="DA63" s="648" t="n">
        <v>1.24</v>
      </c>
      <c r="DB63" s="648" t="s">
        <v>158</v>
      </c>
      <c r="DC63" s="648" t="n">
        <v>1.23</v>
      </c>
      <c r="DD63" s="648" t="s">
        <v>154</v>
      </c>
      <c r="DE63" s="648" t="n">
        <v>1</v>
      </c>
      <c r="DF63" s="648" t="s">
        <v>154</v>
      </c>
      <c r="DG63" s="648" t="n">
        <v>1</v>
      </c>
      <c r="DH63" s="668" t="s">
        <v>154</v>
      </c>
      <c r="DI63" s="668" t="n">
        <v>1</v>
      </c>
      <c r="DJ63" s="668" t="s">
        <v>160</v>
      </c>
      <c r="DK63" s="668" t="n">
        <v>0.87</v>
      </c>
      <c r="DL63" s="668" t="s">
        <v>158</v>
      </c>
      <c r="DM63" s="648" t="s">
        <v>158</v>
      </c>
      <c r="DN63" s="644" t="n">
        <v>0.01</v>
      </c>
      <c r="DO63" s="648" t="s">
        <v>162</v>
      </c>
      <c r="DP63" s="644" t="n">
        <v>0.88</v>
      </c>
      <c r="DQ63" s="668" t="s">
        <v>156</v>
      </c>
      <c r="DR63" s="671" t="n">
        <v>1.29</v>
      </c>
      <c r="DS63" s="648" t="s">
        <v>158</v>
      </c>
      <c r="DT63" s="648" t="s">
        <v>158</v>
      </c>
      <c r="DU63" s="648" t="n">
        <v>0.81</v>
      </c>
      <c r="DV63" s="648" t="s">
        <v>158</v>
      </c>
      <c r="DW63" s="648" t="n">
        <v>0.85</v>
      </c>
      <c r="DX63" s="648" t="s">
        <v>158</v>
      </c>
      <c r="DY63" s="648" t="n">
        <v>0.84</v>
      </c>
      <c r="DZ63" s="648" t="s">
        <v>154</v>
      </c>
      <c r="EA63" s="648" t="n">
        <v>1</v>
      </c>
      <c r="EB63" s="648" t="s">
        <v>155</v>
      </c>
      <c r="EC63" s="672" t="n">
        <v>0.8</v>
      </c>
      <c r="ED63" s="672" t="s">
        <v>154</v>
      </c>
      <c r="EE63" s="672" t="n">
        <v>1</v>
      </c>
      <c r="EF63" s="648" t="s">
        <v>156</v>
      </c>
      <c r="EG63" s="113" t="n">
        <f aca="false">CW63*CY63*DA63*DC63*DE63*DG63*DI63*DK63*DN63*DP63*DR63*DU63*DW63*DY63*EA63*EC63*EE63</f>
        <v>0.00571485876284962</v>
      </c>
      <c r="EH63" s="113" t="n">
        <v>2.94</v>
      </c>
      <c r="EI63" s="113" t="n">
        <v>0.91</v>
      </c>
      <c r="EJ63" s="113" t="n">
        <f aca="false">SUM(CL63,CN63,CP63,CR63,CU63,CW63,CW63)</f>
        <v>8.03</v>
      </c>
      <c r="EK63" s="113" t="n">
        <f aca="false">EI63+0.01*EJ63</f>
        <v>0.9903</v>
      </c>
      <c r="EL63" s="114" t="n">
        <f aca="false">L63</f>
        <v>3428.9325</v>
      </c>
      <c r="EM63" s="114" t="n">
        <f aca="false">POWER(EL63,EK63)</f>
        <v>3168.60347562887</v>
      </c>
      <c r="EN63" s="115" t="n">
        <f aca="false">EH63*EM63*EG63</f>
        <v>53.2378767357587</v>
      </c>
      <c r="EO63" s="113" t="n">
        <f aca="false">G63</f>
        <v>2672</v>
      </c>
      <c r="EP63" s="114" t="n">
        <f aca="false">G63/J63</f>
        <v>15.1818181818182</v>
      </c>
      <c r="EQ63" s="114" t="n">
        <f aca="false">0.28+0.2*0.01*EJ63</f>
        <v>0.29606</v>
      </c>
      <c r="ER63" s="114" t="n">
        <f aca="false">1/EQ63</f>
        <v>3.37769371073431</v>
      </c>
      <c r="ES63" s="114" t="n">
        <f aca="false">(EP63/3.67)</f>
        <v>4.1367351994055</v>
      </c>
      <c r="ET63" s="114" t="n">
        <f aca="false">POWER(ES63,ER63)</f>
        <v>121.026621057189</v>
      </c>
      <c r="EU63" s="115" t="n">
        <f aca="false">ET63</f>
        <v>121.026621057189</v>
      </c>
      <c r="EV63" s="113" t="n">
        <f aca="false">AR63</f>
        <v>8723</v>
      </c>
      <c r="EW63" s="114" t="n">
        <f aca="false">AU63</f>
        <v>7173</v>
      </c>
      <c r="EX63" s="116"/>
      <c r="EY63" s="113"/>
      <c r="EZ63" s="113"/>
      <c r="FA63" s="113"/>
      <c r="FB63" s="113"/>
      <c r="FC63" s="113"/>
      <c r="FD63" s="113"/>
      <c r="FE63" s="113"/>
      <c r="FF63" s="113"/>
      <c r="FG63" s="113"/>
      <c r="FH63" s="113"/>
      <c r="FI63" s="113"/>
      <c r="FJ63" s="113"/>
      <c r="FK63" s="113"/>
      <c r="FL63" s="113"/>
      <c r="FM63" s="113"/>
      <c r="FN63" s="113"/>
      <c r="FO63" s="673"/>
      <c r="FQ63" s="113"/>
      <c r="FR63" s="113"/>
      <c r="FS63" s="113"/>
      <c r="FT63" s="113"/>
      <c r="FU63" s="113"/>
      <c r="FV63" s="113"/>
      <c r="FW63" s="113"/>
      <c r="FX63" s="113"/>
      <c r="FY63" s="113"/>
      <c r="FZ63" s="113"/>
      <c r="GA63" s="113"/>
      <c r="GB63" s="113"/>
      <c r="GC63" s="113"/>
      <c r="GD63" s="113"/>
      <c r="GE63" s="113"/>
      <c r="GF63" s="113"/>
      <c r="GG63" s="113"/>
      <c r="GH63" s="113"/>
      <c r="GI63" s="113"/>
      <c r="GJ63" s="113"/>
      <c r="GK63" s="113"/>
      <c r="GL63" s="113"/>
      <c r="GM63" s="113"/>
      <c r="GN63" s="113"/>
      <c r="GO63" s="113"/>
      <c r="GP63" s="113"/>
      <c r="GQ63" s="113"/>
      <c r="GR63" s="113"/>
      <c r="GS63" s="113"/>
      <c r="GT63" s="113"/>
      <c r="GU63" s="113"/>
      <c r="GV63" s="113"/>
      <c r="GW63" s="113"/>
      <c r="GX63" s="113"/>
      <c r="GY63" s="113"/>
      <c r="GZ63" s="113"/>
      <c r="HA63" s="113"/>
      <c r="HB63" s="113"/>
      <c r="HC63" s="113"/>
      <c r="HD63" s="113"/>
      <c r="HE63" s="113"/>
      <c r="HF63" s="113"/>
      <c r="HG63" s="113"/>
      <c r="HH63" s="113"/>
      <c r="HI63" s="113"/>
      <c r="HJ63" s="113"/>
      <c r="HK63" s="113"/>
      <c r="HL63" s="113"/>
      <c r="HM63" s="113"/>
      <c r="HN63" s="113"/>
      <c r="HO63" s="113"/>
      <c r="HP63" s="113"/>
      <c r="HQ63" s="113"/>
      <c r="HR63" s="113"/>
      <c r="HS63" s="113"/>
      <c r="HT63" s="113"/>
      <c r="HU63" s="673"/>
    </row>
    <row r="64" s="674" customFormat="true" ht="14.25" hidden="false" customHeight="true" outlineLevel="0" collapsed="false">
      <c r="A64" s="638" t="s">
        <v>206</v>
      </c>
      <c r="B64" s="638" t="s">
        <v>206</v>
      </c>
      <c r="C64" s="638" t="s">
        <v>155</v>
      </c>
      <c r="D64" s="638" t="n">
        <v>6.79</v>
      </c>
      <c r="E64" s="639" t="s">
        <v>193</v>
      </c>
      <c r="F64" s="638" t="s">
        <v>194</v>
      </c>
      <c r="G64" s="640" t="n">
        <f aca="false">317*8</f>
        <v>2536</v>
      </c>
      <c r="H64" s="640" t="n">
        <v>1816</v>
      </c>
      <c r="I64" s="641" t="n">
        <f aca="false">(G64-H64)/G64</f>
        <v>0.28391167192429</v>
      </c>
      <c r="J64" s="642" t="n">
        <f aca="false">8*22</f>
        <v>176</v>
      </c>
      <c r="K64" s="642" t="n">
        <v>240</v>
      </c>
      <c r="L64" s="643" t="n">
        <f aca="false">K64*(0.65+0.4)*29.5</f>
        <v>7434</v>
      </c>
      <c r="M64" s="643" t="n">
        <f aca="false">L64*((100-R64)/100)</f>
        <v>1858.5</v>
      </c>
      <c r="N64" s="644" t="n">
        <f aca="false">(R64/100)*L64</f>
        <v>5575.5</v>
      </c>
      <c r="O64" s="641" t="n">
        <f aca="false">L64-S64+X64</f>
        <v>2337.993</v>
      </c>
      <c r="P64" s="645" t="n">
        <f aca="false">O64/1000</f>
        <v>2.337993</v>
      </c>
      <c r="Q64" s="641" t="n">
        <f aca="false">K64*(0.65+0.4)</f>
        <v>252</v>
      </c>
      <c r="R64" s="646" t="n">
        <v>75</v>
      </c>
      <c r="S64" s="644" t="n">
        <f aca="false">(R64/100)*L64</f>
        <v>5575.5</v>
      </c>
      <c r="T64" s="647" t="n">
        <v>8</v>
      </c>
      <c r="U64" s="647" t="n">
        <v>0.6</v>
      </c>
      <c r="V64" s="648" t="n">
        <f aca="false">(T64+U64+(0.02*AD64*AF64))/100</f>
        <v>0.086</v>
      </c>
      <c r="W64" s="648" t="n">
        <v>1</v>
      </c>
      <c r="X64" s="649" t="n">
        <f aca="false">S64*V64*W64</f>
        <v>479.493</v>
      </c>
      <c r="Y64" s="646" t="n">
        <v>15</v>
      </c>
      <c r="Z64" s="649" t="n">
        <f aca="false">(Y64/100)*O64</f>
        <v>350.69895</v>
      </c>
      <c r="AA64" s="647" t="n">
        <v>1</v>
      </c>
      <c r="AB64" s="644" t="n">
        <f aca="false">(AA64/100)*O64</f>
        <v>23.37993</v>
      </c>
      <c r="AC64" s="648" t="s">
        <v>162</v>
      </c>
      <c r="AD64" s="648" t="n">
        <v>20</v>
      </c>
      <c r="AE64" s="648" t="s">
        <v>156</v>
      </c>
      <c r="AF64" s="644" t="n">
        <v>0</v>
      </c>
      <c r="AG64" s="649" t="n">
        <f aca="false">AB64*(1+(AD64/100)*AF64)</f>
        <v>23.37993</v>
      </c>
      <c r="AH64" s="649" t="n">
        <f aca="false">AR64*AK64</f>
        <v>190530</v>
      </c>
      <c r="AI64" s="649" t="n">
        <f aca="false">AU64*AK64</f>
        <v>170040</v>
      </c>
      <c r="AJ64" s="650" t="n">
        <f aca="false">(AH64-AI64)/AH64</f>
        <v>0.107542119351283</v>
      </c>
      <c r="AK64" s="651" t="n">
        <v>30</v>
      </c>
      <c r="AL64" s="675" t="n">
        <v>4</v>
      </c>
      <c r="AM64" s="653" t="n">
        <f aca="false">AR64/G64</f>
        <v>2.50433753943218</v>
      </c>
      <c r="AN64" s="654" t="n">
        <f aca="false">AU64/H64</f>
        <v>3.12114537444934</v>
      </c>
      <c r="AO64" s="655" t="n">
        <f aca="false">(AM64-AN64)/AM64</f>
        <v>-0.246295806897107</v>
      </c>
      <c r="AP64" s="656" t="n">
        <v>6351</v>
      </c>
      <c r="AQ64" s="657"/>
      <c r="AR64" s="658" t="n">
        <v>6351</v>
      </c>
      <c r="AS64" s="659" t="n">
        <v>5668</v>
      </c>
      <c r="AT64" s="642"/>
      <c r="AU64" s="660" t="n">
        <v>5668</v>
      </c>
      <c r="AV64" s="641" t="n">
        <f aca="false">(AU64-AR64)/AU64</f>
        <v>-0.120501058574453</v>
      </c>
      <c r="AW64" s="645" t="n">
        <f aca="false">41.9+18.9</f>
        <v>60.8</v>
      </c>
      <c r="AX64" s="641" t="n">
        <f aca="false">AW64*(R64/100)</f>
        <v>45.6</v>
      </c>
      <c r="AY64" s="642" t="n">
        <v>0</v>
      </c>
      <c r="AZ64" s="642" t="n">
        <v>11.7</v>
      </c>
      <c r="BA64" s="661" t="n">
        <v>7</v>
      </c>
      <c r="BB64" s="642" t="n">
        <v>1.39</v>
      </c>
      <c r="BC64" s="642" t="n">
        <v>6.25</v>
      </c>
      <c r="BD64" s="643" t="n">
        <f aca="false">O64/AR64</f>
        <v>0.368129900803023</v>
      </c>
      <c r="BE64" s="642" t="n">
        <v>6</v>
      </c>
      <c r="BF64" s="642" t="n">
        <v>5.7</v>
      </c>
      <c r="BG64" s="640" t="n">
        <f aca="false">BE64-BF64</f>
        <v>0.3</v>
      </c>
      <c r="BH64" s="642" t="n">
        <v>2.6</v>
      </c>
      <c r="BI64" s="642" t="n">
        <v>2.6</v>
      </c>
      <c r="BJ64" s="649" t="n">
        <f aca="false">(BH64-BI64)</f>
        <v>0</v>
      </c>
      <c r="BK64" s="642" t="n">
        <v>4.7</v>
      </c>
      <c r="BL64" s="643" t="n">
        <v>4.7</v>
      </c>
      <c r="BM64" s="662" t="n">
        <f aca="false">BK64-BL64</f>
        <v>0</v>
      </c>
      <c r="BN64" s="85" t="n">
        <f aca="false">BH64/O64</f>
        <v>0.0011120649206392</v>
      </c>
      <c r="BO64" s="642"/>
      <c r="BP64" s="642" t="n">
        <v>1.18</v>
      </c>
      <c r="BQ64" s="642" t="n">
        <v>3</v>
      </c>
      <c r="BR64" s="85" t="n">
        <f aca="false">BH64/(BH64+BP64)</f>
        <v>0.687830687830688</v>
      </c>
      <c r="BS64" s="643" t="n">
        <f aca="false">SUM(BH64,BE64,BK64)*100/SUM(BH64,BE64,BK64,BP64,BQ64)</f>
        <v>76.0869565217391</v>
      </c>
      <c r="BT64" s="643" t="n">
        <f aca="false">SUM(BF64,BI64,BL64)/SUM(BE64,BH64,BK64)</f>
        <v>0.977443609022556</v>
      </c>
      <c r="BU64" s="663" t="n">
        <f aca="false">CJ64</f>
        <v>57.6363636363636</v>
      </c>
      <c r="BV64" s="642" t="n">
        <v>77</v>
      </c>
      <c r="BW64" s="642" t="n">
        <v>77</v>
      </c>
      <c r="BX64" s="664" t="n">
        <f aca="false">BV64/BW64</f>
        <v>1</v>
      </c>
      <c r="BY64" s="658" t="n">
        <f aca="false">BV64*Y64/100</f>
        <v>11.55</v>
      </c>
      <c r="BZ64" s="98" t="n">
        <f aca="false">BY64/BV64</f>
        <v>0.15</v>
      </c>
      <c r="CA64" s="665" t="n">
        <v>1.12</v>
      </c>
      <c r="CB64" s="666" t="n">
        <v>71.35</v>
      </c>
      <c r="CC64" s="642"/>
      <c r="CD64" s="667" t="n">
        <v>95</v>
      </c>
      <c r="CE64" s="662" t="n">
        <v>0</v>
      </c>
      <c r="CF64" s="646" t="n">
        <v>100</v>
      </c>
      <c r="CG64" s="642" t="n">
        <v>0</v>
      </c>
      <c r="CH64" s="642" t="n">
        <v>24</v>
      </c>
      <c r="CI64" s="640" t="n">
        <f aca="false">SUM(CG64,CH64)</f>
        <v>24</v>
      </c>
      <c r="CJ64" s="643" t="n">
        <f aca="false">(G64/176)*4</f>
        <v>57.6363636363636</v>
      </c>
      <c r="CK64" s="668" t="s">
        <v>158</v>
      </c>
      <c r="CL64" s="668" t="n">
        <v>1.24</v>
      </c>
      <c r="CM64" s="648" t="s">
        <v>160</v>
      </c>
      <c r="CN64" s="648" t="n">
        <v>4.05</v>
      </c>
      <c r="CO64" s="648" t="s">
        <v>155</v>
      </c>
      <c r="CP64" s="648" t="n">
        <v>0</v>
      </c>
      <c r="CQ64" s="668" t="s">
        <v>162</v>
      </c>
      <c r="CR64" s="668" t="n">
        <v>2.19</v>
      </c>
      <c r="CS64" s="638" t="s">
        <v>206</v>
      </c>
      <c r="CT64" s="648" t="s">
        <v>155</v>
      </c>
      <c r="CU64" s="648" t="n">
        <v>0</v>
      </c>
      <c r="CV64" s="648" t="s">
        <v>156</v>
      </c>
      <c r="CW64" s="669" t="n">
        <v>0.82</v>
      </c>
      <c r="CX64" s="670" t="s">
        <v>154</v>
      </c>
      <c r="CY64" s="670" t="n">
        <v>1</v>
      </c>
      <c r="CZ64" s="659" t="s">
        <v>155</v>
      </c>
      <c r="DA64" s="648" t="n">
        <v>1.24</v>
      </c>
      <c r="DB64" s="648" t="s">
        <v>158</v>
      </c>
      <c r="DC64" s="648" t="n">
        <v>1.23</v>
      </c>
      <c r="DD64" s="648" t="s">
        <v>154</v>
      </c>
      <c r="DE64" s="648" t="n">
        <v>1</v>
      </c>
      <c r="DF64" s="648" t="s">
        <v>154</v>
      </c>
      <c r="DG64" s="648" t="n">
        <v>1</v>
      </c>
      <c r="DH64" s="668" t="s">
        <v>154</v>
      </c>
      <c r="DI64" s="668" t="n">
        <v>1</v>
      </c>
      <c r="DJ64" s="668" t="s">
        <v>160</v>
      </c>
      <c r="DK64" s="668" t="n">
        <v>0.87</v>
      </c>
      <c r="DL64" s="668" t="s">
        <v>158</v>
      </c>
      <c r="DM64" s="648" t="s">
        <v>158</v>
      </c>
      <c r="DN64" s="644" t="n">
        <v>0.01</v>
      </c>
      <c r="DO64" s="648" t="s">
        <v>162</v>
      </c>
      <c r="DP64" s="644" t="n">
        <v>0.88</v>
      </c>
      <c r="DQ64" s="668" t="s">
        <v>160</v>
      </c>
      <c r="DR64" s="671" t="n">
        <v>1.12</v>
      </c>
      <c r="DS64" s="648" t="s">
        <v>158</v>
      </c>
      <c r="DT64" s="648" t="s">
        <v>158</v>
      </c>
      <c r="DU64" s="648" t="n">
        <v>0.81</v>
      </c>
      <c r="DV64" s="648" t="s">
        <v>158</v>
      </c>
      <c r="DW64" s="648" t="n">
        <v>0.85</v>
      </c>
      <c r="DX64" s="648" t="s">
        <v>158</v>
      </c>
      <c r="DY64" s="648" t="n">
        <v>0.84</v>
      </c>
      <c r="DZ64" s="648" t="s">
        <v>154</v>
      </c>
      <c r="EA64" s="648" t="n">
        <v>1</v>
      </c>
      <c r="EB64" s="648" t="s">
        <v>155</v>
      </c>
      <c r="EC64" s="672" t="n">
        <v>0.8</v>
      </c>
      <c r="ED64" s="672" t="s">
        <v>154</v>
      </c>
      <c r="EE64" s="672" t="n">
        <v>1</v>
      </c>
      <c r="EF64" s="648" t="s">
        <v>156</v>
      </c>
      <c r="EG64" s="113" t="n">
        <f aca="false">CW64*CY64*DA64*DC64*DE64*DG64*DI64*DK64*DN64*DP64*DR64*DU64*DW64*DY64*EA64*EC64*EE64</f>
        <v>0.00496173784061362</v>
      </c>
      <c r="EH64" s="113" t="n">
        <v>2.94</v>
      </c>
      <c r="EI64" s="113" t="n">
        <v>0.91</v>
      </c>
      <c r="EJ64" s="113" t="n">
        <f aca="false">SUM(CL64,CN64,CP64,CR64,CU64,CW64,CW64)</f>
        <v>9.12</v>
      </c>
      <c r="EK64" s="113" t="n">
        <f aca="false">EI64+0.01*EJ64</f>
        <v>1.0012</v>
      </c>
      <c r="EL64" s="114" t="n">
        <f aca="false">L64</f>
        <v>7434</v>
      </c>
      <c r="EM64" s="114" t="n">
        <f aca="false">POWER(EL64,EK64)</f>
        <v>7513.94520769334</v>
      </c>
      <c r="EN64" s="115" t="n">
        <f aca="false">EH64*EM64*EG64</f>
        <v>109.60974523177</v>
      </c>
      <c r="EO64" s="113" t="n">
        <f aca="false">G64</f>
        <v>2536</v>
      </c>
      <c r="EP64" s="114" t="n">
        <f aca="false">G64/J64</f>
        <v>14.4090909090909</v>
      </c>
      <c r="EQ64" s="114" t="n">
        <f aca="false">0.28+0.2*0.01*EJ64</f>
        <v>0.29824</v>
      </c>
      <c r="ER64" s="114" t="n">
        <f aca="false">1/EQ64</f>
        <v>3.35300429184549</v>
      </c>
      <c r="ES64" s="114" t="n">
        <f aca="false">(EP64/3.67)</f>
        <v>3.9261828090166</v>
      </c>
      <c r="ET64" s="114" t="n">
        <f aca="false">POWER(ES64,ER64)</f>
        <v>98.081182500955</v>
      </c>
      <c r="EU64" s="115" t="n">
        <f aca="false">ET64</f>
        <v>98.081182500955</v>
      </c>
      <c r="EV64" s="113" t="n">
        <f aca="false">AR64</f>
        <v>6351</v>
      </c>
      <c r="EW64" s="114" t="n">
        <f aca="false">AU64</f>
        <v>5668</v>
      </c>
      <c r="EX64" s="116"/>
      <c r="EY64" s="113"/>
      <c r="EZ64" s="113"/>
      <c r="FA64" s="113"/>
      <c r="FB64" s="113"/>
      <c r="FC64" s="113"/>
      <c r="FD64" s="113"/>
      <c r="FE64" s="113"/>
      <c r="FF64" s="113"/>
      <c r="FG64" s="113"/>
      <c r="FH64" s="113"/>
      <c r="FI64" s="113"/>
      <c r="FJ64" s="113"/>
      <c r="FK64" s="113"/>
      <c r="FL64" s="113"/>
      <c r="FM64" s="113"/>
      <c r="FN64" s="113"/>
      <c r="FO64" s="673"/>
      <c r="FQ64" s="113"/>
      <c r="FR64" s="113"/>
      <c r="FS64" s="113"/>
      <c r="FT64" s="113"/>
      <c r="FU64" s="113"/>
      <c r="FV64" s="113"/>
      <c r="FW64" s="113"/>
      <c r="FX64" s="113"/>
      <c r="FY64" s="113"/>
      <c r="FZ64" s="113"/>
      <c r="GA64" s="113"/>
      <c r="GB64" s="113"/>
      <c r="GC64" s="113"/>
      <c r="GD64" s="113"/>
      <c r="GE64" s="113"/>
      <c r="GF64" s="113"/>
      <c r="GG64" s="113"/>
      <c r="GH64" s="113"/>
      <c r="GI64" s="113"/>
      <c r="GJ64" s="113"/>
      <c r="GK64" s="113"/>
      <c r="GL64" s="113"/>
      <c r="GM64" s="113"/>
      <c r="GN64" s="113"/>
      <c r="GO64" s="113"/>
      <c r="GP64" s="113"/>
      <c r="GQ64" s="113"/>
      <c r="GR64" s="113"/>
      <c r="GS64" s="113"/>
      <c r="GT64" s="113"/>
      <c r="GU64" s="113"/>
      <c r="GV64" s="113"/>
      <c r="GW64" s="113"/>
      <c r="GX64" s="113"/>
      <c r="GY64" s="113"/>
      <c r="GZ64" s="113"/>
      <c r="HA64" s="113"/>
      <c r="HB64" s="113"/>
      <c r="HC64" s="113"/>
      <c r="HD64" s="113"/>
      <c r="HE64" s="113"/>
      <c r="HF64" s="113"/>
      <c r="HG64" s="113"/>
      <c r="HH64" s="113"/>
      <c r="HI64" s="113"/>
      <c r="HJ64" s="113"/>
      <c r="HK64" s="113"/>
      <c r="HL64" s="113"/>
      <c r="HM64" s="113"/>
      <c r="HN64" s="113"/>
      <c r="HO64" s="113"/>
      <c r="HP64" s="113"/>
      <c r="HQ64" s="113"/>
      <c r="HR64" s="113"/>
      <c r="HS64" s="113"/>
      <c r="HT64" s="113"/>
      <c r="HU64" s="673"/>
    </row>
    <row r="65" s="674" customFormat="true" ht="15" hidden="false" customHeight="true" outlineLevel="0" collapsed="false">
      <c r="A65" s="638" t="s">
        <v>206</v>
      </c>
      <c r="B65" s="638" t="s">
        <v>206</v>
      </c>
      <c r="C65" s="638" t="s">
        <v>155</v>
      </c>
      <c r="D65" s="638" t="n">
        <v>6.79</v>
      </c>
      <c r="E65" s="639" t="s">
        <v>193</v>
      </c>
      <c r="F65" s="638" t="s">
        <v>194</v>
      </c>
      <c r="G65" s="640" t="n">
        <f aca="false">317*8</f>
        <v>2536</v>
      </c>
      <c r="H65" s="640" t="n">
        <v>1816</v>
      </c>
      <c r="I65" s="641" t="n">
        <f aca="false">(G65-H65)/G65</f>
        <v>0.28391167192429</v>
      </c>
      <c r="J65" s="642" t="n">
        <f aca="false">8*22</f>
        <v>176</v>
      </c>
      <c r="K65" s="642" t="n">
        <v>1255.1</v>
      </c>
      <c r="L65" s="643" t="n">
        <f aca="false">K65*(0.65+0.4)*29.5</f>
        <v>38876.7225</v>
      </c>
      <c r="M65" s="643" t="n">
        <f aca="false">L65*((100-R65)/100)</f>
        <v>9719.180625</v>
      </c>
      <c r="N65" s="644" t="n">
        <f aca="false">(R65/100)*L65</f>
        <v>29157.541875</v>
      </c>
      <c r="O65" s="641" t="n">
        <f aca="false">L65-S65+X65</f>
        <v>12226.72922625</v>
      </c>
      <c r="P65" s="645" t="n">
        <f aca="false">O65/1000</f>
        <v>12.22672922625</v>
      </c>
      <c r="Q65" s="641" t="n">
        <f aca="false">K65*(0.65+0.4)</f>
        <v>1317.855</v>
      </c>
      <c r="R65" s="646" t="n">
        <v>75</v>
      </c>
      <c r="S65" s="644" t="n">
        <f aca="false">(R65/100)*L65</f>
        <v>29157.541875</v>
      </c>
      <c r="T65" s="647" t="n">
        <v>8</v>
      </c>
      <c r="U65" s="647" t="n">
        <v>0.6</v>
      </c>
      <c r="V65" s="648" t="n">
        <f aca="false">(T65+U65+(0.02*AD65*AF65))/100</f>
        <v>0.086</v>
      </c>
      <c r="W65" s="648" t="n">
        <v>1</v>
      </c>
      <c r="X65" s="649" t="n">
        <f aca="false">S65*V65*W65</f>
        <v>2507.54860125</v>
      </c>
      <c r="Y65" s="646" t="n">
        <v>15</v>
      </c>
      <c r="Z65" s="649" t="n">
        <f aca="false">(Y65/100)*O65</f>
        <v>1834.0093839375</v>
      </c>
      <c r="AA65" s="647" t="n">
        <v>1</v>
      </c>
      <c r="AB65" s="644" t="n">
        <f aca="false">(AA65/100)*O65</f>
        <v>122.2672922625</v>
      </c>
      <c r="AC65" s="648" t="s">
        <v>162</v>
      </c>
      <c r="AD65" s="648" t="n">
        <v>20</v>
      </c>
      <c r="AE65" s="648" t="s">
        <v>156</v>
      </c>
      <c r="AF65" s="644" t="n">
        <v>0</v>
      </c>
      <c r="AG65" s="649" t="n">
        <f aca="false">AB65*(1+(AD65/100)*AF65)</f>
        <v>122.2672922625</v>
      </c>
      <c r="AH65" s="649" t="n">
        <f aca="false">AR65*AK65</f>
        <v>344310</v>
      </c>
      <c r="AI65" s="649" t="n">
        <f aca="false">AU65*AK65</f>
        <v>281040</v>
      </c>
      <c r="AJ65" s="650" t="n">
        <f aca="false">(AH65-AI65)/AH65</f>
        <v>0.18375882199181</v>
      </c>
      <c r="AK65" s="651" t="n">
        <v>30</v>
      </c>
      <c r="AL65" s="675" t="n">
        <v>6</v>
      </c>
      <c r="AM65" s="653" t="n">
        <f aca="false">AR65/G65</f>
        <v>4.5256309148265</v>
      </c>
      <c r="AN65" s="654" t="n">
        <f aca="false">AU65/H65</f>
        <v>5.15859030837004</v>
      </c>
      <c r="AO65" s="655" t="n">
        <f aca="false">(AM65-AN65)/AM65</f>
        <v>-0.139861028319808</v>
      </c>
      <c r="AP65" s="656" t="n">
        <v>11477</v>
      </c>
      <c r="AQ65" s="657"/>
      <c r="AR65" s="658" t="n">
        <v>11477</v>
      </c>
      <c r="AS65" s="659" t="n">
        <v>9368</v>
      </c>
      <c r="AT65" s="642"/>
      <c r="AU65" s="660" t="n">
        <v>9368</v>
      </c>
      <c r="AV65" s="641" t="n">
        <f aca="false">(AU65-AR65)/AU65</f>
        <v>-0.225128095644748</v>
      </c>
      <c r="AW65" s="645" t="n">
        <f aca="false">40+19</f>
        <v>59</v>
      </c>
      <c r="AX65" s="641" t="n">
        <f aca="false">AW65*(R65/100)</f>
        <v>44.25</v>
      </c>
      <c r="AY65" s="642" t="n">
        <v>0</v>
      </c>
      <c r="AZ65" s="642" t="n">
        <v>10.19</v>
      </c>
      <c r="BA65" s="661" t="n">
        <v>8</v>
      </c>
      <c r="BB65" s="642" t="n">
        <v>2.62</v>
      </c>
      <c r="BC65" s="642" t="n">
        <v>2.44</v>
      </c>
      <c r="BD65" s="643" t="n">
        <f aca="false">O65/AR65</f>
        <v>1.06532449475037</v>
      </c>
      <c r="BE65" s="642" t="n">
        <v>3.4</v>
      </c>
      <c r="BF65" s="642" t="n">
        <v>2.9</v>
      </c>
      <c r="BG65" s="640" t="n">
        <f aca="false">BE65-BF65</f>
        <v>0.5</v>
      </c>
      <c r="BH65" s="642" t="n">
        <v>1</v>
      </c>
      <c r="BI65" s="642" t="n">
        <v>1</v>
      </c>
      <c r="BJ65" s="649" t="n">
        <f aca="false">(BH65-BI65)</f>
        <v>0</v>
      </c>
      <c r="BK65" s="642" t="n">
        <v>2.7</v>
      </c>
      <c r="BL65" s="643" t="n">
        <v>2.7</v>
      </c>
      <c r="BM65" s="662" t="n">
        <f aca="false">BK65-BL65</f>
        <v>0</v>
      </c>
      <c r="BN65" s="85" t="n">
        <f aca="false">BH65/O65</f>
        <v>8.17880220863209E-005</v>
      </c>
      <c r="BO65" s="642"/>
      <c r="BP65" s="642" t="n">
        <v>5.92</v>
      </c>
      <c r="BQ65" s="642" t="n">
        <v>3</v>
      </c>
      <c r="BR65" s="85" t="n">
        <f aca="false">BH65/(BH65+BP65)</f>
        <v>0.144508670520231</v>
      </c>
      <c r="BS65" s="643" t="n">
        <f aca="false">SUM(BH65,BE65,BK65)*100/SUM(BH65,BE65,BK65,BP65,BQ65)</f>
        <v>44.3196004993758</v>
      </c>
      <c r="BT65" s="643" t="n">
        <f aca="false">SUM(BF65,BI65,BL65)/SUM(BE65,BH65,BK65)</f>
        <v>0.929577464788732</v>
      </c>
      <c r="BU65" s="663" t="n">
        <f aca="false">CJ65</f>
        <v>57.6363636363636</v>
      </c>
      <c r="BV65" s="642" t="n">
        <v>94</v>
      </c>
      <c r="BW65" s="642" t="n">
        <v>94</v>
      </c>
      <c r="BX65" s="664" t="n">
        <f aca="false">BV65/BW65</f>
        <v>1</v>
      </c>
      <c r="BY65" s="658" t="n">
        <f aca="false">BV65*Y65/100</f>
        <v>14.1</v>
      </c>
      <c r="BZ65" s="98" t="n">
        <f aca="false">BY65/BV65</f>
        <v>0.15</v>
      </c>
      <c r="CA65" s="665" t="n">
        <v>1.23</v>
      </c>
      <c r="CB65" s="666" t="n">
        <v>71.35</v>
      </c>
      <c r="CC65" s="642"/>
      <c r="CD65" s="667" t="n">
        <v>95</v>
      </c>
      <c r="CE65" s="662" t="n">
        <v>0</v>
      </c>
      <c r="CF65" s="646" t="n">
        <v>100</v>
      </c>
      <c r="CG65" s="642" t="n">
        <v>0</v>
      </c>
      <c r="CH65" s="642" t="n">
        <v>24</v>
      </c>
      <c r="CI65" s="640" t="n">
        <f aca="false">SUM(CG65,CH65)</f>
        <v>24</v>
      </c>
      <c r="CJ65" s="643" t="n">
        <f aca="false">(G65/176)*4</f>
        <v>57.6363636363636</v>
      </c>
      <c r="CK65" s="668" t="s">
        <v>158</v>
      </c>
      <c r="CL65" s="668" t="n">
        <v>1.24</v>
      </c>
      <c r="CM65" s="648" t="s">
        <v>160</v>
      </c>
      <c r="CN65" s="648" t="n">
        <v>4.05</v>
      </c>
      <c r="CO65" s="648" t="s">
        <v>155</v>
      </c>
      <c r="CP65" s="648" t="n">
        <v>0</v>
      </c>
      <c r="CQ65" s="648" t="s">
        <v>158</v>
      </c>
      <c r="CR65" s="648" t="n">
        <v>1.1</v>
      </c>
      <c r="CS65" s="638" t="s">
        <v>206</v>
      </c>
      <c r="CT65" s="648" t="s">
        <v>155</v>
      </c>
      <c r="CU65" s="648" t="n">
        <v>0</v>
      </c>
      <c r="CV65" s="648" t="s">
        <v>156</v>
      </c>
      <c r="CW65" s="669" t="n">
        <v>0.82</v>
      </c>
      <c r="CX65" s="670" t="s">
        <v>154</v>
      </c>
      <c r="CY65" s="670" t="n">
        <v>1</v>
      </c>
      <c r="CZ65" s="659" t="s">
        <v>155</v>
      </c>
      <c r="DA65" s="648" t="n">
        <v>1.24</v>
      </c>
      <c r="DB65" s="648" t="s">
        <v>158</v>
      </c>
      <c r="DC65" s="648" t="n">
        <v>1.23</v>
      </c>
      <c r="DD65" s="648" t="s">
        <v>154</v>
      </c>
      <c r="DE65" s="648" t="n">
        <v>1</v>
      </c>
      <c r="DF65" s="648" t="s">
        <v>154</v>
      </c>
      <c r="DG65" s="648" t="n">
        <v>1</v>
      </c>
      <c r="DH65" s="668" t="s">
        <v>154</v>
      </c>
      <c r="DI65" s="668" t="n">
        <v>1</v>
      </c>
      <c r="DJ65" s="668" t="s">
        <v>160</v>
      </c>
      <c r="DK65" s="668" t="n">
        <v>0.87</v>
      </c>
      <c r="DL65" s="668" t="s">
        <v>158</v>
      </c>
      <c r="DM65" s="648" t="s">
        <v>158</v>
      </c>
      <c r="DN65" s="644" t="n">
        <v>0.01</v>
      </c>
      <c r="DO65" s="648" t="s">
        <v>162</v>
      </c>
      <c r="DP65" s="644" t="n">
        <v>0.88</v>
      </c>
      <c r="DQ65" s="668" t="s">
        <v>162</v>
      </c>
      <c r="DR65" s="671" t="n">
        <v>0.9</v>
      </c>
      <c r="DS65" s="648" t="s">
        <v>158</v>
      </c>
      <c r="DT65" s="648" t="s">
        <v>158</v>
      </c>
      <c r="DU65" s="648" t="n">
        <v>0.81</v>
      </c>
      <c r="DV65" s="648" t="s">
        <v>158</v>
      </c>
      <c r="DW65" s="648" t="n">
        <v>0.85</v>
      </c>
      <c r="DX65" s="648" t="s">
        <v>158</v>
      </c>
      <c r="DY65" s="648" t="n">
        <v>0.84</v>
      </c>
      <c r="DZ65" s="648" t="s">
        <v>154</v>
      </c>
      <c r="EA65" s="648" t="n">
        <v>1</v>
      </c>
      <c r="EB65" s="648" t="s">
        <v>155</v>
      </c>
      <c r="EC65" s="672" t="n">
        <v>0.8</v>
      </c>
      <c r="ED65" s="672" t="s">
        <v>154</v>
      </c>
      <c r="EE65" s="672" t="n">
        <v>1</v>
      </c>
      <c r="EF65" s="648" t="s">
        <v>156</v>
      </c>
      <c r="EG65" s="113" t="n">
        <f aca="false">CW65*CY65*DA65*DC65*DE65*DG65*DI65*DK65*DN65*DP65*DR65*DU65*DW65*DY65*EA65*EC65*EE65</f>
        <v>0.0039871107647788</v>
      </c>
      <c r="EH65" s="113" t="n">
        <v>2.94</v>
      </c>
      <c r="EI65" s="113" t="n">
        <v>0.91</v>
      </c>
      <c r="EJ65" s="113" t="n">
        <f aca="false">SUM(CL65,CN65,CP65,CR65,CU65,CW65,CW65)</f>
        <v>8.03</v>
      </c>
      <c r="EK65" s="113" t="n">
        <f aca="false">EI65+0.01*EJ65</f>
        <v>0.9903</v>
      </c>
      <c r="EL65" s="114" t="n">
        <f aca="false">L65</f>
        <v>38876.7225</v>
      </c>
      <c r="EM65" s="114" t="n">
        <f aca="false">POWER(EL65,EK65)</f>
        <v>35088.8920268703</v>
      </c>
      <c r="EN65" s="115" t="n">
        <f aca="false">EH65*EM65*EG65</f>
        <v>411.315699426018</v>
      </c>
      <c r="EO65" s="113" t="n">
        <f aca="false">G65</f>
        <v>2536</v>
      </c>
      <c r="EP65" s="114" t="n">
        <f aca="false">G65/J65</f>
        <v>14.4090909090909</v>
      </c>
      <c r="EQ65" s="114" t="n">
        <f aca="false">0.28+0.2*0.01*EJ65</f>
        <v>0.29606</v>
      </c>
      <c r="ER65" s="114" t="n">
        <f aca="false">1/EQ65</f>
        <v>3.37769371073431</v>
      </c>
      <c r="ES65" s="114" t="n">
        <f aca="false">(EP65/3.67)</f>
        <v>3.9261828090166</v>
      </c>
      <c r="ET65" s="114" t="n">
        <f aca="false">POWER(ES65,ER65)</f>
        <v>101.449632960434</v>
      </c>
      <c r="EU65" s="115" t="n">
        <f aca="false">ET65</f>
        <v>101.449632960434</v>
      </c>
      <c r="EV65" s="113" t="n">
        <f aca="false">AR65</f>
        <v>11477</v>
      </c>
      <c r="EW65" s="114" t="n">
        <f aca="false">AU65</f>
        <v>9368</v>
      </c>
      <c r="EX65" s="116"/>
      <c r="EY65" s="113"/>
      <c r="EZ65" s="113"/>
      <c r="FA65" s="113"/>
      <c r="FB65" s="113"/>
      <c r="FC65" s="113"/>
      <c r="FD65" s="113"/>
      <c r="FE65" s="113"/>
      <c r="FF65" s="113"/>
      <c r="FG65" s="113"/>
      <c r="FH65" s="113"/>
      <c r="FI65" s="113"/>
      <c r="FJ65" s="113"/>
      <c r="FK65" s="113"/>
      <c r="FL65" s="113"/>
      <c r="FM65" s="113"/>
      <c r="FN65" s="113"/>
      <c r="FO65" s="673"/>
      <c r="FQ65" s="113"/>
      <c r="FR65" s="113"/>
      <c r="FS65" s="113"/>
      <c r="FT65" s="113"/>
      <c r="FU65" s="113"/>
      <c r="FV65" s="113"/>
      <c r="FW65" s="113"/>
      <c r="FX65" s="113"/>
      <c r="FY65" s="113"/>
      <c r="FZ65" s="113"/>
      <c r="GA65" s="113"/>
      <c r="GB65" s="113"/>
      <c r="GC65" s="113"/>
      <c r="GD65" s="113"/>
      <c r="GE65" s="113"/>
      <c r="GF65" s="113"/>
      <c r="GG65" s="113"/>
      <c r="GH65" s="113"/>
      <c r="GI65" s="113"/>
      <c r="GJ65" s="113"/>
      <c r="GK65" s="113"/>
      <c r="GL65" s="113"/>
      <c r="GM65" s="113"/>
      <c r="GN65" s="113"/>
      <c r="GO65" s="113"/>
      <c r="GP65" s="113"/>
      <c r="GQ65" s="113"/>
      <c r="GR65" s="113"/>
      <c r="GS65" s="113"/>
      <c r="GT65" s="113"/>
      <c r="GU65" s="113"/>
      <c r="GV65" s="113"/>
      <c r="GW65" s="113"/>
      <c r="GX65" s="113"/>
      <c r="GY65" s="113"/>
      <c r="GZ65" s="113"/>
      <c r="HA65" s="113"/>
      <c r="HB65" s="113"/>
      <c r="HC65" s="113"/>
      <c r="HD65" s="113"/>
      <c r="HE65" s="113"/>
      <c r="HF65" s="113"/>
      <c r="HG65" s="113"/>
      <c r="HH65" s="113"/>
      <c r="HI65" s="113"/>
      <c r="HJ65" s="113"/>
      <c r="HK65" s="113"/>
      <c r="HL65" s="113"/>
      <c r="HM65" s="113"/>
      <c r="HN65" s="113"/>
      <c r="HO65" s="113"/>
      <c r="HP65" s="113"/>
      <c r="HQ65" s="113"/>
      <c r="HR65" s="113"/>
      <c r="HS65" s="113"/>
      <c r="HT65" s="113"/>
      <c r="HU65" s="673"/>
    </row>
    <row r="66" s="674" customFormat="true" ht="15" hidden="false" customHeight="true" outlineLevel="0" collapsed="false">
      <c r="A66" s="638" t="s">
        <v>207</v>
      </c>
      <c r="B66" s="638" t="s">
        <v>207</v>
      </c>
      <c r="C66" s="638" t="s">
        <v>155</v>
      </c>
      <c r="D66" s="638" t="n">
        <v>6.79</v>
      </c>
      <c r="E66" s="639" t="s">
        <v>193</v>
      </c>
      <c r="F66" s="638" t="s">
        <v>194</v>
      </c>
      <c r="G66" s="640" t="n">
        <f aca="false">143*8</f>
        <v>1144</v>
      </c>
      <c r="H66" s="640" t="n">
        <v>1144</v>
      </c>
      <c r="I66" s="641" t="n">
        <f aca="false">(G66-H66)/G66</f>
        <v>0</v>
      </c>
      <c r="J66" s="642" t="n">
        <f aca="false">8*22</f>
        <v>176</v>
      </c>
      <c r="K66" s="642" t="n">
        <v>12.6</v>
      </c>
      <c r="L66" s="643" t="n">
        <f aca="false">K66*(0.65+0.4)*29.5</f>
        <v>390.285</v>
      </c>
      <c r="M66" s="643" t="n">
        <f aca="false">L66*((100-R66)/100)</f>
        <v>97.57125</v>
      </c>
      <c r="N66" s="644" t="n">
        <f aca="false">(R66/100)*L66</f>
        <v>292.71375</v>
      </c>
      <c r="O66" s="641" t="n">
        <f aca="false">L66-S66+X66</f>
        <v>122.7446325</v>
      </c>
      <c r="P66" s="645" t="n">
        <f aca="false">O66/1000</f>
        <v>0.1227446325</v>
      </c>
      <c r="Q66" s="641" t="n">
        <f aca="false">K66*(0.65+0.4)</f>
        <v>13.23</v>
      </c>
      <c r="R66" s="646" t="n">
        <v>75</v>
      </c>
      <c r="S66" s="644" t="n">
        <f aca="false">(R66/100)*L66</f>
        <v>292.71375</v>
      </c>
      <c r="T66" s="647" t="n">
        <v>8</v>
      </c>
      <c r="U66" s="647" t="n">
        <v>0.6</v>
      </c>
      <c r="V66" s="648" t="n">
        <f aca="false">(T66+U66+(0.02*AD66*AF66))/100</f>
        <v>0.086</v>
      </c>
      <c r="W66" s="648" t="n">
        <v>1</v>
      </c>
      <c r="X66" s="649" t="n">
        <f aca="false">S66*V66*W66</f>
        <v>25.1733825</v>
      </c>
      <c r="Y66" s="646" t="n">
        <v>15</v>
      </c>
      <c r="Z66" s="649" t="n">
        <f aca="false">(Y66/100)*O66</f>
        <v>18.411694875</v>
      </c>
      <c r="AA66" s="647" t="n">
        <v>1</v>
      </c>
      <c r="AB66" s="644" t="n">
        <f aca="false">(AA66/100)*O66</f>
        <v>1.227446325</v>
      </c>
      <c r="AC66" s="648" t="s">
        <v>162</v>
      </c>
      <c r="AD66" s="648" t="n">
        <v>20</v>
      </c>
      <c r="AE66" s="648" t="s">
        <v>156</v>
      </c>
      <c r="AF66" s="644" t="n">
        <v>0</v>
      </c>
      <c r="AG66" s="649" t="n">
        <f aca="false">AB66*(1+(AD66/100)*AF66)</f>
        <v>1.227446325</v>
      </c>
      <c r="AH66" s="649" t="n">
        <f aca="false">AR66*AK66</f>
        <v>65910</v>
      </c>
      <c r="AI66" s="649" t="n">
        <f aca="false">AU66*AK66</f>
        <v>99480</v>
      </c>
      <c r="AJ66" s="650" t="n">
        <f aca="false">(AH66-AI66)/AH66</f>
        <v>-0.50933090578061</v>
      </c>
      <c r="AK66" s="651" t="n">
        <v>30</v>
      </c>
      <c r="AL66" s="675" t="n">
        <v>3</v>
      </c>
      <c r="AM66" s="653" t="n">
        <f aca="false">AR66/G66</f>
        <v>1.92045454545455</v>
      </c>
      <c r="AN66" s="654" t="n">
        <f aca="false">AU66/H66</f>
        <v>2.8986013986014</v>
      </c>
      <c r="AO66" s="655" t="n">
        <f aca="false">(AM66-AN66)/AM66</f>
        <v>-0.50933090578061</v>
      </c>
      <c r="AP66" s="656" t="n">
        <v>2197</v>
      </c>
      <c r="AQ66" s="657"/>
      <c r="AR66" s="658" t="n">
        <v>2197</v>
      </c>
      <c r="AS66" s="659" t="n">
        <v>3316</v>
      </c>
      <c r="AT66" s="642"/>
      <c r="AU66" s="660" t="n">
        <v>3316</v>
      </c>
      <c r="AV66" s="641" t="n">
        <f aca="false">(AU66-AR66)/AU66</f>
        <v>0.33745476477684</v>
      </c>
      <c r="AW66" s="645" t="n">
        <f aca="false">44+15</f>
        <v>59</v>
      </c>
      <c r="AX66" s="641" t="n">
        <f aca="false">AW66*(R66/100)</f>
        <v>44.25</v>
      </c>
      <c r="AY66" s="642" t="n">
        <v>0</v>
      </c>
      <c r="AZ66" s="642" t="n">
        <v>5.99</v>
      </c>
      <c r="BA66" s="661" t="n">
        <v>2</v>
      </c>
      <c r="BB66" s="642" t="n">
        <v>16.1</v>
      </c>
      <c r="BC66" s="642" t="n">
        <v>1.05</v>
      </c>
      <c r="BD66" s="643" t="n">
        <f aca="false">O66/AR66</f>
        <v>0.0558692000455166</v>
      </c>
      <c r="BE66" s="642" t="n">
        <v>4</v>
      </c>
      <c r="BF66" s="642" t="n">
        <v>3.8</v>
      </c>
      <c r="BG66" s="640" t="n">
        <f aca="false">BE66-BF66</f>
        <v>0.2</v>
      </c>
      <c r="BH66" s="642" t="n">
        <v>4</v>
      </c>
      <c r="BI66" s="642" t="n">
        <v>4</v>
      </c>
      <c r="BJ66" s="649" t="n">
        <f aca="false">(BH66-BI66)</f>
        <v>0</v>
      </c>
      <c r="BK66" s="642" t="n">
        <v>4.7</v>
      </c>
      <c r="BL66" s="643" t="n">
        <v>4.7</v>
      </c>
      <c r="BM66" s="662" t="n">
        <f aca="false">BK66-BL66</f>
        <v>0</v>
      </c>
      <c r="BN66" s="85" t="n">
        <f aca="false">BH66/O66</f>
        <v>0.0325879830223941</v>
      </c>
      <c r="BO66" s="642"/>
      <c r="BP66" s="642" t="n">
        <v>16.02</v>
      </c>
      <c r="BQ66" s="642" t="n">
        <v>3</v>
      </c>
      <c r="BR66" s="85" t="n">
        <f aca="false">BH66/(BH66+BP66)</f>
        <v>0.1998001998002</v>
      </c>
      <c r="BS66" s="643" t="n">
        <f aca="false">SUM(BH66,BE66,BK66)*100/SUM(BH66,BE66,BK66,BP66,BQ66)</f>
        <v>40.0378310214376</v>
      </c>
      <c r="BT66" s="643" t="n">
        <f aca="false">SUM(BF66,BI66,BL66)/SUM(BE66,BH66,BK66)</f>
        <v>0.984251968503937</v>
      </c>
      <c r="BU66" s="663" t="n">
        <f aca="false">CJ66</f>
        <v>26</v>
      </c>
      <c r="BV66" s="642" t="n">
        <v>3</v>
      </c>
      <c r="BW66" s="642" t="n">
        <v>3</v>
      </c>
      <c r="BX66" s="664" t="n">
        <f aca="false">BV66/BW66</f>
        <v>1</v>
      </c>
      <c r="BY66" s="658" t="n">
        <f aca="false">BV66*Y66/100</f>
        <v>0.45</v>
      </c>
      <c r="BZ66" s="98" t="n">
        <f aca="false">BY66/BV66</f>
        <v>0.15</v>
      </c>
      <c r="CA66" s="665" t="n">
        <v>0.66</v>
      </c>
      <c r="CB66" s="666" t="n">
        <v>0</v>
      </c>
      <c r="CC66" s="642"/>
      <c r="CD66" s="667" t="n">
        <v>95</v>
      </c>
      <c r="CE66" s="662" t="n">
        <v>0</v>
      </c>
      <c r="CF66" s="646" t="n">
        <v>100</v>
      </c>
      <c r="CG66" s="642" t="n">
        <v>0</v>
      </c>
      <c r="CH66" s="642" t="n">
        <v>24</v>
      </c>
      <c r="CI66" s="640" t="n">
        <f aca="false">SUM(CG66,CH66)</f>
        <v>24</v>
      </c>
      <c r="CJ66" s="643" t="n">
        <f aca="false">(G66/176)*4</f>
        <v>26</v>
      </c>
      <c r="CK66" s="668" t="s">
        <v>158</v>
      </c>
      <c r="CL66" s="668" t="n">
        <v>1.24</v>
      </c>
      <c r="CM66" s="648" t="s">
        <v>160</v>
      </c>
      <c r="CN66" s="648" t="n">
        <v>4.05</v>
      </c>
      <c r="CO66" s="648" t="s">
        <v>155</v>
      </c>
      <c r="CP66" s="648" t="n">
        <v>0</v>
      </c>
      <c r="CQ66" s="648" t="s">
        <v>158</v>
      </c>
      <c r="CR66" s="648" t="n">
        <v>1.1</v>
      </c>
      <c r="CS66" s="638" t="s">
        <v>207</v>
      </c>
      <c r="CT66" s="648" t="s">
        <v>155</v>
      </c>
      <c r="CU66" s="648" t="n">
        <v>0</v>
      </c>
      <c r="CV66" s="648" t="s">
        <v>156</v>
      </c>
      <c r="CW66" s="669" t="n">
        <v>0.82</v>
      </c>
      <c r="CX66" s="670" t="s">
        <v>154</v>
      </c>
      <c r="CY66" s="670" t="n">
        <v>1</v>
      </c>
      <c r="CZ66" s="659" t="s">
        <v>155</v>
      </c>
      <c r="DA66" s="648" t="n">
        <v>1.24</v>
      </c>
      <c r="DB66" s="648" t="s">
        <v>158</v>
      </c>
      <c r="DC66" s="648" t="n">
        <v>1.23</v>
      </c>
      <c r="DD66" s="648" t="s">
        <v>154</v>
      </c>
      <c r="DE66" s="648" t="n">
        <v>1</v>
      </c>
      <c r="DF66" s="648" t="s">
        <v>154</v>
      </c>
      <c r="DG66" s="648" t="n">
        <v>1</v>
      </c>
      <c r="DH66" s="668" t="s">
        <v>154</v>
      </c>
      <c r="DI66" s="668" t="n">
        <v>1</v>
      </c>
      <c r="DJ66" s="668" t="s">
        <v>160</v>
      </c>
      <c r="DK66" s="668" t="n">
        <v>0.87</v>
      </c>
      <c r="DL66" s="668" t="s">
        <v>158</v>
      </c>
      <c r="DM66" s="648" t="s">
        <v>158</v>
      </c>
      <c r="DN66" s="644" t="n">
        <v>0.01</v>
      </c>
      <c r="DO66" s="648" t="s">
        <v>162</v>
      </c>
      <c r="DP66" s="644" t="n">
        <v>0.88</v>
      </c>
      <c r="DQ66" s="668" t="s">
        <v>156</v>
      </c>
      <c r="DR66" s="671" t="n">
        <v>1.29</v>
      </c>
      <c r="DS66" s="648" t="s">
        <v>158</v>
      </c>
      <c r="DT66" s="648" t="s">
        <v>158</v>
      </c>
      <c r="DU66" s="648" t="n">
        <v>0.81</v>
      </c>
      <c r="DV66" s="648" t="s">
        <v>158</v>
      </c>
      <c r="DW66" s="648" t="n">
        <v>0.85</v>
      </c>
      <c r="DX66" s="648" t="s">
        <v>158</v>
      </c>
      <c r="DY66" s="648" t="n">
        <v>0.84</v>
      </c>
      <c r="DZ66" s="648" t="s">
        <v>154</v>
      </c>
      <c r="EA66" s="648" t="n">
        <v>1</v>
      </c>
      <c r="EB66" s="648" t="s">
        <v>155</v>
      </c>
      <c r="EC66" s="672" t="n">
        <v>0.8</v>
      </c>
      <c r="ED66" s="672" t="s">
        <v>154</v>
      </c>
      <c r="EE66" s="672" t="n">
        <v>1</v>
      </c>
      <c r="EF66" s="648" t="s">
        <v>156</v>
      </c>
      <c r="EG66" s="113" t="n">
        <f aca="false">CW66*CY66*DA66*DC66*DE66*DG66*DI66*DK66*DN66*DP66*DR66*DU66*DW66*DY66*EA66*EC66*EE66</f>
        <v>0.00571485876284962</v>
      </c>
      <c r="EH66" s="113" t="n">
        <v>2.94</v>
      </c>
      <c r="EI66" s="113" t="n">
        <v>0.91</v>
      </c>
      <c r="EJ66" s="113" t="n">
        <f aca="false">SUM(CL66,CN66,CP66,CR66,CU66,CW66,CW66)</f>
        <v>8.03</v>
      </c>
      <c r="EK66" s="113" t="n">
        <f aca="false">EI66+0.01*EJ66</f>
        <v>0.9903</v>
      </c>
      <c r="EL66" s="114" t="n">
        <f aca="false">L66</f>
        <v>390.285</v>
      </c>
      <c r="EM66" s="114" t="n">
        <f aca="false">POWER(EL66,EK66)</f>
        <v>368.337092911189</v>
      </c>
      <c r="EN66" s="115" t="n">
        <f aca="false">EH66*EM66*EG66</f>
        <v>6.18868372153182</v>
      </c>
      <c r="EO66" s="113" t="n">
        <f aca="false">G66</f>
        <v>1144</v>
      </c>
      <c r="EP66" s="114" t="n">
        <f aca="false">G66/J66</f>
        <v>6.5</v>
      </c>
      <c r="EQ66" s="114" t="n">
        <f aca="false">0.28+0.2*0.01*EJ66</f>
        <v>0.29606</v>
      </c>
      <c r="ER66" s="114" t="n">
        <f aca="false">1/EQ66</f>
        <v>3.37769371073431</v>
      </c>
      <c r="ES66" s="114" t="n">
        <f aca="false">(EP66/3.67)</f>
        <v>1.77111716621253</v>
      </c>
      <c r="ET66" s="114" t="n">
        <f aca="false">POWER(ES66,ER66)</f>
        <v>6.89450860881247</v>
      </c>
      <c r="EU66" s="115" t="n">
        <f aca="false">ET66</f>
        <v>6.89450860881247</v>
      </c>
      <c r="EV66" s="113" t="n">
        <f aca="false">AR66</f>
        <v>2197</v>
      </c>
      <c r="EW66" s="114" t="n">
        <f aca="false">AU66</f>
        <v>3316</v>
      </c>
      <c r="EX66" s="116"/>
      <c r="EY66" s="113"/>
      <c r="EZ66" s="113"/>
      <c r="FA66" s="113"/>
      <c r="FB66" s="113"/>
      <c r="FC66" s="113"/>
      <c r="FD66" s="113"/>
      <c r="FE66" s="113"/>
      <c r="FF66" s="113"/>
      <c r="FG66" s="113"/>
      <c r="FH66" s="113"/>
      <c r="FI66" s="113"/>
      <c r="FJ66" s="113"/>
      <c r="FK66" s="113"/>
      <c r="FL66" s="113"/>
      <c r="FM66" s="113"/>
      <c r="FN66" s="113"/>
      <c r="FO66" s="673"/>
      <c r="FQ66" s="113"/>
      <c r="FR66" s="113"/>
      <c r="FS66" s="113"/>
      <c r="FT66" s="113"/>
      <c r="FU66" s="113"/>
      <c r="FV66" s="113"/>
      <c r="FW66" s="113"/>
      <c r="FX66" s="113"/>
      <c r="FY66" s="113"/>
      <c r="FZ66" s="113"/>
      <c r="GA66" s="113"/>
      <c r="GB66" s="113"/>
      <c r="GC66" s="113"/>
      <c r="GD66" s="113"/>
      <c r="GE66" s="113"/>
      <c r="GF66" s="113"/>
      <c r="GG66" s="113"/>
      <c r="GH66" s="113"/>
      <c r="GI66" s="113"/>
      <c r="GJ66" s="113"/>
      <c r="GK66" s="113"/>
      <c r="GL66" s="113"/>
      <c r="GM66" s="113"/>
      <c r="GN66" s="113"/>
      <c r="GO66" s="113"/>
      <c r="GP66" s="113"/>
      <c r="GQ66" s="113"/>
      <c r="GR66" s="113"/>
      <c r="GS66" s="113"/>
      <c r="GT66" s="113"/>
      <c r="GU66" s="113"/>
      <c r="GV66" s="113"/>
      <c r="GW66" s="113"/>
      <c r="GX66" s="113"/>
      <c r="GY66" s="113"/>
      <c r="GZ66" s="113"/>
      <c r="HA66" s="113"/>
      <c r="HB66" s="113"/>
      <c r="HC66" s="113"/>
      <c r="HD66" s="113"/>
      <c r="HE66" s="113"/>
      <c r="HF66" s="113"/>
      <c r="HG66" s="113"/>
      <c r="HH66" s="113"/>
      <c r="HI66" s="113"/>
      <c r="HJ66" s="113"/>
      <c r="HK66" s="113"/>
      <c r="HL66" s="113"/>
      <c r="HM66" s="113"/>
      <c r="HN66" s="113"/>
      <c r="HO66" s="113"/>
      <c r="HP66" s="113"/>
      <c r="HQ66" s="113"/>
      <c r="HR66" s="113"/>
      <c r="HS66" s="113"/>
      <c r="HT66" s="113"/>
      <c r="HU66" s="673"/>
    </row>
    <row r="67" s="674" customFormat="true" ht="14.25" hidden="false" customHeight="true" outlineLevel="0" collapsed="false">
      <c r="A67" s="638" t="s">
        <v>207</v>
      </c>
      <c r="B67" s="638" t="s">
        <v>207</v>
      </c>
      <c r="C67" s="638" t="s">
        <v>155</v>
      </c>
      <c r="D67" s="638" t="n">
        <v>6.79</v>
      </c>
      <c r="E67" s="639" t="s">
        <v>193</v>
      </c>
      <c r="F67" s="638" t="s">
        <v>194</v>
      </c>
      <c r="G67" s="640" t="n">
        <f aca="false">473*8</f>
        <v>3784</v>
      </c>
      <c r="H67" s="640" t="n">
        <v>4568</v>
      </c>
      <c r="I67" s="641" t="n">
        <f aca="false">(G67-H67)/G67</f>
        <v>-0.207188160676533</v>
      </c>
      <c r="J67" s="642" t="n">
        <f aca="false">8*22</f>
        <v>176</v>
      </c>
      <c r="K67" s="642" t="n">
        <v>235.1</v>
      </c>
      <c r="L67" s="643" t="n">
        <f aca="false">K67*(0.65+0.4)*29.5</f>
        <v>7282.2225</v>
      </c>
      <c r="M67" s="643" t="n">
        <f aca="false">L67*((100-R67)/100)</f>
        <v>1820.555625</v>
      </c>
      <c r="N67" s="644" t="n">
        <f aca="false">(R67/100)*L67</f>
        <v>5461.666875</v>
      </c>
      <c r="O67" s="641" t="n">
        <f aca="false">L67-S67+X67</f>
        <v>2290.25897625</v>
      </c>
      <c r="P67" s="645" t="n">
        <f aca="false">O67/1000</f>
        <v>2.29025897625</v>
      </c>
      <c r="Q67" s="641" t="n">
        <f aca="false">K67*(0.65+0.4)</f>
        <v>246.855</v>
      </c>
      <c r="R67" s="646" t="n">
        <v>75</v>
      </c>
      <c r="S67" s="644" t="n">
        <f aca="false">(R67/100)*L67</f>
        <v>5461.666875</v>
      </c>
      <c r="T67" s="647" t="n">
        <v>8</v>
      </c>
      <c r="U67" s="647" t="n">
        <v>0.6</v>
      </c>
      <c r="V67" s="648" t="n">
        <f aca="false">(T67+U67+(0.02*AD67*AF67))/100</f>
        <v>0.086</v>
      </c>
      <c r="W67" s="648" t="n">
        <v>1</v>
      </c>
      <c r="X67" s="649" t="n">
        <f aca="false">S67*V67*W67</f>
        <v>469.70335125</v>
      </c>
      <c r="Y67" s="646" t="n">
        <v>15</v>
      </c>
      <c r="Z67" s="649" t="n">
        <f aca="false">(Y67/100)*O67</f>
        <v>343.5388464375</v>
      </c>
      <c r="AA67" s="647" t="n">
        <v>1</v>
      </c>
      <c r="AB67" s="644" t="n">
        <f aca="false">(AA67/100)*O67</f>
        <v>22.9025897625</v>
      </c>
      <c r="AC67" s="648" t="s">
        <v>162</v>
      </c>
      <c r="AD67" s="648" t="n">
        <v>20</v>
      </c>
      <c r="AE67" s="648" t="s">
        <v>156</v>
      </c>
      <c r="AF67" s="644" t="n">
        <v>0</v>
      </c>
      <c r="AG67" s="649" t="n">
        <f aca="false">AB67*(1+(AD67/100)*AF67)</f>
        <v>22.9025897625</v>
      </c>
      <c r="AH67" s="649" t="n">
        <f aca="false">AR67*AK67</f>
        <v>234900</v>
      </c>
      <c r="AI67" s="649" t="n">
        <f aca="false">AU67*AK67</f>
        <v>195450</v>
      </c>
      <c r="AJ67" s="650" t="n">
        <f aca="false">(AH67-AI67)/AH67</f>
        <v>0.16794380587484</v>
      </c>
      <c r="AK67" s="651" t="n">
        <v>30</v>
      </c>
      <c r="AL67" s="675" t="n">
        <v>4</v>
      </c>
      <c r="AM67" s="653" t="n">
        <f aca="false">AR67/G67</f>
        <v>2.06923890063425</v>
      </c>
      <c r="AN67" s="654" t="n">
        <f aca="false">AU67/H67</f>
        <v>1.42622591943958</v>
      </c>
      <c r="AO67" s="655" t="n">
        <f aca="false">(AM67-AN67)/AM67</f>
        <v>0.310748546722941</v>
      </c>
      <c r="AP67" s="656" t="n">
        <v>7830</v>
      </c>
      <c r="AQ67" s="657"/>
      <c r="AR67" s="658" t="n">
        <v>7830</v>
      </c>
      <c r="AS67" s="659" t="n">
        <v>6515</v>
      </c>
      <c r="AT67" s="642"/>
      <c r="AU67" s="660" t="n">
        <v>6515</v>
      </c>
      <c r="AV67" s="641" t="n">
        <f aca="false">(AU67-AR67)/AU67</f>
        <v>-0.201841903300077</v>
      </c>
      <c r="AW67" s="645" t="n">
        <f aca="false">41.9+18.9</f>
        <v>60.8</v>
      </c>
      <c r="AX67" s="641" t="n">
        <f aca="false">AW67*(R67/100)</f>
        <v>45.6</v>
      </c>
      <c r="AY67" s="642" t="n">
        <v>1</v>
      </c>
      <c r="AZ67" s="642" t="n">
        <v>17.1</v>
      </c>
      <c r="BA67" s="661" t="n">
        <v>8</v>
      </c>
      <c r="BB67" s="642" t="n">
        <v>13.7</v>
      </c>
      <c r="BC67" s="642" t="n">
        <v>4.01</v>
      </c>
      <c r="BD67" s="643" t="n">
        <f aca="false">O67/AR67</f>
        <v>0.292497953544061</v>
      </c>
      <c r="BE67" s="640" t="n">
        <v>92</v>
      </c>
      <c r="BF67" s="640" t="n">
        <v>92</v>
      </c>
      <c r="BG67" s="640" t="n">
        <f aca="false">BE67-BF67</f>
        <v>0</v>
      </c>
      <c r="BH67" s="642" t="n">
        <v>1.2455</v>
      </c>
      <c r="BI67" s="642" t="n">
        <v>1.2455</v>
      </c>
      <c r="BJ67" s="649" t="n">
        <f aca="false">(BH67-BI67)</f>
        <v>0</v>
      </c>
      <c r="BK67" s="642" t="n">
        <v>3.8182</v>
      </c>
      <c r="BL67" s="643" t="n">
        <v>3.8182</v>
      </c>
      <c r="BM67" s="662" t="n">
        <f aca="false">BK67-BL67</f>
        <v>0</v>
      </c>
      <c r="BN67" s="85" t="n">
        <f aca="false">BH67/O67</f>
        <v>0.000543824961681558</v>
      </c>
      <c r="BO67" s="642"/>
      <c r="BP67" s="642" t="n">
        <v>8.6</v>
      </c>
      <c r="BQ67" s="642" t="n">
        <v>3</v>
      </c>
      <c r="BR67" s="85" t="n">
        <f aca="false">BH67/(BH67+BP67)</f>
        <v>0.126504494439084</v>
      </c>
      <c r="BS67" s="643" t="n">
        <f aca="false">SUM(BH67,BE67,BK67)*100/SUM(BH67,BE67,BK67,BP67,BQ67)</f>
        <v>89.3248619364148</v>
      </c>
      <c r="BT67" s="643" t="n">
        <f aca="false">SUM(BF67,BI67,BL67)/SUM(BE67,BH67,BK67)</f>
        <v>1</v>
      </c>
      <c r="BU67" s="663" t="n">
        <f aca="false">CJ67</f>
        <v>86</v>
      </c>
      <c r="BV67" s="642" t="n">
        <v>57</v>
      </c>
      <c r="BW67" s="642" t="n">
        <v>57</v>
      </c>
      <c r="BX67" s="664" t="n">
        <f aca="false">BV67/BW67</f>
        <v>1</v>
      </c>
      <c r="BY67" s="658" t="n">
        <f aca="false">BV67*Y67/100</f>
        <v>8.55</v>
      </c>
      <c r="BZ67" s="98" t="n">
        <f aca="false">BY67/BV67</f>
        <v>0.15</v>
      </c>
      <c r="CA67" s="665" t="n">
        <v>1.2</v>
      </c>
      <c r="CB67" s="666" t="n">
        <v>-0.51</v>
      </c>
      <c r="CC67" s="642"/>
      <c r="CD67" s="667" t="n">
        <v>95</v>
      </c>
      <c r="CE67" s="662" t="n">
        <v>0</v>
      </c>
      <c r="CF67" s="646" t="n">
        <v>100</v>
      </c>
      <c r="CG67" s="642" t="n">
        <v>0</v>
      </c>
      <c r="CH67" s="642" t="n">
        <v>24</v>
      </c>
      <c r="CI67" s="640" t="n">
        <f aca="false">SUM(CG67,CH67)</f>
        <v>24</v>
      </c>
      <c r="CJ67" s="643" t="n">
        <f aca="false">(G67/176)*4</f>
        <v>86</v>
      </c>
      <c r="CK67" s="668" t="s">
        <v>158</v>
      </c>
      <c r="CL67" s="668" t="n">
        <v>1.24</v>
      </c>
      <c r="CM67" s="648" t="s">
        <v>160</v>
      </c>
      <c r="CN67" s="648" t="n">
        <v>4.05</v>
      </c>
      <c r="CO67" s="648" t="s">
        <v>155</v>
      </c>
      <c r="CP67" s="648" t="n">
        <v>0</v>
      </c>
      <c r="CQ67" s="648" t="s">
        <v>158</v>
      </c>
      <c r="CR67" s="648" t="n">
        <v>1.1</v>
      </c>
      <c r="CS67" s="638" t="s">
        <v>208</v>
      </c>
      <c r="CT67" s="648" t="s">
        <v>155</v>
      </c>
      <c r="CU67" s="648" t="n">
        <v>0</v>
      </c>
      <c r="CV67" s="648" t="s">
        <v>156</v>
      </c>
      <c r="CW67" s="669" t="n">
        <v>0.82</v>
      </c>
      <c r="CX67" s="670" t="s">
        <v>154</v>
      </c>
      <c r="CY67" s="670" t="n">
        <v>1</v>
      </c>
      <c r="CZ67" s="659" t="s">
        <v>155</v>
      </c>
      <c r="DA67" s="648" t="n">
        <v>1.24</v>
      </c>
      <c r="DB67" s="648" t="s">
        <v>158</v>
      </c>
      <c r="DC67" s="648" t="n">
        <v>1.23</v>
      </c>
      <c r="DD67" s="648" t="s">
        <v>154</v>
      </c>
      <c r="DE67" s="648" t="n">
        <v>1</v>
      </c>
      <c r="DF67" s="648" t="s">
        <v>154</v>
      </c>
      <c r="DG67" s="648" t="n">
        <v>1</v>
      </c>
      <c r="DH67" s="668" t="s">
        <v>154</v>
      </c>
      <c r="DI67" s="668" t="n">
        <v>1</v>
      </c>
      <c r="DJ67" s="668" t="s">
        <v>160</v>
      </c>
      <c r="DK67" s="668" t="n">
        <v>0.87</v>
      </c>
      <c r="DL67" s="668" t="s">
        <v>158</v>
      </c>
      <c r="DM67" s="648" t="s">
        <v>158</v>
      </c>
      <c r="DN67" s="644" t="n">
        <v>0.01</v>
      </c>
      <c r="DO67" s="648" t="s">
        <v>162</v>
      </c>
      <c r="DP67" s="644" t="n">
        <v>0.88</v>
      </c>
      <c r="DQ67" s="668" t="s">
        <v>160</v>
      </c>
      <c r="DR67" s="671" t="n">
        <v>1.12</v>
      </c>
      <c r="DS67" s="648" t="s">
        <v>158</v>
      </c>
      <c r="DT67" s="648" t="s">
        <v>158</v>
      </c>
      <c r="DU67" s="648" t="n">
        <v>0.81</v>
      </c>
      <c r="DV67" s="648" t="s">
        <v>158</v>
      </c>
      <c r="DW67" s="648" t="n">
        <v>0.85</v>
      </c>
      <c r="DX67" s="648" t="s">
        <v>158</v>
      </c>
      <c r="DY67" s="648" t="n">
        <v>0.84</v>
      </c>
      <c r="DZ67" s="648" t="s">
        <v>154</v>
      </c>
      <c r="EA67" s="648" t="n">
        <v>1</v>
      </c>
      <c r="EB67" s="648" t="s">
        <v>155</v>
      </c>
      <c r="EC67" s="672" t="n">
        <v>0.8</v>
      </c>
      <c r="ED67" s="672" t="s">
        <v>154</v>
      </c>
      <c r="EE67" s="672" t="n">
        <v>1</v>
      </c>
      <c r="EF67" s="648" t="s">
        <v>156</v>
      </c>
      <c r="EG67" s="113" t="n">
        <f aca="false">CW67*CY67*DA67*DC67*DE67*DG67*DI67*DK67*DN67*DP67*DR67*DU67*DW67*DY67*EA67*EC67*EE67</f>
        <v>0.00496173784061362</v>
      </c>
      <c r="EH67" s="113" t="n">
        <v>2.94</v>
      </c>
      <c r="EI67" s="113" t="n">
        <v>0.91</v>
      </c>
      <c r="EJ67" s="113" t="n">
        <f aca="false">SUM(CL67,CN67,CP67,CR67,CU67,CW67,CW67)</f>
        <v>8.03</v>
      </c>
      <c r="EK67" s="113" t="n">
        <f aca="false">EI67+0.01*EJ67</f>
        <v>0.9903</v>
      </c>
      <c r="EL67" s="114" t="n">
        <f aca="false">L67</f>
        <v>7282.2225</v>
      </c>
      <c r="EM67" s="114" t="n">
        <f aca="false">POWER(EL67,EK67)</f>
        <v>6680.36179936463</v>
      </c>
      <c r="EN67" s="115" t="n">
        <f aca="false">EH67*EM67*EG67</f>
        <v>97.4498395509577</v>
      </c>
      <c r="EO67" s="113" t="n">
        <f aca="false">G67</f>
        <v>3784</v>
      </c>
      <c r="EP67" s="114" t="n">
        <f aca="false">G67/J67</f>
        <v>21.5</v>
      </c>
      <c r="EQ67" s="114" t="n">
        <f aca="false">0.28+0.2*0.01*EJ67</f>
        <v>0.29606</v>
      </c>
      <c r="ER67" s="114" t="n">
        <f aca="false">1/EQ67</f>
        <v>3.37769371073431</v>
      </c>
      <c r="ES67" s="114" t="n">
        <f aca="false">(EP67/3.67)</f>
        <v>5.858310626703</v>
      </c>
      <c r="ET67" s="114" t="n">
        <f aca="false">POWER(ES67,ER67)</f>
        <v>392.012569171577</v>
      </c>
      <c r="EU67" s="115" t="n">
        <f aca="false">ET67</f>
        <v>392.012569171577</v>
      </c>
      <c r="EV67" s="113" t="n">
        <f aca="false">AR67</f>
        <v>7830</v>
      </c>
      <c r="EW67" s="114" t="n">
        <f aca="false">AU67</f>
        <v>6515</v>
      </c>
      <c r="EX67" s="116"/>
      <c r="EY67" s="113"/>
      <c r="EZ67" s="113"/>
      <c r="FA67" s="113"/>
      <c r="FB67" s="113"/>
      <c r="FC67" s="113"/>
      <c r="FD67" s="113"/>
      <c r="FE67" s="113"/>
      <c r="FF67" s="113"/>
      <c r="FG67" s="113"/>
      <c r="FH67" s="113"/>
      <c r="FI67" s="113"/>
      <c r="FJ67" s="113"/>
      <c r="FK67" s="113"/>
      <c r="FL67" s="113"/>
      <c r="FM67" s="113"/>
      <c r="FN67" s="113"/>
      <c r="FO67" s="673"/>
      <c r="FQ67" s="113"/>
      <c r="FR67" s="113"/>
      <c r="FS67" s="113"/>
      <c r="FT67" s="113"/>
      <c r="FU67" s="113"/>
      <c r="FV67" s="113"/>
      <c r="FW67" s="113"/>
      <c r="FX67" s="113"/>
      <c r="FY67" s="113"/>
      <c r="FZ67" s="113"/>
      <c r="GA67" s="113"/>
      <c r="GB67" s="113"/>
      <c r="GC67" s="113"/>
      <c r="GD67" s="113"/>
      <c r="GE67" s="113"/>
      <c r="GF67" s="113"/>
      <c r="GG67" s="113"/>
      <c r="GH67" s="113"/>
      <c r="GI67" s="113"/>
      <c r="GJ67" s="113"/>
      <c r="GK67" s="113"/>
      <c r="GL67" s="113"/>
      <c r="GM67" s="113"/>
      <c r="GN67" s="113"/>
      <c r="GO67" s="113"/>
      <c r="GP67" s="113"/>
      <c r="GQ67" s="113"/>
      <c r="GR67" s="113"/>
      <c r="GS67" s="113"/>
      <c r="GT67" s="113"/>
      <c r="GU67" s="113"/>
      <c r="GV67" s="113"/>
      <c r="GW67" s="113"/>
      <c r="GX67" s="113"/>
      <c r="GY67" s="113"/>
      <c r="GZ67" s="113"/>
      <c r="HA67" s="113"/>
      <c r="HB67" s="113"/>
      <c r="HC67" s="113"/>
      <c r="HD67" s="113"/>
      <c r="HE67" s="113"/>
      <c r="HF67" s="113"/>
      <c r="HG67" s="113"/>
      <c r="HH67" s="113"/>
      <c r="HI67" s="113"/>
      <c r="HJ67" s="113"/>
      <c r="HK67" s="113"/>
      <c r="HL67" s="113"/>
      <c r="HM67" s="113"/>
      <c r="HN67" s="113"/>
      <c r="HO67" s="113"/>
      <c r="HP67" s="113"/>
      <c r="HQ67" s="113"/>
      <c r="HR67" s="113"/>
      <c r="HS67" s="113"/>
      <c r="HT67" s="113"/>
      <c r="HU67" s="673"/>
    </row>
    <row r="68" s="674" customFormat="true" ht="15" hidden="false" customHeight="true" outlineLevel="0" collapsed="false">
      <c r="A68" s="638" t="s">
        <v>207</v>
      </c>
      <c r="B68" s="638" t="s">
        <v>207</v>
      </c>
      <c r="C68" s="638" t="s">
        <v>155</v>
      </c>
      <c r="D68" s="638" t="n">
        <v>6.79</v>
      </c>
      <c r="E68" s="639" t="s">
        <v>193</v>
      </c>
      <c r="F68" s="638" t="s">
        <v>194</v>
      </c>
      <c r="G68" s="640" t="n">
        <f aca="false">1194*8</f>
        <v>9552</v>
      </c>
      <c r="H68" s="640" t="n">
        <v>9552</v>
      </c>
      <c r="I68" s="641" t="n">
        <f aca="false">(G68-H68)/G68</f>
        <v>0</v>
      </c>
      <c r="J68" s="642" t="n">
        <f aca="false">8*22</f>
        <v>176</v>
      </c>
      <c r="K68" s="642" t="n">
        <v>635</v>
      </c>
      <c r="L68" s="643" t="n">
        <f aca="false">K68*(0.65+0.4)*29.5</f>
        <v>19669.125</v>
      </c>
      <c r="M68" s="643" t="n">
        <f aca="false">L68*((100-R68)/100)</f>
        <v>4917.28125</v>
      </c>
      <c r="N68" s="644" t="n">
        <f aca="false">(R68/100)*L68</f>
        <v>14751.84375</v>
      </c>
      <c r="O68" s="641" t="n">
        <f aca="false">L68-S68+X68</f>
        <v>6185.9398125</v>
      </c>
      <c r="P68" s="645" t="n">
        <f aca="false">O68/1000</f>
        <v>6.1859398125</v>
      </c>
      <c r="Q68" s="641" t="n">
        <f aca="false">K68*(0.65+0.4)</f>
        <v>666.75</v>
      </c>
      <c r="R68" s="646" t="n">
        <v>75</v>
      </c>
      <c r="S68" s="644" t="n">
        <f aca="false">(R68/100)*L68</f>
        <v>14751.84375</v>
      </c>
      <c r="T68" s="647" t="n">
        <v>8</v>
      </c>
      <c r="U68" s="647" t="n">
        <v>0.6</v>
      </c>
      <c r="V68" s="648" t="n">
        <f aca="false">(T68+U68+(0.02*AD68*AF68))/100</f>
        <v>0.086</v>
      </c>
      <c r="W68" s="648" t="n">
        <v>1</v>
      </c>
      <c r="X68" s="649" t="n">
        <f aca="false">S68*V68*W68</f>
        <v>1268.6585625</v>
      </c>
      <c r="Y68" s="646" t="n">
        <v>15</v>
      </c>
      <c r="Z68" s="649" t="n">
        <f aca="false">(Y68/100)*O68</f>
        <v>927.890971875</v>
      </c>
      <c r="AA68" s="647" t="n">
        <v>1</v>
      </c>
      <c r="AB68" s="644" t="n">
        <f aca="false">(AA68/100)*O68</f>
        <v>61.859398125</v>
      </c>
      <c r="AC68" s="648" t="s">
        <v>162</v>
      </c>
      <c r="AD68" s="648" t="n">
        <v>20</v>
      </c>
      <c r="AE68" s="648" t="s">
        <v>156</v>
      </c>
      <c r="AF68" s="644" t="n">
        <v>0</v>
      </c>
      <c r="AG68" s="649" t="n">
        <f aca="false">AB68*(1+(AD68/100)*AF68)</f>
        <v>61.859398125</v>
      </c>
      <c r="AH68" s="649" t="n">
        <f aca="false">AR68*AK68</f>
        <v>562230</v>
      </c>
      <c r="AI68" s="649" t="n">
        <f aca="false">AU68*AK68</f>
        <v>498810</v>
      </c>
      <c r="AJ68" s="650" t="n">
        <f aca="false">(AH68-AI68)/AH68</f>
        <v>0.112800811055974</v>
      </c>
      <c r="AK68" s="651" t="n">
        <v>30</v>
      </c>
      <c r="AL68" s="675" t="n">
        <v>3</v>
      </c>
      <c r="AM68" s="653" t="n">
        <f aca="false">AR68/G68</f>
        <v>1.96199748743719</v>
      </c>
      <c r="AN68" s="654" t="n">
        <f aca="false">AU68/H68</f>
        <v>1.74068257956449</v>
      </c>
      <c r="AO68" s="655" t="n">
        <f aca="false">(AM68-AN68)/AM68</f>
        <v>0.112800811055974</v>
      </c>
      <c r="AP68" s="656" t="n">
        <v>18741</v>
      </c>
      <c r="AQ68" s="657"/>
      <c r="AR68" s="658" t="n">
        <v>18741</v>
      </c>
      <c r="AS68" s="659" t="n">
        <v>16627</v>
      </c>
      <c r="AT68" s="642"/>
      <c r="AU68" s="660" t="n">
        <v>16627</v>
      </c>
      <c r="AV68" s="641" t="n">
        <f aca="false">(AU68-AR68)/AU68</f>
        <v>-0.12714259938654</v>
      </c>
      <c r="AW68" s="645" t="n">
        <f aca="false">41.9+16.5</f>
        <v>58.4</v>
      </c>
      <c r="AX68" s="641" t="n">
        <f aca="false">AW68*(R68/100)</f>
        <v>43.8</v>
      </c>
      <c r="AY68" s="642" t="n">
        <v>0.9</v>
      </c>
      <c r="AZ68" s="642" t="n">
        <v>10.2</v>
      </c>
      <c r="BA68" s="661" t="n">
        <v>11</v>
      </c>
      <c r="BB68" s="642" t="n">
        <v>1.1</v>
      </c>
      <c r="BC68" s="642" t="n">
        <v>11.22</v>
      </c>
      <c r="BD68" s="643" t="n">
        <f aca="false">O68/AR68</f>
        <v>0.330075226108532</v>
      </c>
      <c r="BE68" s="640" t="n">
        <v>100</v>
      </c>
      <c r="BF68" s="640" t="n">
        <v>100</v>
      </c>
      <c r="BG68" s="640" t="n">
        <f aca="false">BE68-BF68</f>
        <v>0</v>
      </c>
      <c r="BH68" s="642" t="n">
        <v>0.8727</v>
      </c>
      <c r="BI68" s="642" t="n">
        <v>0.8727</v>
      </c>
      <c r="BJ68" s="649" t="n">
        <f aca="false">(BH68-BI68)</f>
        <v>0</v>
      </c>
      <c r="BK68" s="642" t="n">
        <v>2</v>
      </c>
      <c r="BL68" s="643" t="n">
        <v>2</v>
      </c>
      <c r="BM68" s="662" t="n">
        <f aca="false">BK68-BL68</f>
        <v>0</v>
      </c>
      <c r="BN68" s="85" t="n">
        <f aca="false">BH68/O68</f>
        <v>0.000141077997273191</v>
      </c>
      <c r="BO68" s="642"/>
      <c r="BP68" s="642" t="n">
        <v>4.5</v>
      </c>
      <c r="BQ68" s="642" t="n">
        <v>3</v>
      </c>
      <c r="BR68" s="85" t="n">
        <f aca="false">BH68/(BH68+BP68)</f>
        <v>0.162432296610643</v>
      </c>
      <c r="BS68" s="643" t="n">
        <f aca="false">SUM(BH68,BE68,BK68)*100/SUM(BH68,BE68,BK68,BP68,BQ68)</f>
        <v>93.2048414145889</v>
      </c>
      <c r="BT68" s="643" t="n">
        <f aca="false">SUM(BF68,BI68,BL68)/SUM(BE68,BH68,BK68)</f>
        <v>1</v>
      </c>
      <c r="BU68" s="663" t="n">
        <f aca="false">CJ68</f>
        <v>217.090909090909</v>
      </c>
      <c r="BV68" s="642" t="n">
        <v>32</v>
      </c>
      <c r="BW68" s="642" t="n">
        <v>32</v>
      </c>
      <c r="BX68" s="664" t="n">
        <v>1</v>
      </c>
      <c r="BY68" s="658" t="n">
        <f aca="false">BV68*Y68/100</f>
        <v>4.8</v>
      </c>
      <c r="BZ68" s="98" t="n">
        <v>0</v>
      </c>
      <c r="CA68" s="665" t="n">
        <v>1.13</v>
      </c>
      <c r="CB68" s="666" t="n">
        <v>15.69</v>
      </c>
      <c r="CC68" s="642"/>
      <c r="CD68" s="667" t="n">
        <v>95</v>
      </c>
      <c r="CE68" s="662" t="n">
        <v>0</v>
      </c>
      <c r="CF68" s="646" t="n">
        <v>100</v>
      </c>
      <c r="CG68" s="642" t="n">
        <v>0</v>
      </c>
      <c r="CH68" s="642" t="n">
        <v>24</v>
      </c>
      <c r="CI68" s="640" t="n">
        <f aca="false">SUM(CG68,CH68)</f>
        <v>24</v>
      </c>
      <c r="CJ68" s="643" t="n">
        <f aca="false">(G68/176)*4</f>
        <v>217.090909090909</v>
      </c>
      <c r="CK68" s="668" t="s">
        <v>158</v>
      </c>
      <c r="CL68" s="668" t="n">
        <v>1.24</v>
      </c>
      <c r="CM68" s="648" t="s">
        <v>160</v>
      </c>
      <c r="CN68" s="648" t="n">
        <v>4.05</v>
      </c>
      <c r="CO68" s="648" t="s">
        <v>155</v>
      </c>
      <c r="CP68" s="648" t="n">
        <v>0</v>
      </c>
      <c r="CQ68" s="648" t="s">
        <v>158</v>
      </c>
      <c r="CR68" s="648" t="n">
        <v>1.1</v>
      </c>
      <c r="CS68" s="638" t="s">
        <v>208</v>
      </c>
      <c r="CT68" s="648" t="s">
        <v>155</v>
      </c>
      <c r="CU68" s="648" t="n">
        <v>0</v>
      </c>
      <c r="CV68" s="648" t="s">
        <v>156</v>
      </c>
      <c r="CW68" s="669" t="n">
        <v>0.82</v>
      </c>
      <c r="CX68" s="670" t="s">
        <v>154</v>
      </c>
      <c r="CY68" s="670" t="n">
        <v>1</v>
      </c>
      <c r="CZ68" s="659" t="s">
        <v>155</v>
      </c>
      <c r="DA68" s="648" t="n">
        <v>1.24</v>
      </c>
      <c r="DB68" s="648" t="s">
        <v>158</v>
      </c>
      <c r="DC68" s="648" t="n">
        <v>1.23</v>
      </c>
      <c r="DD68" s="648" t="s">
        <v>154</v>
      </c>
      <c r="DE68" s="648" t="n">
        <v>1</v>
      </c>
      <c r="DF68" s="648" t="s">
        <v>154</v>
      </c>
      <c r="DG68" s="648" t="n">
        <v>1</v>
      </c>
      <c r="DH68" s="668" t="s">
        <v>154</v>
      </c>
      <c r="DI68" s="668" t="n">
        <v>1</v>
      </c>
      <c r="DJ68" s="668" t="s">
        <v>160</v>
      </c>
      <c r="DK68" s="668" t="n">
        <v>0.87</v>
      </c>
      <c r="DL68" s="668" t="s">
        <v>158</v>
      </c>
      <c r="DM68" s="648" t="s">
        <v>158</v>
      </c>
      <c r="DN68" s="644" t="n">
        <v>0.01</v>
      </c>
      <c r="DO68" s="648" t="s">
        <v>162</v>
      </c>
      <c r="DP68" s="644" t="n">
        <v>0.88</v>
      </c>
      <c r="DQ68" s="668" t="s">
        <v>160</v>
      </c>
      <c r="DR68" s="671" t="n">
        <v>1.12</v>
      </c>
      <c r="DS68" s="648" t="s">
        <v>158</v>
      </c>
      <c r="DT68" s="648" t="s">
        <v>158</v>
      </c>
      <c r="DU68" s="648" t="n">
        <v>0.81</v>
      </c>
      <c r="DV68" s="648" t="s">
        <v>158</v>
      </c>
      <c r="DW68" s="648" t="n">
        <v>0.85</v>
      </c>
      <c r="DX68" s="648" t="s">
        <v>158</v>
      </c>
      <c r="DY68" s="648" t="n">
        <v>0.84</v>
      </c>
      <c r="DZ68" s="648" t="s">
        <v>154</v>
      </c>
      <c r="EA68" s="648" t="n">
        <v>1</v>
      </c>
      <c r="EB68" s="648" t="s">
        <v>155</v>
      </c>
      <c r="EC68" s="672" t="n">
        <v>0.8</v>
      </c>
      <c r="ED68" s="672" t="s">
        <v>154</v>
      </c>
      <c r="EE68" s="672" t="n">
        <v>1</v>
      </c>
      <c r="EF68" s="648" t="s">
        <v>156</v>
      </c>
      <c r="EG68" s="113" t="n">
        <f aca="false">CW68*CY68*DA68*DC68*DE68*DG68*DI68*DK68*DN68*DP68*DR68*DU68*DW68*DY68*EA68*EC68*EE68</f>
        <v>0.00496173784061362</v>
      </c>
      <c r="EH68" s="113" t="n">
        <v>2.94</v>
      </c>
      <c r="EI68" s="113" t="n">
        <v>0.91</v>
      </c>
      <c r="EJ68" s="113" t="n">
        <f aca="false">SUM(CL68,CN68,CP68,CR68,CU68,CW68,CW68)</f>
        <v>8.03</v>
      </c>
      <c r="EK68" s="113" t="n">
        <f aca="false">EI68+0.01*EJ68</f>
        <v>0.9903</v>
      </c>
      <c r="EL68" s="114" t="n">
        <f aca="false">L68</f>
        <v>19669.125</v>
      </c>
      <c r="EM68" s="114" t="n">
        <f aca="false">POWER(EL68,EK68)</f>
        <v>17870.4432818964</v>
      </c>
      <c r="EN68" s="115" t="n">
        <f aca="false">EH68*EM68*EG68</f>
        <v>260.685256701355</v>
      </c>
      <c r="EO68" s="113" t="n">
        <f aca="false">G68</f>
        <v>9552</v>
      </c>
      <c r="EP68" s="114" t="n">
        <f aca="false">G68/J68</f>
        <v>54.2727272727273</v>
      </c>
      <c r="EQ68" s="114" t="n">
        <f aca="false">0.28+0.2*0.01*EJ68</f>
        <v>0.29606</v>
      </c>
      <c r="ER68" s="114" t="n">
        <f aca="false">1/EQ68</f>
        <v>3.37769371073431</v>
      </c>
      <c r="ES68" s="114" t="n">
        <f aca="false">(EP68/3.67)</f>
        <v>14.7882090661382</v>
      </c>
      <c r="ET68" s="114" t="n">
        <f aca="false">POWER(ES68,ER68)</f>
        <v>8945.74475463993</v>
      </c>
      <c r="EU68" s="115" t="n">
        <f aca="false">ET68</f>
        <v>8945.74475463993</v>
      </c>
      <c r="EV68" s="113" t="n">
        <f aca="false">AR68</f>
        <v>18741</v>
      </c>
      <c r="EW68" s="114" t="n">
        <f aca="false">AU68</f>
        <v>16627</v>
      </c>
      <c r="EX68" s="116"/>
      <c r="EY68" s="113"/>
      <c r="EZ68" s="113"/>
      <c r="FA68" s="113"/>
      <c r="FB68" s="113"/>
      <c r="FC68" s="113"/>
      <c r="FD68" s="113"/>
      <c r="FE68" s="113"/>
      <c r="FF68" s="113"/>
      <c r="FG68" s="113"/>
      <c r="FH68" s="113"/>
      <c r="FI68" s="113"/>
      <c r="FJ68" s="113"/>
      <c r="FK68" s="113"/>
      <c r="FL68" s="113"/>
      <c r="FM68" s="113"/>
      <c r="FN68" s="113"/>
      <c r="FO68" s="673"/>
      <c r="FQ68" s="113"/>
      <c r="FR68" s="113"/>
      <c r="FS68" s="113"/>
      <c r="FT68" s="113"/>
      <c r="FU68" s="113"/>
      <c r="FV68" s="113"/>
      <c r="FW68" s="113"/>
      <c r="FX68" s="113"/>
      <c r="FY68" s="113"/>
      <c r="FZ68" s="113"/>
      <c r="GA68" s="113"/>
      <c r="GB68" s="113"/>
      <c r="GC68" s="113"/>
      <c r="GD68" s="113"/>
      <c r="GE68" s="113"/>
      <c r="GF68" s="113"/>
      <c r="GG68" s="113"/>
      <c r="GH68" s="113"/>
      <c r="GI68" s="113"/>
      <c r="GJ68" s="113"/>
      <c r="GK68" s="113"/>
      <c r="GL68" s="113"/>
      <c r="GM68" s="113"/>
      <c r="GN68" s="113"/>
      <c r="GO68" s="113"/>
      <c r="GP68" s="113"/>
      <c r="GQ68" s="113"/>
      <c r="GR68" s="113"/>
      <c r="GS68" s="113"/>
      <c r="GT68" s="113"/>
      <c r="GU68" s="113"/>
      <c r="GV68" s="113"/>
      <c r="GW68" s="113"/>
      <c r="GX68" s="113"/>
      <c r="GY68" s="113"/>
      <c r="GZ68" s="113"/>
      <c r="HA68" s="113"/>
      <c r="HB68" s="113"/>
      <c r="HC68" s="113"/>
      <c r="HD68" s="113"/>
      <c r="HE68" s="113"/>
      <c r="HF68" s="113"/>
      <c r="HG68" s="113"/>
      <c r="HH68" s="113"/>
      <c r="HI68" s="113"/>
      <c r="HJ68" s="113"/>
      <c r="HK68" s="113"/>
      <c r="HL68" s="113"/>
      <c r="HM68" s="113"/>
      <c r="HN68" s="113"/>
      <c r="HO68" s="113"/>
      <c r="HP68" s="113"/>
      <c r="HQ68" s="113"/>
      <c r="HR68" s="113"/>
      <c r="HS68" s="113"/>
      <c r="HT68" s="113"/>
      <c r="HU68" s="673"/>
    </row>
    <row r="69" s="674" customFormat="true" ht="14.25" hidden="false" customHeight="true" outlineLevel="0" collapsed="false">
      <c r="A69" s="638" t="s">
        <v>209</v>
      </c>
      <c r="B69" s="638" t="s">
        <v>209</v>
      </c>
      <c r="C69" s="638" t="s">
        <v>155</v>
      </c>
      <c r="D69" s="638" t="n">
        <v>6.79</v>
      </c>
      <c r="E69" s="639" t="s">
        <v>193</v>
      </c>
      <c r="F69" s="638" t="s">
        <v>194</v>
      </c>
      <c r="G69" s="640" t="n">
        <f aca="false">70*8</f>
        <v>560</v>
      </c>
      <c r="H69" s="640" t="n">
        <v>560</v>
      </c>
      <c r="I69" s="641" t="n">
        <f aca="false">(G69-H69)/G69</f>
        <v>0</v>
      </c>
      <c r="J69" s="642" t="n">
        <f aca="false">8*22</f>
        <v>176</v>
      </c>
      <c r="K69" s="642" t="n">
        <v>8</v>
      </c>
      <c r="L69" s="643" t="n">
        <f aca="false">K69*(0.65+0.4)*29.5</f>
        <v>247.8</v>
      </c>
      <c r="M69" s="643" t="n">
        <f aca="false">L69*((100-R69)/100)</f>
        <v>61.95</v>
      </c>
      <c r="N69" s="644" t="n">
        <f aca="false">(R69/100)*L69</f>
        <v>185.85</v>
      </c>
      <c r="O69" s="641" t="n">
        <f aca="false">L69-S69+X69</f>
        <v>77.9331</v>
      </c>
      <c r="P69" s="645" t="n">
        <f aca="false">O69/1000</f>
        <v>0.0779331</v>
      </c>
      <c r="Q69" s="641" t="n">
        <f aca="false">K69*(0.65+0.4)</f>
        <v>8.4</v>
      </c>
      <c r="R69" s="646" t="n">
        <v>75</v>
      </c>
      <c r="S69" s="644" t="n">
        <f aca="false">(R69/100)*L69</f>
        <v>185.85</v>
      </c>
      <c r="T69" s="647" t="n">
        <v>8</v>
      </c>
      <c r="U69" s="647" t="n">
        <v>0.6</v>
      </c>
      <c r="V69" s="648" t="n">
        <f aca="false">(T69+U69+(0.02*AD69*AF69))/100</f>
        <v>0.086</v>
      </c>
      <c r="W69" s="648" t="n">
        <v>1</v>
      </c>
      <c r="X69" s="649" t="n">
        <f aca="false">S69*V69*W69</f>
        <v>15.9831</v>
      </c>
      <c r="Y69" s="646" t="n">
        <v>15</v>
      </c>
      <c r="Z69" s="649" t="n">
        <f aca="false">(Y69/100)*O69</f>
        <v>11.689965</v>
      </c>
      <c r="AA69" s="647" t="n">
        <v>1</v>
      </c>
      <c r="AB69" s="644" t="n">
        <f aca="false">(AA69/100)*O69</f>
        <v>0.779331</v>
      </c>
      <c r="AC69" s="648" t="s">
        <v>162</v>
      </c>
      <c r="AD69" s="648" t="n">
        <v>20</v>
      </c>
      <c r="AE69" s="648" t="s">
        <v>156</v>
      </c>
      <c r="AF69" s="644" t="n">
        <v>0</v>
      </c>
      <c r="AG69" s="649" t="n">
        <f aca="false">AB69*(1+(AD69/100)*AF69)</f>
        <v>0.779331</v>
      </c>
      <c r="AH69" s="649" t="n">
        <f aca="false">AR69*AK69</f>
        <v>49830</v>
      </c>
      <c r="AI69" s="649" t="n">
        <f aca="false">AU69*AK69</f>
        <v>49830</v>
      </c>
      <c r="AJ69" s="650" t="n">
        <f aca="false">(AH69-AI69)/AH69</f>
        <v>0</v>
      </c>
      <c r="AK69" s="651" t="n">
        <v>30</v>
      </c>
      <c r="AL69" s="675" t="n">
        <v>4</v>
      </c>
      <c r="AM69" s="653" t="n">
        <f aca="false">AR69/G69</f>
        <v>2.96607142857143</v>
      </c>
      <c r="AN69" s="654" t="n">
        <f aca="false">AU69/H69</f>
        <v>2.96607142857143</v>
      </c>
      <c r="AO69" s="655" t="n">
        <f aca="false">(AM69-AN69)/AM69</f>
        <v>0</v>
      </c>
      <c r="AP69" s="656" t="n">
        <v>1661</v>
      </c>
      <c r="AQ69" s="657"/>
      <c r="AR69" s="658" t="n">
        <v>1661</v>
      </c>
      <c r="AS69" s="659" t="n">
        <v>1661</v>
      </c>
      <c r="AT69" s="642"/>
      <c r="AU69" s="660" t="n">
        <v>1661</v>
      </c>
      <c r="AV69" s="641" t="n">
        <f aca="false">(AU69-AR69)/AU69</f>
        <v>0</v>
      </c>
      <c r="AW69" s="645" t="n">
        <f aca="false">44+15</f>
        <v>59</v>
      </c>
      <c r="AX69" s="641" t="n">
        <f aca="false">AW69*(R69/100)</f>
        <v>44.25</v>
      </c>
      <c r="AY69" s="642" t="n">
        <v>4.8</v>
      </c>
      <c r="AZ69" s="642" t="n">
        <v>11.1</v>
      </c>
      <c r="BA69" s="661" t="n">
        <v>7</v>
      </c>
      <c r="BB69" s="642" t="n">
        <v>5.1</v>
      </c>
      <c r="BC69" s="642" t="n">
        <v>7.16</v>
      </c>
      <c r="BD69" s="643" t="n">
        <f aca="false">O69/AR69</f>
        <v>0.0469193859121011</v>
      </c>
      <c r="BE69" s="640" t="n">
        <v>75</v>
      </c>
      <c r="BF69" s="640" t="n">
        <v>75</v>
      </c>
      <c r="BG69" s="640" t="n">
        <f aca="false">BE69-BF69</f>
        <v>0</v>
      </c>
      <c r="BH69" s="642" t="n">
        <v>0.7668</v>
      </c>
      <c r="BI69" s="642" t="n">
        <v>0.7668</v>
      </c>
      <c r="BJ69" s="649" t="n">
        <f aca="false">(BH69-BI69)</f>
        <v>0</v>
      </c>
      <c r="BK69" s="642" t="n">
        <v>1.0588</v>
      </c>
      <c r="BL69" s="643" t="n">
        <v>1.0588</v>
      </c>
      <c r="BM69" s="662" t="n">
        <f aca="false">BK69-BL69</f>
        <v>0</v>
      </c>
      <c r="BN69" s="85" t="n">
        <f aca="false">BH69/O69</f>
        <v>0.00983920824399389</v>
      </c>
      <c r="BO69" s="642"/>
      <c r="BP69" s="642" t="n">
        <v>18.7</v>
      </c>
      <c r="BQ69" s="642" t="n">
        <v>3</v>
      </c>
      <c r="BR69" s="85" t="n">
        <f aca="false">BH69/(BH69+BP69)</f>
        <v>0.0393901411634167</v>
      </c>
      <c r="BS69" s="643" t="n">
        <f aca="false">SUM(BH69,BE69,BK69)*100/SUM(BH69,BE69,BK69,BP69,BQ69)</f>
        <v>77.9752673416858</v>
      </c>
      <c r="BT69" s="643" t="n">
        <f aca="false">SUM(BF69,BI69,BL69)/SUM(BE69,BH69,BK69)</f>
        <v>1</v>
      </c>
      <c r="BU69" s="663" t="n">
        <f aca="false">CJ69</f>
        <v>12.7272727272727</v>
      </c>
      <c r="BV69" s="642" t="n">
        <v>27</v>
      </c>
      <c r="BW69" s="642" t="n">
        <v>27</v>
      </c>
      <c r="BX69" s="664" t="n">
        <f aca="false">BV69/BW69</f>
        <v>1</v>
      </c>
      <c r="BY69" s="658" t="n">
        <f aca="false">BV69*Y69/100</f>
        <v>4.05</v>
      </c>
      <c r="BZ69" s="98" t="n">
        <f aca="false">BY69/BV69</f>
        <v>0.15</v>
      </c>
      <c r="CA69" s="665" t="n">
        <v>1</v>
      </c>
      <c r="CB69" s="666" t="n">
        <v>0</v>
      </c>
      <c r="CC69" s="642"/>
      <c r="CD69" s="667" t="n">
        <v>95</v>
      </c>
      <c r="CE69" s="662" t="n">
        <v>0</v>
      </c>
      <c r="CF69" s="646" t="n">
        <v>100</v>
      </c>
      <c r="CG69" s="642" t="n">
        <v>0</v>
      </c>
      <c r="CH69" s="642" t="n">
        <v>24</v>
      </c>
      <c r="CI69" s="640" t="n">
        <f aca="false">SUM(CG69,CH69)</f>
        <v>24</v>
      </c>
      <c r="CJ69" s="643" t="n">
        <f aca="false">(G69/176)*4</f>
        <v>12.7272727272727</v>
      </c>
      <c r="CK69" s="668" t="s">
        <v>158</v>
      </c>
      <c r="CL69" s="668" t="n">
        <v>1.24</v>
      </c>
      <c r="CM69" s="648" t="s">
        <v>160</v>
      </c>
      <c r="CN69" s="648" t="n">
        <v>4.05</v>
      </c>
      <c r="CO69" s="648" t="s">
        <v>155</v>
      </c>
      <c r="CP69" s="648" t="n">
        <v>0</v>
      </c>
      <c r="CQ69" s="648" t="s">
        <v>158</v>
      </c>
      <c r="CR69" s="648" t="n">
        <v>1.1</v>
      </c>
      <c r="CS69" s="638" t="s">
        <v>209</v>
      </c>
      <c r="CT69" s="648" t="s">
        <v>155</v>
      </c>
      <c r="CU69" s="648" t="n">
        <v>0</v>
      </c>
      <c r="CV69" s="648" t="s">
        <v>156</v>
      </c>
      <c r="CW69" s="669" t="n">
        <v>0.82</v>
      </c>
      <c r="CX69" s="670" t="s">
        <v>154</v>
      </c>
      <c r="CY69" s="670" t="n">
        <v>1</v>
      </c>
      <c r="CZ69" s="659" t="s">
        <v>155</v>
      </c>
      <c r="DA69" s="648" t="n">
        <v>1.24</v>
      </c>
      <c r="DB69" s="648" t="s">
        <v>158</v>
      </c>
      <c r="DC69" s="648" t="n">
        <v>1.23</v>
      </c>
      <c r="DD69" s="648" t="s">
        <v>154</v>
      </c>
      <c r="DE69" s="648" t="n">
        <v>1</v>
      </c>
      <c r="DF69" s="648" t="s">
        <v>154</v>
      </c>
      <c r="DG69" s="648" t="n">
        <v>1</v>
      </c>
      <c r="DH69" s="668" t="s">
        <v>154</v>
      </c>
      <c r="DI69" s="668" t="n">
        <v>1</v>
      </c>
      <c r="DJ69" s="668" t="s">
        <v>160</v>
      </c>
      <c r="DK69" s="668" t="n">
        <v>0.87</v>
      </c>
      <c r="DL69" s="668" t="s">
        <v>158</v>
      </c>
      <c r="DM69" s="648" t="s">
        <v>158</v>
      </c>
      <c r="DN69" s="644" t="n">
        <v>0.01</v>
      </c>
      <c r="DO69" s="648" t="s">
        <v>162</v>
      </c>
      <c r="DP69" s="644" t="n">
        <v>0.88</v>
      </c>
      <c r="DQ69" s="668" t="s">
        <v>156</v>
      </c>
      <c r="DR69" s="671" t="n">
        <v>1.29</v>
      </c>
      <c r="DS69" s="648" t="s">
        <v>158</v>
      </c>
      <c r="DT69" s="648" t="s">
        <v>158</v>
      </c>
      <c r="DU69" s="648" t="n">
        <v>0.81</v>
      </c>
      <c r="DV69" s="648" t="s">
        <v>158</v>
      </c>
      <c r="DW69" s="648" t="n">
        <v>0.85</v>
      </c>
      <c r="DX69" s="648" t="s">
        <v>158</v>
      </c>
      <c r="DY69" s="648" t="n">
        <v>0.84</v>
      </c>
      <c r="DZ69" s="648" t="s">
        <v>154</v>
      </c>
      <c r="EA69" s="648" t="n">
        <v>1</v>
      </c>
      <c r="EB69" s="648" t="s">
        <v>155</v>
      </c>
      <c r="EC69" s="672" t="n">
        <v>0.8</v>
      </c>
      <c r="ED69" s="672" t="s">
        <v>154</v>
      </c>
      <c r="EE69" s="672" t="n">
        <v>1</v>
      </c>
      <c r="EF69" s="648" t="s">
        <v>156</v>
      </c>
      <c r="EG69" s="113" t="n">
        <f aca="false">CW69*CY69*DA69*DC69*DE69*DG69*DI69*DK69*DN69*DP69*DR69*DU69*DW69*DY69*EA69*EC69*EE69</f>
        <v>0.00571485876284962</v>
      </c>
      <c r="EH69" s="113" t="n">
        <v>2.94</v>
      </c>
      <c r="EI69" s="113" t="n">
        <v>0.91</v>
      </c>
      <c r="EJ69" s="113" t="n">
        <f aca="false">SUM(CL69,CN69,CP69,CR69,CU69,CW69,CW69)</f>
        <v>8.03</v>
      </c>
      <c r="EK69" s="113" t="n">
        <f aca="false">EI69+0.01*EJ69</f>
        <v>0.9903</v>
      </c>
      <c r="EL69" s="114" t="n">
        <f aca="false">L69</f>
        <v>247.8</v>
      </c>
      <c r="EM69" s="114" t="n">
        <f aca="false">POWER(EL69,EK69)</f>
        <v>234.897567488963</v>
      </c>
      <c r="EN69" s="115" t="n">
        <f aca="false">EH69*EM69*EG69</f>
        <v>3.9466748804929</v>
      </c>
      <c r="EO69" s="113" t="n">
        <f aca="false">G69</f>
        <v>560</v>
      </c>
      <c r="EP69" s="114" t="n">
        <f aca="false">G69/J69</f>
        <v>3.18181818181818</v>
      </c>
      <c r="EQ69" s="114" t="n">
        <f aca="false">0.28+0.2*0.01*EJ69</f>
        <v>0.29606</v>
      </c>
      <c r="ER69" s="114" t="n">
        <f aca="false">1/EQ69</f>
        <v>3.37769371073431</v>
      </c>
      <c r="ES69" s="114" t="n">
        <f aca="false">(EP69/3.67)</f>
        <v>0.866980431013129</v>
      </c>
      <c r="ET69" s="114" t="n">
        <f aca="false">POWER(ES69,ER69)</f>
        <v>0.617467900468885</v>
      </c>
      <c r="EU69" s="115" t="n">
        <f aca="false">ET69</f>
        <v>0.617467900468885</v>
      </c>
      <c r="EV69" s="113" t="n">
        <f aca="false">AR69</f>
        <v>1661</v>
      </c>
      <c r="EW69" s="114" t="n">
        <f aca="false">AU69</f>
        <v>1661</v>
      </c>
      <c r="EX69" s="116"/>
      <c r="EY69" s="113"/>
      <c r="EZ69" s="113"/>
      <c r="FA69" s="113"/>
      <c r="FB69" s="113"/>
      <c r="FC69" s="113"/>
      <c r="FD69" s="113"/>
      <c r="FE69" s="113"/>
      <c r="FF69" s="113"/>
      <c r="FG69" s="113"/>
      <c r="FH69" s="113"/>
      <c r="FI69" s="113"/>
      <c r="FJ69" s="113"/>
      <c r="FK69" s="113"/>
      <c r="FL69" s="113"/>
      <c r="FM69" s="113"/>
      <c r="FN69" s="113"/>
      <c r="FO69" s="673"/>
      <c r="FQ69" s="113"/>
      <c r="FR69" s="113"/>
      <c r="FS69" s="113"/>
      <c r="FT69" s="113"/>
      <c r="FU69" s="113"/>
      <c r="FV69" s="113"/>
      <c r="FW69" s="113"/>
      <c r="FX69" s="113"/>
      <c r="FY69" s="113"/>
      <c r="FZ69" s="113"/>
      <c r="GA69" s="113"/>
      <c r="GB69" s="113"/>
      <c r="GC69" s="113"/>
      <c r="GD69" s="113"/>
      <c r="GE69" s="113"/>
      <c r="GF69" s="113"/>
      <c r="GG69" s="113"/>
      <c r="GH69" s="113"/>
      <c r="GI69" s="113"/>
      <c r="GJ69" s="113"/>
      <c r="GK69" s="113"/>
      <c r="GL69" s="113"/>
      <c r="GM69" s="113"/>
      <c r="GN69" s="113"/>
      <c r="GO69" s="113"/>
      <c r="GP69" s="113"/>
      <c r="GQ69" s="113"/>
      <c r="GR69" s="113"/>
      <c r="GS69" s="113"/>
      <c r="GT69" s="113"/>
      <c r="GU69" s="113"/>
      <c r="GV69" s="113"/>
      <c r="GW69" s="113"/>
      <c r="GX69" s="113"/>
      <c r="GY69" s="113"/>
      <c r="GZ69" s="113"/>
      <c r="HA69" s="113"/>
      <c r="HB69" s="113"/>
      <c r="HC69" s="113"/>
      <c r="HD69" s="113"/>
      <c r="HE69" s="113"/>
      <c r="HF69" s="113"/>
      <c r="HG69" s="113"/>
      <c r="HH69" s="113"/>
      <c r="HI69" s="113"/>
      <c r="HJ69" s="113"/>
      <c r="HK69" s="113"/>
      <c r="HL69" s="113"/>
      <c r="HM69" s="113"/>
      <c r="HN69" s="113"/>
      <c r="HO69" s="113"/>
      <c r="HP69" s="113"/>
      <c r="HQ69" s="113"/>
      <c r="HR69" s="113"/>
      <c r="HS69" s="113"/>
      <c r="HT69" s="113"/>
      <c r="HU69" s="673"/>
    </row>
    <row r="70" s="674" customFormat="true" ht="15" hidden="false" customHeight="true" outlineLevel="0" collapsed="false">
      <c r="A70" s="638" t="s">
        <v>209</v>
      </c>
      <c r="B70" s="638" t="s">
        <v>209</v>
      </c>
      <c r="C70" s="638" t="s">
        <v>155</v>
      </c>
      <c r="D70" s="638" t="n">
        <v>6.79</v>
      </c>
      <c r="E70" s="639" t="s">
        <v>193</v>
      </c>
      <c r="F70" s="638" t="s">
        <v>194</v>
      </c>
      <c r="G70" s="640" t="n">
        <f aca="false">186*8</f>
        <v>1488</v>
      </c>
      <c r="H70" s="640" t="n">
        <v>592</v>
      </c>
      <c r="I70" s="641" t="n">
        <f aca="false">(G70-H70)/G70</f>
        <v>0.602150537634409</v>
      </c>
      <c r="J70" s="642" t="n">
        <f aca="false">8*22</f>
        <v>176</v>
      </c>
      <c r="K70" s="642" t="n">
        <v>42</v>
      </c>
      <c r="L70" s="643" t="n">
        <f aca="false">K70*(0.65+0.4)*29.5</f>
        <v>1300.95</v>
      </c>
      <c r="M70" s="643" t="n">
        <f aca="false">L70*((100-R70)/100)</f>
        <v>325.2375</v>
      </c>
      <c r="N70" s="644" t="n">
        <f aca="false">(R70/100)*L70</f>
        <v>975.7125</v>
      </c>
      <c r="O70" s="641" t="n">
        <f aca="false">L70-S70+X70</f>
        <v>409.148775</v>
      </c>
      <c r="P70" s="645" t="n">
        <f aca="false">O70/1000</f>
        <v>0.409148775</v>
      </c>
      <c r="Q70" s="641" t="n">
        <f aca="false">K70*(0.65+0.4)</f>
        <v>44.1</v>
      </c>
      <c r="R70" s="646" t="n">
        <v>75</v>
      </c>
      <c r="S70" s="644" t="n">
        <f aca="false">(R70/100)*L70</f>
        <v>975.7125</v>
      </c>
      <c r="T70" s="647" t="n">
        <v>8</v>
      </c>
      <c r="U70" s="647" t="n">
        <v>0.6</v>
      </c>
      <c r="V70" s="648" t="n">
        <f aca="false">(T70+U70+(0.02*AD70*AF70))/100</f>
        <v>0.086</v>
      </c>
      <c r="W70" s="648" t="n">
        <v>1</v>
      </c>
      <c r="X70" s="649" t="n">
        <f aca="false">S70*V70*W70</f>
        <v>83.911275</v>
      </c>
      <c r="Y70" s="646" t="n">
        <v>15</v>
      </c>
      <c r="Z70" s="649" t="n">
        <f aca="false">(Y70/100)*O70</f>
        <v>61.37231625</v>
      </c>
      <c r="AA70" s="647" t="n">
        <v>1</v>
      </c>
      <c r="AB70" s="644" t="n">
        <f aca="false">(AA70/100)*O70</f>
        <v>4.09148775</v>
      </c>
      <c r="AC70" s="648" t="s">
        <v>162</v>
      </c>
      <c r="AD70" s="648" t="n">
        <v>20</v>
      </c>
      <c r="AE70" s="648" t="s">
        <v>156</v>
      </c>
      <c r="AF70" s="644" t="n">
        <v>0</v>
      </c>
      <c r="AG70" s="649" t="n">
        <f aca="false">AB70*(1+(AD70/100)*AF70)</f>
        <v>4.09148775</v>
      </c>
      <c r="AH70" s="649" t="n">
        <f aca="false">AR70*AK70</f>
        <v>66360</v>
      </c>
      <c r="AI70" s="649" t="n">
        <f aca="false">AU70*AK70</f>
        <v>54450</v>
      </c>
      <c r="AJ70" s="650" t="n">
        <f aca="false">(AH70-AI70)/AH70</f>
        <v>0.179475587703436</v>
      </c>
      <c r="AK70" s="651" t="n">
        <v>30</v>
      </c>
      <c r="AL70" s="675" t="n">
        <v>3</v>
      </c>
      <c r="AM70" s="653" t="n">
        <f aca="false">AR70/G70</f>
        <v>1.48655913978495</v>
      </c>
      <c r="AN70" s="654" t="n">
        <f aca="false">AU70/H70</f>
        <v>3.06587837837838</v>
      </c>
      <c r="AO70" s="655" t="n">
        <f aca="false">(AM70-AN70)/AM70</f>
        <v>-1.06239919847515</v>
      </c>
      <c r="AP70" s="656" t="n">
        <v>2212</v>
      </c>
      <c r="AQ70" s="657"/>
      <c r="AR70" s="658" t="n">
        <v>2212</v>
      </c>
      <c r="AS70" s="659" t="n">
        <v>1815</v>
      </c>
      <c r="AT70" s="642"/>
      <c r="AU70" s="660" t="n">
        <v>1815</v>
      </c>
      <c r="AV70" s="641" t="n">
        <f aca="false">(AU70-AR70)/AU70</f>
        <v>-0.218732782369146</v>
      </c>
      <c r="AW70" s="645" t="n">
        <f aca="false">44+17</f>
        <v>61</v>
      </c>
      <c r="AX70" s="641" t="n">
        <f aca="false">AW70*(R70/100)</f>
        <v>45.75</v>
      </c>
      <c r="AY70" s="642" t="n">
        <v>0</v>
      </c>
      <c r="AZ70" s="642" t="n">
        <v>6.6</v>
      </c>
      <c r="BA70" s="661" t="n">
        <v>1</v>
      </c>
      <c r="BB70" s="642" t="n">
        <v>0</v>
      </c>
      <c r="BC70" s="642" t="n">
        <v>0.35</v>
      </c>
      <c r="BD70" s="643" t="n">
        <f aca="false">O70/AR70</f>
        <v>0.184967800632911</v>
      </c>
      <c r="BE70" s="642" t="n">
        <v>9.6</v>
      </c>
      <c r="BF70" s="642" t="n">
        <v>8.44</v>
      </c>
      <c r="BG70" s="640" t="n">
        <f aca="false">BE70-BF70</f>
        <v>1.16</v>
      </c>
      <c r="BH70" s="642" t="n">
        <v>1.6049</v>
      </c>
      <c r="BI70" s="642" t="n">
        <v>1.6049</v>
      </c>
      <c r="BJ70" s="649" t="n">
        <f aca="false">(BH70-BI70)</f>
        <v>0</v>
      </c>
      <c r="BK70" s="642" t="n">
        <v>0</v>
      </c>
      <c r="BL70" s="643" t="n">
        <v>0</v>
      </c>
      <c r="BM70" s="662" t="n">
        <f aca="false">BK70-BL70</f>
        <v>0</v>
      </c>
      <c r="BN70" s="85" t="n">
        <f aca="false">BH70/O70</f>
        <v>0.00392253404644802</v>
      </c>
      <c r="BO70" s="642"/>
      <c r="BP70" s="642" t="n">
        <v>23.9</v>
      </c>
      <c r="BQ70" s="642" t="n">
        <v>3</v>
      </c>
      <c r="BR70" s="85" t="n">
        <f aca="false">BH70/(BH70+BP70)</f>
        <v>0.0629251633999741</v>
      </c>
      <c r="BS70" s="643" t="n">
        <f aca="false">SUM(BH70,BE70,BK70)*100/SUM(BH70,BE70,BK70,BP70,BQ70)</f>
        <v>29.4054045542699</v>
      </c>
      <c r="BT70" s="643" t="n">
        <f aca="false">SUM(BF70,BI70,BL70)/SUM(BE70,BH70,BK70)</f>
        <v>0.896473864113022</v>
      </c>
      <c r="BU70" s="663" t="n">
        <f aca="false">CJ70</f>
        <v>33.8181818181818</v>
      </c>
      <c r="BV70" s="642" t="n">
        <v>8</v>
      </c>
      <c r="BW70" s="642" t="n">
        <v>8</v>
      </c>
      <c r="BX70" s="664" t="n">
        <f aca="false">BV70/BW70</f>
        <v>1</v>
      </c>
      <c r="BY70" s="658" t="n">
        <f aca="false">BV70*Y70/100</f>
        <v>1.2</v>
      </c>
      <c r="BZ70" s="98" t="n">
        <f aca="false">BY70/BV70</f>
        <v>0.15</v>
      </c>
      <c r="CA70" s="665" t="n">
        <v>1.22</v>
      </c>
      <c r="CB70" s="666" t="n">
        <v>151.35</v>
      </c>
      <c r="CC70" s="642"/>
      <c r="CD70" s="667" t="n">
        <v>95</v>
      </c>
      <c r="CE70" s="662" t="n">
        <v>0</v>
      </c>
      <c r="CF70" s="646" t="n">
        <v>100</v>
      </c>
      <c r="CG70" s="642" t="n">
        <v>0</v>
      </c>
      <c r="CH70" s="642" t="n">
        <v>24</v>
      </c>
      <c r="CI70" s="640" t="n">
        <f aca="false">SUM(CG70,CH70)</f>
        <v>24</v>
      </c>
      <c r="CJ70" s="643" t="n">
        <f aca="false">(G70/176)*4</f>
        <v>33.8181818181818</v>
      </c>
      <c r="CK70" s="668" t="s">
        <v>158</v>
      </c>
      <c r="CL70" s="668" t="n">
        <v>1.24</v>
      </c>
      <c r="CM70" s="648" t="s">
        <v>160</v>
      </c>
      <c r="CN70" s="648" t="n">
        <v>4.05</v>
      </c>
      <c r="CO70" s="648" t="s">
        <v>155</v>
      </c>
      <c r="CP70" s="648" t="n">
        <v>0</v>
      </c>
      <c r="CQ70" s="648" t="s">
        <v>158</v>
      </c>
      <c r="CR70" s="648" t="n">
        <v>1.1</v>
      </c>
      <c r="CS70" s="638" t="s">
        <v>209</v>
      </c>
      <c r="CT70" s="648" t="s">
        <v>155</v>
      </c>
      <c r="CU70" s="648" t="n">
        <v>0</v>
      </c>
      <c r="CV70" s="648" t="s">
        <v>156</v>
      </c>
      <c r="CW70" s="669" t="n">
        <v>0.82</v>
      </c>
      <c r="CX70" s="670" t="s">
        <v>154</v>
      </c>
      <c r="CY70" s="670" t="n">
        <v>1</v>
      </c>
      <c r="CZ70" s="659" t="s">
        <v>155</v>
      </c>
      <c r="DA70" s="648" t="n">
        <v>1.24</v>
      </c>
      <c r="DB70" s="648" t="s">
        <v>158</v>
      </c>
      <c r="DC70" s="648" t="n">
        <v>1.23</v>
      </c>
      <c r="DD70" s="648" t="s">
        <v>154</v>
      </c>
      <c r="DE70" s="648" t="n">
        <v>1</v>
      </c>
      <c r="DF70" s="648" t="s">
        <v>154</v>
      </c>
      <c r="DG70" s="648" t="n">
        <v>1</v>
      </c>
      <c r="DH70" s="668" t="s">
        <v>154</v>
      </c>
      <c r="DI70" s="668" t="n">
        <v>1</v>
      </c>
      <c r="DJ70" s="668" t="s">
        <v>160</v>
      </c>
      <c r="DK70" s="668" t="n">
        <v>0.87</v>
      </c>
      <c r="DL70" s="668" t="s">
        <v>158</v>
      </c>
      <c r="DM70" s="648" t="s">
        <v>158</v>
      </c>
      <c r="DN70" s="644" t="n">
        <v>0.01</v>
      </c>
      <c r="DO70" s="648" t="s">
        <v>162</v>
      </c>
      <c r="DP70" s="644" t="n">
        <v>0.88</v>
      </c>
      <c r="DQ70" s="668" t="s">
        <v>156</v>
      </c>
      <c r="DR70" s="671" t="n">
        <v>1.29</v>
      </c>
      <c r="DS70" s="648" t="s">
        <v>158</v>
      </c>
      <c r="DT70" s="648" t="s">
        <v>158</v>
      </c>
      <c r="DU70" s="648" t="n">
        <v>0.81</v>
      </c>
      <c r="DV70" s="648" t="s">
        <v>158</v>
      </c>
      <c r="DW70" s="648" t="n">
        <v>0.85</v>
      </c>
      <c r="DX70" s="648" t="s">
        <v>158</v>
      </c>
      <c r="DY70" s="648" t="n">
        <v>0.84</v>
      </c>
      <c r="DZ70" s="648" t="s">
        <v>154</v>
      </c>
      <c r="EA70" s="648" t="n">
        <v>1</v>
      </c>
      <c r="EB70" s="648" t="s">
        <v>155</v>
      </c>
      <c r="EC70" s="672" t="n">
        <v>0.8</v>
      </c>
      <c r="ED70" s="672" t="s">
        <v>154</v>
      </c>
      <c r="EE70" s="672" t="n">
        <v>1</v>
      </c>
      <c r="EF70" s="648" t="s">
        <v>156</v>
      </c>
      <c r="EG70" s="113" t="n">
        <f aca="false">CW70*CY70*DA70*DC70*DE70*DG70*DI70*DK70*DN70*DP70*DR70*DU70*DW70*DY70*EA70*EC70*EE70</f>
        <v>0.00571485876284962</v>
      </c>
      <c r="EH70" s="113" t="n">
        <v>2.94</v>
      </c>
      <c r="EI70" s="113" t="n">
        <v>0.91</v>
      </c>
      <c r="EJ70" s="113" t="n">
        <f aca="false">SUM(CL70,CN70,CP70,CR70,CU70,CW70,CW70)</f>
        <v>8.03</v>
      </c>
      <c r="EK70" s="113" t="n">
        <f aca="false">EI70+0.01*EJ70</f>
        <v>0.9903</v>
      </c>
      <c r="EL70" s="114" t="n">
        <f aca="false">L70</f>
        <v>1300.95</v>
      </c>
      <c r="EM70" s="114" t="n">
        <f aca="false">POWER(EL70,EK70)</f>
        <v>1213.53491919264</v>
      </c>
      <c r="EN70" s="115" t="n">
        <f aca="false">EH70*EM70*EG70</f>
        <v>20.3894311608979</v>
      </c>
      <c r="EO70" s="113" t="n">
        <f aca="false">G70</f>
        <v>1488</v>
      </c>
      <c r="EP70" s="114" t="n">
        <f aca="false">G70/J70</f>
        <v>8.45454545454546</v>
      </c>
      <c r="EQ70" s="114" t="n">
        <f aca="false">0.28+0.2*0.01*EJ70</f>
        <v>0.29606</v>
      </c>
      <c r="ER70" s="114" t="n">
        <f aca="false">1/EQ70</f>
        <v>3.37769371073431</v>
      </c>
      <c r="ES70" s="114" t="n">
        <f aca="false">(EP70/3.67)</f>
        <v>2.30369085954917</v>
      </c>
      <c r="ET70" s="114" t="n">
        <f aca="false">POWER(ES70,ER70)</f>
        <v>16.7555210629716</v>
      </c>
      <c r="EU70" s="115" t="n">
        <f aca="false">ET70</f>
        <v>16.7555210629716</v>
      </c>
      <c r="EV70" s="113" t="n">
        <f aca="false">AR70</f>
        <v>2212</v>
      </c>
      <c r="EW70" s="114" t="n">
        <f aca="false">AU70</f>
        <v>1815</v>
      </c>
      <c r="EX70" s="116"/>
      <c r="EY70" s="113"/>
      <c r="EZ70" s="113"/>
      <c r="FA70" s="113"/>
      <c r="FB70" s="113"/>
      <c r="FC70" s="113"/>
      <c r="FD70" s="113"/>
      <c r="FE70" s="113"/>
      <c r="FF70" s="113"/>
      <c r="FG70" s="113"/>
      <c r="FH70" s="113"/>
      <c r="FI70" s="113"/>
      <c r="FJ70" s="113"/>
      <c r="FK70" s="113"/>
      <c r="FL70" s="113"/>
      <c r="FM70" s="113"/>
      <c r="FN70" s="113"/>
      <c r="FO70" s="673"/>
      <c r="FQ70" s="113"/>
      <c r="FR70" s="113"/>
      <c r="FS70" s="113"/>
      <c r="FT70" s="113"/>
      <c r="FU70" s="113"/>
      <c r="FV70" s="113"/>
      <c r="FW70" s="113"/>
      <c r="FX70" s="113"/>
      <c r="FY70" s="113"/>
      <c r="FZ70" s="113"/>
      <c r="GA70" s="113"/>
      <c r="GB70" s="113"/>
      <c r="GC70" s="113"/>
      <c r="GD70" s="113"/>
      <c r="GE70" s="113"/>
      <c r="GF70" s="113"/>
      <c r="GG70" s="113"/>
      <c r="GH70" s="113"/>
      <c r="GI70" s="113"/>
      <c r="GJ70" s="113"/>
      <c r="GK70" s="113"/>
      <c r="GL70" s="113"/>
      <c r="GM70" s="113"/>
      <c r="GN70" s="113"/>
      <c r="GO70" s="113"/>
      <c r="GP70" s="113"/>
      <c r="GQ70" s="113"/>
      <c r="GR70" s="113"/>
      <c r="GS70" s="113"/>
      <c r="GT70" s="113"/>
      <c r="GU70" s="113"/>
      <c r="GV70" s="113"/>
      <c r="GW70" s="113"/>
      <c r="GX70" s="113"/>
      <c r="GY70" s="113"/>
      <c r="GZ70" s="113"/>
      <c r="HA70" s="113"/>
      <c r="HB70" s="113"/>
      <c r="HC70" s="113"/>
      <c r="HD70" s="113"/>
      <c r="HE70" s="113"/>
      <c r="HF70" s="113"/>
      <c r="HG70" s="113"/>
      <c r="HH70" s="113"/>
      <c r="HI70" s="113"/>
      <c r="HJ70" s="113"/>
      <c r="HK70" s="113"/>
      <c r="HL70" s="113"/>
      <c r="HM70" s="113"/>
      <c r="HN70" s="113"/>
      <c r="HO70" s="113"/>
      <c r="HP70" s="113"/>
      <c r="HQ70" s="113"/>
      <c r="HR70" s="113"/>
      <c r="HS70" s="113"/>
      <c r="HT70" s="113"/>
      <c r="HU70" s="673"/>
    </row>
    <row r="71" s="674" customFormat="true" ht="13.5" hidden="false" customHeight="true" outlineLevel="0" collapsed="false">
      <c r="A71" s="638" t="s">
        <v>209</v>
      </c>
      <c r="B71" s="638" t="s">
        <v>209</v>
      </c>
      <c r="C71" s="638" t="s">
        <v>155</v>
      </c>
      <c r="D71" s="638" t="n">
        <v>6.79</v>
      </c>
      <c r="E71" s="639" t="s">
        <v>193</v>
      </c>
      <c r="F71" s="638" t="s">
        <v>194</v>
      </c>
      <c r="G71" s="640" t="n">
        <f aca="false">363*8</f>
        <v>2904</v>
      </c>
      <c r="H71" s="640" t="n">
        <v>2488</v>
      </c>
      <c r="I71" s="641" t="n">
        <f aca="false">(G71-H71)/G71</f>
        <v>0.143250688705234</v>
      </c>
      <c r="J71" s="642" t="n">
        <f aca="false">8*22</f>
        <v>176</v>
      </c>
      <c r="K71" s="642" t="n">
        <v>70</v>
      </c>
      <c r="L71" s="643" t="n">
        <f aca="false">K71*(0.65+0.4)*29.5</f>
        <v>2168.25</v>
      </c>
      <c r="M71" s="643" t="n">
        <f aca="false">L71*((100-R71)/100)</f>
        <v>542.0625</v>
      </c>
      <c r="N71" s="644" t="n">
        <f aca="false">(R71/100)*L71</f>
        <v>1626.1875</v>
      </c>
      <c r="O71" s="641" t="n">
        <f aca="false">L71-S71+X71</f>
        <v>681.914625</v>
      </c>
      <c r="P71" s="645" t="n">
        <f aca="false">O71/1000</f>
        <v>0.681914625</v>
      </c>
      <c r="Q71" s="641" t="n">
        <f aca="false">K71*(0.65+0.4)</f>
        <v>73.5</v>
      </c>
      <c r="R71" s="646" t="n">
        <v>75</v>
      </c>
      <c r="S71" s="644" t="n">
        <f aca="false">(R71/100)*L71</f>
        <v>1626.1875</v>
      </c>
      <c r="T71" s="647" t="n">
        <v>8</v>
      </c>
      <c r="U71" s="647" t="n">
        <v>0.6</v>
      </c>
      <c r="V71" s="648" t="n">
        <f aca="false">(T71+U71+(0.02*AD71*AF71))/100</f>
        <v>0.086</v>
      </c>
      <c r="W71" s="648" t="n">
        <v>1</v>
      </c>
      <c r="X71" s="649" t="n">
        <f aca="false">S71*V71*W71</f>
        <v>139.852125</v>
      </c>
      <c r="Y71" s="646" t="n">
        <v>15</v>
      </c>
      <c r="Z71" s="649" t="n">
        <f aca="false">(Y71/100)*O71</f>
        <v>102.28719375</v>
      </c>
      <c r="AA71" s="647" t="n">
        <v>1</v>
      </c>
      <c r="AB71" s="644" t="n">
        <f aca="false">(AA71/100)*O71</f>
        <v>6.81914625</v>
      </c>
      <c r="AC71" s="648" t="s">
        <v>162</v>
      </c>
      <c r="AD71" s="648" t="n">
        <v>20</v>
      </c>
      <c r="AE71" s="648" t="s">
        <v>156</v>
      </c>
      <c r="AF71" s="644" t="n">
        <v>0</v>
      </c>
      <c r="AG71" s="649" t="n">
        <f aca="false">AB71*(1+(AD71/100)*AF71)</f>
        <v>6.81914625</v>
      </c>
      <c r="AH71" s="649" t="n">
        <f aca="false">AR71*AK71</f>
        <v>487200</v>
      </c>
      <c r="AI71" s="649" t="n">
        <f aca="false">AU71*AK71</f>
        <v>336930</v>
      </c>
      <c r="AJ71" s="650" t="n">
        <f aca="false">(AH71-AI71)/AH71</f>
        <v>0.308435960591133</v>
      </c>
      <c r="AK71" s="651" t="n">
        <v>30</v>
      </c>
      <c r="AL71" s="675" t="n">
        <v>7</v>
      </c>
      <c r="AM71" s="653" t="n">
        <f aca="false">AR71/G71</f>
        <v>5.59228650137741</v>
      </c>
      <c r="AN71" s="654" t="n">
        <f aca="false">AU71/H71</f>
        <v>4.51406752411576</v>
      </c>
      <c r="AO71" s="655" t="n">
        <f aca="false">(AM71-AN71)/AM71</f>
        <v>0.192804674259104</v>
      </c>
      <c r="AP71" s="656" t="n">
        <v>16240</v>
      </c>
      <c r="AQ71" s="657"/>
      <c r="AR71" s="658" t="n">
        <v>16240</v>
      </c>
      <c r="AS71" s="659" t="n">
        <v>11231</v>
      </c>
      <c r="AT71" s="642"/>
      <c r="AU71" s="660" t="n">
        <v>11231</v>
      </c>
      <c r="AV71" s="641" t="n">
        <f aca="false">(AU71-AR71)/AU71</f>
        <v>-0.445997684979076</v>
      </c>
      <c r="AW71" s="645" t="n">
        <f aca="false">44+17</f>
        <v>61</v>
      </c>
      <c r="AX71" s="641" t="n">
        <f aca="false">AW71*(R71/100)</f>
        <v>45.75</v>
      </c>
      <c r="AY71" s="642" t="n">
        <v>0</v>
      </c>
      <c r="AZ71" s="642" t="n">
        <v>15.9</v>
      </c>
      <c r="BA71" s="661" t="n">
        <v>3</v>
      </c>
      <c r="BB71" s="642" t="n">
        <v>11.9</v>
      </c>
      <c r="BC71" s="642" t="n">
        <v>0.52</v>
      </c>
      <c r="BD71" s="643" t="n">
        <f aca="false">O71/AR71</f>
        <v>0.0419898168103448</v>
      </c>
      <c r="BE71" s="640" t="n">
        <v>80</v>
      </c>
      <c r="BF71" s="640" t="n">
        <v>80</v>
      </c>
      <c r="BG71" s="640" t="n">
        <f aca="false">BE71-BF71</f>
        <v>0</v>
      </c>
      <c r="BH71" s="642" t="n">
        <v>2.3324</v>
      </c>
      <c r="BI71" s="642" t="n">
        <v>2.3324</v>
      </c>
      <c r="BJ71" s="649" t="n">
        <f aca="false">(BH71-BI71)</f>
        <v>0</v>
      </c>
      <c r="BK71" s="642" t="n">
        <v>0.5217</v>
      </c>
      <c r="BL71" s="643" t="n">
        <v>0.5217</v>
      </c>
      <c r="BM71" s="662" t="n">
        <f aca="false">BK71-BL71</f>
        <v>0</v>
      </c>
      <c r="BN71" s="85" t="n">
        <f aca="false">BH71/O71</f>
        <v>0.00342036952206444</v>
      </c>
      <c r="BO71" s="642"/>
      <c r="BP71" s="642" t="n">
        <v>8.7</v>
      </c>
      <c r="BQ71" s="642" t="n">
        <v>3</v>
      </c>
      <c r="BR71" s="85" t="n">
        <f aca="false">BH71/(BH71+BP71)</f>
        <v>0.211413654327254</v>
      </c>
      <c r="BS71" s="643" t="n">
        <f aca="false">SUM(BH71,BE71,BK71)*100/SUM(BH71,BE71,BK71,BP71,BQ71)</f>
        <v>87.6261314950912</v>
      </c>
      <c r="BT71" s="643" t="n">
        <f aca="false">SUM(BF71,BI71,BL71)/SUM(BE71,BH71,BK71)</f>
        <v>1</v>
      </c>
      <c r="BU71" s="663" t="n">
        <f aca="false">CJ71</f>
        <v>66</v>
      </c>
      <c r="BV71" s="642" t="n">
        <v>54</v>
      </c>
      <c r="BW71" s="642" t="n">
        <v>54</v>
      </c>
      <c r="BX71" s="664" t="n">
        <f aca="false">BV71/BW71</f>
        <v>1</v>
      </c>
      <c r="BY71" s="658" t="n">
        <f aca="false">BV71*Y71/100</f>
        <v>8.1</v>
      </c>
      <c r="BZ71" s="98" t="n">
        <f aca="false">BY71/BV71</f>
        <v>0.15</v>
      </c>
      <c r="CA71" s="665" t="n">
        <v>1.25</v>
      </c>
      <c r="CB71" s="666" t="n">
        <v>15.43</v>
      </c>
      <c r="CC71" s="642"/>
      <c r="CD71" s="667" t="n">
        <v>95</v>
      </c>
      <c r="CE71" s="662" t="n">
        <v>0</v>
      </c>
      <c r="CF71" s="646" t="n">
        <v>100</v>
      </c>
      <c r="CG71" s="642" t="n">
        <v>0</v>
      </c>
      <c r="CH71" s="642" t="n">
        <v>24</v>
      </c>
      <c r="CI71" s="640" t="n">
        <f aca="false">SUM(CG71,CH71)</f>
        <v>24</v>
      </c>
      <c r="CJ71" s="643" t="n">
        <f aca="false">(G71/176)*4</f>
        <v>66</v>
      </c>
      <c r="CK71" s="668" t="s">
        <v>158</v>
      </c>
      <c r="CL71" s="668" t="n">
        <v>1.24</v>
      </c>
      <c r="CM71" s="648" t="s">
        <v>160</v>
      </c>
      <c r="CN71" s="648" t="n">
        <v>4.05</v>
      </c>
      <c r="CO71" s="648" t="s">
        <v>155</v>
      </c>
      <c r="CP71" s="648" t="n">
        <v>0</v>
      </c>
      <c r="CQ71" s="648" t="s">
        <v>158</v>
      </c>
      <c r="CR71" s="648" t="n">
        <v>1.1</v>
      </c>
      <c r="CS71" s="638" t="s">
        <v>209</v>
      </c>
      <c r="CT71" s="648" t="s">
        <v>155</v>
      </c>
      <c r="CU71" s="648" t="n">
        <v>0</v>
      </c>
      <c r="CV71" s="648" t="s">
        <v>156</v>
      </c>
      <c r="CW71" s="669" t="n">
        <v>0.82</v>
      </c>
      <c r="CX71" s="670" t="s">
        <v>154</v>
      </c>
      <c r="CY71" s="670" t="n">
        <v>1</v>
      </c>
      <c r="CZ71" s="659" t="s">
        <v>155</v>
      </c>
      <c r="DA71" s="648" t="n">
        <v>1.24</v>
      </c>
      <c r="DB71" s="648" t="s">
        <v>158</v>
      </c>
      <c r="DC71" s="648" t="n">
        <v>1.23</v>
      </c>
      <c r="DD71" s="648" t="s">
        <v>154</v>
      </c>
      <c r="DE71" s="648" t="n">
        <v>1</v>
      </c>
      <c r="DF71" s="648" t="s">
        <v>154</v>
      </c>
      <c r="DG71" s="648" t="n">
        <v>1</v>
      </c>
      <c r="DH71" s="668" t="s">
        <v>154</v>
      </c>
      <c r="DI71" s="668" t="n">
        <v>1</v>
      </c>
      <c r="DJ71" s="668" t="s">
        <v>160</v>
      </c>
      <c r="DK71" s="668" t="n">
        <v>0.87</v>
      </c>
      <c r="DL71" s="668" t="s">
        <v>158</v>
      </c>
      <c r="DM71" s="648" t="s">
        <v>158</v>
      </c>
      <c r="DN71" s="644" t="n">
        <v>0.01</v>
      </c>
      <c r="DO71" s="648" t="s">
        <v>162</v>
      </c>
      <c r="DP71" s="644" t="n">
        <v>0.88</v>
      </c>
      <c r="DQ71" s="668" t="s">
        <v>160</v>
      </c>
      <c r="DR71" s="671" t="n">
        <v>1.12</v>
      </c>
      <c r="DS71" s="648" t="s">
        <v>158</v>
      </c>
      <c r="DT71" s="648" t="s">
        <v>158</v>
      </c>
      <c r="DU71" s="648" t="n">
        <v>0.81</v>
      </c>
      <c r="DV71" s="648" t="s">
        <v>158</v>
      </c>
      <c r="DW71" s="648" t="n">
        <v>0.85</v>
      </c>
      <c r="DX71" s="648" t="s">
        <v>158</v>
      </c>
      <c r="DY71" s="648" t="n">
        <v>0.84</v>
      </c>
      <c r="DZ71" s="648" t="s">
        <v>154</v>
      </c>
      <c r="EA71" s="648" t="n">
        <v>1</v>
      </c>
      <c r="EB71" s="648" t="s">
        <v>155</v>
      </c>
      <c r="EC71" s="672" t="n">
        <v>0.8</v>
      </c>
      <c r="ED71" s="672" t="s">
        <v>154</v>
      </c>
      <c r="EE71" s="672" t="n">
        <v>1</v>
      </c>
      <c r="EF71" s="648" t="s">
        <v>156</v>
      </c>
      <c r="EG71" s="113" t="n">
        <f aca="false">CW71*CY71*DA71*DC71*DE71*DG71*DI71*DK71*DN71*DP71*DR71*DU71*DW71*DY71*EA71*EC71*EE71</f>
        <v>0.00496173784061362</v>
      </c>
      <c r="EH71" s="113" t="n">
        <v>2.94</v>
      </c>
      <c r="EI71" s="113" t="n">
        <v>0.91</v>
      </c>
      <c r="EJ71" s="113" t="n">
        <f aca="false">SUM(CL71,CN71,CP71,CR71,CU71,CW71,CW71)</f>
        <v>8.03</v>
      </c>
      <c r="EK71" s="113" t="n">
        <f aca="false">EI71+0.01*EJ71</f>
        <v>0.9903</v>
      </c>
      <c r="EL71" s="114" t="n">
        <f aca="false">L71</f>
        <v>2168.25</v>
      </c>
      <c r="EM71" s="114" t="n">
        <f aca="false">POWER(EL71,EK71)</f>
        <v>2012.56119356293</v>
      </c>
      <c r="EN71" s="115" t="n">
        <f aca="false">EH71*EM71*EG71</f>
        <v>29.3582550301161</v>
      </c>
      <c r="EO71" s="113" t="n">
        <f aca="false">G71</f>
        <v>2904</v>
      </c>
      <c r="EP71" s="114" t="n">
        <f aca="false">G71/J71</f>
        <v>16.5</v>
      </c>
      <c r="EQ71" s="114" t="n">
        <f aca="false">0.28+0.2*0.01*EJ71</f>
        <v>0.29606</v>
      </c>
      <c r="ER71" s="114" t="n">
        <f aca="false">1/EQ71</f>
        <v>3.37769371073431</v>
      </c>
      <c r="ES71" s="114" t="n">
        <f aca="false">(EP71/3.67)</f>
        <v>4.49591280653951</v>
      </c>
      <c r="ET71" s="114" t="n">
        <f aca="false">POWER(ES71,ER71)</f>
        <v>160.331496943723</v>
      </c>
      <c r="EU71" s="115" t="n">
        <f aca="false">ET71</f>
        <v>160.331496943723</v>
      </c>
      <c r="EV71" s="113" t="n">
        <f aca="false">AR71</f>
        <v>16240</v>
      </c>
      <c r="EW71" s="114" t="n">
        <f aca="false">AU71</f>
        <v>11231</v>
      </c>
      <c r="EX71" s="116"/>
      <c r="EY71" s="113"/>
      <c r="EZ71" s="113"/>
      <c r="FA71" s="113"/>
      <c r="FB71" s="113"/>
      <c r="FC71" s="113"/>
      <c r="FD71" s="113"/>
      <c r="FE71" s="113"/>
      <c r="FF71" s="113"/>
      <c r="FG71" s="113"/>
      <c r="FH71" s="113"/>
      <c r="FI71" s="113"/>
      <c r="FJ71" s="113"/>
      <c r="FK71" s="113"/>
      <c r="FL71" s="113"/>
      <c r="FM71" s="113"/>
      <c r="FN71" s="113"/>
      <c r="FO71" s="673"/>
      <c r="FQ71" s="113"/>
      <c r="FR71" s="113"/>
      <c r="FS71" s="113"/>
      <c r="FT71" s="113"/>
      <c r="FU71" s="113"/>
      <c r="FV71" s="113"/>
      <c r="FW71" s="113"/>
      <c r="FX71" s="113"/>
      <c r="FY71" s="113"/>
      <c r="FZ71" s="113"/>
      <c r="GA71" s="113"/>
      <c r="GB71" s="113"/>
      <c r="GC71" s="113"/>
      <c r="GD71" s="113"/>
      <c r="GE71" s="113"/>
      <c r="GF71" s="113"/>
      <c r="GG71" s="113"/>
      <c r="GH71" s="113"/>
      <c r="GI71" s="113"/>
      <c r="GJ71" s="113"/>
      <c r="GK71" s="113"/>
      <c r="GL71" s="113"/>
      <c r="GM71" s="113"/>
      <c r="GN71" s="113"/>
      <c r="GO71" s="113"/>
      <c r="GP71" s="113"/>
      <c r="GQ71" s="113"/>
      <c r="GR71" s="113"/>
      <c r="GS71" s="113"/>
      <c r="GT71" s="113"/>
      <c r="GU71" s="113"/>
      <c r="GV71" s="113"/>
      <c r="GW71" s="113"/>
      <c r="GX71" s="113"/>
      <c r="GY71" s="113"/>
      <c r="GZ71" s="113"/>
      <c r="HA71" s="113"/>
      <c r="HB71" s="113"/>
      <c r="HC71" s="113"/>
      <c r="HD71" s="113"/>
      <c r="HE71" s="113"/>
      <c r="HF71" s="113"/>
      <c r="HG71" s="113"/>
      <c r="HH71" s="113"/>
      <c r="HI71" s="113"/>
      <c r="HJ71" s="113"/>
      <c r="HK71" s="113"/>
      <c r="HL71" s="113"/>
      <c r="HM71" s="113"/>
      <c r="HN71" s="113"/>
      <c r="HO71" s="113"/>
      <c r="HP71" s="113"/>
      <c r="HQ71" s="113"/>
      <c r="HR71" s="113"/>
      <c r="HS71" s="113"/>
      <c r="HT71" s="113"/>
      <c r="HU71" s="673"/>
    </row>
    <row r="72" s="674" customFormat="true" ht="13.5" hidden="false" customHeight="true" outlineLevel="0" collapsed="false">
      <c r="A72" s="638" t="s">
        <v>209</v>
      </c>
      <c r="B72" s="638" t="s">
        <v>209</v>
      </c>
      <c r="C72" s="638" t="s">
        <v>155</v>
      </c>
      <c r="D72" s="638" t="n">
        <v>6.79</v>
      </c>
      <c r="E72" s="639" t="s">
        <v>193</v>
      </c>
      <c r="F72" s="638" t="s">
        <v>194</v>
      </c>
      <c r="G72" s="640" t="n">
        <f aca="false">398*8</f>
        <v>3184</v>
      </c>
      <c r="H72" s="640" t="n">
        <v>2920</v>
      </c>
      <c r="I72" s="641" t="n">
        <f aca="false">(G72-H72)/G72</f>
        <v>0.0829145728643216</v>
      </c>
      <c r="J72" s="642" t="n">
        <f aca="false">8*22</f>
        <v>176</v>
      </c>
      <c r="K72" s="642" t="n">
        <v>101</v>
      </c>
      <c r="L72" s="643" t="n">
        <f aca="false">K72*(0.65+0.4)*29.5</f>
        <v>3128.475</v>
      </c>
      <c r="M72" s="643" t="n">
        <f aca="false">L72*((100-R72)/100)</f>
        <v>782.11875</v>
      </c>
      <c r="N72" s="644" t="n">
        <f aca="false">(R72/100)*L72</f>
        <v>2346.35625</v>
      </c>
      <c r="O72" s="641" t="n">
        <f aca="false">L72-S72+X72</f>
        <v>983.9053875</v>
      </c>
      <c r="P72" s="645" t="n">
        <f aca="false">O72/1000</f>
        <v>0.9839053875</v>
      </c>
      <c r="Q72" s="641" t="n">
        <f aca="false">K72*(0.65+0.4)</f>
        <v>106.05</v>
      </c>
      <c r="R72" s="646" t="n">
        <v>75</v>
      </c>
      <c r="S72" s="644" t="n">
        <f aca="false">(R72/100)*L72</f>
        <v>2346.35625</v>
      </c>
      <c r="T72" s="647" t="n">
        <v>8</v>
      </c>
      <c r="U72" s="647" t="n">
        <v>0.6</v>
      </c>
      <c r="V72" s="648" t="n">
        <f aca="false">(T72+U72+(0.02*AD72*AF72))/100</f>
        <v>0.086</v>
      </c>
      <c r="W72" s="648" t="n">
        <v>1</v>
      </c>
      <c r="X72" s="649" t="n">
        <f aca="false">S72*V72*W72</f>
        <v>201.7866375</v>
      </c>
      <c r="Y72" s="646" t="n">
        <v>15</v>
      </c>
      <c r="Z72" s="649" t="n">
        <f aca="false">(Y72/100)*O72</f>
        <v>147.585808125</v>
      </c>
      <c r="AA72" s="647" t="n">
        <v>1</v>
      </c>
      <c r="AB72" s="644" t="n">
        <f aca="false">(AA72/100)*O72</f>
        <v>9.839053875</v>
      </c>
      <c r="AC72" s="648" t="s">
        <v>162</v>
      </c>
      <c r="AD72" s="648" t="n">
        <v>20</v>
      </c>
      <c r="AE72" s="648" t="s">
        <v>156</v>
      </c>
      <c r="AF72" s="644" t="n">
        <v>0</v>
      </c>
      <c r="AG72" s="649" t="n">
        <f aca="false">AB72*(1+(AD72/100)*AF72)</f>
        <v>9.839053875</v>
      </c>
      <c r="AH72" s="649" t="n">
        <f aca="false">AR72*AK72</f>
        <v>364470</v>
      </c>
      <c r="AI72" s="649" t="n">
        <f aca="false">AU72*AK72</f>
        <v>267960</v>
      </c>
      <c r="AJ72" s="650" t="n">
        <f aca="false">(AH72-AI72)/AH72</f>
        <v>0.264795456416166</v>
      </c>
      <c r="AK72" s="651" t="n">
        <v>30</v>
      </c>
      <c r="AL72" s="652" t="n">
        <v>17</v>
      </c>
      <c r="AM72" s="653" t="n">
        <f aca="false">AR72/G72</f>
        <v>3.81564070351759</v>
      </c>
      <c r="AN72" s="654" t="n">
        <f aca="false">AU72/H72</f>
        <v>3.05890410958904</v>
      </c>
      <c r="AO72" s="655" t="n">
        <f aca="false">(AM72-AN72)/AM72</f>
        <v>0.198324908640093</v>
      </c>
      <c r="AP72" s="656" t="n">
        <v>12149</v>
      </c>
      <c r="AQ72" s="657"/>
      <c r="AR72" s="658" t="n">
        <v>12149</v>
      </c>
      <c r="AS72" s="659" t="n">
        <v>8932</v>
      </c>
      <c r="AT72" s="642"/>
      <c r="AU72" s="660" t="n">
        <v>8932</v>
      </c>
      <c r="AV72" s="641" t="n">
        <f aca="false">(AU72-AR72)/AU72</f>
        <v>-0.360165696372593</v>
      </c>
      <c r="AW72" s="645" t="n">
        <f aca="false">44+18</f>
        <v>62</v>
      </c>
      <c r="AX72" s="641" t="n">
        <f aca="false">AW72*(R72/100)</f>
        <v>46.5</v>
      </c>
      <c r="AY72" s="642" t="n">
        <v>0</v>
      </c>
      <c r="AZ72" s="642" t="n">
        <v>3.9</v>
      </c>
      <c r="BA72" s="661" t="n">
        <v>4</v>
      </c>
      <c r="BB72" s="642" t="n">
        <v>19</v>
      </c>
      <c r="BC72" s="642" t="n">
        <v>0.67</v>
      </c>
      <c r="BD72" s="643" t="n">
        <f aca="false">O72/AR72</f>
        <v>0.0809865328422093</v>
      </c>
      <c r="BE72" s="640" t="n">
        <v>90</v>
      </c>
      <c r="BF72" s="640" t="n">
        <v>90</v>
      </c>
      <c r="BG72" s="640" t="n">
        <f aca="false">BE72-BF72</f>
        <v>0</v>
      </c>
      <c r="BH72" s="642" t="n">
        <v>3.8693</v>
      </c>
      <c r="BI72" s="642" t="n">
        <v>3.8693</v>
      </c>
      <c r="BJ72" s="649" t="n">
        <f aca="false">(BH72-BI72)</f>
        <v>0</v>
      </c>
      <c r="BK72" s="642" t="n">
        <v>6.3</v>
      </c>
      <c r="BL72" s="643" t="n">
        <v>6.3</v>
      </c>
      <c r="BM72" s="662" t="n">
        <f aca="false">BK72-BL72</f>
        <v>0</v>
      </c>
      <c r="BN72" s="85" t="n">
        <f aca="false">BH72/O72</f>
        <v>0.00393259356962308</v>
      </c>
      <c r="BO72" s="642"/>
      <c r="BP72" s="642" t="n">
        <v>0</v>
      </c>
      <c r="BQ72" s="642" t="n">
        <v>3</v>
      </c>
      <c r="BR72" s="85" t="n">
        <f aca="false">BH72/(BH72+BP72)</f>
        <v>1</v>
      </c>
      <c r="BS72" s="643" t="n">
        <f aca="false">SUM(BH72,BE72,BK72)*100/SUM(BH72,BE72,BK72,BP72,BQ72)</f>
        <v>97.0921582292407</v>
      </c>
      <c r="BT72" s="643" t="n">
        <f aca="false">SUM(BF72,BI72,BL72)/SUM(BE72,BH72,BK72)</f>
        <v>1</v>
      </c>
      <c r="BU72" s="663" t="n">
        <f aca="false">CJ72</f>
        <v>72.3636363636364</v>
      </c>
      <c r="BV72" s="642" t="n">
        <v>64</v>
      </c>
      <c r="BW72" s="642" t="n">
        <v>64</v>
      </c>
      <c r="BX72" s="664" t="n">
        <f aca="false">BV72/BW72</f>
        <v>1</v>
      </c>
      <c r="BY72" s="658" t="n">
        <f aca="false">BV72*Y72/100</f>
        <v>9.6</v>
      </c>
      <c r="BZ72" s="98" t="n">
        <f aca="false">BY72/BV72</f>
        <v>0.15</v>
      </c>
      <c r="CA72" s="665" t="n">
        <v>1.36</v>
      </c>
      <c r="CB72" s="666" t="n">
        <v>9.04</v>
      </c>
      <c r="CC72" s="642"/>
      <c r="CD72" s="667" t="n">
        <v>95</v>
      </c>
      <c r="CE72" s="662" t="n">
        <v>0</v>
      </c>
      <c r="CF72" s="646" t="n">
        <v>100</v>
      </c>
      <c r="CG72" s="642" t="n">
        <v>0</v>
      </c>
      <c r="CH72" s="642" t="n">
        <v>24</v>
      </c>
      <c r="CI72" s="640" t="n">
        <f aca="false">SUM(CG72,CH72)</f>
        <v>24</v>
      </c>
      <c r="CJ72" s="643" t="n">
        <f aca="false">(G72/176)*4</f>
        <v>72.3636363636364</v>
      </c>
      <c r="CK72" s="668" t="s">
        <v>158</v>
      </c>
      <c r="CL72" s="668" t="n">
        <v>1.24</v>
      </c>
      <c r="CM72" s="648" t="s">
        <v>160</v>
      </c>
      <c r="CN72" s="648" t="n">
        <v>4.05</v>
      </c>
      <c r="CO72" s="648" t="s">
        <v>155</v>
      </c>
      <c r="CP72" s="648" t="n">
        <v>0</v>
      </c>
      <c r="CQ72" s="648" t="s">
        <v>158</v>
      </c>
      <c r="CR72" s="648" t="n">
        <v>1.1</v>
      </c>
      <c r="CS72" s="638" t="s">
        <v>209</v>
      </c>
      <c r="CT72" s="648" t="s">
        <v>155</v>
      </c>
      <c r="CU72" s="648" t="n">
        <v>0</v>
      </c>
      <c r="CV72" s="648" t="s">
        <v>156</v>
      </c>
      <c r="CW72" s="669" t="n">
        <v>0.82</v>
      </c>
      <c r="CX72" s="670" t="s">
        <v>154</v>
      </c>
      <c r="CY72" s="670" t="n">
        <v>1</v>
      </c>
      <c r="CZ72" s="659" t="s">
        <v>155</v>
      </c>
      <c r="DA72" s="648" t="n">
        <v>1.24</v>
      </c>
      <c r="DB72" s="648" t="s">
        <v>158</v>
      </c>
      <c r="DC72" s="648" t="n">
        <v>1.23</v>
      </c>
      <c r="DD72" s="648" t="s">
        <v>154</v>
      </c>
      <c r="DE72" s="648" t="n">
        <v>1</v>
      </c>
      <c r="DF72" s="648" t="s">
        <v>154</v>
      </c>
      <c r="DG72" s="648" t="n">
        <v>1</v>
      </c>
      <c r="DH72" s="668" t="s">
        <v>154</v>
      </c>
      <c r="DI72" s="668" t="n">
        <v>1</v>
      </c>
      <c r="DJ72" s="668" t="s">
        <v>160</v>
      </c>
      <c r="DK72" s="668" t="n">
        <v>0.87</v>
      </c>
      <c r="DL72" s="668" t="s">
        <v>158</v>
      </c>
      <c r="DM72" s="648" t="s">
        <v>158</v>
      </c>
      <c r="DN72" s="644" t="n">
        <v>0.01</v>
      </c>
      <c r="DO72" s="648" t="s">
        <v>162</v>
      </c>
      <c r="DP72" s="644" t="n">
        <v>0.88</v>
      </c>
      <c r="DQ72" s="668" t="s">
        <v>156</v>
      </c>
      <c r="DR72" s="671" t="n">
        <v>1.29</v>
      </c>
      <c r="DS72" s="648" t="s">
        <v>158</v>
      </c>
      <c r="DT72" s="648" t="s">
        <v>158</v>
      </c>
      <c r="DU72" s="648" t="n">
        <v>0.81</v>
      </c>
      <c r="DV72" s="648" t="s">
        <v>158</v>
      </c>
      <c r="DW72" s="648" t="n">
        <v>0.85</v>
      </c>
      <c r="DX72" s="648" t="s">
        <v>158</v>
      </c>
      <c r="DY72" s="648" t="n">
        <v>0.84</v>
      </c>
      <c r="DZ72" s="648" t="s">
        <v>154</v>
      </c>
      <c r="EA72" s="648" t="n">
        <v>1</v>
      </c>
      <c r="EB72" s="648" t="s">
        <v>155</v>
      </c>
      <c r="EC72" s="672" t="n">
        <v>0.8</v>
      </c>
      <c r="ED72" s="672" t="s">
        <v>154</v>
      </c>
      <c r="EE72" s="672" t="n">
        <v>1</v>
      </c>
      <c r="EF72" s="648" t="s">
        <v>156</v>
      </c>
      <c r="EG72" s="113" t="n">
        <f aca="false">CW72*CY72*DA72*DC72*DE72*DG72*DI72*DK72*DN72*DP72*DR72*DU72*DW72*DY72*EA72*EC72*EE72</f>
        <v>0.00571485876284962</v>
      </c>
      <c r="EH72" s="113" t="n">
        <v>2.94</v>
      </c>
      <c r="EI72" s="113" t="n">
        <v>0.91</v>
      </c>
      <c r="EJ72" s="113" t="n">
        <f aca="false">SUM(CL72,CN72,CP72,CR72,CU72,CW72,CW72)</f>
        <v>8.03</v>
      </c>
      <c r="EK72" s="113" t="n">
        <f aca="false">EI72+0.01*EJ72</f>
        <v>0.9903</v>
      </c>
      <c r="EL72" s="114" t="n">
        <f aca="false">L72</f>
        <v>3128.475</v>
      </c>
      <c r="EM72" s="114" t="n">
        <f aca="false">POWER(EL72,EK72)</f>
        <v>2893.52981530514</v>
      </c>
      <c r="EN72" s="115" t="n">
        <f aca="false">EH72*EM72*EG72</f>
        <v>48.6161758084558</v>
      </c>
      <c r="EO72" s="113" t="n">
        <f aca="false">G72</f>
        <v>3184</v>
      </c>
      <c r="EP72" s="114" t="n">
        <f aca="false">G72/J72</f>
        <v>18.0909090909091</v>
      </c>
      <c r="EQ72" s="114" t="n">
        <f aca="false">0.28+0.2*0.01*EJ72</f>
        <v>0.29606</v>
      </c>
      <c r="ER72" s="114" t="n">
        <f aca="false">1/EQ72</f>
        <v>3.37769371073431</v>
      </c>
      <c r="ES72" s="114" t="n">
        <f aca="false">(EP72/3.67)</f>
        <v>4.92940302204607</v>
      </c>
      <c r="ET72" s="114" t="n">
        <f aca="false">POWER(ES72,ER72)</f>
        <v>218.799860686134</v>
      </c>
      <c r="EU72" s="115" t="n">
        <f aca="false">ET72</f>
        <v>218.799860686134</v>
      </c>
      <c r="EV72" s="113" t="n">
        <f aca="false">AR72</f>
        <v>12149</v>
      </c>
      <c r="EW72" s="114" t="n">
        <f aca="false">AU72</f>
        <v>8932</v>
      </c>
      <c r="EX72" s="116"/>
      <c r="EY72" s="113"/>
      <c r="EZ72" s="113"/>
      <c r="FA72" s="113"/>
      <c r="FB72" s="113"/>
      <c r="FC72" s="113"/>
      <c r="FD72" s="113"/>
      <c r="FE72" s="113"/>
      <c r="FF72" s="113"/>
      <c r="FG72" s="113"/>
      <c r="FH72" s="113"/>
      <c r="FI72" s="113"/>
      <c r="FJ72" s="113"/>
      <c r="FK72" s="113"/>
      <c r="FL72" s="113"/>
      <c r="FM72" s="113"/>
      <c r="FN72" s="113"/>
      <c r="FO72" s="673"/>
      <c r="FQ72" s="113"/>
      <c r="FR72" s="113"/>
      <c r="FS72" s="113"/>
      <c r="FT72" s="113"/>
      <c r="FU72" s="113"/>
      <c r="FV72" s="113"/>
      <c r="FW72" s="113"/>
      <c r="FX72" s="113"/>
      <c r="FY72" s="113"/>
      <c r="FZ72" s="113"/>
      <c r="GA72" s="113"/>
      <c r="GB72" s="113"/>
      <c r="GC72" s="113"/>
      <c r="GD72" s="113"/>
      <c r="GE72" s="113"/>
      <c r="GF72" s="113"/>
      <c r="GG72" s="113"/>
      <c r="GH72" s="113"/>
      <c r="GI72" s="113"/>
      <c r="GJ72" s="113"/>
      <c r="GK72" s="113"/>
      <c r="GL72" s="113"/>
      <c r="GM72" s="113"/>
      <c r="GN72" s="113"/>
      <c r="GO72" s="113"/>
      <c r="GP72" s="113"/>
      <c r="GQ72" s="113"/>
      <c r="GR72" s="113"/>
      <c r="GS72" s="113"/>
      <c r="GT72" s="113"/>
      <c r="GU72" s="113"/>
      <c r="GV72" s="113"/>
      <c r="GW72" s="113"/>
      <c r="GX72" s="113"/>
      <c r="GY72" s="113"/>
      <c r="GZ72" s="113"/>
      <c r="HA72" s="113"/>
      <c r="HB72" s="113"/>
      <c r="HC72" s="113"/>
      <c r="HD72" s="113"/>
      <c r="HE72" s="113"/>
      <c r="HF72" s="113"/>
      <c r="HG72" s="113"/>
      <c r="HH72" s="113"/>
      <c r="HI72" s="113"/>
      <c r="HJ72" s="113"/>
      <c r="HK72" s="113"/>
      <c r="HL72" s="113"/>
      <c r="HM72" s="113"/>
      <c r="HN72" s="113"/>
      <c r="HO72" s="113"/>
      <c r="HP72" s="113"/>
      <c r="HQ72" s="113"/>
      <c r="HR72" s="113"/>
      <c r="HS72" s="113"/>
      <c r="HT72" s="113"/>
      <c r="HU72" s="673"/>
    </row>
    <row r="73" s="674" customFormat="true" ht="14.25" hidden="false" customHeight="true" outlineLevel="0" collapsed="false">
      <c r="A73" s="638" t="s">
        <v>209</v>
      </c>
      <c r="B73" s="638" t="s">
        <v>209</v>
      </c>
      <c r="C73" s="638" t="s">
        <v>155</v>
      </c>
      <c r="D73" s="638" t="n">
        <v>6.79</v>
      </c>
      <c r="E73" s="639" t="s">
        <v>193</v>
      </c>
      <c r="F73" s="638" t="s">
        <v>194</v>
      </c>
      <c r="G73" s="640" t="n">
        <f aca="false">254*8</f>
        <v>2032</v>
      </c>
      <c r="H73" s="640" t="n">
        <v>2440</v>
      </c>
      <c r="I73" s="641" t="n">
        <f aca="false">(G73-H73)/G73</f>
        <v>-0.200787401574803</v>
      </c>
      <c r="J73" s="642" t="n">
        <f aca="false">8*22</f>
        <v>176</v>
      </c>
      <c r="K73" s="642" t="n">
        <v>67.3</v>
      </c>
      <c r="L73" s="643" t="n">
        <f aca="false">K73*(0.65+0.4)*29.5</f>
        <v>2084.6175</v>
      </c>
      <c r="M73" s="643" t="n">
        <f aca="false">L73*((100-R73)/100)</f>
        <v>521.154375</v>
      </c>
      <c r="N73" s="644" t="n">
        <f aca="false">(R73/100)*L73</f>
        <v>1563.463125</v>
      </c>
      <c r="O73" s="641" t="n">
        <f aca="false">L73-S73+X73</f>
        <v>655.61220375</v>
      </c>
      <c r="P73" s="645" t="n">
        <f aca="false">O73/1000</f>
        <v>0.65561220375</v>
      </c>
      <c r="Q73" s="641" t="n">
        <f aca="false">K73*(0.65+0.4)</f>
        <v>70.665</v>
      </c>
      <c r="R73" s="646" t="n">
        <v>75</v>
      </c>
      <c r="S73" s="644" t="n">
        <f aca="false">(R73/100)*L73</f>
        <v>1563.463125</v>
      </c>
      <c r="T73" s="647" t="n">
        <v>8</v>
      </c>
      <c r="U73" s="647" t="n">
        <v>0.6</v>
      </c>
      <c r="V73" s="648" t="n">
        <f aca="false">(T73+U73+(0.02*AD73*AF73))/100</f>
        <v>0.086</v>
      </c>
      <c r="W73" s="648" t="n">
        <v>1</v>
      </c>
      <c r="X73" s="649" t="n">
        <f aca="false">S73*V73*W73</f>
        <v>134.45782875</v>
      </c>
      <c r="Y73" s="646" t="n">
        <v>15</v>
      </c>
      <c r="Z73" s="649" t="n">
        <f aca="false">(Y73/100)*O73</f>
        <v>98.3418305625</v>
      </c>
      <c r="AA73" s="647" t="n">
        <v>1</v>
      </c>
      <c r="AB73" s="644" t="n">
        <f aca="false">(AA73/100)*O73</f>
        <v>6.5561220375</v>
      </c>
      <c r="AC73" s="648" t="s">
        <v>162</v>
      </c>
      <c r="AD73" s="648" t="n">
        <v>20</v>
      </c>
      <c r="AE73" s="648" t="s">
        <v>156</v>
      </c>
      <c r="AF73" s="644" t="n">
        <v>0</v>
      </c>
      <c r="AG73" s="649" t="n">
        <f aca="false">AB73*(1+(AD73/100)*AF73)</f>
        <v>6.5561220375</v>
      </c>
      <c r="AH73" s="649" t="n">
        <f aca="false">AR73*AK73</f>
        <v>128580</v>
      </c>
      <c r="AI73" s="649" t="n">
        <f aca="false">AU73*AK73</f>
        <v>125130</v>
      </c>
      <c r="AJ73" s="650" t="n">
        <f aca="false">(AH73-AI73)/AH73</f>
        <v>0.0268315445636958</v>
      </c>
      <c r="AK73" s="651" t="n">
        <v>30</v>
      </c>
      <c r="AL73" s="675" t="n">
        <v>4</v>
      </c>
      <c r="AM73" s="653" t="n">
        <f aca="false">AR73/G73</f>
        <v>2.10925196850394</v>
      </c>
      <c r="AN73" s="654" t="n">
        <f aca="false">AU73/H73</f>
        <v>1.7094262295082</v>
      </c>
      <c r="AO73" s="655" t="n">
        <f aca="false">(AM73-AN73)/AM73</f>
        <v>0.189558073177635</v>
      </c>
      <c r="AP73" s="656" t="n">
        <v>4286</v>
      </c>
      <c r="AQ73" s="657"/>
      <c r="AR73" s="658" t="n">
        <v>4286</v>
      </c>
      <c r="AS73" s="659" t="n">
        <v>4171</v>
      </c>
      <c r="AT73" s="642"/>
      <c r="AU73" s="660" t="n">
        <v>4171</v>
      </c>
      <c r="AV73" s="641" t="n">
        <f aca="false">(AU73-AR73)/AU73</f>
        <v>-0.027571325821146</v>
      </c>
      <c r="AW73" s="645" t="n">
        <f aca="false">44+19</f>
        <v>63</v>
      </c>
      <c r="AX73" s="641" t="n">
        <f aca="false">AW73*(R73/100)</f>
        <v>47.25</v>
      </c>
      <c r="AY73" s="642" t="n">
        <v>2.8</v>
      </c>
      <c r="AZ73" s="642" t="n">
        <v>4.4</v>
      </c>
      <c r="BA73" s="661" t="n">
        <v>22</v>
      </c>
      <c r="BB73" s="642" t="n">
        <v>24.9</v>
      </c>
      <c r="BC73" s="642" t="n">
        <v>1.38</v>
      </c>
      <c r="BD73" s="643" t="n">
        <f aca="false">O73/AR73</f>
        <v>0.152965983142791</v>
      </c>
      <c r="BE73" s="642" t="n">
        <v>1.5</v>
      </c>
      <c r="BF73" s="642" t="n">
        <v>1.41</v>
      </c>
      <c r="BG73" s="640" t="n">
        <f aca="false">BE73-BF73</f>
        <v>0.0900000000000001</v>
      </c>
      <c r="BH73" s="642" t="n">
        <v>0.9866</v>
      </c>
      <c r="BI73" s="642" t="n">
        <v>0.9866</v>
      </c>
      <c r="BJ73" s="649" t="n">
        <f aca="false">(BH73-BI73)</f>
        <v>0</v>
      </c>
      <c r="BK73" s="642" t="n">
        <v>3</v>
      </c>
      <c r="BL73" s="643" t="n">
        <v>3</v>
      </c>
      <c r="BM73" s="662" t="n">
        <f aca="false">BK73-BL73</f>
        <v>0</v>
      </c>
      <c r="BN73" s="85" t="n">
        <f aca="false">BH73/O73</f>
        <v>0.00150485301273649</v>
      </c>
      <c r="BO73" s="642"/>
      <c r="BP73" s="642" t="n">
        <v>6.5</v>
      </c>
      <c r="BQ73" s="642" t="n">
        <v>3</v>
      </c>
      <c r="BR73" s="85" t="n">
        <f aca="false">BH73/(BH73+BP73)</f>
        <v>0.131782117383058</v>
      </c>
      <c r="BS73" s="643" t="n">
        <f aca="false">SUM(BH73,BE73,BK73)*100/SUM(BH73,BE73,BK73,BP73,BQ73)</f>
        <v>36.6100383008821</v>
      </c>
      <c r="BT73" s="643" t="n">
        <f aca="false">SUM(BF73,BI73,BL73)/SUM(BE73,BH73,BK73)</f>
        <v>0.983596398498159</v>
      </c>
      <c r="BU73" s="663" t="n">
        <f aca="false">CJ73</f>
        <v>46.1818181818182</v>
      </c>
      <c r="BV73" s="642" t="n">
        <v>27</v>
      </c>
      <c r="BW73" s="642" t="n">
        <v>27</v>
      </c>
      <c r="BX73" s="664" t="n">
        <f aca="false">BV73/BW73</f>
        <v>1</v>
      </c>
      <c r="BY73" s="658" t="n">
        <f aca="false">BV73*Y73/100</f>
        <v>4.05</v>
      </c>
      <c r="BZ73" s="98" t="n">
        <f aca="false">BY73/BV73</f>
        <v>0.15</v>
      </c>
      <c r="CA73" s="665" t="n">
        <v>1.03</v>
      </c>
      <c r="CB73" s="666" t="n">
        <v>13.31</v>
      </c>
      <c r="CC73" s="642"/>
      <c r="CD73" s="667" t="n">
        <v>95</v>
      </c>
      <c r="CE73" s="662" t="n">
        <v>0</v>
      </c>
      <c r="CF73" s="646" t="n">
        <v>100</v>
      </c>
      <c r="CG73" s="642" t="n">
        <v>0</v>
      </c>
      <c r="CH73" s="642" t="n">
        <v>24</v>
      </c>
      <c r="CI73" s="640" t="n">
        <f aca="false">SUM(CG73,CH73)</f>
        <v>24</v>
      </c>
      <c r="CJ73" s="643" t="n">
        <f aca="false">(G73/176)*4</f>
        <v>46.1818181818182</v>
      </c>
      <c r="CK73" s="668" t="s">
        <v>158</v>
      </c>
      <c r="CL73" s="668" t="n">
        <v>1.24</v>
      </c>
      <c r="CM73" s="648" t="s">
        <v>160</v>
      </c>
      <c r="CN73" s="648" t="n">
        <v>4.05</v>
      </c>
      <c r="CO73" s="648" t="s">
        <v>155</v>
      </c>
      <c r="CP73" s="648" t="n">
        <v>0</v>
      </c>
      <c r="CQ73" s="648" t="s">
        <v>158</v>
      </c>
      <c r="CR73" s="648" t="n">
        <v>1.1</v>
      </c>
      <c r="CS73" s="638" t="s">
        <v>209</v>
      </c>
      <c r="CT73" s="648" t="s">
        <v>155</v>
      </c>
      <c r="CU73" s="648" t="n">
        <v>0</v>
      </c>
      <c r="CV73" s="648" t="s">
        <v>156</v>
      </c>
      <c r="CW73" s="669" t="n">
        <v>0.82</v>
      </c>
      <c r="CX73" s="670" t="s">
        <v>154</v>
      </c>
      <c r="CY73" s="670" t="n">
        <v>1</v>
      </c>
      <c r="CZ73" s="659" t="s">
        <v>155</v>
      </c>
      <c r="DA73" s="648" t="n">
        <v>1.24</v>
      </c>
      <c r="DB73" s="648" t="s">
        <v>158</v>
      </c>
      <c r="DC73" s="648" t="n">
        <v>1.23</v>
      </c>
      <c r="DD73" s="648" t="s">
        <v>154</v>
      </c>
      <c r="DE73" s="648" t="n">
        <v>1</v>
      </c>
      <c r="DF73" s="648" t="s">
        <v>154</v>
      </c>
      <c r="DG73" s="648" t="n">
        <v>1</v>
      </c>
      <c r="DH73" s="668" t="s">
        <v>154</v>
      </c>
      <c r="DI73" s="668" t="n">
        <v>1</v>
      </c>
      <c r="DJ73" s="668" t="s">
        <v>160</v>
      </c>
      <c r="DK73" s="668" t="n">
        <v>0.87</v>
      </c>
      <c r="DL73" s="668" t="s">
        <v>158</v>
      </c>
      <c r="DM73" s="648" t="s">
        <v>158</v>
      </c>
      <c r="DN73" s="644" t="n">
        <v>0.01</v>
      </c>
      <c r="DO73" s="648" t="s">
        <v>162</v>
      </c>
      <c r="DP73" s="644" t="n">
        <v>0.88</v>
      </c>
      <c r="DQ73" s="668" t="s">
        <v>160</v>
      </c>
      <c r="DR73" s="671" t="n">
        <v>1.12</v>
      </c>
      <c r="DS73" s="648" t="s">
        <v>158</v>
      </c>
      <c r="DT73" s="648" t="s">
        <v>158</v>
      </c>
      <c r="DU73" s="648" t="n">
        <v>0.81</v>
      </c>
      <c r="DV73" s="648" t="s">
        <v>158</v>
      </c>
      <c r="DW73" s="648" t="n">
        <v>0.85</v>
      </c>
      <c r="DX73" s="648" t="s">
        <v>158</v>
      </c>
      <c r="DY73" s="648" t="n">
        <v>0.84</v>
      </c>
      <c r="DZ73" s="648" t="s">
        <v>154</v>
      </c>
      <c r="EA73" s="648" t="n">
        <v>1</v>
      </c>
      <c r="EB73" s="648" t="s">
        <v>155</v>
      </c>
      <c r="EC73" s="672" t="n">
        <v>0.8</v>
      </c>
      <c r="ED73" s="672" t="s">
        <v>154</v>
      </c>
      <c r="EE73" s="672" t="n">
        <v>1</v>
      </c>
      <c r="EF73" s="648" t="s">
        <v>156</v>
      </c>
      <c r="EG73" s="113" t="n">
        <f aca="false">CW73*CY73*DA73*DC73*DE73*DG73*DI73*DK73*DN73*DP73*DR73*DU73*DW73*DY73*EA73*EC73*EE73</f>
        <v>0.00496173784061362</v>
      </c>
      <c r="EH73" s="113" t="n">
        <v>2.94</v>
      </c>
      <c r="EI73" s="113" t="n">
        <v>0.91</v>
      </c>
      <c r="EJ73" s="113" t="n">
        <f aca="false">SUM(CL73,CN73,CP73,CR73,CU73,CW73,CW73)</f>
        <v>8.03</v>
      </c>
      <c r="EK73" s="113" t="n">
        <f aca="false">EI73+0.01*EJ73</f>
        <v>0.9903</v>
      </c>
      <c r="EL73" s="114" t="n">
        <f aca="false">L73</f>
        <v>2084.6175</v>
      </c>
      <c r="EM73" s="114" t="n">
        <f aca="false">POWER(EL73,EK73)</f>
        <v>1935.67224723953</v>
      </c>
      <c r="EN73" s="115" t="n">
        <f aca="false">EH73*EM73*EG73</f>
        <v>28.2366368142928</v>
      </c>
      <c r="EO73" s="113" t="n">
        <f aca="false">G73</f>
        <v>2032</v>
      </c>
      <c r="EP73" s="114" t="n">
        <f aca="false">G73/J73</f>
        <v>11.5454545454545</v>
      </c>
      <c r="EQ73" s="114" t="n">
        <f aca="false">0.28+0.2*0.01*EJ73</f>
        <v>0.29606</v>
      </c>
      <c r="ER73" s="114" t="n">
        <f aca="false">1/EQ73</f>
        <v>3.37769371073431</v>
      </c>
      <c r="ES73" s="114" t="n">
        <f aca="false">(EP73/3.67)</f>
        <v>3.14590042110478</v>
      </c>
      <c r="ET73" s="114" t="n">
        <f aca="false">POWER(ES73,ER73)</f>
        <v>47.9987646399899</v>
      </c>
      <c r="EU73" s="115" t="n">
        <f aca="false">ET73</f>
        <v>47.9987646399899</v>
      </c>
      <c r="EV73" s="113" t="n">
        <f aca="false">AR73</f>
        <v>4286</v>
      </c>
      <c r="EW73" s="114" t="n">
        <f aca="false">AU73</f>
        <v>4171</v>
      </c>
      <c r="EX73" s="116"/>
      <c r="EY73" s="113"/>
      <c r="EZ73" s="113"/>
      <c r="FA73" s="113"/>
      <c r="FB73" s="113"/>
      <c r="FC73" s="113"/>
      <c r="FD73" s="113"/>
      <c r="FE73" s="113"/>
      <c r="FF73" s="113"/>
      <c r="FG73" s="113"/>
      <c r="FH73" s="113"/>
      <c r="FI73" s="113"/>
      <c r="FJ73" s="113"/>
      <c r="FK73" s="113"/>
      <c r="FL73" s="113"/>
      <c r="FM73" s="113"/>
      <c r="FN73" s="113"/>
      <c r="FO73" s="673"/>
      <c r="FQ73" s="113"/>
      <c r="FR73" s="113"/>
      <c r="FS73" s="113"/>
      <c r="FT73" s="113"/>
      <c r="FU73" s="113"/>
      <c r="FV73" s="113"/>
      <c r="FW73" s="113"/>
      <c r="FX73" s="113"/>
      <c r="FY73" s="113"/>
      <c r="FZ73" s="113"/>
      <c r="GA73" s="113"/>
      <c r="GB73" s="113"/>
      <c r="GC73" s="113"/>
      <c r="GD73" s="113"/>
      <c r="GE73" s="113"/>
      <c r="GF73" s="113"/>
      <c r="GG73" s="113"/>
      <c r="GH73" s="113"/>
      <c r="GI73" s="113"/>
      <c r="GJ73" s="113"/>
      <c r="GK73" s="113"/>
      <c r="GL73" s="113"/>
      <c r="GM73" s="113"/>
      <c r="GN73" s="113"/>
      <c r="GO73" s="113"/>
      <c r="GP73" s="113"/>
      <c r="GQ73" s="113"/>
      <c r="GR73" s="113"/>
      <c r="GS73" s="113"/>
      <c r="GT73" s="113"/>
      <c r="GU73" s="113"/>
      <c r="GV73" s="113"/>
      <c r="GW73" s="113"/>
      <c r="GX73" s="113"/>
      <c r="GY73" s="113"/>
      <c r="GZ73" s="113"/>
      <c r="HA73" s="113"/>
      <c r="HB73" s="113"/>
      <c r="HC73" s="113"/>
      <c r="HD73" s="113"/>
      <c r="HE73" s="113"/>
      <c r="HF73" s="113"/>
      <c r="HG73" s="113"/>
      <c r="HH73" s="113"/>
      <c r="HI73" s="113"/>
      <c r="HJ73" s="113"/>
      <c r="HK73" s="113"/>
      <c r="HL73" s="113"/>
      <c r="HM73" s="113"/>
      <c r="HN73" s="113"/>
      <c r="HO73" s="113"/>
      <c r="HP73" s="113"/>
      <c r="HQ73" s="113"/>
      <c r="HR73" s="113"/>
      <c r="HS73" s="113"/>
      <c r="HT73" s="113"/>
      <c r="HU73" s="673"/>
    </row>
    <row r="74" s="674" customFormat="true" ht="17.25" hidden="false" customHeight="true" outlineLevel="0" collapsed="false">
      <c r="A74" s="638" t="s">
        <v>209</v>
      </c>
      <c r="B74" s="638" t="s">
        <v>209</v>
      </c>
      <c r="C74" s="638" t="s">
        <v>155</v>
      </c>
      <c r="D74" s="638" t="n">
        <v>6.79</v>
      </c>
      <c r="E74" s="639" t="s">
        <v>193</v>
      </c>
      <c r="F74" s="638" t="s">
        <v>200</v>
      </c>
      <c r="G74" s="640" t="n">
        <f aca="false">130*8</f>
        <v>1040</v>
      </c>
      <c r="H74" s="640" t="n">
        <v>1040</v>
      </c>
      <c r="I74" s="641" t="n">
        <f aca="false">(G74-H74)/G74</f>
        <v>0</v>
      </c>
      <c r="J74" s="642" t="n">
        <f aca="false">8*22</f>
        <v>176</v>
      </c>
      <c r="K74" s="642" t="n">
        <v>201</v>
      </c>
      <c r="L74" s="643" t="n">
        <f aca="false">K74*(0.65+0.4)*29.5</f>
        <v>6225.975</v>
      </c>
      <c r="M74" s="643" t="n">
        <f aca="false">L74*((100-R74)/100)</f>
        <v>1556.49375</v>
      </c>
      <c r="N74" s="644" t="n">
        <f aca="false">(R74/100)*L74</f>
        <v>4669.48125</v>
      </c>
      <c r="O74" s="641" t="n">
        <f aca="false">L74-S74+X74</f>
        <v>1958.0691375</v>
      </c>
      <c r="P74" s="645" t="n">
        <f aca="false">O74/1000</f>
        <v>1.9580691375</v>
      </c>
      <c r="Q74" s="641" t="n">
        <f aca="false">K74*(0.65+0.4)</f>
        <v>211.05</v>
      </c>
      <c r="R74" s="646" t="n">
        <v>75</v>
      </c>
      <c r="S74" s="644" t="n">
        <f aca="false">(R74/100)*L74</f>
        <v>4669.48125</v>
      </c>
      <c r="T74" s="647" t="n">
        <v>8</v>
      </c>
      <c r="U74" s="647" t="n">
        <v>0.6</v>
      </c>
      <c r="V74" s="648" t="n">
        <f aca="false">(T74+U74+(0.02*AD74*AF74))/100</f>
        <v>0.086</v>
      </c>
      <c r="W74" s="648" t="n">
        <v>1</v>
      </c>
      <c r="X74" s="649" t="n">
        <f aca="false">S74*V74*W74</f>
        <v>401.5753875</v>
      </c>
      <c r="Y74" s="646" t="n">
        <v>15</v>
      </c>
      <c r="Z74" s="649" t="n">
        <f aca="false">(Y74/100)*O74</f>
        <v>293.710370625</v>
      </c>
      <c r="AA74" s="647" t="n">
        <v>1</v>
      </c>
      <c r="AB74" s="644" t="n">
        <f aca="false">(AA74/100)*O74</f>
        <v>19.580691375</v>
      </c>
      <c r="AC74" s="648" t="s">
        <v>162</v>
      </c>
      <c r="AD74" s="648" t="n">
        <v>20</v>
      </c>
      <c r="AE74" s="648" t="s">
        <v>156</v>
      </c>
      <c r="AF74" s="644" t="n">
        <v>0</v>
      </c>
      <c r="AG74" s="649" t="n">
        <f aca="false">AB74*(1+(AD74/100)*AF74)</f>
        <v>19.580691375</v>
      </c>
      <c r="AH74" s="649" t="n">
        <f aca="false">AR74*AK74</f>
        <v>104400</v>
      </c>
      <c r="AI74" s="649" t="n">
        <f aca="false">AU74*AK74</f>
        <v>95160</v>
      </c>
      <c r="AJ74" s="650" t="n">
        <f aca="false">(AH74-AI74)/AH74</f>
        <v>0.0885057471264368</v>
      </c>
      <c r="AK74" s="651" t="n">
        <v>30</v>
      </c>
      <c r="AL74" s="675" t="n">
        <v>5</v>
      </c>
      <c r="AM74" s="653" t="n">
        <f aca="false">AR74/G74</f>
        <v>3.34615384615385</v>
      </c>
      <c r="AN74" s="654" t="n">
        <f aca="false">AU74/H74</f>
        <v>3.05</v>
      </c>
      <c r="AO74" s="655" t="n">
        <f aca="false">(AM74-AN74)/AM74</f>
        <v>0.0885057471264369</v>
      </c>
      <c r="AP74" s="656" t="n">
        <v>3480</v>
      </c>
      <c r="AQ74" s="657"/>
      <c r="AR74" s="658" t="n">
        <v>3480</v>
      </c>
      <c r="AS74" s="659" t="n">
        <v>3172</v>
      </c>
      <c r="AT74" s="642"/>
      <c r="AU74" s="660" t="n">
        <v>3172</v>
      </c>
      <c r="AV74" s="641" t="n">
        <f aca="false">(AU74-AR74)/AU74</f>
        <v>-0.0970996216897856</v>
      </c>
      <c r="AW74" s="645" t="n">
        <f aca="false">43+15</f>
        <v>58</v>
      </c>
      <c r="AX74" s="641" t="n">
        <f aca="false">AW74*(R74/100)</f>
        <v>43.5</v>
      </c>
      <c r="AY74" s="642" t="n">
        <v>1.6</v>
      </c>
      <c r="AZ74" s="642" t="n">
        <v>15.1</v>
      </c>
      <c r="BA74" s="661" t="n">
        <v>11</v>
      </c>
      <c r="BB74" s="642" t="n">
        <v>2.3</v>
      </c>
      <c r="BC74" s="642" t="n">
        <v>8.05</v>
      </c>
      <c r="BD74" s="643" t="n">
        <f aca="false">O74/AR74</f>
        <v>0.562663545258621</v>
      </c>
      <c r="BE74" s="642" t="n">
        <v>3.0189</v>
      </c>
      <c r="BF74" s="642" t="n">
        <v>2.7</v>
      </c>
      <c r="BG74" s="640" t="n">
        <f aca="false">BE74-BF74</f>
        <v>0.3189</v>
      </c>
      <c r="BH74" s="642" t="n">
        <v>2.2396</v>
      </c>
      <c r="BI74" s="642" t="n">
        <v>2.2396</v>
      </c>
      <c r="BJ74" s="649" t="n">
        <f aca="false">(BH74-BI74)</f>
        <v>0</v>
      </c>
      <c r="BK74" s="642" t="n">
        <v>1</v>
      </c>
      <c r="BL74" s="643" t="n">
        <v>1</v>
      </c>
      <c r="BM74" s="662" t="n">
        <f aca="false">BK74-BL74</f>
        <v>0</v>
      </c>
      <c r="BN74" s="85" t="n">
        <f aca="false">BH74/O74</f>
        <v>0.00114377983754928</v>
      </c>
      <c r="BO74" s="642"/>
      <c r="BP74" s="642" t="n">
        <v>17.2</v>
      </c>
      <c r="BQ74" s="642" t="n">
        <v>3</v>
      </c>
      <c r="BR74" s="85" t="n">
        <f aca="false">BH74/(BH74+BP74)</f>
        <v>0.115208131854565</v>
      </c>
      <c r="BS74" s="643" t="n">
        <f aca="false">SUM(BH74,BE74,BK74)*100/SUM(BH74,BE74,BK74,BP74,BQ74)</f>
        <v>23.654024226619</v>
      </c>
      <c r="BT74" s="643" t="n">
        <f aca="false">SUM(BF74,BI74,BL74)/SUM(BE74,BH74,BK74)</f>
        <v>0.949045298394184</v>
      </c>
      <c r="BU74" s="663" t="n">
        <f aca="false">CJ74</f>
        <v>23.6363636363636</v>
      </c>
      <c r="BV74" s="642" t="n">
        <v>40</v>
      </c>
      <c r="BW74" s="642" t="n">
        <v>40</v>
      </c>
      <c r="BX74" s="664" t="n">
        <f aca="false">BV74/BW74</f>
        <v>1</v>
      </c>
      <c r="BY74" s="658" t="n">
        <f aca="false">BV74*Y74/100</f>
        <v>6</v>
      </c>
      <c r="BZ74" s="98" t="n">
        <f aca="false">BY74/BV74</f>
        <v>0.15</v>
      </c>
      <c r="CA74" s="665" t="n">
        <v>1.1</v>
      </c>
      <c r="CB74" s="666" t="n">
        <v>0</v>
      </c>
      <c r="CC74" s="642"/>
      <c r="CD74" s="667" t="n">
        <v>95</v>
      </c>
      <c r="CE74" s="662" t="n">
        <v>0</v>
      </c>
      <c r="CF74" s="646" t="n">
        <v>100</v>
      </c>
      <c r="CG74" s="642" t="n">
        <v>0</v>
      </c>
      <c r="CH74" s="642" t="n">
        <v>24</v>
      </c>
      <c r="CI74" s="640" t="n">
        <f aca="false">SUM(CG74,CH74)</f>
        <v>24</v>
      </c>
      <c r="CJ74" s="643" t="n">
        <f aca="false">(G74/176)*4</f>
        <v>23.6363636363636</v>
      </c>
      <c r="CK74" s="668" t="s">
        <v>158</v>
      </c>
      <c r="CL74" s="668" t="n">
        <v>1.24</v>
      </c>
      <c r="CM74" s="648" t="s">
        <v>160</v>
      </c>
      <c r="CN74" s="648" t="n">
        <v>4.05</v>
      </c>
      <c r="CO74" s="648" t="s">
        <v>155</v>
      </c>
      <c r="CP74" s="648" t="n">
        <v>0</v>
      </c>
      <c r="CQ74" s="648" t="s">
        <v>158</v>
      </c>
      <c r="CR74" s="648" t="n">
        <v>1.1</v>
      </c>
      <c r="CS74" s="638" t="s">
        <v>209</v>
      </c>
      <c r="CT74" s="648" t="s">
        <v>155</v>
      </c>
      <c r="CU74" s="648" t="n">
        <v>0</v>
      </c>
      <c r="CV74" s="648" t="s">
        <v>156</v>
      </c>
      <c r="CW74" s="648" t="n">
        <v>0.82</v>
      </c>
      <c r="CX74" s="670" t="s">
        <v>154</v>
      </c>
      <c r="CY74" s="670" t="n">
        <v>1</v>
      </c>
      <c r="CZ74" s="659" t="s">
        <v>155</v>
      </c>
      <c r="DA74" s="648" t="n">
        <v>1.24</v>
      </c>
      <c r="DB74" s="648" t="s">
        <v>158</v>
      </c>
      <c r="DC74" s="648" t="n">
        <v>1.23</v>
      </c>
      <c r="DD74" s="648" t="s">
        <v>154</v>
      </c>
      <c r="DE74" s="648" t="n">
        <v>1</v>
      </c>
      <c r="DF74" s="648" t="s">
        <v>154</v>
      </c>
      <c r="DG74" s="648" t="n">
        <v>1</v>
      </c>
      <c r="DH74" s="668" t="s">
        <v>154</v>
      </c>
      <c r="DI74" s="668" t="n">
        <v>1</v>
      </c>
      <c r="DJ74" s="668" t="s">
        <v>160</v>
      </c>
      <c r="DK74" s="668" t="n">
        <v>0.87</v>
      </c>
      <c r="DL74" s="668" t="s">
        <v>158</v>
      </c>
      <c r="DM74" s="648" t="s">
        <v>158</v>
      </c>
      <c r="DN74" s="644" t="n">
        <v>0.01</v>
      </c>
      <c r="DO74" s="648" t="s">
        <v>162</v>
      </c>
      <c r="DP74" s="644" t="n">
        <v>0.88</v>
      </c>
      <c r="DQ74" s="668" t="s">
        <v>160</v>
      </c>
      <c r="DR74" s="671" t="n">
        <v>1.12</v>
      </c>
      <c r="DS74" s="648" t="s">
        <v>158</v>
      </c>
      <c r="DT74" s="648" t="s">
        <v>158</v>
      </c>
      <c r="DU74" s="648" t="n">
        <v>0.81</v>
      </c>
      <c r="DV74" s="648" t="s">
        <v>158</v>
      </c>
      <c r="DW74" s="648" t="n">
        <v>0.85</v>
      </c>
      <c r="DX74" s="648" t="s">
        <v>158</v>
      </c>
      <c r="DY74" s="648" t="n">
        <v>0.84</v>
      </c>
      <c r="DZ74" s="648" t="s">
        <v>154</v>
      </c>
      <c r="EA74" s="648" t="n">
        <v>1</v>
      </c>
      <c r="EB74" s="648" t="s">
        <v>155</v>
      </c>
      <c r="EC74" s="672" t="n">
        <v>0.8</v>
      </c>
      <c r="ED74" s="672" t="s">
        <v>154</v>
      </c>
      <c r="EE74" s="672" t="n">
        <v>1</v>
      </c>
      <c r="EF74" s="648" t="s">
        <v>156</v>
      </c>
      <c r="EG74" s="113" t="n">
        <f aca="false">CW74*CY74*DA74*DC74*DE74*DG74*DI74*DK74*DN74*DP74*DR74*DU74*DW74*DY74*EA74*EC74*EE74</f>
        <v>0.00496173784061362</v>
      </c>
      <c r="EH74" s="113" t="n">
        <v>2.94</v>
      </c>
      <c r="EI74" s="113" t="n">
        <v>0.91</v>
      </c>
      <c r="EJ74" s="113" t="n">
        <f aca="false">SUM(CL74,CN74,CP74,CR74,CU74,CW74,CW74)</f>
        <v>8.03</v>
      </c>
      <c r="EK74" s="113" t="n">
        <f aca="false">EI74+0.01*EJ74</f>
        <v>0.9903</v>
      </c>
      <c r="EL74" s="114" t="n">
        <f aca="false">L74</f>
        <v>6225.975</v>
      </c>
      <c r="EM74" s="114" t="n">
        <f aca="false">POWER(EL74,EK74)</f>
        <v>5720.09920536779</v>
      </c>
      <c r="EN74" s="115" t="n">
        <f aca="false">EH74*EM74*EG74</f>
        <v>83.4420000772516</v>
      </c>
      <c r="EO74" s="113" t="n">
        <f aca="false">G74</f>
        <v>1040</v>
      </c>
      <c r="EP74" s="114" t="n">
        <f aca="false">G74/J74</f>
        <v>5.90909090909091</v>
      </c>
      <c r="EQ74" s="114" t="n">
        <f aca="false">0.28+0.2*0.01*EJ74</f>
        <v>0.29606</v>
      </c>
      <c r="ER74" s="114" t="n">
        <f aca="false">1/EQ74</f>
        <v>3.37769371073431</v>
      </c>
      <c r="ES74" s="114" t="n">
        <f aca="false">(EP74/3.67)</f>
        <v>1.61010651473867</v>
      </c>
      <c r="ET74" s="114" t="n">
        <f aca="false">POWER(ES74,ER74)</f>
        <v>4.99679469593689</v>
      </c>
      <c r="EU74" s="115" t="n">
        <f aca="false">ET74</f>
        <v>4.99679469593689</v>
      </c>
      <c r="EV74" s="113" t="n">
        <f aca="false">AR74</f>
        <v>3480</v>
      </c>
      <c r="EW74" s="114" t="n">
        <f aca="false">AU74</f>
        <v>3172</v>
      </c>
      <c r="EX74" s="116"/>
      <c r="EY74" s="113"/>
      <c r="EZ74" s="113"/>
      <c r="FA74" s="113"/>
      <c r="FB74" s="113"/>
      <c r="FC74" s="113"/>
      <c r="FD74" s="113"/>
      <c r="FE74" s="113"/>
      <c r="FF74" s="113"/>
      <c r="FG74" s="113"/>
      <c r="FH74" s="113"/>
      <c r="FI74" s="113"/>
      <c r="FJ74" s="113"/>
      <c r="FK74" s="113"/>
      <c r="FL74" s="113"/>
      <c r="FM74" s="113"/>
      <c r="FN74" s="113"/>
      <c r="FO74" s="673"/>
      <c r="FQ74" s="113"/>
      <c r="FR74" s="113"/>
      <c r="FS74" s="113"/>
      <c r="FT74" s="113"/>
      <c r="FU74" s="113"/>
      <c r="FV74" s="113"/>
      <c r="FW74" s="113"/>
      <c r="FX74" s="113"/>
      <c r="FY74" s="113"/>
      <c r="FZ74" s="113"/>
      <c r="GA74" s="113"/>
      <c r="GB74" s="113"/>
      <c r="GC74" s="113"/>
      <c r="GD74" s="113"/>
      <c r="GE74" s="113"/>
      <c r="GF74" s="113"/>
      <c r="GG74" s="113"/>
      <c r="GH74" s="113"/>
      <c r="GI74" s="113"/>
      <c r="GJ74" s="113"/>
      <c r="GK74" s="113"/>
      <c r="GL74" s="113"/>
      <c r="GM74" s="113"/>
      <c r="GN74" s="113"/>
      <c r="GO74" s="113"/>
      <c r="GP74" s="113"/>
      <c r="GQ74" s="113"/>
      <c r="GR74" s="113"/>
      <c r="GS74" s="113"/>
      <c r="GT74" s="113"/>
      <c r="GU74" s="113"/>
      <c r="GV74" s="113"/>
      <c r="GW74" s="113"/>
      <c r="GX74" s="113"/>
      <c r="GY74" s="113"/>
      <c r="GZ74" s="113"/>
      <c r="HA74" s="113"/>
      <c r="HB74" s="113"/>
      <c r="HC74" s="113"/>
      <c r="HD74" s="113"/>
      <c r="HE74" s="113"/>
      <c r="HF74" s="113"/>
      <c r="HG74" s="113"/>
      <c r="HH74" s="113"/>
      <c r="HI74" s="113"/>
      <c r="HJ74" s="113"/>
      <c r="HK74" s="113"/>
      <c r="HL74" s="113"/>
      <c r="HM74" s="113"/>
      <c r="HN74" s="113"/>
      <c r="HO74" s="113"/>
      <c r="HP74" s="113"/>
      <c r="HQ74" s="113"/>
      <c r="HR74" s="113"/>
      <c r="HS74" s="113"/>
      <c r="HT74" s="113"/>
      <c r="HU74" s="673"/>
    </row>
    <row r="75" s="563" customFormat="true" ht="17.25" hidden="false" customHeight="true" outlineLevel="0" collapsed="false">
      <c r="A75" s="417"/>
      <c r="B75" s="417"/>
      <c r="C75" s="417"/>
      <c r="D75" s="417"/>
      <c r="E75" s="418"/>
      <c r="F75" s="417"/>
      <c r="G75" s="227"/>
      <c r="H75" s="227"/>
      <c r="I75" s="676"/>
      <c r="J75" s="421"/>
      <c r="K75" s="421"/>
      <c r="L75" s="230"/>
      <c r="M75" s="230"/>
      <c r="N75" s="246"/>
      <c r="O75" s="676"/>
      <c r="P75" s="677"/>
      <c r="Q75" s="676"/>
      <c r="R75" s="435"/>
      <c r="S75" s="246"/>
      <c r="T75" s="546"/>
      <c r="U75" s="546"/>
      <c r="V75" s="424"/>
      <c r="W75" s="424"/>
      <c r="X75" s="228"/>
      <c r="Y75" s="435"/>
      <c r="Z75" s="228"/>
      <c r="AA75" s="546"/>
      <c r="AB75" s="246"/>
      <c r="AC75" s="424"/>
      <c r="AD75" s="424"/>
      <c r="AE75" s="424"/>
      <c r="AF75" s="246"/>
      <c r="AG75" s="228"/>
      <c r="AH75" s="228"/>
      <c r="AI75" s="228"/>
      <c r="AJ75" s="228"/>
      <c r="AK75" s="425"/>
      <c r="AL75" s="547"/>
      <c r="AM75" s="678"/>
      <c r="AN75" s="425"/>
      <c r="AO75" s="425"/>
      <c r="AP75" s="549"/>
      <c r="AQ75" s="550"/>
      <c r="AR75" s="551"/>
      <c r="AS75" s="505"/>
      <c r="AT75" s="421"/>
      <c r="AU75" s="429"/>
      <c r="AV75" s="676"/>
      <c r="AW75" s="677"/>
      <c r="AX75" s="676"/>
      <c r="AY75" s="421"/>
      <c r="AZ75" s="421"/>
      <c r="BA75" s="552"/>
      <c r="BB75" s="421"/>
      <c r="BC75" s="421"/>
      <c r="BD75" s="230"/>
      <c r="BE75" s="421"/>
      <c r="BF75" s="421"/>
      <c r="BG75" s="227"/>
      <c r="BH75" s="421"/>
      <c r="BI75" s="421"/>
      <c r="BJ75" s="228"/>
      <c r="BK75" s="421"/>
      <c r="BL75" s="230"/>
      <c r="BM75" s="229"/>
      <c r="BN75" s="230"/>
      <c r="BO75" s="421"/>
      <c r="BP75" s="421"/>
      <c r="BQ75" s="421"/>
      <c r="BR75" s="230"/>
      <c r="BS75" s="230"/>
      <c r="BT75" s="230"/>
      <c r="BU75" s="553"/>
      <c r="BV75" s="421"/>
      <c r="BW75" s="421"/>
      <c r="BX75" s="432"/>
      <c r="BY75" s="551"/>
      <c r="BZ75" s="234"/>
      <c r="CA75" s="433"/>
      <c r="CB75" s="555"/>
      <c r="CC75" s="421"/>
      <c r="CD75" s="556"/>
      <c r="CE75" s="229"/>
      <c r="CF75" s="435"/>
      <c r="CG75" s="421"/>
      <c r="CH75" s="421"/>
      <c r="CI75" s="227"/>
      <c r="CJ75" s="230"/>
      <c r="CK75" s="436"/>
      <c r="CL75" s="436"/>
      <c r="CM75" s="424"/>
      <c r="CN75" s="424"/>
      <c r="CO75" s="424"/>
      <c r="CP75" s="424"/>
      <c r="CQ75" s="424"/>
      <c r="CR75" s="424"/>
      <c r="CS75" s="417"/>
      <c r="CT75" s="424"/>
      <c r="CU75" s="424"/>
      <c r="CV75" s="424"/>
      <c r="CW75" s="424"/>
      <c r="CX75" s="558"/>
      <c r="CY75" s="558"/>
      <c r="CZ75" s="505"/>
      <c r="DA75" s="424"/>
      <c r="DB75" s="424"/>
      <c r="DC75" s="424"/>
      <c r="DD75" s="424"/>
      <c r="DE75" s="424"/>
      <c r="DF75" s="424"/>
      <c r="DG75" s="424"/>
      <c r="DH75" s="436"/>
      <c r="DI75" s="436"/>
      <c r="DJ75" s="436"/>
      <c r="DK75" s="436"/>
      <c r="DL75" s="436"/>
      <c r="DM75" s="424"/>
      <c r="DN75" s="246"/>
      <c r="DO75" s="424"/>
      <c r="DP75" s="246"/>
      <c r="DQ75" s="436"/>
      <c r="DR75" s="560"/>
      <c r="DS75" s="424"/>
      <c r="DT75" s="424"/>
      <c r="DU75" s="424"/>
      <c r="DV75" s="424"/>
      <c r="DW75" s="424"/>
      <c r="DX75" s="424"/>
      <c r="DY75" s="424"/>
      <c r="DZ75" s="424"/>
      <c r="EA75" s="424"/>
      <c r="EB75" s="424"/>
      <c r="EC75" s="424"/>
      <c r="ED75" s="424"/>
      <c r="EE75" s="424"/>
      <c r="EF75" s="424"/>
      <c r="EG75" s="248"/>
      <c r="EH75" s="248"/>
      <c r="EI75" s="248"/>
      <c r="EJ75" s="248"/>
      <c r="EK75" s="248"/>
      <c r="EL75" s="249"/>
      <c r="EM75" s="249"/>
      <c r="EN75" s="251"/>
      <c r="EO75" s="248"/>
      <c r="EP75" s="249"/>
      <c r="EQ75" s="249"/>
      <c r="ER75" s="249"/>
      <c r="ES75" s="249"/>
      <c r="ET75" s="249"/>
      <c r="EU75" s="251" t="s">
        <v>166</v>
      </c>
      <c r="EV75" s="248"/>
      <c r="EW75" s="249"/>
      <c r="EX75" s="252" t="s">
        <v>210</v>
      </c>
      <c r="EY75" s="248"/>
      <c r="EZ75" s="248"/>
      <c r="FA75" s="248"/>
      <c r="FB75" s="248"/>
      <c r="FC75" s="248"/>
      <c r="FD75" s="248"/>
      <c r="FE75" s="248"/>
      <c r="FF75" s="248"/>
      <c r="FG75" s="248"/>
      <c r="FH75" s="248"/>
      <c r="FI75" s="248"/>
      <c r="FJ75" s="248"/>
      <c r="FK75" s="248"/>
      <c r="FL75" s="248"/>
      <c r="FM75" s="248"/>
      <c r="FN75" s="248"/>
      <c r="FO75" s="562"/>
      <c r="FQ75" s="248"/>
      <c r="FR75" s="248"/>
      <c r="FS75" s="248"/>
      <c r="FT75" s="248"/>
      <c r="FU75" s="248"/>
      <c r="FV75" s="248"/>
      <c r="FW75" s="248"/>
      <c r="FX75" s="248"/>
      <c r="FY75" s="248"/>
      <c r="FZ75" s="248"/>
      <c r="GA75" s="248"/>
      <c r="GB75" s="248"/>
      <c r="GC75" s="248"/>
      <c r="GD75" s="248"/>
      <c r="GE75" s="248"/>
      <c r="GF75" s="248"/>
      <c r="GG75" s="248"/>
      <c r="GH75" s="248"/>
      <c r="GI75" s="248"/>
      <c r="GJ75" s="248"/>
      <c r="GK75" s="248"/>
      <c r="GL75" s="248"/>
      <c r="GM75" s="248"/>
      <c r="GN75" s="248"/>
      <c r="GO75" s="248"/>
      <c r="GP75" s="248"/>
      <c r="GQ75" s="248"/>
      <c r="GR75" s="248"/>
      <c r="GS75" s="248"/>
      <c r="GT75" s="248"/>
      <c r="GU75" s="248"/>
      <c r="GV75" s="248"/>
      <c r="GW75" s="248"/>
      <c r="GX75" s="248"/>
      <c r="GY75" s="248"/>
      <c r="GZ75" s="248"/>
      <c r="HA75" s="248"/>
      <c r="HB75" s="248"/>
      <c r="HC75" s="248"/>
      <c r="HD75" s="248"/>
      <c r="HE75" s="248"/>
      <c r="HF75" s="248"/>
      <c r="HG75" s="248"/>
      <c r="HH75" s="248"/>
      <c r="HI75" s="248"/>
      <c r="HJ75" s="248"/>
      <c r="HK75" s="248"/>
      <c r="HL75" s="248"/>
      <c r="HM75" s="248"/>
      <c r="HN75" s="248"/>
      <c r="HO75" s="248"/>
      <c r="HP75" s="248"/>
      <c r="HQ75" s="248"/>
      <c r="HR75" s="248"/>
      <c r="HS75" s="248"/>
      <c r="HT75" s="248"/>
      <c r="HU75" s="562"/>
    </row>
    <row r="76" s="682" customFormat="true" ht="15" hidden="false" customHeight="false" outlineLevel="0" collapsed="false">
      <c r="A76" s="679"/>
      <c r="B76" s="680" t="s">
        <v>211</v>
      </c>
      <c r="C76" s="679"/>
      <c r="D76" s="679"/>
      <c r="E76" s="679"/>
      <c r="F76" s="679"/>
      <c r="G76" s="681"/>
      <c r="I76" s="683"/>
      <c r="K76" s="679"/>
      <c r="L76" s="679"/>
      <c r="M76" s="679"/>
      <c r="N76" s="679"/>
      <c r="O76" s="684"/>
      <c r="P76" s="679"/>
      <c r="Q76" s="684"/>
      <c r="R76" s="684"/>
      <c r="S76" s="679"/>
      <c r="T76" s="679"/>
      <c r="U76" s="679"/>
      <c r="V76" s="679"/>
      <c r="W76" s="679"/>
      <c r="X76" s="684"/>
      <c r="Y76" s="684"/>
      <c r="Z76" s="684"/>
      <c r="AA76" s="679"/>
      <c r="AB76" s="679"/>
      <c r="AC76" s="679"/>
      <c r="AD76" s="679"/>
      <c r="AE76" s="679"/>
      <c r="AF76" s="679"/>
      <c r="AG76" s="684"/>
      <c r="AH76" s="684"/>
      <c r="AI76" s="684"/>
      <c r="AJ76" s="684"/>
      <c r="AK76" s="683"/>
      <c r="AL76" s="685"/>
      <c r="AM76" s="685"/>
      <c r="AN76" s="683"/>
      <c r="AO76" s="683"/>
      <c r="AR76" s="683"/>
      <c r="AV76" s="683"/>
      <c r="AW76" s="679"/>
      <c r="AX76" s="683"/>
      <c r="BG76" s="683"/>
      <c r="BJ76" s="683"/>
      <c r="BM76" s="683"/>
      <c r="BN76" s="686"/>
      <c r="CA76" s="687"/>
      <c r="CB76" s="687"/>
      <c r="CD76" s="679"/>
      <c r="CE76" s="684"/>
      <c r="CF76" s="688"/>
      <c r="CI76" s="683"/>
      <c r="CJ76" s="679"/>
      <c r="CX76" s="689"/>
      <c r="CY76" s="689"/>
      <c r="DR76" s="686"/>
      <c r="EL76" s="686"/>
      <c r="EM76" s="686"/>
      <c r="EN76" s="690"/>
      <c r="EP76" s="686"/>
      <c r="EQ76" s="686"/>
      <c r="ER76" s="686"/>
      <c r="ES76" s="686"/>
      <c r="ET76" s="686"/>
      <c r="EU76" s="691"/>
      <c r="EX76" s="683"/>
    </row>
    <row r="77" s="682" customFormat="true" ht="15" hidden="false" customHeight="false" outlineLevel="0" collapsed="false">
      <c r="A77" s="679"/>
      <c r="B77" s="679" t="s">
        <v>212</v>
      </c>
      <c r="C77" s="679"/>
      <c r="D77" s="679"/>
      <c r="E77" s="679"/>
      <c r="F77" s="679"/>
      <c r="G77" s="681"/>
      <c r="I77" s="683"/>
      <c r="K77" s="679"/>
      <c r="L77" s="679"/>
      <c r="M77" s="679"/>
      <c r="N77" s="679"/>
      <c r="O77" s="684"/>
      <c r="P77" s="679"/>
      <c r="Q77" s="684"/>
      <c r="R77" s="684"/>
      <c r="S77" s="679"/>
      <c r="T77" s="679"/>
      <c r="U77" s="679"/>
      <c r="V77" s="679"/>
      <c r="W77" s="679"/>
      <c r="X77" s="684"/>
      <c r="Y77" s="684"/>
      <c r="Z77" s="684"/>
      <c r="AA77" s="679"/>
      <c r="AB77" s="679"/>
      <c r="AC77" s="679"/>
      <c r="AD77" s="679"/>
      <c r="AE77" s="679"/>
      <c r="AF77" s="679"/>
      <c r="AG77" s="684"/>
      <c r="AH77" s="684"/>
      <c r="AI77" s="684"/>
      <c r="AJ77" s="684"/>
      <c r="AK77" s="683"/>
      <c r="AL77" s="685"/>
      <c r="AM77" s="685"/>
      <c r="AN77" s="683"/>
      <c r="AO77" s="683"/>
      <c r="AR77" s="683"/>
      <c r="AV77" s="683"/>
      <c r="AW77" s="679"/>
      <c r="AX77" s="683"/>
      <c r="BG77" s="683"/>
      <c r="BJ77" s="683"/>
      <c r="BM77" s="683"/>
      <c r="BN77" s="686"/>
      <c r="CA77" s="687"/>
      <c r="CB77" s="687"/>
      <c r="CD77" s="679"/>
      <c r="CE77" s="684"/>
      <c r="CF77" s="688"/>
      <c r="CI77" s="683"/>
      <c r="CJ77" s="679"/>
      <c r="CX77" s="689"/>
      <c r="CY77" s="689"/>
      <c r="DR77" s="686"/>
      <c r="EL77" s="686"/>
      <c r="EM77" s="686"/>
      <c r="EN77" s="690"/>
      <c r="EP77" s="686"/>
      <c r="EQ77" s="686"/>
      <c r="ER77" s="686"/>
      <c r="ES77" s="686"/>
      <c r="ET77" s="686"/>
      <c r="EU77" s="691"/>
      <c r="EX77" s="683"/>
    </row>
    <row r="78" s="682" customFormat="true" ht="15" hidden="false" customHeight="false" outlineLevel="0" collapsed="false">
      <c r="A78" s="679"/>
      <c r="B78" s="679"/>
      <c r="C78" s="679"/>
      <c r="D78" s="679"/>
      <c r="E78" s="679"/>
      <c r="F78" s="679"/>
      <c r="G78" s="681"/>
      <c r="I78" s="683"/>
      <c r="K78" s="679"/>
      <c r="L78" s="679"/>
      <c r="M78" s="679"/>
      <c r="N78" s="679"/>
      <c r="O78" s="684"/>
      <c r="P78" s="679"/>
      <c r="Q78" s="684"/>
      <c r="R78" s="684"/>
      <c r="S78" s="679"/>
      <c r="T78" s="679"/>
      <c r="U78" s="679"/>
      <c r="V78" s="679"/>
      <c r="W78" s="679"/>
      <c r="X78" s="684"/>
      <c r="Y78" s="684"/>
      <c r="Z78" s="684"/>
      <c r="AA78" s="679"/>
      <c r="AB78" s="679"/>
      <c r="AC78" s="679"/>
      <c r="AD78" s="679"/>
      <c r="AE78" s="679"/>
      <c r="AF78" s="679"/>
      <c r="AG78" s="684"/>
      <c r="AH78" s="684"/>
      <c r="AI78" s="684"/>
      <c r="AJ78" s="684"/>
      <c r="AK78" s="683"/>
      <c r="AL78" s="685"/>
      <c r="AM78" s="685"/>
      <c r="AN78" s="683"/>
      <c r="AO78" s="683"/>
      <c r="AR78" s="683"/>
      <c r="AV78" s="683"/>
      <c r="AW78" s="679"/>
      <c r="AX78" s="683"/>
      <c r="BG78" s="683"/>
      <c r="BJ78" s="683"/>
      <c r="BM78" s="683"/>
      <c r="BN78" s="686"/>
      <c r="CA78" s="687"/>
      <c r="CB78" s="687"/>
      <c r="CD78" s="679"/>
      <c r="CE78" s="684"/>
      <c r="CF78" s="688"/>
      <c r="CI78" s="683"/>
      <c r="CJ78" s="679"/>
      <c r="CX78" s="689"/>
      <c r="CY78" s="689"/>
      <c r="DR78" s="686"/>
      <c r="EL78" s="686"/>
      <c r="EM78" s="686"/>
      <c r="EN78" s="690"/>
      <c r="EP78" s="686"/>
      <c r="EQ78" s="686"/>
      <c r="ER78" s="686"/>
      <c r="ES78" s="686"/>
      <c r="ET78" s="686"/>
      <c r="EU78" s="691"/>
      <c r="EX78" s="683"/>
    </row>
    <row r="79" s="682" customFormat="true" ht="15" hidden="false" customHeight="false" outlineLevel="0" collapsed="false">
      <c r="A79" s="679"/>
      <c r="B79" s="680" t="s">
        <v>213</v>
      </c>
      <c r="C79" s="679"/>
      <c r="D79" s="679"/>
      <c r="E79" s="679"/>
      <c r="F79" s="679"/>
      <c r="G79" s="681"/>
      <c r="I79" s="683"/>
      <c r="K79" s="679"/>
      <c r="L79" s="679"/>
      <c r="M79" s="679"/>
      <c r="N79" s="679"/>
      <c r="O79" s="684"/>
      <c r="P79" s="679"/>
      <c r="Q79" s="684"/>
      <c r="R79" s="684"/>
      <c r="S79" s="679"/>
      <c r="T79" s="679"/>
      <c r="U79" s="679"/>
      <c r="V79" s="679"/>
      <c r="W79" s="679"/>
      <c r="X79" s="684"/>
      <c r="Y79" s="684"/>
      <c r="Z79" s="684"/>
      <c r="AA79" s="679"/>
      <c r="AB79" s="679"/>
      <c r="AC79" s="679"/>
      <c r="AD79" s="679"/>
      <c r="AE79" s="679"/>
      <c r="AF79" s="679"/>
      <c r="AG79" s="684"/>
      <c r="AH79" s="684"/>
      <c r="AI79" s="684"/>
      <c r="AJ79" s="684"/>
      <c r="AK79" s="683"/>
      <c r="AL79" s="685"/>
      <c r="AM79" s="685"/>
      <c r="AN79" s="683"/>
      <c r="AO79" s="683"/>
      <c r="AR79" s="683"/>
      <c r="AV79" s="683"/>
      <c r="AW79" s="679"/>
      <c r="AX79" s="683"/>
      <c r="BG79" s="683"/>
      <c r="BJ79" s="683"/>
      <c r="BM79" s="683"/>
      <c r="BN79" s="686"/>
      <c r="CA79" s="687"/>
      <c r="CB79" s="687"/>
      <c r="CD79" s="679"/>
      <c r="CE79" s="684"/>
      <c r="CF79" s="688"/>
      <c r="CI79" s="683"/>
      <c r="CJ79" s="679"/>
      <c r="CX79" s="689"/>
      <c r="CY79" s="689"/>
      <c r="DR79" s="686"/>
      <c r="EL79" s="686"/>
      <c r="EM79" s="686"/>
      <c r="EN79" s="690"/>
      <c r="EP79" s="686"/>
      <c r="EQ79" s="686"/>
      <c r="ER79" s="686"/>
      <c r="ES79" s="686"/>
      <c r="ET79" s="686"/>
      <c r="EU79" s="691"/>
      <c r="EX79" s="683"/>
    </row>
    <row r="80" s="682" customFormat="true" ht="15" hidden="false" customHeight="false" outlineLevel="0" collapsed="false">
      <c r="A80" s="679"/>
      <c r="B80" s="680"/>
      <c r="C80" s="679"/>
      <c r="D80" s="679"/>
      <c r="E80" s="679"/>
      <c r="F80" s="679"/>
      <c r="G80" s="681"/>
      <c r="I80" s="683"/>
      <c r="K80" s="679"/>
      <c r="L80" s="679"/>
      <c r="M80" s="679"/>
      <c r="N80" s="679"/>
      <c r="O80" s="684"/>
      <c r="P80" s="679"/>
      <c r="Q80" s="684"/>
      <c r="R80" s="684"/>
      <c r="S80" s="679"/>
      <c r="T80" s="679"/>
      <c r="U80" s="679"/>
      <c r="V80" s="679"/>
      <c r="W80" s="679"/>
      <c r="X80" s="684"/>
      <c r="Y80" s="684"/>
      <c r="Z80" s="684"/>
      <c r="AA80" s="679"/>
      <c r="AB80" s="679"/>
      <c r="AC80" s="679"/>
      <c r="AD80" s="679"/>
      <c r="AE80" s="679"/>
      <c r="AF80" s="679"/>
      <c r="AG80" s="684"/>
      <c r="AH80" s="684"/>
      <c r="AI80" s="684"/>
      <c r="AJ80" s="684"/>
      <c r="AK80" s="683"/>
      <c r="AL80" s="685"/>
      <c r="AM80" s="685"/>
      <c r="AN80" s="683"/>
      <c r="AO80" s="683"/>
      <c r="AR80" s="683"/>
      <c r="AV80" s="683"/>
      <c r="AW80" s="679"/>
      <c r="AX80" s="683"/>
      <c r="BG80" s="683"/>
      <c r="BJ80" s="683"/>
      <c r="BM80" s="683"/>
      <c r="BN80" s="686"/>
      <c r="CA80" s="687"/>
      <c r="CB80" s="687"/>
      <c r="CD80" s="679"/>
      <c r="CE80" s="684"/>
      <c r="CF80" s="688"/>
      <c r="CI80" s="683"/>
      <c r="CJ80" s="679"/>
      <c r="CX80" s="689"/>
      <c r="CY80" s="689"/>
      <c r="DR80" s="686"/>
      <c r="EL80" s="686"/>
      <c r="EM80" s="686"/>
      <c r="EN80" s="690"/>
      <c r="EP80" s="686"/>
      <c r="EQ80" s="686"/>
      <c r="ER80" s="686"/>
      <c r="ES80" s="686"/>
      <c r="ET80" s="686"/>
      <c r="EU80" s="691"/>
      <c r="EX80" s="683"/>
    </row>
    <row r="81" s="683" customFormat="true" ht="75.75" hidden="false" customHeight="false" outlineLevel="0" collapsed="false">
      <c r="A81" s="684"/>
      <c r="B81" s="692" t="s">
        <v>214</v>
      </c>
      <c r="C81" s="693" t="s">
        <v>215</v>
      </c>
      <c r="D81" s="694" t="s">
        <v>216</v>
      </c>
      <c r="E81" s="694" t="s">
        <v>217</v>
      </c>
      <c r="F81" s="684"/>
      <c r="G81" s="695"/>
      <c r="K81" s="684"/>
      <c r="L81" s="684"/>
      <c r="M81" s="684"/>
      <c r="N81" s="684"/>
      <c r="O81" s="684"/>
      <c r="P81" s="684"/>
      <c r="Q81" s="684"/>
      <c r="R81" s="684"/>
      <c r="S81" s="684"/>
      <c r="T81" s="684"/>
      <c r="U81" s="684"/>
      <c r="V81" s="684"/>
      <c r="W81" s="684"/>
      <c r="X81" s="684"/>
      <c r="Y81" s="684"/>
      <c r="Z81" s="684"/>
      <c r="AA81" s="684"/>
      <c r="AB81" s="684"/>
      <c r="AC81" s="684"/>
      <c r="AD81" s="684"/>
      <c r="AE81" s="684"/>
      <c r="AF81" s="684"/>
      <c r="AG81" s="684"/>
      <c r="AH81" s="684"/>
      <c r="AI81" s="684"/>
      <c r="AJ81" s="684"/>
      <c r="AL81" s="696"/>
      <c r="AM81" s="696"/>
      <c r="AW81" s="684"/>
      <c r="BN81" s="697"/>
      <c r="CA81" s="698"/>
      <c r="CB81" s="698"/>
      <c r="CD81" s="684"/>
      <c r="CE81" s="684"/>
      <c r="CF81" s="688"/>
      <c r="CJ81" s="684"/>
      <c r="CX81" s="699"/>
      <c r="CY81" s="699"/>
      <c r="DR81" s="697"/>
      <c r="EL81" s="697"/>
      <c r="EM81" s="697"/>
      <c r="EN81" s="690"/>
      <c r="EP81" s="697"/>
      <c r="EQ81" s="697"/>
      <c r="ER81" s="697"/>
      <c r="ES81" s="697"/>
      <c r="ET81" s="697"/>
      <c r="EU81" s="691"/>
    </row>
    <row r="82" s="21" customFormat="true" ht="48" hidden="false" customHeight="true" outlineLevel="0" collapsed="false">
      <c r="A82" s="700"/>
      <c r="B82" s="701" t="n">
        <v>1</v>
      </c>
      <c r="C82" s="702" t="s">
        <v>218</v>
      </c>
      <c r="D82" s="703" t="s">
        <v>219</v>
      </c>
      <c r="E82" s="701" t="s">
        <v>220</v>
      </c>
      <c r="F82" s="700"/>
      <c r="G82" s="704"/>
      <c r="I82" s="25"/>
      <c r="K82" s="700"/>
      <c r="L82" s="705"/>
      <c r="M82" s="705"/>
      <c r="N82" s="705"/>
      <c r="O82" s="705"/>
      <c r="P82" s="700"/>
      <c r="Q82" s="705"/>
      <c r="R82" s="705"/>
      <c r="S82" s="700"/>
      <c r="T82" s="700"/>
      <c r="U82" s="700"/>
      <c r="V82" s="700"/>
      <c r="W82" s="700"/>
      <c r="X82" s="705"/>
      <c r="Y82" s="705"/>
      <c r="Z82" s="705"/>
      <c r="AA82" s="700"/>
      <c r="AB82" s="700"/>
      <c r="AC82" s="700"/>
      <c r="AD82" s="700"/>
      <c r="AE82" s="700"/>
      <c r="AF82" s="700"/>
      <c r="AG82" s="705"/>
      <c r="AH82" s="705"/>
      <c r="AI82" s="705"/>
      <c r="AJ82" s="705"/>
      <c r="AK82" s="25"/>
      <c r="AL82" s="706"/>
      <c r="AM82" s="706"/>
      <c r="AN82" s="25"/>
      <c r="AO82" s="25"/>
      <c r="AP82" s="707"/>
      <c r="AQ82" s="707"/>
      <c r="AR82" s="25"/>
      <c r="AV82" s="25"/>
      <c r="AW82" s="700"/>
      <c r="AX82" s="25"/>
      <c r="BG82" s="25"/>
      <c r="BJ82" s="25"/>
      <c r="BM82" s="25"/>
      <c r="BN82" s="22"/>
      <c r="CA82" s="708"/>
      <c r="CB82" s="708"/>
      <c r="CD82" s="700"/>
      <c r="CE82" s="705"/>
      <c r="CF82" s="709"/>
      <c r="CI82" s="25"/>
      <c r="CJ82" s="700"/>
      <c r="CX82" s="710"/>
      <c r="CY82" s="710"/>
      <c r="DR82" s="22"/>
      <c r="EL82" s="22"/>
      <c r="EM82" s="22"/>
      <c r="EN82" s="23"/>
      <c r="EP82" s="22"/>
      <c r="EQ82" s="22"/>
      <c r="ER82" s="22"/>
      <c r="ES82" s="22"/>
      <c r="ET82" s="22"/>
      <c r="EU82" s="24"/>
      <c r="EX82" s="25"/>
    </row>
    <row r="83" s="21" customFormat="true" ht="48" hidden="false" customHeight="true" outlineLevel="0" collapsed="false">
      <c r="A83" s="700"/>
      <c r="B83" s="701" t="n">
        <v>2</v>
      </c>
      <c r="C83" s="702" t="s">
        <v>221</v>
      </c>
      <c r="D83" s="703" t="s">
        <v>222</v>
      </c>
      <c r="E83" s="701" t="s">
        <v>220</v>
      </c>
      <c r="F83" s="700"/>
      <c r="G83" s="704"/>
      <c r="I83" s="25"/>
      <c r="K83" s="700"/>
      <c r="L83" s="705"/>
      <c r="M83" s="705"/>
      <c r="N83" s="705"/>
      <c r="O83" s="705"/>
      <c r="P83" s="700"/>
      <c r="Q83" s="705"/>
      <c r="R83" s="705"/>
      <c r="S83" s="700"/>
      <c r="T83" s="700"/>
      <c r="U83" s="700"/>
      <c r="V83" s="700"/>
      <c r="W83" s="700"/>
      <c r="X83" s="705"/>
      <c r="Y83" s="705"/>
      <c r="Z83" s="705"/>
      <c r="AA83" s="700"/>
      <c r="AB83" s="700"/>
      <c r="AC83" s="700"/>
      <c r="AD83" s="700"/>
      <c r="AE83" s="700"/>
      <c r="AF83" s="700"/>
      <c r="AG83" s="705"/>
      <c r="AH83" s="705"/>
      <c r="AI83" s="705"/>
      <c r="AJ83" s="705"/>
      <c r="AK83" s="25"/>
      <c r="AL83" s="706"/>
      <c r="AM83" s="706"/>
      <c r="AN83" s="25"/>
      <c r="AO83" s="25"/>
      <c r="AP83" s="707"/>
      <c r="AQ83" s="707"/>
      <c r="AR83" s="25"/>
      <c r="AV83" s="25"/>
      <c r="AW83" s="700"/>
      <c r="AX83" s="25"/>
      <c r="BG83" s="25"/>
      <c r="BJ83" s="25"/>
      <c r="BM83" s="25"/>
      <c r="BN83" s="22"/>
      <c r="CA83" s="708"/>
      <c r="CB83" s="708"/>
      <c r="CD83" s="700"/>
      <c r="CE83" s="705"/>
      <c r="CF83" s="709"/>
      <c r="CI83" s="25"/>
      <c r="CJ83" s="700"/>
      <c r="CX83" s="710"/>
      <c r="CY83" s="710"/>
      <c r="DR83" s="22"/>
      <c r="EL83" s="22"/>
      <c r="EM83" s="22"/>
      <c r="EN83" s="23"/>
      <c r="EP83" s="22"/>
      <c r="EQ83" s="22"/>
      <c r="ER83" s="22"/>
      <c r="ES83" s="22"/>
      <c r="ET83" s="22"/>
      <c r="EU83" s="24"/>
      <c r="EX83" s="25"/>
    </row>
    <row r="84" s="21" customFormat="true" ht="15.75" hidden="false" customHeight="false" outlineLevel="0" collapsed="false">
      <c r="A84" s="700"/>
      <c r="B84" s="701" t="n">
        <v>3</v>
      </c>
      <c r="C84" s="702" t="s">
        <v>223</v>
      </c>
      <c r="D84" s="703" t="s">
        <v>224</v>
      </c>
      <c r="E84" s="701" t="s">
        <v>220</v>
      </c>
      <c r="F84" s="700"/>
      <c r="G84" s="704"/>
      <c r="I84" s="25"/>
      <c r="K84" s="700"/>
      <c r="L84" s="705"/>
      <c r="M84" s="705"/>
      <c r="N84" s="705"/>
      <c r="O84" s="705"/>
      <c r="P84" s="700"/>
      <c r="Q84" s="705"/>
      <c r="R84" s="705"/>
      <c r="S84" s="700"/>
      <c r="T84" s="700"/>
      <c r="U84" s="700"/>
      <c r="V84" s="700"/>
      <c r="W84" s="700"/>
      <c r="X84" s="705"/>
      <c r="Y84" s="705"/>
      <c r="Z84" s="705"/>
      <c r="AA84" s="700"/>
      <c r="AB84" s="700"/>
      <c r="AC84" s="700"/>
      <c r="AD84" s="700"/>
      <c r="AE84" s="700"/>
      <c r="AF84" s="700"/>
      <c r="AG84" s="705"/>
      <c r="AH84" s="705"/>
      <c r="AI84" s="705"/>
      <c r="AJ84" s="705"/>
      <c r="AK84" s="25"/>
      <c r="AL84" s="706"/>
      <c r="AM84" s="706"/>
      <c r="AN84" s="25"/>
      <c r="AO84" s="25"/>
      <c r="AP84" s="707"/>
      <c r="AQ84" s="707"/>
      <c r="AR84" s="25"/>
      <c r="AV84" s="25"/>
      <c r="AW84" s="700"/>
      <c r="AX84" s="25"/>
      <c r="BG84" s="25"/>
      <c r="BJ84" s="25"/>
      <c r="BM84" s="25"/>
      <c r="BN84" s="22"/>
      <c r="CA84" s="708"/>
      <c r="CB84" s="708"/>
      <c r="CD84" s="700"/>
      <c r="CE84" s="705"/>
      <c r="CF84" s="709"/>
      <c r="CI84" s="25"/>
      <c r="CJ84" s="700"/>
      <c r="CX84" s="710"/>
      <c r="CY84" s="710"/>
      <c r="DR84" s="22"/>
      <c r="EL84" s="22"/>
      <c r="EM84" s="22"/>
      <c r="EN84" s="23"/>
      <c r="EP84" s="22"/>
      <c r="EQ84" s="22"/>
      <c r="ER84" s="22"/>
      <c r="ES84" s="22"/>
      <c r="ET84" s="22"/>
      <c r="EU84" s="24"/>
      <c r="EX84" s="25"/>
    </row>
    <row r="85" s="21" customFormat="true" ht="12.75" hidden="false" customHeight="true" outlineLevel="0" collapsed="false">
      <c r="A85" s="700"/>
      <c r="B85" s="711"/>
      <c r="C85" s="711"/>
      <c r="D85" s="711"/>
      <c r="E85" s="711"/>
      <c r="F85" s="700"/>
      <c r="G85" s="704"/>
      <c r="I85" s="25"/>
      <c r="K85" s="700"/>
      <c r="L85" s="705"/>
      <c r="M85" s="705"/>
      <c r="N85" s="705"/>
      <c r="O85" s="705"/>
      <c r="P85" s="700"/>
      <c r="Q85" s="705"/>
      <c r="R85" s="705"/>
      <c r="S85" s="700"/>
      <c r="T85" s="700"/>
      <c r="U85" s="700"/>
      <c r="V85" s="700"/>
      <c r="W85" s="700"/>
      <c r="X85" s="705"/>
      <c r="Y85" s="705"/>
      <c r="Z85" s="705"/>
      <c r="AA85" s="700"/>
      <c r="AB85" s="700"/>
      <c r="AC85" s="700"/>
      <c r="AD85" s="700"/>
      <c r="AE85" s="700"/>
      <c r="AF85" s="700"/>
      <c r="AG85" s="705"/>
      <c r="AH85" s="705"/>
      <c r="AI85" s="705"/>
      <c r="AJ85" s="705"/>
      <c r="AK85" s="25"/>
      <c r="AL85" s="706"/>
      <c r="AM85" s="706"/>
      <c r="AN85" s="25"/>
      <c r="AO85" s="25"/>
      <c r="AP85" s="707"/>
      <c r="AQ85" s="707"/>
      <c r="AR85" s="25"/>
      <c r="AV85" s="25"/>
      <c r="AW85" s="700"/>
      <c r="AX85" s="25"/>
      <c r="BG85" s="25"/>
      <c r="BJ85" s="25"/>
      <c r="BM85" s="25"/>
      <c r="BN85" s="22"/>
      <c r="CA85" s="708"/>
      <c r="CB85" s="708"/>
      <c r="CD85" s="700"/>
      <c r="CE85" s="705"/>
      <c r="CF85" s="709"/>
      <c r="CI85" s="25"/>
      <c r="CJ85" s="700"/>
      <c r="CX85" s="710"/>
      <c r="CY85" s="710"/>
      <c r="DR85" s="22"/>
      <c r="EL85" s="22"/>
      <c r="EM85" s="22"/>
      <c r="EN85" s="23"/>
      <c r="EP85" s="22"/>
      <c r="EQ85" s="22"/>
      <c r="ER85" s="22"/>
      <c r="ES85" s="22"/>
      <c r="ET85" s="22"/>
      <c r="EU85" s="24"/>
      <c r="EX85" s="25"/>
    </row>
    <row r="86" s="21" customFormat="true" ht="12.75" hidden="false" customHeight="false" outlineLevel="0" collapsed="false">
      <c r="A86" s="700"/>
      <c r="B86" s="700"/>
      <c r="C86" s="700"/>
      <c r="D86" s="700"/>
      <c r="E86" s="700"/>
      <c r="F86" s="700"/>
      <c r="G86" s="704"/>
      <c r="I86" s="25"/>
      <c r="K86" s="700"/>
      <c r="L86" s="705"/>
      <c r="M86" s="705"/>
      <c r="N86" s="705"/>
      <c r="O86" s="705"/>
      <c r="P86" s="700"/>
      <c r="Q86" s="705"/>
      <c r="R86" s="705"/>
      <c r="S86" s="700"/>
      <c r="T86" s="700"/>
      <c r="U86" s="700"/>
      <c r="V86" s="700"/>
      <c r="W86" s="700"/>
      <c r="X86" s="705"/>
      <c r="Y86" s="705"/>
      <c r="Z86" s="705"/>
      <c r="AA86" s="700"/>
      <c r="AB86" s="700"/>
      <c r="AC86" s="700"/>
      <c r="AD86" s="700"/>
      <c r="AE86" s="700"/>
      <c r="AF86" s="700"/>
      <c r="AG86" s="705"/>
      <c r="AH86" s="705"/>
      <c r="AI86" s="705"/>
      <c r="AJ86" s="705"/>
      <c r="AK86" s="25"/>
      <c r="AL86" s="706"/>
      <c r="AM86" s="706"/>
      <c r="AN86" s="25"/>
      <c r="AO86" s="25"/>
      <c r="AP86" s="707"/>
      <c r="AQ86" s="707"/>
      <c r="AR86" s="25"/>
      <c r="AV86" s="25"/>
      <c r="AW86" s="700"/>
      <c r="AX86" s="25"/>
      <c r="BG86" s="25"/>
      <c r="BJ86" s="25"/>
      <c r="BM86" s="25"/>
      <c r="BN86" s="22"/>
      <c r="CA86" s="708"/>
      <c r="CB86" s="708"/>
      <c r="CD86" s="700"/>
      <c r="CE86" s="705"/>
      <c r="CF86" s="709"/>
      <c r="CI86" s="25"/>
      <c r="CJ86" s="700"/>
      <c r="CX86" s="710"/>
      <c r="CY86" s="710"/>
      <c r="DR86" s="22"/>
      <c r="EL86" s="22"/>
      <c r="EM86" s="22"/>
      <c r="EN86" s="23"/>
      <c r="EP86" s="22"/>
      <c r="EQ86" s="22"/>
      <c r="ER86" s="22"/>
      <c r="ES86" s="22"/>
      <c r="ET86" s="22"/>
      <c r="EU86" s="24"/>
      <c r="EX86" s="25"/>
    </row>
    <row r="87" s="21" customFormat="true" ht="12.75" hidden="false" customHeight="false" outlineLevel="0" collapsed="false">
      <c r="A87" s="700"/>
      <c r="B87" s="700"/>
      <c r="C87" s="700"/>
      <c r="D87" s="700"/>
      <c r="E87" s="700"/>
      <c r="F87" s="700"/>
      <c r="G87" s="704"/>
      <c r="I87" s="25"/>
      <c r="K87" s="700"/>
      <c r="L87" s="705"/>
      <c r="M87" s="705"/>
      <c r="N87" s="705"/>
      <c r="O87" s="705"/>
      <c r="P87" s="700"/>
      <c r="Q87" s="705"/>
      <c r="R87" s="705"/>
      <c r="S87" s="700"/>
      <c r="T87" s="700"/>
      <c r="U87" s="700"/>
      <c r="V87" s="700"/>
      <c r="W87" s="700"/>
      <c r="X87" s="705"/>
      <c r="Y87" s="705"/>
      <c r="Z87" s="705"/>
      <c r="AA87" s="700"/>
      <c r="AB87" s="700"/>
      <c r="AC87" s="700"/>
      <c r="AD87" s="700"/>
      <c r="AE87" s="700"/>
      <c r="AF87" s="700"/>
      <c r="AG87" s="705"/>
      <c r="AH87" s="705"/>
      <c r="AI87" s="705"/>
      <c r="AJ87" s="705"/>
      <c r="AK87" s="25"/>
      <c r="AL87" s="706"/>
      <c r="AM87" s="706"/>
      <c r="AN87" s="25"/>
      <c r="AO87" s="25"/>
      <c r="AP87" s="707"/>
      <c r="AQ87" s="707"/>
      <c r="AR87" s="25"/>
      <c r="AV87" s="25"/>
      <c r="AW87" s="700"/>
      <c r="AX87" s="25"/>
      <c r="BG87" s="25"/>
      <c r="BJ87" s="25"/>
      <c r="BM87" s="25"/>
      <c r="BN87" s="22"/>
      <c r="CA87" s="708"/>
      <c r="CB87" s="708"/>
      <c r="CD87" s="700"/>
      <c r="CE87" s="705"/>
      <c r="CF87" s="709"/>
      <c r="CI87" s="25"/>
      <c r="CJ87" s="700"/>
      <c r="CX87" s="710"/>
      <c r="CY87" s="710"/>
      <c r="DR87" s="22"/>
      <c r="EL87" s="22"/>
      <c r="EM87" s="22"/>
      <c r="EN87" s="23"/>
      <c r="EP87" s="22"/>
      <c r="EQ87" s="22"/>
      <c r="ER87" s="22"/>
      <c r="ES87" s="22"/>
      <c r="ET87" s="22"/>
      <c r="EU87" s="24"/>
      <c r="EX87" s="25"/>
    </row>
    <row r="88" s="21" customFormat="true" ht="12.75" hidden="false" customHeight="false" outlineLevel="0" collapsed="false">
      <c r="A88" s="700"/>
      <c r="B88" s="700"/>
      <c r="C88" s="700"/>
      <c r="D88" s="700"/>
      <c r="E88" s="700"/>
      <c r="F88" s="700"/>
      <c r="G88" s="704"/>
      <c r="I88" s="25"/>
      <c r="K88" s="700"/>
      <c r="L88" s="705"/>
      <c r="M88" s="705"/>
      <c r="N88" s="705"/>
      <c r="O88" s="705"/>
      <c r="P88" s="700"/>
      <c r="Q88" s="705"/>
      <c r="R88" s="705"/>
      <c r="S88" s="700"/>
      <c r="T88" s="700"/>
      <c r="U88" s="700"/>
      <c r="V88" s="700"/>
      <c r="W88" s="700"/>
      <c r="X88" s="705"/>
      <c r="Y88" s="705"/>
      <c r="Z88" s="705"/>
      <c r="AA88" s="700"/>
      <c r="AB88" s="700"/>
      <c r="AC88" s="700"/>
      <c r="AD88" s="700"/>
      <c r="AE88" s="700"/>
      <c r="AF88" s="700"/>
      <c r="AG88" s="705"/>
      <c r="AH88" s="705"/>
      <c r="AI88" s="705"/>
      <c r="AJ88" s="705"/>
      <c r="AK88" s="25"/>
      <c r="AL88" s="706"/>
      <c r="AM88" s="706"/>
      <c r="AN88" s="25"/>
      <c r="AO88" s="25"/>
      <c r="AP88" s="707"/>
      <c r="AQ88" s="707"/>
      <c r="AR88" s="25"/>
      <c r="AV88" s="25"/>
      <c r="AW88" s="700"/>
      <c r="AX88" s="25"/>
      <c r="BG88" s="25"/>
      <c r="BJ88" s="25"/>
      <c r="BM88" s="25"/>
      <c r="BN88" s="22"/>
      <c r="CA88" s="708"/>
      <c r="CB88" s="708"/>
      <c r="CD88" s="700"/>
      <c r="CE88" s="705"/>
      <c r="CF88" s="709"/>
      <c r="CI88" s="25"/>
      <c r="CJ88" s="700"/>
      <c r="CX88" s="710"/>
      <c r="CY88" s="710"/>
      <c r="DR88" s="22"/>
      <c r="EL88" s="22"/>
      <c r="EM88" s="22"/>
      <c r="EN88" s="23"/>
      <c r="EP88" s="22"/>
      <c r="EQ88" s="22"/>
      <c r="ER88" s="22"/>
      <c r="ES88" s="22"/>
      <c r="ET88" s="22"/>
      <c r="EU88" s="24"/>
      <c r="EX88" s="25"/>
    </row>
    <row r="89" s="21" customFormat="true" ht="12.75" hidden="false" customHeight="false" outlineLevel="0" collapsed="false">
      <c r="A89" s="700"/>
      <c r="B89" s="700"/>
      <c r="C89" s="700"/>
      <c r="D89" s="700"/>
      <c r="E89" s="700"/>
      <c r="F89" s="700"/>
      <c r="G89" s="704"/>
      <c r="I89" s="25"/>
      <c r="K89" s="700"/>
      <c r="L89" s="705"/>
      <c r="M89" s="705"/>
      <c r="N89" s="705"/>
      <c r="O89" s="705"/>
      <c r="P89" s="700"/>
      <c r="Q89" s="705"/>
      <c r="R89" s="705"/>
      <c r="S89" s="700"/>
      <c r="T89" s="700"/>
      <c r="U89" s="700"/>
      <c r="V89" s="700"/>
      <c r="W89" s="700"/>
      <c r="X89" s="705"/>
      <c r="Y89" s="705"/>
      <c r="Z89" s="705"/>
      <c r="AA89" s="700"/>
      <c r="AB89" s="700"/>
      <c r="AC89" s="700"/>
      <c r="AD89" s="700"/>
      <c r="AE89" s="700"/>
      <c r="AF89" s="700"/>
      <c r="AG89" s="705"/>
      <c r="AH89" s="705"/>
      <c r="AI89" s="705"/>
      <c r="AJ89" s="705"/>
      <c r="AK89" s="25"/>
      <c r="AL89" s="706"/>
      <c r="AM89" s="706"/>
      <c r="AN89" s="25"/>
      <c r="AO89" s="25"/>
      <c r="AP89" s="707"/>
      <c r="AQ89" s="707"/>
      <c r="AR89" s="25"/>
      <c r="AV89" s="25"/>
      <c r="AW89" s="700"/>
      <c r="AX89" s="25"/>
      <c r="BG89" s="25"/>
      <c r="BJ89" s="25"/>
      <c r="BM89" s="25"/>
      <c r="BN89" s="22"/>
      <c r="CA89" s="708"/>
      <c r="CB89" s="708"/>
      <c r="CD89" s="700"/>
      <c r="CE89" s="705"/>
      <c r="CF89" s="709"/>
      <c r="CI89" s="25"/>
      <c r="CJ89" s="700"/>
      <c r="CX89" s="710"/>
      <c r="CY89" s="710"/>
      <c r="DR89" s="22"/>
      <c r="EL89" s="22"/>
      <c r="EM89" s="22"/>
      <c r="EN89" s="23"/>
      <c r="EP89" s="22"/>
      <c r="EQ89" s="22"/>
      <c r="ER89" s="22"/>
      <c r="ES89" s="22"/>
      <c r="ET89" s="22"/>
      <c r="EU89" s="24"/>
      <c r="EX89" s="25"/>
    </row>
    <row r="90" s="21" customFormat="true" ht="12.75" hidden="false" customHeight="false" outlineLevel="0" collapsed="false">
      <c r="A90" s="700"/>
      <c r="B90" s="700"/>
      <c r="C90" s="700"/>
      <c r="D90" s="700"/>
      <c r="E90" s="700"/>
      <c r="F90" s="700"/>
      <c r="G90" s="704"/>
      <c r="I90" s="25"/>
      <c r="K90" s="700"/>
      <c r="L90" s="705"/>
      <c r="M90" s="705"/>
      <c r="N90" s="705"/>
      <c r="O90" s="705"/>
      <c r="P90" s="700"/>
      <c r="Q90" s="705"/>
      <c r="R90" s="705"/>
      <c r="S90" s="700"/>
      <c r="T90" s="700"/>
      <c r="U90" s="700"/>
      <c r="V90" s="700"/>
      <c r="W90" s="700"/>
      <c r="X90" s="705"/>
      <c r="Y90" s="705"/>
      <c r="Z90" s="705"/>
      <c r="AA90" s="700"/>
      <c r="AB90" s="700"/>
      <c r="AC90" s="700"/>
      <c r="AD90" s="700"/>
      <c r="AE90" s="700"/>
      <c r="AF90" s="700"/>
      <c r="AG90" s="705"/>
      <c r="AH90" s="705"/>
      <c r="AI90" s="705"/>
      <c r="AJ90" s="705"/>
      <c r="AK90" s="25"/>
      <c r="AL90" s="706"/>
      <c r="AM90" s="706"/>
      <c r="AN90" s="25"/>
      <c r="AO90" s="25"/>
      <c r="AP90" s="707"/>
      <c r="AQ90" s="707"/>
      <c r="AR90" s="25"/>
      <c r="AV90" s="25"/>
      <c r="AW90" s="700"/>
      <c r="AX90" s="25"/>
      <c r="BG90" s="25"/>
      <c r="BJ90" s="25"/>
      <c r="BM90" s="25"/>
      <c r="BN90" s="22"/>
      <c r="CA90" s="708"/>
      <c r="CB90" s="708"/>
      <c r="CD90" s="700"/>
      <c r="CE90" s="705"/>
      <c r="CF90" s="709"/>
      <c r="CI90" s="25"/>
      <c r="CJ90" s="700"/>
      <c r="CX90" s="710"/>
      <c r="CY90" s="710"/>
      <c r="DR90" s="22"/>
      <c r="EL90" s="22"/>
      <c r="EM90" s="22"/>
      <c r="EN90" s="23"/>
      <c r="EP90" s="22"/>
      <c r="EQ90" s="22"/>
      <c r="ER90" s="22"/>
      <c r="ES90" s="22"/>
      <c r="ET90" s="22"/>
      <c r="EU90" s="24"/>
      <c r="EX90" s="25"/>
    </row>
    <row r="91" s="21" customFormat="true" ht="12.75" hidden="false" customHeight="false" outlineLevel="0" collapsed="false">
      <c r="A91" s="700"/>
      <c r="B91" s="700"/>
      <c r="C91" s="700"/>
      <c r="D91" s="700"/>
      <c r="E91" s="700"/>
      <c r="F91" s="700"/>
      <c r="G91" s="704"/>
      <c r="I91" s="25"/>
      <c r="K91" s="700"/>
      <c r="L91" s="705"/>
      <c r="M91" s="705"/>
      <c r="N91" s="705"/>
      <c r="O91" s="705"/>
      <c r="P91" s="700"/>
      <c r="Q91" s="705"/>
      <c r="R91" s="705"/>
      <c r="S91" s="700"/>
      <c r="T91" s="700"/>
      <c r="U91" s="700"/>
      <c r="V91" s="700"/>
      <c r="W91" s="700"/>
      <c r="X91" s="705"/>
      <c r="Y91" s="705"/>
      <c r="Z91" s="705"/>
      <c r="AA91" s="700"/>
      <c r="AB91" s="700"/>
      <c r="AC91" s="700"/>
      <c r="AD91" s="700"/>
      <c r="AE91" s="700"/>
      <c r="AF91" s="700"/>
      <c r="AG91" s="705"/>
      <c r="AH91" s="705"/>
      <c r="AI91" s="705"/>
      <c r="AJ91" s="705"/>
      <c r="AK91" s="25"/>
      <c r="AL91" s="706"/>
      <c r="AM91" s="706"/>
      <c r="AN91" s="25"/>
      <c r="AO91" s="25"/>
      <c r="AP91" s="707"/>
      <c r="AQ91" s="707"/>
      <c r="AR91" s="25"/>
      <c r="AV91" s="25"/>
      <c r="AW91" s="700"/>
      <c r="AX91" s="25"/>
      <c r="BG91" s="25"/>
      <c r="BJ91" s="25"/>
      <c r="BM91" s="25"/>
      <c r="BN91" s="22"/>
      <c r="CA91" s="708"/>
      <c r="CB91" s="708"/>
      <c r="CD91" s="700"/>
      <c r="CE91" s="705"/>
      <c r="CF91" s="709"/>
      <c r="CI91" s="25"/>
      <c r="CJ91" s="700"/>
      <c r="CX91" s="710"/>
      <c r="CY91" s="710"/>
      <c r="DR91" s="22"/>
      <c r="EL91" s="22"/>
      <c r="EM91" s="22"/>
      <c r="EN91" s="23"/>
      <c r="EP91" s="22"/>
      <c r="EQ91" s="22"/>
      <c r="ER91" s="22"/>
      <c r="ES91" s="22"/>
      <c r="ET91" s="22"/>
      <c r="EU91" s="24"/>
      <c r="EX91" s="25"/>
    </row>
    <row r="92" s="21" customFormat="true" ht="12.75" hidden="false" customHeight="false" outlineLevel="0" collapsed="false">
      <c r="A92" s="700"/>
      <c r="B92" s="700"/>
      <c r="C92" s="700"/>
      <c r="D92" s="700"/>
      <c r="E92" s="700"/>
      <c r="F92" s="700"/>
      <c r="G92" s="704"/>
      <c r="I92" s="25"/>
      <c r="K92" s="700"/>
      <c r="L92" s="705"/>
      <c r="M92" s="705"/>
      <c r="N92" s="705"/>
      <c r="O92" s="705"/>
      <c r="P92" s="700"/>
      <c r="Q92" s="705"/>
      <c r="R92" s="705"/>
      <c r="S92" s="700"/>
      <c r="T92" s="700"/>
      <c r="U92" s="700"/>
      <c r="V92" s="700"/>
      <c r="W92" s="700"/>
      <c r="X92" s="705"/>
      <c r="Y92" s="705"/>
      <c r="Z92" s="705"/>
      <c r="AA92" s="700"/>
      <c r="AB92" s="700"/>
      <c r="AC92" s="700"/>
      <c r="AD92" s="700"/>
      <c r="AE92" s="700"/>
      <c r="AF92" s="700"/>
      <c r="AG92" s="705"/>
      <c r="AH92" s="705"/>
      <c r="AI92" s="705"/>
      <c r="AJ92" s="705"/>
      <c r="AK92" s="25"/>
      <c r="AL92" s="706"/>
      <c r="AM92" s="706"/>
      <c r="AN92" s="25"/>
      <c r="AO92" s="25"/>
      <c r="AP92" s="707"/>
      <c r="AQ92" s="707"/>
      <c r="AR92" s="25"/>
      <c r="AV92" s="25"/>
      <c r="AW92" s="700"/>
      <c r="AX92" s="25"/>
      <c r="BG92" s="25"/>
      <c r="BJ92" s="25"/>
      <c r="BM92" s="25"/>
      <c r="BN92" s="22"/>
      <c r="CA92" s="708"/>
      <c r="CB92" s="708"/>
      <c r="CD92" s="700"/>
      <c r="CE92" s="705"/>
      <c r="CF92" s="709"/>
      <c r="CI92" s="25"/>
      <c r="CJ92" s="700"/>
      <c r="CX92" s="710"/>
      <c r="CY92" s="710"/>
      <c r="DR92" s="22"/>
      <c r="EL92" s="22"/>
      <c r="EM92" s="22"/>
      <c r="EN92" s="23"/>
      <c r="EP92" s="22"/>
      <c r="EQ92" s="22"/>
      <c r="ER92" s="22"/>
      <c r="ES92" s="22"/>
      <c r="ET92" s="22"/>
      <c r="EU92" s="24"/>
      <c r="EX92" s="25"/>
    </row>
    <row r="93" s="21" customFormat="true" ht="12.75" hidden="false" customHeight="false" outlineLevel="0" collapsed="false">
      <c r="A93" s="700"/>
      <c r="B93" s="700"/>
      <c r="C93" s="700"/>
      <c r="D93" s="700"/>
      <c r="E93" s="700"/>
      <c r="F93" s="700"/>
      <c r="G93" s="704"/>
      <c r="I93" s="25"/>
      <c r="K93" s="700"/>
      <c r="L93" s="705"/>
      <c r="M93" s="705"/>
      <c r="N93" s="705"/>
      <c r="O93" s="705"/>
      <c r="P93" s="700"/>
      <c r="Q93" s="705"/>
      <c r="R93" s="705"/>
      <c r="S93" s="700"/>
      <c r="T93" s="700"/>
      <c r="U93" s="700"/>
      <c r="V93" s="700"/>
      <c r="W93" s="700"/>
      <c r="X93" s="705"/>
      <c r="Y93" s="705"/>
      <c r="Z93" s="705"/>
      <c r="AA93" s="700"/>
      <c r="AB93" s="700"/>
      <c r="AC93" s="700"/>
      <c r="AD93" s="700"/>
      <c r="AE93" s="700"/>
      <c r="AF93" s="700"/>
      <c r="AG93" s="705"/>
      <c r="AH93" s="705"/>
      <c r="AI93" s="705"/>
      <c r="AJ93" s="705"/>
      <c r="AK93" s="25"/>
      <c r="AL93" s="706"/>
      <c r="AM93" s="706"/>
      <c r="AN93" s="25"/>
      <c r="AO93" s="25"/>
      <c r="AP93" s="707"/>
      <c r="AQ93" s="707"/>
      <c r="AR93" s="25"/>
      <c r="AV93" s="25"/>
      <c r="AW93" s="700"/>
      <c r="AX93" s="25"/>
      <c r="BG93" s="25"/>
      <c r="BJ93" s="25"/>
      <c r="BM93" s="25"/>
      <c r="BN93" s="22"/>
      <c r="CA93" s="708"/>
      <c r="CB93" s="708"/>
      <c r="CD93" s="700"/>
      <c r="CE93" s="705"/>
      <c r="CF93" s="709"/>
      <c r="CI93" s="25"/>
      <c r="CJ93" s="700"/>
      <c r="CX93" s="710"/>
      <c r="CY93" s="710"/>
      <c r="DR93" s="22"/>
      <c r="EL93" s="22"/>
      <c r="EM93" s="22"/>
      <c r="EN93" s="23"/>
      <c r="EP93" s="22"/>
      <c r="EQ93" s="22"/>
      <c r="ER93" s="22"/>
      <c r="ES93" s="22"/>
      <c r="ET93" s="22"/>
      <c r="EU93" s="24"/>
      <c r="EX93" s="25"/>
    </row>
    <row r="94" s="21" customFormat="true" ht="12.75" hidden="false" customHeight="false" outlineLevel="0" collapsed="false">
      <c r="A94" s="700"/>
      <c r="B94" s="700"/>
      <c r="C94" s="700"/>
      <c r="D94" s="700"/>
      <c r="E94" s="700"/>
      <c r="F94" s="700"/>
      <c r="G94" s="704"/>
      <c r="I94" s="25"/>
      <c r="K94" s="700"/>
      <c r="L94" s="705"/>
      <c r="M94" s="705"/>
      <c r="N94" s="705"/>
      <c r="O94" s="705"/>
      <c r="P94" s="700"/>
      <c r="Q94" s="705"/>
      <c r="R94" s="705"/>
      <c r="S94" s="700"/>
      <c r="T94" s="700"/>
      <c r="U94" s="700"/>
      <c r="V94" s="700"/>
      <c r="W94" s="700"/>
      <c r="X94" s="705"/>
      <c r="Y94" s="705"/>
      <c r="Z94" s="705"/>
      <c r="AA94" s="700"/>
      <c r="AB94" s="700"/>
      <c r="AC94" s="700"/>
      <c r="AD94" s="700"/>
      <c r="AE94" s="700"/>
      <c r="AF94" s="700"/>
      <c r="AG94" s="705"/>
      <c r="AH94" s="705"/>
      <c r="AI94" s="705"/>
      <c r="AJ94" s="705"/>
      <c r="AK94" s="25"/>
      <c r="AL94" s="706"/>
      <c r="AM94" s="706"/>
      <c r="AN94" s="25"/>
      <c r="AO94" s="25"/>
      <c r="AP94" s="707"/>
      <c r="AQ94" s="707"/>
      <c r="AR94" s="25"/>
      <c r="AV94" s="25"/>
      <c r="AW94" s="700"/>
      <c r="AX94" s="25"/>
      <c r="BG94" s="25"/>
      <c r="BJ94" s="25"/>
      <c r="BM94" s="25"/>
      <c r="BN94" s="22"/>
      <c r="CA94" s="708"/>
      <c r="CB94" s="708"/>
      <c r="CD94" s="700"/>
      <c r="CE94" s="705"/>
      <c r="CF94" s="709"/>
      <c r="CI94" s="25"/>
      <c r="CJ94" s="700"/>
      <c r="CX94" s="710"/>
      <c r="CY94" s="710"/>
      <c r="DR94" s="22"/>
      <c r="EL94" s="22"/>
      <c r="EM94" s="22"/>
      <c r="EN94" s="23"/>
      <c r="EP94" s="22"/>
      <c r="EQ94" s="22"/>
      <c r="ER94" s="22"/>
      <c r="ES94" s="22"/>
      <c r="ET94" s="22"/>
      <c r="EU94" s="24"/>
      <c r="EX94" s="25"/>
    </row>
    <row r="95" s="21" customFormat="true" ht="12.75" hidden="false" customHeight="false" outlineLevel="0" collapsed="false">
      <c r="A95" s="700"/>
      <c r="B95" s="700"/>
      <c r="C95" s="700"/>
      <c r="D95" s="700"/>
      <c r="E95" s="700"/>
      <c r="F95" s="700"/>
      <c r="G95" s="704"/>
      <c r="I95" s="25"/>
      <c r="K95" s="700"/>
      <c r="L95" s="705"/>
      <c r="M95" s="705"/>
      <c r="N95" s="705"/>
      <c r="O95" s="705"/>
      <c r="P95" s="700"/>
      <c r="Q95" s="705"/>
      <c r="R95" s="705"/>
      <c r="S95" s="700"/>
      <c r="T95" s="700"/>
      <c r="U95" s="700"/>
      <c r="V95" s="700"/>
      <c r="W95" s="700"/>
      <c r="X95" s="705"/>
      <c r="Y95" s="705"/>
      <c r="Z95" s="705"/>
      <c r="AA95" s="700"/>
      <c r="AB95" s="700"/>
      <c r="AC95" s="700"/>
      <c r="AD95" s="700"/>
      <c r="AE95" s="700"/>
      <c r="AF95" s="700"/>
      <c r="AG95" s="705"/>
      <c r="AH95" s="705"/>
      <c r="AI95" s="705"/>
      <c r="AJ95" s="705"/>
      <c r="AK95" s="25"/>
      <c r="AL95" s="706"/>
      <c r="AM95" s="706"/>
      <c r="AN95" s="25"/>
      <c r="AO95" s="25"/>
      <c r="AP95" s="707"/>
      <c r="AQ95" s="707"/>
      <c r="AR95" s="25"/>
      <c r="AV95" s="25"/>
      <c r="AW95" s="700"/>
      <c r="AX95" s="25"/>
      <c r="BG95" s="25"/>
      <c r="BJ95" s="25"/>
      <c r="BM95" s="25"/>
      <c r="BN95" s="22"/>
      <c r="CA95" s="708"/>
      <c r="CB95" s="708"/>
      <c r="CD95" s="700"/>
      <c r="CE95" s="705"/>
      <c r="CF95" s="709"/>
      <c r="CI95" s="25"/>
      <c r="CJ95" s="700"/>
      <c r="CX95" s="710"/>
      <c r="CY95" s="710"/>
      <c r="DR95" s="22"/>
      <c r="EL95" s="22"/>
      <c r="EM95" s="22"/>
      <c r="EN95" s="23"/>
      <c r="EP95" s="22"/>
      <c r="EQ95" s="22"/>
      <c r="ER95" s="22"/>
      <c r="ES95" s="22"/>
      <c r="ET95" s="22"/>
      <c r="EU95" s="24"/>
      <c r="EX95" s="25"/>
    </row>
    <row r="96" s="21" customFormat="true" ht="12.75" hidden="false" customHeight="false" outlineLevel="0" collapsed="false">
      <c r="A96" s="700"/>
      <c r="B96" s="700"/>
      <c r="C96" s="700"/>
      <c r="D96" s="700"/>
      <c r="E96" s="700"/>
      <c r="F96" s="700"/>
      <c r="G96" s="704"/>
      <c r="I96" s="25"/>
      <c r="K96" s="700"/>
      <c r="L96" s="705"/>
      <c r="M96" s="705"/>
      <c r="N96" s="705"/>
      <c r="O96" s="705"/>
      <c r="P96" s="700"/>
      <c r="Q96" s="705"/>
      <c r="R96" s="705"/>
      <c r="S96" s="700"/>
      <c r="T96" s="700"/>
      <c r="U96" s="700"/>
      <c r="V96" s="700"/>
      <c r="W96" s="700"/>
      <c r="X96" s="705"/>
      <c r="Y96" s="705"/>
      <c r="Z96" s="705"/>
      <c r="AA96" s="700"/>
      <c r="AB96" s="700"/>
      <c r="AC96" s="700"/>
      <c r="AD96" s="700"/>
      <c r="AE96" s="700"/>
      <c r="AF96" s="700"/>
      <c r="AG96" s="705"/>
      <c r="AH96" s="705"/>
      <c r="AI96" s="705"/>
      <c r="AJ96" s="705"/>
      <c r="AK96" s="25"/>
      <c r="AL96" s="706"/>
      <c r="AM96" s="706"/>
      <c r="AN96" s="25"/>
      <c r="AO96" s="25"/>
      <c r="AP96" s="707"/>
      <c r="AQ96" s="707"/>
      <c r="AR96" s="25"/>
      <c r="AV96" s="25"/>
      <c r="AW96" s="700"/>
      <c r="AX96" s="25"/>
      <c r="BG96" s="25"/>
      <c r="BJ96" s="25"/>
      <c r="BM96" s="25"/>
      <c r="BN96" s="22"/>
      <c r="CA96" s="708"/>
      <c r="CB96" s="708"/>
      <c r="CD96" s="700"/>
      <c r="CE96" s="705"/>
      <c r="CF96" s="709"/>
      <c r="CI96" s="25"/>
      <c r="CJ96" s="700"/>
      <c r="CX96" s="710"/>
      <c r="CY96" s="710"/>
      <c r="DR96" s="22"/>
      <c r="EL96" s="22"/>
      <c r="EM96" s="22"/>
      <c r="EN96" s="23"/>
      <c r="EP96" s="22"/>
      <c r="EQ96" s="22"/>
      <c r="ER96" s="22"/>
      <c r="ES96" s="22"/>
      <c r="ET96" s="22"/>
      <c r="EU96" s="24"/>
      <c r="EX96" s="25"/>
    </row>
    <row r="97" s="21" customFormat="true" ht="12.75" hidden="false" customHeight="false" outlineLevel="0" collapsed="false">
      <c r="A97" s="700"/>
      <c r="B97" s="700"/>
      <c r="C97" s="700"/>
      <c r="D97" s="700"/>
      <c r="E97" s="700"/>
      <c r="F97" s="700"/>
      <c r="G97" s="704"/>
      <c r="I97" s="25"/>
      <c r="K97" s="700"/>
      <c r="L97" s="705"/>
      <c r="M97" s="705"/>
      <c r="N97" s="705"/>
      <c r="O97" s="705"/>
      <c r="P97" s="700"/>
      <c r="Q97" s="705"/>
      <c r="R97" s="705"/>
      <c r="S97" s="700"/>
      <c r="T97" s="700"/>
      <c r="U97" s="700"/>
      <c r="V97" s="700"/>
      <c r="W97" s="700"/>
      <c r="X97" s="705"/>
      <c r="Y97" s="705"/>
      <c r="Z97" s="705"/>
      <c r="AA97" s="700"/>
      <c r="AB97" s="700"/>
      <c r="AC97" s="700"/>
      <c r="AD97" s="700"/>
      <c r="AE97" s="700"/>
      <c r="AF97" s="700"/>
      <c r="AG97" s="705"/>
      <c r="AH97" s="705"/>
      <c r="AI97" s="705"/>
      <c r="AJ97" s="705"/>
      <c r="AK97" s="25"/>
      <c r="AL97" s="706"/>
      <c r="AM97" s="706"/>
      <c r="AN97" s="25"/>
      <c r="AO97" s="25"/>
      <c r="AP97" s="707"/>
      <c r="AQ97" s="707"/>
      <c r="AR97" s="25"/>
      <c r="AV97" s="25"/>
      <c r="AW97" s="700"/>
      <c r="AX97" s="25"/>
      <c r="BG97" s="25"/>
      <c r="BJ97" s="25"/>
      <c r="BM97" s="25"/>
      <c r="BN97" s="22"/>
      <c r="CA97" s="708"/>
      <c r="CB97" s="708"/>
      <c r="CD97" s="700"/>
      <c r="CE97" s="705"/>
      <c r="CF97" s="709"/>
      <c r="CI97" s="25"/>
      <c r="CJ97" s="700"/>
      <c r="CX97" s="710"/>
      <c r="CY97" s="710"/>
      <c r="DR97" s="22"/>
      <c r="EL97" s="22"/>
      <c r="EM97" s="22"/>
      <c r="EN97" s="23"/>
      <c r="EP97" s="22"/>
      <c r="EQ97" s="22"/>
      <c r="ER97" s="22"/>
      <c r="ES97" s="22"/>
      <c r="ET97" s="22"/>
      <c r="EU97" s="24"/>
      <c r="EX97" s="25"/>
    </row>
    <row r="98" s="21" customFormat="true" ht="12.75" hidden="false" customHeight="false" outlineLevel="0" collapsed="false">
      <c r="A98" s="700"/>
      <c r="B98" s="700"/>
      <c r="C98" s="700"/>
      <c r="D98" s="700"/>
      <c r="E98" s="700"/>
      <c r="F98" s="700"/>
      <c r="G98" s="704"/>
      <c r="I98" s="25"/>
      <c r="K98" s="700"/>
      <c r="L98" s="705"/>
      <c r="M98" s="705"/>
      <c r="N98" s="705"/>
      <c r="O98" s="705"/>
      <c r="P98" s="700"/>
      <c r="Q98" s="705"/>
      <c r="R98" s="705"/>
      <c r="S98" s="700"/>
      <c r="T98" s="700"/>
      <c r="U98" s="700"/>
      <c r="V98" s="700"/>
      <c r="W98" s="700"/>
      <c r="X98" s="705"/>
      <c r="Y98" s="705"/>
      <c r="Z98" s="705"/>
      <c r="AA98" s="700"/>
      <c r="AB98" s="700"/>
      <c r="AC98" s="700"/>
      <c r="AD98" s="700"/>
      <c r="AE98" s="700"/>
      <c r="AF98" s="700"/>
      <c r="AG98" s="705"/>
      <c r="AH98" s="705"/>
      <c r="AI98" s="705"/>
      <c r="AJ98" s="705"/>
      <c r="AK98" s="25"/>
      <c r="AL98" s="706"/>
      <c r="AM98" s="706"/>
      <c r="AN98" s="25"/>
      <c r="AO98" s="25"/>
      <c r="AP98" s="707"/>
      <c r="AQ98" s="707"/>
      <c r="AR98" s="25"/>
      <c r="AV98" s="25"/>
      <c r="AW98" s="700"/>
      <c r="AX98" s="25"/>
      <c r="BG98" s="25"/>
      <c r="BJ98" s="25"/>
      <c r="BM98" s="25"/>
      <c r="BN98" s="22"/>
      <c r="CA98" s="708"/>
      <c r="CB98" s="708"/>
      <c r="CD98" s="700"/>
      <c r="CE98" s="705"/>
      <c r="CF98" s="709"/>
      <c r="CI98" s="25"/>
      <c r="CJ98" s="700"/>
      <c r="CX98" s="710"/>
      <c r="CY98" s="710"/>
      <c r="DR98" s="22"/>
      <c r="EL98" s="22"/>
      <c r="EM98" s="22"/>
      <c r="EN98" s="23"/>
      <c r="EP98" s="22"/>
      <c r="EQ98" s="22"/>
      <c r="ER98" s="22"/>
      <c r="ES98" s="22"/>
      <c r="ET98" s="22"/>
      <c r="EU98" s="24"/>
      <c r="EX98" s="25"/>
    </row>
    <row r="99" s="21" customFormat="true" ht="12.75" hidden="false" customHeight="false" outlineLevel="0" collapsed="false">
      <c r="A99" s="700"/>
      <c r="B99" s="700"/>
      <c r="C99" s="700"/>
      <c r="D99" s="700"/>
      <c r="E99" s="700"/>
      <c r="F99" s="700"/>
      <c r="G99" s="704"/>
      <c r="I99" s="25"/>
      <c r="K99" s="700"/>
      <c r="L99" s="705"/>
      <c r="M99" s="705"/>
      <c r="N99" s="705"/>
      <c r="O99" s="705"/>
      <c r="P99" s="700"/>
      <c r="Q99" s="705"/>
      <c r="R99" s="705"/>
      <c r="S99" s="700"/>
      <c r="T99" s="700"/>
      <c r="U99" s="700"/>
      <c r="V99" s="700"/>
      <c r="W99" s="700"/>
      <c r="X99" s="705"/>
      <c r="Y99" s="705"/>
      <c r="Z99" s="705"/>
      <c r="AA99" s="700"/>
      <c r="AB99" s="700"/>
      <c r="AC99" s="700"/>
      <c r="AD99" s="700"/>
      <c r="AE99" s="700"/>
      <c r="AF99" s="700"/>
      <c r="AG99" s="705"/>
      <c r="AH99" s="705"/>
      <c r="AI99" s="705"/>
      <c r="AJ99" s="705"/>
      <c r="AK99" s="25"/>
      <c r="AL99" s="706"/>
      <c r="AM99" s="706"/>
      <c r="AN99" s="25"/>
      <c r="AO99" s="25"/>
      <c r="AP99" s="707"/>
      <c r="AQ99" s="707"/>
      <c r="AR99" s="25"/>
      <c r="AV99" s="25"/>
      <c r="AW99" s="700"/>
      <c r="AX99" s="25"/>
      <c r="BG99" s="25"/>
      <c r="BJ99" s="25"/>
      <c r="BM99" s="25"/>
      <c r="BN99" s="22"/>
      <c r="CA99" s="708"/>
      <c r="CB99" s="708"/>
      <c r="CD99" s="700"/>
      <c r="CE99" s="705"/>
      <c r="CF99" s="709"/>
      <c r="CI99" s="25"/>
      <c r="CJ99" s="700"/>
      <c r="CX99" s="710"/>
      <c r="CY99" s="710"/>
      <c r="DR99" s="22"/>
      <c r="EL99" s="22"/>
      <c r="EM99" s="22"/>
      <c r="EN99" s="23"/>
      <c r="EP99" s="22"/>
      <c r="EQ99" s="22"/>
      <c r="ER99" s="22"/>
      <c r="ES99" s="22"/>
      <c r="ET99" s="22"/>
      <c r="EU99" s="24"/>
      <c r="EX99" s="25"/>
    </row>
    <row r="100" s="21" customFormat="true" ht="12.75" hidden="false" customHeight="false" outlineLevel="0" collapsed="false">
      <c r="A100" s="700"/>
      <c r="B100" s="700"/>
      <c r="C100" s="700"/>
      <c r="D100" s="700"/>
      <c r="E100" s="700"/>
      <c r="F100" s="700"/>
      <c r="G100" s="704"/>
      <c r="I100" s="25"/>
      <c r="K100" s="700"/>
      <c r="L100" s="705"/>
      <c r="M100" s="705"/>
      <c r="N100" s="705"/>
      <c r="O100" s="705"/>
      <c r="P100" s="700"/>
      <c r="Q100" s="705"/>
      <c r="R100" s="705"/>
      <c r="S100" s="700"/>
      <c r="T100" s="700"/>
      <c r="U100" s="700"/>
      <c r="V100" s="700"/>
      <c r="W100" s="700"/>
      <c r="X100" s="705"/>
      <c r="Y100" s="705"/>
      <c r="Z100" s="705"/>
      <c r="AA100" s="700"/>
      <c r="AB100" s="700"/>
      <c r="AC100" s="700"/>
      <c r="AD100" s="700"/>
      <c r="AE100" s="700"/>
      <c r="AF100" s="700"/>
      <c r="AG100" s="705"/>
      <c r="AH100" s="705"/>
      <c r="AI100" s="705"/>
      <c r="AJ100" s="705"/>
      <c r="AK100" s="25"/>
      <c r="AL100" s="706"/>
      <c r="AM100" s="706"/>
      <c r="AN100" s="25"/>
      <c r="AO100" s="25"/>
      <c r="AP100" s="707"/>
      <c r="AQ100" s="707"/>
      <c r="AR100" s="25"/>
      <c r="AV100" s="25"/>
      <c r="AW100" s="700"/>
      <c r="AX100" s="25"/>
      <c r="BG100" s="25"/>
      <c r="BJ100" s="25"/>
      <c r="BM100" s="25"/>
      <c r="BN100" s="22"/>
      <c r="CA100" s="708"/>
      <c r="CB100" s="708"/>
      <c r="CD100" s="700"/>
      <c r="CE100" s="705"/>
      <c r="CF100" s="709"/>
      <c r="CI100" s="25"/>
      <c r="CJ100" s="700"/>
      <c r="CX100" s="710"/>
      <c r="CY100" s="710"/>
      <c r="DR100" s="22"/>
      <c r="EL100" s="22"/>
      <c r="EM100" s="22"/>
      <c r="EN100" s="23"/>
      <c r="EP100" s="22"/>
      <c r="EQ100" s="22"/>
      <c r="ER100" s="22"/>
      <c r="ES100" s="22"/>
      <c r="ET100" s="22"/>
      <c r="EU100" s="24"/>
      <c r="EX100" s="25"/>
    </row>
    <row r="101" s="21" customFormat="true" ht="12.75" hidden="false" customHeight="false" outlineLevel="0" collapsed="false">
      <c r="A101" s="700"/>
      <c r="B101" s="700"/>
      <c r="C101" s="700"/>
      <c r="D101" s="700"/>
      <c r="E101" s="700"/>
      <c r="F101" s="700"/>
      <c r="G101" s="704"/>
      <c r="I101" s="25"/>
      <c r="K101" s="700"/>
      <c r="L101" s="705"/>
      <c r="M101" s="705"/>
      <c r="N101" s="705"/>
      <c r="O101" s="705"/>
      <c r="P101" s="700"/>
      <c r="Q101" s="705"/>
      <c r="R101" s="705"/>
      <c r="S101" s="700"/>
      <c r="T101" s="700"/>
      <c r="U101" s="700"/>
      <c r="V101" s="700"/>
      <c r="W101" s="700"/>
      <c r="X101" s="705"/>
      <c r="Y101" s="705"/>
      <c r="Z101" s="705"/>
      <c r="AA101" s="700"/>
      <c r="AB101" s="700"/>
      <c r="AC101" s="700"/>
      <c r="AD101" s="700"/>
      <c r="AE101" s="700"/>
      <c r="AF101" s="700"/>
      <c r="AG101" s="705"/>
      <c r="AH101" s="705"/>
      <c r="AI101" s="705"/>
      <c r="AJ101" s="705"/>
      <c r="AK101" s="25"/>
      <c r="AL101" s="706"/>
      <c r="AM101" s="706"/>
      <c r="AN101" s="25"/>
      <c r="AO101" s="25"/>
      <c r="AP101" s="707"/>
      <c r="AQ101" s="707"/>
      <c r="AR101" s="25"/>
      <c r="AV101" s="25"/>
      <c r="AW101" s="700"/>
      <c r="AX101" s="25"/>
      <c r="BG101" s="25"/>
      <c r="BJ101" s="25"/>
      <c r="BM101" s="25"/>
      <c r="BN101" s="22"/>
      <c r="CA101" s="708"/>
      <c r="CB101" s="708"/>
      <c r="CD101" s="700"/>
      <c r="CE101" s="705"/>
      <c r="CF101" s="709"/>
      <c r="CI101" s="25"/>
      <c r="CJ101" s="700"/>
      <c r="CX101" s="710"/>
      <c r="CY101" s="710"/>
      <c r="DR101" s="22"/>
      <c r="EL101" s="22"/>
      <c r="EM101" s="22"/>
      <c r="EN101" s="23"/>
      <c r="EP101" s="22"/>
      <c r="EQ101" s="22"/>
      <c r="ER101" s="22"/>
      <c r="ES101" s="22"/>
      <c r="ET101" s="22"/>
      <c r="EU101" s="24"/>
      <c r="EX101" s="25"/>
    </row>
    <row r="102" s="21" customFormat="true" ht="12.75" hidden="false" customHeight="false" outlineLevel="0" collapsed="false">
      <c r="A102" s="700"/>
      <c r="B102" s="700"/>
      <c r="C102" s="700"/>
      <c r="D102" s="700"/>
      <c r="E102" s="700"/>
      <c r="F102" s="700"/>
      <c r="G102" s="704"/>
      <c r="I102" s="25"/>
      <c r="K102" s="700"/>
      <c r="L102" s="705"/>
      <c r="M102" s="705"/>
      <c r="N102" s="705"/>
      <c r="O102" s="705"/>
      <c r="P102" s="700"/>
      <c r="Q102" s="705"/>
      <c r="R102" s="705"/>
      <c r="S102" s="700"/>
      <c r="T102" s="700"/>
      <c r="U102" s="700"/>
      <c r="V102" s="700"/>
      <c r="W102" s="700"/>
      <c r="X102" s="705"/>
      <c r="Y102" s="705"/>
      <c r="Z102" s="705"/>
      <c r="AA102" s="700"/>
      <c r="AB102" s="700"/>
      <c r="AC102" s="700"/>
      <c r="AD102" s="700"/>
      <c r="AE102" s="700"/>
      <c r="AF102" s="700"/>
      <c r="AG102" s="705"/>
      <c r="AH102" s="705"/>
      <c r="AI102" s="705"/>
      <c r="AJ102" s="705"/>
      <c r="AK102" s="25"/>
      <c r="AL102" s="706"/>
      <c r="AM102" s="706"/>
      <c r="AN102" s="25"/>
      <c r="AO102" s="25"/>
      <c r="AP102" s="707"/>
      <c r="AQ102" s="707"/>
      <c r="AR102" s="25"/>
      <c r="AV102" s="25"/>
      <c r="AW102" s="700"/>
      <c r="AX102" s="25"/>
      <c r="BG102" s="25"/>
      <c r="BJ102" s="25"/>
      <c r="BM102" s="25"/>
      <c r="BN102" s="22"/>
      <c r="CA102" s="708"/>
      <c r="CB102" s="708"/>
      <c r="CD102" s="700"/>
      <c r="CE102" s="705"/>
      <c r="CF102" s="709"/>
      <c r="CI102" s="25"/>
      <c r="CJ102" s="700"/>
      <c r="CX102" s="710"/>
      <c r="CY102" s="710"/>
      <c r="DR102" s="22"/>
      <c r="EL102" s="22"/>
      <c r="EM102" s="22"/>
      <c r="EN102" s="23"/>
      <c r="EP102" s="22"/>
      <c r="EQ102" s="22"/>
      <c r="ER102" s="22"/>
      <c r="ES102" s="22"/>
      <c r="ET102" s="22"/>
      <c r="EU102" s="24"/>
      <c r="EX102" s="25"/>
    </row>
    <row r="103" s="21" customFormat="true" ht="12.75" hidden="false" customHeight="false" outlineLevel="0" collapsed="false">
      <c r="A103" s="700"/>
      <c r="B103" s="700"/>
      <c r="C103" s="700"/>
      <c r="D103" s="700"/>
      <c r="E103" s="700"/>
      <c r="F103" s="700"/>
      <c r="G103" s="704"/>
      <c r="I103" s="25"/>
      <c r="K103" s="700"/>
      <c r="L103" s="705"/>
      <c r="M103" s="705"/>
      <c r="N103" s="705"/>
      <c r="O103" s="705"/>
      <c r="P103" s="700"/>
      <c r="Q103" s="705"/>
      <c r="R103" s="705"/>
      <c r="S103" s="700"/>
      <c r="T103" s="700"/>
      <c r="U103" s="700"/>
      <c r="V103" s="700"/>
      <c r="W103" s="700"/>
      <c r="X103" s="705"/>
      <c r="Y103" s="705"/>
      <c r="Z103" s="705"/>
      <c r="AA103" s="700"/>
      <c r="AB103" s="700"/>
      <c r="AC103" s="700"/>
      <c r="AD103" s="700"/>
      <c r="AE103" s="700"/>
      <c r="AF103" s="700"/>
      <c r="AG103" s="705"/>
      <c r="AH103" s="705"/>
      <c r="AI103" s="705"/>
      <c r="AJ103" s="705"/>
      <c r="AK103" s="25"/>
      <c r="AL103" s="706"/>
      <c r="AM103" s="706"/>
      <c r="AN103" s="25"/>
      <c r="AO103" s="25"/>
      <c r="AP103" s="707"/>
      <c r="AQ103" s="707"/>
      <c r="AR103" s="25"/>
      <c r="AV103" s="25"/>
      <c r="AW103" s="700"/>
      <c r="AX103" s="25"/>
      <c r="BG103" s="25"/>
      <c r="BJ103" s="25"/>
      <c r="BM103" s="25"/>
      <c r="BN103" s="22"/>
      <c r="CA103" s="708"/>
      <c r="CB103" s="708"/>
      <c r="CD103" s="700"/>
      <c r="CE103" s="705"/>
      <c r="CF103" s="709"/>
      <c r="CI103" s="25"/>
      <c r="CJ103" s="700"/>
      <c r="CX103" s="710"/>
      <c r="CY103" s="710"/>
      <c r="DR103" s="22"/>
      <c r="EL103" s="22"/>
      <c r="EM103" s="22"/>
      <c r="EN103" s="23"/>
      <c r="EP103" s="22"/>
      <c r="EQ103" s="22"/>
      <c r="ER103" s="22"/>
      <c r="ES103" s="22"/>
      <c r="ET103" s="22"/>
      <c r="EU103" s="24"/>
      <c r="EX103" s="25"/>
    </row>
    <row r="104" s="21" customFormat="true" ht="12.75" hidden="false" customHeight="false" outlineLevel="0" collapsed="false">
      <c r="A104" s="700"/>
      <c r="B104" s="700"/>
      <c r="C104" s="700"/>
      <c r="D104" s="700"/>
      <c r="E104" s="700"/>
      <c r="F104" s="700"/>
      <c r="G104" s="704"/>
      <c r="I104" s="25"/>
      <c r="K104" s="700"/>
      <c r="L104" s="705"/>
      <c r="M104" s="705"/>
      <c r="N104" s="705"/>
      <c r="O104" s="705"/>
      <c r="P104" s="700"/>
      <c r="Q104" s="705"/>
      <c r="R104" s="705"/>
      <c r="S104" s="700"/>
      <c r="T104" s="700"/>
      <c r="U104" s="700"/>
      <c r="V104" s="700"/>
      <c r="W104" s="700"/>
      <c r="X104" s="705"/>
      <c r="Y104" s="705"/>
      <c r="Z104" s="705"/>
      <c r="AA104" s="700"/>
      <c r="AB104" s="700"/>
      <c r="AC104" s="700"/>
      <c r="AD104" s="700"/>
      <c r="AE104" s="700"/>
      <c r="AF104" s="700"/>
      <c r="AG104" s="705"/>
      <c r="AH104" s="705"/>
      <c r="AI104" s="705"/>
      <c r="AJ104" s="705"/>
      <c r="AK104" s="25"/>
      <c r="AL104" s="706"/>
      <c r="AM104" s="706"/>
      <c r="AN104" s="25"/>
      <c r="AO104" s="25"/>
      <c r="AP104" s="707"/>
      <c r="AQ104" s="707"/>
      <c r="AR104" s="25"/>
      <c r="AV104" s="25"/>
      <c r="AW104" s="700"/>
      <c r="AX104" s="25"/>
      <c r="BG104" s="25"/>
      <c r="BJ104" s="25"/>
      <c r="BM104" s="25"/>
      <c r="BN104" s="22"/>
      <c r="CA104" s="708"/>
      <c r="CB104" s="708"/>
      <c r="CD104" s="700"/>
      <c r="CE104" s="705"/>
      <c r="CF104" s="709"/>
      <c r="CI104" s="25"/>
      <c r="CJ104" s="700"/>
      <c r="CX104" s="710"/>
      <c r="CY104" s="710"/>
      <c r="DR104" s="22"/>
      <c r="EL104" s="22"/>
      <c r="EM104" s="22"/>
      <c r="EN104" s="23"/>
      <c r="EP104" s="22"/>
      <c r="EQ104" s="22"/>
      <c r="ER104" s="22"/>
      <c r="ES104" s="22"/>
      <c r="ET104" s="22"/>
      <c r="EU104" s="24"/>
      <c r="EX104" s="25"/>
    </row>
    <row r="105" s="21" customFormat="true" ht="12.75" hidden="false" customHeight="false" outlineLevel="0" collapsed="false">
      <c r="A105" s="700"/>
      <c r="B105" s="700"/>
      <c r="C105" s="700"/>
      <c r="D105" s="700"/>
      <c r="E105" s="700"/>
      <c r="F105" s="700"/>
      <c r="G105" s="704"/>
      <c r="I105" s="25"/>
      <c r="K105" s="700"/>
      <c r="L105" s="705"/>
      <c r="M105" s="705"/>
      <c r="N105" s="705"/>
      <c r="O105" s="705"/>
      <c r="P105" s="700"/>
      <c r="Q105" s="705"/>
      <c r="R105" s="705"/>
      <c r="S105" s="700"/>
      <c r="T105" s="700"/>
      <c r="U105" s="700"/>
      <c r="V105" s="700"/>
      <c r="W105" s="700"/>
      <c r="X105" s="705"/>
      <c r="Y105" s="705"/>
      <c r="Z105" s="705"/>
      <c r="AA105" s="700"/>
      <c r="AB105" s="700"/>
      <c r="AC105" s="700"/>
      <c r="AD105" s="700"/>
      <c r="AE105" s="700"/>
      <c r="AF105" s="700"/>
      <c r="AG105" s="705"/>
      <c r="AH105" s="705"/>
      <c r="AI105" s="705"/>
      <c r="AJ105" s="705"/>
      <c r="AK105" s="25"/>
      <c r="AL105" s="706"/>
      <c r="AM105" s="706"/>
      <c r="AN105" s="25"/>
      <c r="AO105" s="25"/>
      <c r="AP105" s="707"/>
      <c r="AQ105" s="707"/>
      <c r="AR105" s="25"/>
      <c r="AV105" s="25"/>
      <c r="AW105" s="700"/>
      <c r="AX105" s="25"/>
      <c r="BG105" s="25"/>
      <c r="BJ105" s="25"/>
      <c r="BM105" s="25"/>
      <c r="BN105" s="22"/>
      <c r="CA105" s="708"/>
      <c r="CB105" s="708"/>
      <c r="CD105" s="700"/>
      <c r="CE105" s="705"/>
      <c r="CF105" s="709"/>
      <c r="CI105" s="25"/>
      <c r="CJ105" s="700"/>
      <c r="CX105" s="710"/>
      <c r="CY105" s="710"/>
      <c r="DR105" s="22"/>
      <c r="EL105" s="22"/>
      <c r="EM105" s="22"/>
      <c r="EN105" s="23"/>
      <c r="EP105" s="22"/>
      <c r="EQ105" s="22"/>
      <c r="ER105" s="22"/>
      <c r="ES105" s="22"/>
      <c r="ET105" s="22"/>
      <c r="EU105" s="24"/>
      <c r="EX105" s="25"/>
    </row>
    <row r="106" s="21" customFormat="true" ht="12.75" hidden="false" customHeight="false" outlineLevel="0" collapsed="false">
      <c r="A106" s="700"/>
      <c r="B106" s="700"/>
      <c r="C106" s="700"/>
      <c r="D106" s="700"/>
      <c r="E106" s="700"/>
      <c r="F106" s="700"/>
      <c r="G106" s="704"/>
      <c r="I106" s="25"/>
      <c r="K106" s="700"/>
      <c r="L106" s="705"/>
      <c r="M106" s="705"/>
      <c r="N106" s="705"/>
      <c r="O106" s="705"/>
      <c r="P106" s="700"/>
      <c r="Q106" s="705"/>
      <c r="R106" s="705"/>
      <c r="S106" s="700"/>
      <c r="T106" s="700"/>
      <c r="U106" s="700"/>
      <c r="V106" s="700"/>
      <c r="W106" s="700"/>
      <c r="X106" s="705"/>
      <c r="Y106" s="705"/>
      <c r="Z106" s="705"/>
      <c r="AA106" s="700"/>
      <c r="AB106" s="700"/>
      <c r="AC106" s="700"/>
      <c r="AD106" s="700"/>
      <c r="AE106" s="700"/>
      <c r="AF106" s="700"/>
      <c r="AG106" s="705"/>
      <c r="AH106" s="705"/>
      <c r="AI106" s="705"/>
      <c r="AJ106" s="705"/>
      <c r="AK106" s="25"/>
      <c r="AL106" s="706"/>
      <c r="AM106" s="706"/>
      <c r="AN106" s="25"/>
      <c r="AO106" s="25"/>
      <c r="AP106" s="707"/>
      <c r="AQ106" s="707"/>
      <c r="AR106" s="25"/>
      <c r="AV106" s="25"/>
      <c r="AW106" s="700"/>
      <c r="AX106" s="25"/>
      <c r="BG106" s="25"/>
      <c r="BJ106" s="25"/>
      <c r="BM106" s="25"/>
      <c r="BN106" s="22"/>
      <c r="CA106" s="708"/>
      <c r="CB106" s="708"/>
      <c r="CD106" s="700"/>
      <c r="CE106" s="705"/>
      <c r="CF106" s="709"/>
      <c r="CI106" s="25"/>
      <c r="CJ106" s="700"/>
      <c r="CX106" s="710"/>
      <c r="CY106" s="710"/>
      <c r="DR106" s="22"/>
      <c r="EL106" s="22"/>
      <c r="EM106" s="22"/>
      <c r="EN106" s="23"/>
      <c r="EP106" s="22"/>
      <c r="EQ106" s="22"/>
      <c r="ER106" s="22"/>
      <c r="ES106" s="22"/>
      <c r="ET106" s="22"/>
      <c r="EU106" s="24"/>
      <c r="EX106" s="25"/>
    </row>
    <row r="107" s="21" customFormat="true" ht="12.75" hidden="false" customHeight="false" outlineLevel="0" collapsed="false">
      <c r="A107" s="700"/>
      <c r="B107" s="700"/>
      <c r="C107" s="700"/>
      <c r="D107" s="700"/>
      <c r="E107" s="700"/>
      <c r="F107" s="700"/>
      <c r="G107" s="704"/>
      <c r="I107" s="25"/>
      <c r="K107" s="700"/>
      <c r="L107" s="705"/>
      <c r="M107" s="705"/>
      <c r="N107" s="705"/>
      <c r="O107" s="705"/>
      <c r="P107" s="700"/>
      <c r="Q107" s="705"/>
      <c r="R107" s="705"/>
      <c r="S107" s="700"/>
      <c r="T107" s="700"/>
      <c r="U107" s="700"/>
      <c r="V107" s="700"/>
      <c r="W107" s="700"/>
      <c r="X107" s="705"/>
      <c r="Y107" s="705"/>
      <c r="Z107" s="705"/>
      <c r="AA107" s="700"/>
      <c r="AB107" s="700"/>
      <c r="AC107" s="700"/>
      <c r="AD107" s="700"/>
      <c r="AE107" s="700"/>
      <c r="AF107" s="700"/>
      <c r="AG107" s="705"/>
      <c r="AH107" s="705"/>
      <c r="AI107" s="705"/>
      <c r="AJ107" s="705"/>
      <c r="AK107" s="25"/>
      <c r="AL107" s="706"/>
      <c r="AM107" s="706"/>
      <c r="AN107" s="25"/>
      <c r="AO107" s="25"/>
      <c r="AP107" s="707"/>
      <c r="AQ107" s="707"/>
      <c r="AR107" s="25"/>
      <c r="AV107" s="25"/>
      <c r="AW107" s="700"/>
      <c r="AX107" s="25"/>
      <c r="BG107" s="25"/>
      <c r="BJ107" s="25"/>
      <c r="BM107" s="25"/>
      <c r="BN107" s="22"/>
      <c r="CA107" s="708"/>
      <c r="CB107" s="708"/>
      <c r="CD107" s="700"/>
      <c r="CE107" s="705"/>
      <c r="CF107" s="709"/>
      <c r="CI107" s="25"/>
      <c r="CJ107" s="700"/>
      <c r="CX107" s="710"/>
      <c r="CY107" s="710"/>
      <c r="DR107" s="22"/>
      <c r="EL107" s="22"/>
      <c r="EM107" s="22"/>
      <c r="EN107" s="23"/>
      <c r="EP107" s="22"/>
      <c r="EQ107" s="22"/>
      <c r="ER107" s="22"/>
      <c r="ES107" s="22"/>
      <c r="ET107" s="22"/>
      <c r="EU107" s="24"/>
      <c r="EX107" s="25"/>
    </row>
    <row r="108" s="21" customFormat="true" ht="12.75" hidden="false" customHeight="false" outlineLevel="0" collapsed="false">
      <c r="A108" s="700"/>
      <c r="B108" s="700"/>
      <c r="C108" s="700"/>
      <c r="D108" s="700"/>
      <c r="E108" s="700"/>
      <c r="F108" s="700"/>
      <c r="G108" s="704"/>
      <c r="I108" s="25"/>
      <c r="K108" s="700"/>
      <c r="L108" s="705"/>
      <c r="M108" s="705"/>
      <c r="N108" s="705"/>
      <c r="O108" s="705"/>
      <c r="P108" s="700"/>
      <c r="Q108" s="705"/>
      <c r="R108" s="705"/>
      <c r="S108" s="700"/>
      <c r="T108" s="700"/>
      <c r="U108" s="700"/>
      <c r="V108" s="700"/>
      <c r="W108" s="700"/>
      <c r="X108" s="705"/>
      <c r="Y108" s="705"/>
      <c r="Z108" s="705"/>
      <c r="AA108" s="700"/>
      <c r="AB108" s="700"/>
      <c r="AC108" s="700"/>
      <c r="AD108" s="700"/>
      <c r="AE108" s="700"/>
      <c r="AF108" s="700"/>
      <c r="AG108" s="705"/>
      <c r="AH108" s="705"/>
      <c r="AI108" s="705"/>
      <c r="AJ108" s="705"/>
      <c r="AK108" s="25"/>
      <c r="AL108" s="706"/>
      <c r="AM108" s="706"/>
      <c r="AN108" s="25"/>
      <c r="AO108" s="25"/>
      <c r="AP108" s="707"/>
      <c r="AQ108" s="707"/>
      <c r="AR108" s="25"/>
      <c r="AV108" s="25"/>
      <c r="AW108" s="700"/>
      <c r="AX108" s="25"/>
      <c r="BG108" s="25"/>
      <c r="BJ108" s="25"/>
      <c r="BM108" s="25"/>
      <c r="BN108" s="22"/>
      <c r="CA108" s="708"/>
      <c r="CB108" s="708"/>
      <c r="CD108" s="700"/>
      <c r="CE108" s="705"/>
      <c r="CF108" s="709"/>
      <c r="CI108" s="25"/>
      <c r="CJ108" s="700"/>
      <c r="CX108" s="710"/>
      <c r="CY108" s="710"/>
      <c r="DR108" s="22"/>
      <c r="EL108" s="22"/>
      <c r="EM108" s="22"/>
      <c r="EN108" s="23"/>
      <c r="EP108" s="22"/>
      <c r="EQ108" s="22"/>
      <c r="ER108" s="22"/>
      <c r="ES108" s="22"/>
      <c r="ET108" s="22"/>
      <c r="EU108" s="24"/>
      <c r="EX108" s="25"/>
    </row>
    <row r="109" s="21" customFormat="true" ht="12.75" hidden="false" customHeight="false" outlineLevel="0" collapsed="false">
      <c r="A109" s="700"/>
      <c r="B109" s="700"/>
      <c r="C109" s="700"/>
      <c r="D109" s="700"/>
      <c r="E109" s="700"/>
      <c r="F109" s="700"/>
      <c r="G109" s="704"/>
      <c r="I109" s="25"/>
      <c r="K109" s="700"/>
      <c r="L109" s="705"/>
      <c r="M109" s="705"/>
      <c r="N109" s="705"/>
      <c r="O109" s="705"/>
      <c r="P109" s="700"/>
      <c r="Q109" s="705"/>
      <c r="R109" s="705"/>
      <c r="S109" s="700"/>
      <c r="T109" s="700"/>
      <c r="U109" s="700"/>
      <c r="V109" s="700"/>
      <c r="W109" s="700"/>
      <c r="X109" s="705"/>
      <c r="Y109" s="705"/>
      <c r="Z109" s="705"/>
      <c r="AA109" s="700"/>
      <c r="AB109" s="700"/>
      <c r="AC109" s="700"/>
      <c r="AD109" s="700"/>
      <c r="AE109" s="700"/>
      <c r="AF109" s="700"/>
      <c r="AG109" s="705"/>
      <c r="AH109" s="705"/>
      <c r="AI109" s="705"/>
      <c r="AJ109" s="705"/>
      <c r="AK109" s="25"/>
      <c r="AL109" s="706"/>
      <c r="AM109" s="706"/>
      <c r="AN109" s="25"/>
      <c r="AO109" s="25"/>
      <c r="AP109" s="707"/>
      <c r="AQ109" s="707"/>
      <c r="AR109" s="25"/>
      <c r="AV109" s="25"/>
      <c r="AW109" s="700"/>
      <c r="AX109" s="25"/>
      <c r="BG109" s="25"/>
      <c r="BJ109" s="25"/>
      <c r="BM109" s="25"/>
      <c r="BN109" s="22"/>
      <c r="CA109" s="708"/>
      <c r="CB109" s="708"/>
      <c r="CD109" s="700"/>
      <c r="CE109" s="705"/>
      <c r="CF109" s="709"/>
      <c r="CI109" s="25"/>
      <c r="CJ109" s="700"/>
      <c r="CX109" s="710"/>
      <c r="CY109" s="710"/>
      <c r="DR109" s="22"/>
      <c r="EL109" s="22"/>
      <c r="EM109" s="22"/>
      <c r="EN109" s="23"/>
      <c r="EP109" s="22"/>
      <c r="EQ109" s="22"/>
      <c r="ER109" s="22"/>
      <c r="ES109" s="22"/>
      <c r="ET109" s="22"/>
      <c r="EU109" s="24"/>
      <c r="EX109" s="25"/>
    </row>
    <row r="110" s="21" customFormat="true" ht="12.75" hidden="false" customHeight="false" outlineLevel="0" collapsed="false">
      <c r="A110" s="700"/>
      <c r="B110" s="700"/>
      <c r="C110" s="700"/>
      <c r="D110" s="700"/>
      <c r="E110" s="700"/>
      <c r="F110" s="700"/>
      <c r="G110" s="704"/>
      <c r="I110" s="25"/>
      <c r="K110" s="700"/>
      <c r="L110" s="705"/>
      <c r="M110" s="705"/>
      <c r="N110" s="705"/>
      <c r="O110" s="705"/>
      <c r="P110" s="700"/>
      <c r="Q110" s="705"/>
      <c r="R110" s="705"/>
      <c r="S110" s="700"/>
      <c r="T110" s="700"/>
      <c r="U110" s="700"/>
      <c r="V110" s="700"/>
      <c r="W110" s="700"/>
      <c r="X110" s="705"/>
      <c r="Y110" s="705"/>
      <c r="Z110" s="705"/>
      <c r="AA110" s="700"/>
      <c r="AB110" s="700"/>
      <c r="AC110" s="700"/>
      <c r="AD110" s="700"/>
      <c r="AE110" s="700"/>
      <c r="AF110" s="700"/>
      <c r="AG110" s="705"/>
      <c r="AH110" s="705"/>
      <c r="AI110" s="705"/>
      <c r="AJ110" s="705"/>
      <c r="AK110" s="25"/>
      <c r="AL110" s="706"/>
      <c r="AM110" s="706"/>
      <c r="AN110" s="25"/>
      <c r="AO110" s="25"/>
      <c r="AP110" s="707"/>
      <c r="AQ110" s="707"/>
      <c r="AR110" s="25"/>
      <c r="AV110" s="25"/>
      <c r="AW110" s="700"/>
      <c r="AX110" s="25"/>
      <c r="BG110" s="25"/>
      <c r="BJ110" s="25"/>
      <c r="BM110" s="25"/>
      <c r="BN110" s="22"/>
      <c r="CA110" s="708"/>
      <c r="CB110" s="708"/>
      <c r="CD110" s="700"/>
      <c r="CE110" s="705"/>
      <c r="CF110" s="709"/>
      <c r="CI110" s="25"/>
      <c r="CJ110" s="700"/>
      <c r="CX110" s="710"/>
      <c r="CY110" s="710"/>
      <c r="DR110" s="22"/>
      <c r="EL110" s="22"/>
      <c r="EM110" s="22"/>
      <c r="EN110" s="23"/>
      <c r="EP110" s="22"/>
      <c r="EQ110" s="22"/>
      <c r="ER110" s="22"/>
      <c r="ES110" s="22"/>
      <c r="ET110" s="22"/>
      <c r="EU110" s="24"/>
      <c r="EX110" s="25"/>
    </row>
    <row r="111" s="21" customFormat="true" ht="12.75" hidden="false" customHeight="false" outlineLevel="0" collapsed="false">
      <c r="A111" s="700"/>
      <c r="B111" s="700"/>
      <c r="C111" s="700"/>
      <c r="D111" s="700"/>
      <c r="E111" s="700"/>
      <c r="F111" s="700"/>
      <c r="G111" s="704"/>
      <c r="I111" s="25"/>
      <c r="K111" s="700"/>
      <c r="L111" s="705"/>
      <c r="M111" s="705"/>
      <c r="N111" s="705"/>
      <c r="O111" s="705"/>
      <c r="P111" s="700"/>
      <c r="Q111" s="705"/>
      <c r="R111" s="705"/>
      <c r="S111" s="700"/>
      <c r="T111" s="700"/>
      <c r="U111" s="700"/>
      <c r="V111" s="700"/>
      <c r="W111" s="700"/>
      <c r="X111" s="705"/>
      <c r="Y111" s="705"/>
      <c r="Z111" s="705"/>
      <c r="AA111" s="700"/>
      <c r="AB111" s="700"/>
      <c r="AC111" s="700"/>
      <c r="AD111" s="700"/>
      <c r="AE111" s="700"/>
      <c r="AF111" s="700"/>
      <c r="AG111" s="705"/>
      <c r="AH111" s="705"/>
      <c r="AI111" s="705"/>
      <c r="AJ111" s="705"/>
      <c r="AK111" s="25"/>
      <c r="AL111" s="706"/>
      <c r="AM111" s="706"/>
      <c r="AN111" s="25"/>
      <c r="AO111" s="25"/>
      <c r="AP111" s="707"/>
      <c r="AQ111" s="707"/>
      <c r="AR111" s="25"/>
      <c r="AV111" s="25"/>
      <c r="AW111" s="700"/>
      <c r="AX111" s="25"/>
      <c r="BG111" s="25"/>
      <c r="BJ111" s="25"/>
      <c r="BM111" s="25"/>
      <c r="BN111" s="22"/>
      <c r="CA111" s="708"/>
      <c r="CB111" s="708"/>
      <c r="CD111" s="700"/>
      <c r="CE111" s="705"/>
      <c r="CF111" s="709"/>
      <c r="CI111" s="25"/>
      <c r="CJ111" s="700"/>
      <c r="CX111" s="710"/>
      <c r="CY111" s="710"/>
      <c r="DR111" s="22"/>
      <c r="EL111" s="22"/>
      <c r="EM111" s="22"/>
      <c r="EN111" s="23"/>
      <c r="EP111" s="22"/>
      <c r="EQ111" s="22"/>
      <c r="ER111" s="22"/>
      <c r="ES111" s="22"/>
      <c r="ET111" s="22"/>
      <c r="EU111" s="24"/>
      <c r="EX111" s="25"/>
    </row>
    <row r="112" s="21" customFormat="true" ht="12.75" hidden="false" customHeight="false" outlineLevel="0" collapsed="false">
      <c r="A112" s="700"/>
      <c r="B112" s="700"/>
      <c r="C112" s="700"/>
      <c r="D112" s="700"/>
      <c r="E112" s="700"/>
      <c r="F112" s="700"/>
      <c r="G112" s="704"/>
      <c r="I112" s="25"/>
      <c r="K112" s="700"/>
      <c r="L112" s="705"/>
      <c r="M112" s="705"/>
      <c r="N112" s="705"/>
      <c r="O112" s="705"/>
      <c r="P112" s="700"/>
      <c r="Q112" s="705"/>
      <c r="R112" s="705"/>
      <c r="S112" s="700"/>
      <c r="T112" s="700"/>
      <c r="U112" s="700"/>
      <c r="V112" s="700"/>
      <c r="W112" s="700"/>
      <c r="X112" s="705"/>
      <c r="Y112" s="705"/>
      <c r="Z112" s="705"/>
      <c r="AA112" s="700"/>
      <c r="AB112" s="700"/>
      <c r="AC112" s="700"/>
      <c r="AD112" s="700"/>
      <c r="AE112" s="700"/>
      <c r="AF112" s="700"/>
      <c r="AG112" s="705"/>
      <c r="AH112" s="705"/>
      <c r="AI112" s="705"/>
      <c r="AJ112" s="705"/>
      <c r="AK112" s="25"/>
      <c r="AL112" s="706"/>
      <c r="AM112" s="706"/>
      <c r="AN112" s="25"/>
      <c r="AO112" s="25"/>
      <c r="AP112" s="707"/>
      <c r="AQ112" s="707"/>
      <c r="AR112" s="25"/>
      <c r="AV112" s="25"/>
      <c r="AW112" s="700"/>
      <c r="AX112" s="25"/>
      <c r="BG112" s="25"/>
      <c r="BJ112" s="25"/>
      <c r="BM112" s="25"/>
      <c r="BN112" s="22"/>
      <c r="CA112" s="708"/>
      <c r="CB112" s="708"/>
      <c r="CD112" s="700"/>
      <c r="CE112" s="705"/>
      <c r="CF112" s="709"/>
      <c r="CI112" s="25"/>
      <c r="CJ112" s="700"/>
      <c r="CX112" s="710"/>
      <c r="CY112" s="710"/>
      <c r="DR112" s="22"/>
      <c r="EL112" s="22"/>
      <c r="EM112" s="22"/>
      <c r="EN112" s="23"/>
      <c r="EP112" s="22"/>
      <c r="EQ112" s="22"/>
      <c r="ER112" s="22"/>
      <c r="ES112" s="22"/>
      <c r="ET112" s="22"/>
      <c r="EU112" s="24"/>
      <c r="EX112" s="25"/>
    </row>
    <row r="113" s="21" customFormat="true" ht="12.75" hidden="false" customHeight="false" outlineLevel="0" collapsed="false">
      <c r="A113" s="700"/>
      <c r="B113" s="700"/>
      <c r="C113" s="700"/>
      <c r="D113" s="700"/>
      <c r="E113" s="700"/>
      <c r="F113" s="700"/>
      <c r="G113" s="704"/>
      <c r="I113" s="25"/>
      <c r="K113" s="700"/>
      <c r="L113" s="705"/>
      <c r="M113" s="705"/>
      <c r="N113" s="705"/>
      <c r="O113" s="705"/>
      <c r="P113" s="700"/>
      <c r="Q113" s="705"/>
      <c r="R113" s="705"/>
      <c r="S113" s="700"/>
      <c r="T113" s="700"/>
      <c r="U113" s="700"/>
      <c r="V113" s="700"/>
      <c r="W113" s="700"/>
      <c r="X113" s="705"/>
      <c r="Y113" s="705"/>
      <c r="Z113" s="705"/>
      <c r="AA113" s="700"/>
      <c r="AB113" s="700"/>
      <c r="AC113" s="700"/>
      <c r="AD113" s="700"/>
      <c r="AE113" s="700"/>
      <c r="AF113" s="700"/>
      <c r="AG113" s="705"/>
      <c r="AH113" s="705"/>
      <c r="AI113" s="705"/>
      <c r="AJ113" s="705"/>
      <c r="AK113" s="25"/>
      <c r="AL113" s="706"/>
      <c r="AM113" s="706"/>
      <c r="AN113" s="25"/>
      <c r="AO113" s="25"/>
      <c r="AP113" s="707"/>
      <c r="AQ113" s="707"/>
      <c r="AR113" s="25"/>
      <c r="AV113" s="25"/>
      <c r="AW113" s="700"/>
      <c r="AX113" s="25"/>
      <c r="BG113" s="25"/>
      <c r="BJ113" s="25"/>
      <c r="BM113" s="25"/>
      <c r="BN113" s="22"/>
      <c r="CA113" s="708"/>
      <c r="CB113" s="708"/>
      <c r="CD113" s="700"/>
      <c r="CE113" s="705"/>
      <c r="CF113" s="709"/>
      <c r="CI113" s="25"/>
      <c r="CJ113" s="700"/>
      <c r="CX113" s="710"/>
      <c r="CY113" s="710"/>
      <c r="DR113" s="22"/>
      <c r="EL113" s="22"/>
      <c r="EM113" s="22"/>
      <c r="EN113" s="23"/>
      <c r="EP113" s="22"/>
      <c r="EQ113" s="22"/>
      <c r="ER113" s="22"/>
      <c r="ES113" s="22"/>
      <c r="ET113" s="22"/>
      <c r="EU113" s="24"/>
      <c r="EX113" s="25"/>
    </row>
    <row r="114" s="21" customFormat="true" ht="12.75" hidden="false" customHeight="false" outlineLevel="0" collapsed="false">
      <c r="A114" s="700"/>
      <c r="B114" s="700"/>
      <c r="C114" s="700"/>
      <c r="D114" s="700"/>
      <c r="E114" s="700"/>
      <c r="F114" s="700"/>
      <c r="G114" s="704"/>
      <c r="I114" s="25"/>
      <c r="K114" s="700"/>
      <c r="L114" s="705"/>
      <c r="M114" s="705"/>
      <c r="N114" s="705"/>
      <c r="O114" s="705"/>
      <c r="P114" s="700"/>
      <c r="Q114" s="705"/>
      <c r="R114" s="705"/>
      <c r="S114" s="700"/>
      <c r="T114" s="700"/>
      <c r="U114" s="700"/>
      <c r="V114" s="700"/>
      <c r="W114" s="700"/>
      <c r="X114" s="705"/>
      <c r="Y114" s="705"/>
      <c r="Z114" s="705"/>
      <c r="AA114" s="700"/>
      <c r="AB114" s="700"/>
      <c r="AC114" s="700"/>
      <c r="AD114" s="700"/>
      <c r="AE114" s="700"/>
      <c r="AF114" s="700"/>
      <c r="AG114" s="705"/>
      <c r="AH114" s="705"/>
      <c r="AI114" s="705"/>
      <c r="AJ114" s="705"/>
      <c r="AK114" s="25"/>
      <c r="AL114" s="706"/>
      <c r="AM114" s="706"/>
      <c r="AN114" s="25"/>
      <c r="AO114" s="25"/>
      <c r="AP114" s="707"/>
      <c r="AQ114" s="707"/>
      <c r="AR114" s="25"/>
      <c r="AV114" s="25"/>
      <c r="AW114" s="700"/>
      <c r="AX114" s="25"/>
      <c r="BG114" s="25"/>
      <c r="BJ114" s="25"/>
      <c r="BM114" s="25"/>
      <c r="BN114" s="22"/>
      <c r="CA114" s="708"/>
      <c r="CB114" s="708"/>
      <c r="CD114" s="700"/>
      <c r="CE114" s="705"/>
      <c r="CF114" s="709"/>
      <c r="CI114" s="25"/>
      <c r="CJ114" s="700"/>
      <c r="CX114" s="710"/>
      <c r="CY114" s="710"/>
      <c r="DR114" s="22"/>
      <c r="EL114" s="22"/>
      <c r="EM114" s="22"/>
      <c r="EN114" s="23"/>
      <c r="EP114" s="22"/>
      <c r="EQ114" s="22"/>
      <c r="ER114" s="22"/>
      <c r="ES114" s="22"/>
      <c r="ET114" s="22"/>
      <c r="EU114" s="24"/>
      <c r="EX114" s="25"/>
    </row>
    <row r="115" s="21" customFormat="true" ht="12.75" hidden="false" customHeight="false" outlineLevel="0" collapsed="false">
      <c r="A115" s="700"/>
      <c r="B115" s="700"/>
      <c r="C115" s="700"/>
      <c r="D115" s="700"/>
      <c r="E115" s="700"/>
      <c r="F115" s="700"/>
      <c r="G115" s="704"/>
      <c r="I115" s="25"/>
      <c r="K115" s="700"/>
      <c r="L115" s="705"/>
      <c r="M115" s="705"/>
      <c r="N115" s="705"/>
      <c r="O115" s="705"/>
      <c r="P115" s="700"/>
      <c r="Q115" s="705"/>
      <c r="R115" s="705"/>
      <c r="S115" s="700"/>
      <c r="T115" s="700"/>
      <c r="U115" s="700"/>
      <c r="V115" s="700"/>
      <c r="W115" s="700"/>
      <c r="X115" s="705"/>
      <c r="Y115" s="705"/>
      <c r="Z115" s="705"/>
      <c r="AA115" s="700"/>
      <c r="AB115" s="700"/>
      <c r="AC115" s="700"/>
      <c r="AD115" s="700"/>
      <c r="AE115" s="700"/>
      <c r="AF115" s="700"/>
      <c r="AG115" s="705"/>
      <c r="AH115" s="705"/>
      <c r="AI115" s="705"/>
      <c r="AJ115" s="705"/>
      <c r="AK115" s="25"/>
      <c r="AL115" s="706"/>
      <c r="AM115" s="706"/>
      <c r="AN115" s="25"/>
      <c r="AO115" s="25"/>
      <c r="AP115" s="707"/>
      <c r="AQ115" s="707"/>
      <c r="AR115" s="25"/>
      <c r="AV115" s="25"/>
      <c r="AW115" s="700"/>
      <c r="AX115" s="25"/>
      <c r="BG115" s="25"/>
      <c r="BJ115" s="25"/>
      <c r="BM115" s="25"/>
      <c r="BN115" s="22"/>
      <c r="CA115" s="708"/>
      <c r="CB115" s="708"/>
      <c r="CD115" s="700"/>
      <c r="CE115" s="705"/>
      <c r="CF115" s="709"/>
      <c r="CI115" s="25"/>
      <c r="CJ115" s="700"/>
      <c r="CX115" s="710"/>
      <c r="CY115" s="710"/>
      <c r="DR115" s="22"/>
      <c r="EL115" s="22"/>
      <c r="EM115" s="22"/>
      <c r="EN115" s="23"/>
      <c r="EP115" s="22"/>
      <c r="EQ115" s="22"/>
      <c r="ER115" s="22"/>
      <c r="ES115" s="22"/>
      <c r="ET115" s="22"/>
      <c r="EU115" s="24"/>
      <c r="EX115" s="25"/>
    </row>
    <row r="116" s="21" customFormat="true" ht="12.75" hidden="false" customHeight="false" outlineLevel="0" collapsed="false">
      <c r="A116" s="700"/>
      <c r="B116" s="700"/>
      <c r="C116" s="700"/>
      <c r="D116" s="700"/>
      <c r="E116" s="700"/>
      <c r="F116" s="700"/>
      <c r="G116" s="704"/>
      <c r="I116" s="25"/>
      <c r="K116" s="700"/>
      <c r="L116" s="705"/>
      <c r="M116" s="705"/>
      <c r="N116" s="705"/>
      <c r="O116" s="705"/>
      <c r="P116" s="700"/>
      <c r="Q116" s="705"/>
      <c r="R116" s="705"/>
      <c r="S116" s="700"/>
      <c r="T116" s="700"/>
      <c r="U116" s="700"/>
      <c r="V116" s="700"/>
      <c r="W116" s="700"/>
      <c r="X116" s="705"/>
      <c r="Y116" s="705"/>
      <c r="Z116" s="705"/>
      <c r="AA116" s="700"/>
      <c r="AB116" s="700"/>
      <c r="AC116" s="700"/>
      <c r="AD116" s="700"/>
      <c r="AE116" s="700"/>
      <c r="AF116" s="700"/>
      <c r="AG116" s="705"/>
      <c r="AH116" s="705"/>
      <c r="AI116" s="705"/>
      <c r="AJ116" s="705"/>
      <c r="AK116" s="25"/>
      <c r="AL116" s="706"/>
      <c r="AM116" s="706"/>
      <c r="AN116" s="25"/>
      <c r="AO116" s="25"/>
      <c r="AP116" s="707"/>
      <c r="AQ116" s="707"/>
      <c r="AR116" s="25"/>
      <c r="AV116" s="25"/>
      <c r="AW116" s="700"/>
      <c r="AX116" s="25"/>
      <c r="BG116" s="25"/>
      <c r="BJ116" s="25"/>
      <c r="BM116" s="25"/>
      <c r="BN116" s="22"/>
      <c r="CA116" s="708"/>
      <c r="CB116" s="708"/>
      <c r="CD116" s="700"/>
      <c r="CE116" s="705"/>
      <c r="CF116" s="709"/>
      <c r="CI116" s="25"/>
      <c r="CJ116" s="700"/>
      <c r="CX116" s="710"/>
      <c r="CY116" s="710"/>
      <c r="DR116" s="22"/>
      <c r="EL116" s="22"/>
      <c r="EM116" s="22"/>
      <c r="EN116" s="23"/>
      <c r="EP116" s="22"/>
      <c r="EQ116" s="22"/>
      <c r="ER116" s="22"/>
      <c r="ES116" s="22"/>
      <c r="ET116" s="22"/>
      <c r="EU116" s="24"/>
      <c r="EX116" s="25"/>
    </row>
    <row r="117" s="21" customFormat="true" ht="12.75" hidden="false" customHeight="false" outlineLevel="0" collapsed="false">
      <c r="A117" s="700"/>
      <c r="B117" s="700"/>
      <c r="C117" s="700"/>
      <c r="D117" s="700"/>
      <c r="E117" s="700"/>
      <c r="F117" s="700"/>
      <c r="G117" s="704"/>
      <c r="I117" s="25"/>
      <c r="K117" s="700"/>
      <c r="L117" s="705"/>
      <c r="M117" s="705"/>
      <c r="N117" s="705"/>
      <c r="O117" s="705"/>
      <c r="P117" s="700"/>
      <c r="Q117" s="705"/>
      <c r="R117" s="705"/>
      <c r="S117" s="700"/>
      <c r="T117" s="700"/>
      <c r="U117" s="700"/>
      <c r="V117" s="700"/>
      <c r="W117" s="700"/>
      <c r="X117" s="705"/>
      <c r="Y117" s="705"/>
      <c r="Z117" s="705"/>
      <c r="AA117" s="700"/>
      <c r="AB117" s="700"/>
      <c r="AC117" s="700"/>
      <c r="AD117" s="700"/>
      <c r="AE117" s="700"/>
      <c r="AF117" s="700"/>
      <c r="AG117" s="705"/>
      <c r="AH117" s="705"/>
      <c r="AI117" s="705"/>
      <c r="AJ117" s="705"/>
      <c r="AK117" s="25"/>
      <c r="AL117" s="706"/>
      <c r="AM117" s="706"/>
      <c r="AN117" s="25"/>
      <c r="AO117" s="25"/>
      <c r="AP117" s="707"/>
      <c r="AQ117" s="707"/>
      <c r="AR117" s="25"/>
      <c r="AV117" s="25"/>
      <c r="AW117" s="700"/>
      <c r="AX117" s="25"/>
      <c r="BG117" s="25"/>
      <c r="BJ117" s="25"/>
      <c r="BM117" s="25"/>
      <c r="BN117" s="22"/>
      <c r="CA117" s="708"/>
      <c r="CB117" s="708"/>
      <c r="CD117" s="700"/>
      <c r="CE117" s="705"/>
      <c r="CF117" s="709"/>
      <c r="CI117" s="25"/>
      <c r="CJ117" s="700"/>
      <c r="CX117" s="710"/>
      <c r="CY117" s="710"/>
      <c r="DR117" s="22"/>
      <c r="EL117" s="22"/>
      <c r="EM117" s="22"/>
      <c r="EN117" s="23"/>
      <c r="EP117" s="22"/>
      <c r="EQ117" s="22"/>
      <c r="ER117" s="22"/>
      <c r="ES117" s="22"/>
      <c r="ET117" s="22"/>
      <c r="EU117" s="24"/>
      <c r="EX117" s="25"/>
    </row>
    <row r="118" s="21" customFormat="true" ht="12.75" hidden="false" customHeight="false" outlineLevel="0" collapsed="false">
      <c r="A118" s="700"/>
      <c r="B118" s="700"/>
      <c r="C118" s="700"/>
      <c r="D118" s="700"/>
      <c r="E118" s="700"/>
      <c r="F118" s="700"/>
      <c r="G118" s="704"/>
      <c r="I118" s="25"/>
      <c r="K118" s="700"/>
      <c r="L118" s="705"/>
      <c r="M118" s="705"/>
      <c r="N118" s="705"/>
      <c r="O118" s="705"/>
      <c r="P118" s="700"/>
      <c r="Q118" s="705"/>
      <c r="R118" s="705"/>
      <c r="S118" s="700"/>
      <c r="T118" s="700"/>
      <c r="U118" s="700"/>
      <c r="V118" s="700"/>
      <c r="W118" s="700"/>
      <c r="X118" s="705"/>
      <c r="Y118" s="705"/>
      <c r="Z118" s="705"/>
      <c r="AA118" s="700"/>
      <c r="AB118" s="700"/>
      <c r="AC118" s="700"/>
      <c r="AD118" s="700"/>
      <c r="AE118" s="700"/>
      <c r="AF118" s="700"/>
      <c r="AG118" s="705"/>
      <c r="AH118" s="705"/>
      <c r="AI118" s="705"/>
      <c r="AJ118" s="705"/>
      <c r="AK118" s="25"/>
      <c r="AL118" s="706"/>
      <c r="AM118" s="706"/>
      <c r="AN118" s="25"/>
      <c r="AO118" s="25"/>
      <c r="AP118" s="707"/>
      <c r="AQ118" s="707"/>
      <c r="AR118" s="25"/>
      <c r="AV118" s="25"/>
      <c r="AW118" s="700"/>
      <c r="AX118" s="25"/>
      <c r="BG118" s="25"/>
      <c r="BJ118" s="25"/>
      <c r="BM118" s="25"/>
      <c r="BN118" s="22"/>
      <c r="CA118" s="708"/>
      <c r="CB118" s="708"/>
      <c r="CD118" s="700"/>
      <c r="CE118" s="705"/>
      <c r="CF118" s="709"/>
      <c r="CI118" s="25"/>
      <c r="CJ118" s="700"/>
      <c r="CX118" s="710"/>
      <c r="CY118" s="710"/>
      <c r="DR118" s="22"/>
      <c r="EL118" s="22"/>
      <c r="EM118" s="22"/>
      <c r="EN118" s="23"/>
      <c r="EP118" s="22"/>
      <c r="EQ118" s="22"/>
      <c r="ER118" s="22"/>
      <c r="ES118" s="22"/>
      <c r="ET118" s="22"/>
      <c r="EU118" s="24"/>
      <c r="EX118" s="25"/>
    </row>
    <row r="119" s="21" customFormat="true" ht="12.75" hidden="false" customHeight="false" outlineLevel="0" collapsed="false">
      <c r="A119" s="700"/>
      <c r="B119" s="700"/>
      <c r="C119" s="700"/>
      <c r="D119" s="700"/>
      <c r="E119" s="700"/>
      <c r="F119" s="700"/>
      <c r="G119" s="704"/>
      <c r="I119" s="25"/>
      <c r="K119" s="700"/>
      <c r="L119" s="705"/>
      <c r="M119" s="705"/>
      <c r="N119" s="705"/>
      <c r="O119" s="705"/>
      <c r="P119" s="700"/>
      <c r="Q119" s="705"/>
      <c r="R119" s="705"/>
      <c r="S119" s="700"/>
      <c r="T119" s="700"/>
      <c r="U119" s="700"/>
      <c r="V119" s="700"/>
      <c r="W119" s="700"/>
      <c r="X119" s="705"/>
      <c r="Y119" s="705"/>
      <c r="Z119" s="705"/>
      <c r="AA119" s="700"/>
      <c r="AB119" s="700"/>
      <c r="AC119" s="700"/>
      <c r="AD119" s="700"/>
      <c r="AE119" s="700"/>
      <c r="AF119" s="700"/>
      <c r="AG119" s="705"/>
      <c r="AH119" s="705"/>
      <c r="AI119" s="705"/>
      <c r="AJ119" s="705"/>
      <c r="AK119" s="25"/>
      <c r="AL119" s="706"/>
      <c r="AM119" s="706"/>
      <c r="AN119" s="25"/>
      <c r="AO119" s="25"/>
      <c r="AP119" s="707"/>
      <c r="AQ119" s="707"/>
      <c r="AR119" s="25"/>
      <c r="AV119" s="25"/>
      <c r="AW119" s="700"/>
      <c r="AX119" s="25"/>
      <c r="BG119" s="25"/>
      <c r="BJ119" s="25"/>
      <c r="BM119" s="25"/>
      <c r="BN119" s="22"/>
      <c r="CA119" s="708"/>
      <c r="CB119" s="708"/>
      <c r="CD119" s="700"/>
      <c r="CE119" s="705"/>
      <c r="CF119" s="709"/>
      <c r="CI119" s="25"/>
      <c r="CJ119" s="700"/>
      <c r="CX119" s="710"/>
      <c r="CY119" s="710"/>
      <c r="DR119" s="22"/>
      <c r="EL119" s="22"/>
      <c r="EM119" s="22"/>
      <c r="EN119" s="23"/>
      <c r="EP119" s="22"/>
      <c r="EQ119" s="22"/>
      <c r="ER119" s="22"/>
      <c r="ES119" s="22"/>
      <c r="ET119" s="22"/>
      <c r="EU119" s="24"/>
      <c r="EX119" s="25"/>
    </row>
    <row r="120" s="21" customFormat="true" ht="12.75" hidden="false" customHeight="false" outlineLevel="0" collapsed="false">
      <c r="A120" s="700"/>
      <c r="B120" s="700"/>
      <c r="C120" s="700"/>
      <c r="D120" s="700"/>
      <c r="E120" s="700"/>
      <c r="F120" s="700"/>
      <c r="G120" s="704"/>
      <c r="I120" s="25"/>
      <c r="K120" s="700"/>
      <c r="L120" s="705"/>
      <c r="M120" s="705"/>
      <c r="N120" s="705"/>
      <c r="O120" s="705"/>
      <c r="P120" s="700"/>
      <c r="Q120" s="705"/>
      <c r="R120" s="705"/>
      <c r="S120" s="700"/>
      <c r="T120" s="700"/>
      <c r="U120" s="700"/>
      <c r="V120" s="700"/>
      <c r="W120" s="700"/>
      <c r="X120" s="705"/>
      <c r="Y120" s="705"/>
      <c r="Z120" s="705"/>
      <c r="AA120" s="700"/>
      <c r="AB120" s="700"/>
      <c r="AC120" s="700"/>
      <c r="AD120" s="700"/>
      <c r="AE120" s="700"/>
      <c r="AF120" s="700"/>
      <c r="AG120" s="705"/>
      <c r="AH120" s="705"/>
      <c r="AI120" s="705"/>
      <c r="AJ120" s="705"/>
      <c r="AK120" s="25"/>
      <c r="AL120" s="706"/>
      <c r="AM120" s="706"/>
      <c r="AN120" s="25"/>
      <c r="AO120" s="25"/>
      <c r="AP120" s="707"/>
      <c r="AQ120" s="707"/>
      <c r="AR120" s="25"/>
      <c r="AV120" s="25"/>
      <c r="AW120" s="700"/>
      <c r="AX120" s="25"/>
      <c r="BG120" s="25"/>
      <c r="BJ120" s="25"/>
      <c r="BM120" s="25"/>
      <c r="BN120" s="22"/>
      <c r="CA120" s="708"/>
      <c r="CB120" s="708"/>
      <c r="CD120" s="700"/>
      <c r="CE120" s="705"/>
      <c r="CF120" s="709"/>
      <c r="CI120" s="25"/>
      <c r="CJ120" s="700"/>
      <c r="CX120" s="710"/>
      <c r="CY120" s="710"/>
      <c r="DR120" s="22"/>
      <c r="EL120" s="22"/>
      <c r="EM120" s="22"/>
      <c r="EN120" s="23"/>
      <c r="EP120" s="22"/>
      <c r="EQ120" s="22"/>
      <c r="ER120" s="22"/>
      <c r="ES120" s="22"/>
      <c r="ET120" s="22"/>
      <c r="EU120" s="24"/>
      <c r="EX120" s="25"/>
    </row>
    <row r="121" s="21" customFormat="true" ht="12.75" hidden="false" customHeight="false" outlineLevel="0" collapsed="false">
      <c r="A121" s="700"/>
      <c r="B121" s="700"/>
      <c r="C121" s="700"/>
      <c r="D121" s="700"/>
      <c r="E121" s="700"/>
      <c r="F121" s="700"/>
      <c r="G121" s="704"/>
      <c r="I121" s="25"/>
      <c r="K121" s="700"/>
      <c r="L121" s="705"/>
      <c r="M121" s="705"/>
      <c r="N121" s="705"/>
      <c r="O121" s="705"/>
      <c r="P121" s="700"/>
      <c r="Q121" s="705"/>
      <c r="R121" s="705"/>
      <c r="S121" s="700"/>
      <c r="T121" s="700"/>
      <c r="U121" s="700"/>
      <c r="V121" s="700"/>
      <c r="W121" s="700"/>
      <c r="X121" s="705"/>
      <c r="Y121" s="705"/>
      <c r="Z121" s="705"/>
      <c r="AA121" s="700"/>
      <c r="AB121" s="700"/>
      <c r="AC121" s="700"/>
      <c r="AD121" s="700"/>
      <c r="AE121" s="700"/>
      <c r="AF121" s="700"/>
      <c r="AG121" s="705"/>
      <c r="AH121" s="705"/>
      <c r="AI121" s="705"/>
      <c r="AJ121" s="705"/>
      <c r="AK121" s="25"/>
      <c r="AL121" s="706"/>
      <c r="AM121" s="706"/>
      <c r="AN121" s="25"/>
      <c r="AO121" s="25"/>
      <c r="AP121" s="707"/>
      <c r="AQ121" s="707"/>
      <c r="AR121" s="25"/>
      <c r="AV121" s="25"/>
      <c r="AW121" s="700"/>
      <c r="AX121" s="25"/>
      <c r="BG121" s="25"/>
      <c r="BJ121" s="25"/>
      <c r="BM121" s="25"/>
      <c r="BN121" s="22"/>
      <c r="CA121" s="708"/>
      <c r="CB121" s="708"/>
      <c r="CD121" s="700"/>
      <c r="CE121" s="705"/>
      <c r="CF121" s="709"/>
      <c r="CI121" s="25"/>
      <c r="CJ121" s="700"/>
      <c r="CX121" s="710"/>
      <c r="CY121" s="710"/>
      <c r="DR121" s="22"/>
      <c r="EL121" s="22"/>
      <c r="EM121" s="22"/>
      <c r="EN121" s="23"/>
      <c r="EP121" s="22"/>
      <c r="EQ121" s="22"/>
      <c r="ER121" s="22"/>
      <c r="ES121" s="22"/>
      <c r="ET121" s="22"/>
      <c r="EU121" s="24"/>
      <c r="EX121" s="25"/>
    </row>
    <row r="122" s="21" customFormat="true" ht="12.75" hidden="false" customHeight="false" outlineLevel="0" collapsed="false">
      <c r="A122" s="700"/>
      <c r="B122" s="700"/>
      <c r="C122" s="700"/>
      <c r="D122" s="700"/>
      <c r="E122" s="700"/>
      <c r="F122" s="700"/>
      <c r="G122" s="704"/>
      <c r="I122" s="25"/>
      <c r="K122" s="700"/>
      <c r="L122" s="705"/>
      <c r="M122" s="705"/>
      <c r="N122" s="705"/>
      <c r="O122" s="705"/>
      <c r="P122" s="700"/>
      <c r="Q122" s="705"/>
      <c r="R122" s="705"/>
      <c r="S122" s="700"/>
      <c r="T122" s="700"/>
      <c r="U122" s="700"/>
      <c r="V122" s="700"/>
      <c r="W122" s="700"/>
      <c r="X122" s="705"/>
      <c r="Y122" s="705"/>
      <c r="Z122" s="705"/>
      <c r="AA122" s="700"/>
      <c r="AB122" s="700"/>
      <c r="AC122" s="700"/>
      <c r="AD122" s="700"/>
      <c r="AE122" s="700"/>
      <c r="AF122" s="700"/>
      <c r="AG122" s="705"/>
      <c r="AH122" s="705"/>
      <c r="AI122" s="705"/>
      <c r="AJ122" s="705"/>
      <c r="AK122" s="25"/>
      <c r="AL122" s="706"/>
      <c r="AM122" s="706"/>
      <c r="AN122" s="25"/>
      <c r="AO122" s="25"/>
      <c r="AP122" s="707"/>
      <c r="AQ122" s="707"/>
      <c r="AR122" s="25"/>
      <c r="AV122" s="25"/>
      <c r="AW122" s="700"/>
      <c r="AX122" s="25"/>
      <c r="BG122" s="25"/>
      <c r="BJ122" s="25"/>
      <c r="BM122" s="25"/>
      <c r="BN122" s="22"/>
      <c r="CA122" s="708"/>
      <c r="CB122" s="708"/>
      <c r="CD122" s="700"/>
      <c r="CE122" s="705"/>
      <c r="CF122" s="709"/>
      <c r="CI122" s="25"/>
      <c r="CJ122" s="700"/>
      <c r="CX122" s="710"/>
      <c r="CY122" s="710"/>
      <c r="DR122" s="22"/>
      <c r="EL122" s="22"/>
      <c r="EM122" s="22"/>
      <c r="EN122" s="23"/>
      <c r="EP122" s="22"/>
      <c r="EQ122" s="22"/>
      <c r="ER122" s="22"/>
      <c r="ES122" s="22"/>
      <c r="ET122" s="22"/>
      <c r="EU122" s="24"/>
      <c r="EX122" s="25"/>
    </row>
    <row r="123" s="21" customFormat="true" ht="12.75" hidden="false" customHeight="false" outlineLevel="0" collapsed="false">
      <c r="A123" s="700"/>
      <c r="B123" s="700"/>
      <c r="C123" s="700"/>
      <c r="D123" s="700"/>
      <c r="E123" s="700"/>
      <c r="F123" s="700"/>
      <c r="G123" s="704"/>
      <c r="I123" s="25"/>
      <c r="K123" s="700"/>
      <c r="L123" s="705"/>
      <c r="M123" s="705"/>
      <c r="N123" s="705"/>
      <c r="O123" s="705"/>
      <c r="P123" s="700"/>
      <c r="Q123" s="705"/>
      <c r="R123" s="705"/>
      <c r="S123" s="700"/>
      <c r="T123" s="700"/>
      <c r="U123" s="700"/>
      <c r="V123" s="700"/>
      <c r="W123" s="700"/>
      <c r="X123" s="705"/>
      <c r="Y123" s="705"/>
      <c r="Z123" s="705"/>
      <c r="AA123" s="700"/>
      <c r="AB123" s="700"/>
      <c r="AC123" s="700"/>
      <c r="AD123" s="700"/>
      <c r="AE123" s="700"/>
      <c r="AF123" s="700"/>
      <c r="AG123" s="705"/>
      <c r="AH123" s="705"/>
      <c r="AI123" s="705"/>
      <c r="AJ123" s="705"/>
      <c r="AK123" s="25"/>
      <c r="AL123" s="706"/>
      <c r="AM123" s="706"/>
      <c r="AN123" s="25"/>
      <c r="AO123" s="25"/>
      <c r="AP123" s="707"/>
      <c r="AQ123" s="707"/>
      <c r="AR123" s="25"/>
      <c r="AV123" s="25"/>
      <c r="AW123" s="700"/>
      <c r="AX123" s="25"/>
      <c r="BG123" s="25"/>
      <c r="BJ123" s="25"/>
      <c r="BM123" s="25"/>
      <c r="BN123" s="22"/>
      <c r="CA123" s="708"/>
      <c r="CB123" s="708"/>
      <c r="CD123" s="700"/>
      <c r="CE123" s="705"/>
      <c r="CF123" s="709"/>
      <c r="CI123" s="25"/>
      <c r="CJ123" s="700"/>
      <c r="CX123" s="710"/>
      <c r="CY123" s="710"/>
      <c r="DR123" s="22"/>
      <c r="EL123" s="22"/>
      <c r="EM123" s="22"/>
      <c r="EN123" s="23"/>
      <c r="EP123" s="22"/>
      <c r="EQ123" s="22"/>
      <c r="ER123" s="22"/>
      <c r="ES123" s="22"/>
      <c r="ET123" s="22"/>
      <c r="EU123" s="24"/>
      <c r="EX123" s="25"/>
    </row>
    <row r="124" s="21" customFormat="true" ht="12.75" hidden="false" customHeight="false" outlineLevel="0" collapsed="false">
      <c r="A124" s="700"/>
      <c r="B124" s="700"/>
      <c r="C124" s="700"/>
      <c r="D124" s="700"/>
      <c r="E124" s="700"/>
      <c r="F124" s="700"/>
      <c r="G124" s="704"/>
      <c r="I124" s="25"/>
      <c r="K124" s="700"/>
      <c r="L124" s="705"/>
      <c r="M124" s="705"/>
      <c r="N124" s="705"/>
      <c r="O124" s="705"/>
      <c r="P124" s="700"/>
      <c r="Q124" s="705"/>
      <c r="R124" s="705"/>
      <c r="S124" s="700"/>
      <c r="T124" s="700"/>
      <c r="U124" s="700"/>
      <c r="V124" s="700"/>
      <c r="W124" s="700"/>
      <c r="X124" s="705"/>
      <c r="Y124" s="705"/>
      <c r="Z124" s="705"/>
      <c r="AA124" s="700"/>
      <c r="AB124" s="700"/>
      <c r="AC124" s="700"/>
      <c r="AD124" s="700"/>
      <c r="AE124" s="700"/>
      <c r="AF124" s="700"/>
      <c r="AG124" s="705"/>
      <c r="AH124" s="705"/>
      <c r="AI124" s="705"/>
      <c r="AJ124" s="705"/>
      <c r="AK124" s="25"/>
      <c r="AL124" s="706"/>
      <c r="AM124" s="706"/>
      <c r="AN124" s="25"/>
      <c r="AO124" s="25"/>
      <c r="AP124" s="707"/>
      <c r="AQ124" s="707"/>
      <c r="AR124" s="25"/>
      <c r="AV124" s="25"/>
      <c r="AW124" s="700"/>
      <c r="AX124" s="25"/>
      <c r="BG124" s="25"/>
      <c r="BJ124" s="25"/>
      <c r="BM124" s="25"/>
      <c r="BN124" s="22"/>
      <c r="CA124" s="708"/>
      <c r="CB124" s="708"/>
      <c r="CD124" s="700"/>
      <c r="CE124" s="705"/>
      <c r="CF124" s="709"/>
      <c r="CI124" s="25"/>
      <c r="CJ124" s="700"/>
      <c r="CX124" s="710"/>
      <c r="CY124" s="710"/>
      <c r="DR124" s="22"/>
      <c r="EL124" s="22"/>
      <c r="EM124" s="22"/>
      <c r="EN124" s="23"/>
      <c r="EP124" s="22"/>
      <c r="EQ124" s="22"/>
      <c r="ER124" s="22"/>
      <c r="ES124" s="22"/>
      <c r="ET124" s="22"/>
      <c r="EU124" s="24"/>
      <c r="EX124" s="25"/>
    </row>
    <row r="125" s="21" customFormat="true" ht="12.75" hidden="false" customHeight="false" outlineLevel="0" collapsed="false">
      <c r="A125" s="700"/>
      <c r="B125" s="700"/>
      <c r="C125" s="700"/>
      <c r="D125" s="700"/>
      <c r="E125" s="700"/>
      <c r="F125" s="700"/>
      <c r="G125" s="704"/>
      <c r="I125" s="25"/>
      <c r="K125" s="700"/>
      <c r="L125" s="705"/>
      <c r="M125" s="705"/>
      <c r="N125" s="705"/>
      <c r="O125" s="705"/>
      <c r="P125" s="700"/>
      <c r="Q125" s="705"/>
      <c r="R125" s="705"/>
      <c r="S125" s="700"/>
      <c r="T125" s="700"/>
      <c r="U125" s="700"/>
      <c r="V125" s="700"/>
      <c r="W125" s="700"/>
      <c r="X125" s="705"/>
      <c r="Y125" s="705"/>
      <c r="Z125" s="705"/>
      <c r="AA125" s="700"/>
      <c r="AB125" s="700"/>
      <c r="AC125" s="700"/>
      <c r="AD125" s="700"/>
      <c r="AE125" s="700"/>
      <c r="AF125" s="700"/>
      <c r="AG125" s="705"/>
      <c r="AH125" s="705"/>
      <c r="AI125" s="705"/>
      <c r="AJ125" s="705"/>
      <c r="AK125" s="25"/>
      <c r="AL125" s="706"/>
      <c r="AM125" s="706"/>
      <c r="AN125" s="25"/>
      <c r="AO125" s="25"/>
      <c r="AP125" s="707"/>
      <c r="AQ125" s="707"/>
      <c r="AR125" s="25"/>
      <c r="AV125" s="25"/>
      <c r="AW125" s="700"/>
      <c r="AX125" s="25"/>
      <c r="BG125" s="25"/>
      <c r="BJ125" s="25"/>
      <c r="BM125" s="25"/>
      <c r="BN125" s="22"/>
      <c r="CA125" s="708"/>
      <c r="CB125" s="708"/>
      <c r="CD125" s="700"/>
      <c r="CE125" s="705"/>
      <c r="CF125" s="709"/>
      <c r="CI125" s="25"/>
      <c r="CJ125" s="700"/>
      <c r="CX125" s="710"/>
      <c r="CY125" s="710"/>
      <c r="DR125" s="22"/>
      <c r="EL125" s="22"/>
      <c r="EM125" s="22"/>
      <c r="EN125" s="23"/>
      <c r="EP125" s="22"/>
      <c r="EQ125" s="22"/>
      <c r="ER125" s="22"/>
      <c r="ES125" s="22"/>
      <c r="ET125" s="22"/>
      <c r="EU125" s="24"/>
      <c r="EX125" s="25"/>
    </row>
    <row r="126" s="21" customFormat="true" ht="12.75" hidden="false" customHeight="false" outlineLevel="0" collapsed="false">
      <c r="A126" s="700"/>
      <c r="B126" s="700"/>
      <c r="C126" s="700"/>
      <c r="D126" s="700"/>
      <c r="E126" s="700"/>
      <c r="F126" s="700"/>
      <c r="G126" s="704"/>
      <c r="I126" s="25"/>
      <c r="K126" s="700"/>
      <c r="L126" s="705"/>
      <c r="M126" s="705"/>
      <c r="N126" s="705"/>
      <c r="O126" s="705"/>
      <c r="P126" s="700"/>
      <c r="Q126" s="705"/>
      <c r="R126" s="705"/>
      <c r="S126" s="700"/>
      <c r="T126" s="700"/>
      <c r="U126" s="700"/>
      <c r="V126" s="700"/>
      <c r="W126" s="700"/>
      <c r="X126" s="705"/>
      <c r="Y126" s="705"/>
      <c r="Z126" s="705"/>
      <c r="AA126" s="700"/>
      <c r="AB126" s="700"/>
      <c r="AC126" s="700"/>
      <c r="AD126" s="700"/>
      <c r="AE126" s="700"/>
      <c r="AF126" s="700"/>
      <c r="AG126" s="705"/>
      <c r="AH126" s="705"/>
      <c r="AI126" s="705"/>
      <c r="AJ126" s="705"/>
      <c r="AK126" s="25"/>
      <c r="AL126" s="706"/>
      <c r="AM126" s="706"/>
      <c r="AN126" s="25"/>
      <c r="AO126" s="25"/>
      <c r="AP126" s="707"/>
      <c r="AQ126" s="707"/>
      <c r="AR126" s="25"/>
      <c r="AV126" s="25"/>
      <c r="AW126" s="700"/>
      <c r="AX126" s="25"/>
      <c r="BG126" s="25"/>
      <c r="BJ126" s="25"/>
      <c r="BM126" s="25"/>
      <c r="BN126" s="22"/>
      <c r="CA126" s="708"/>
      <c r="CB126" s="708"/>
      <c r="CD126" s="700"/>
      <c r="CE126" s="705"/>
      <c r="CF126" s="709"/>
      <c r="CI126" s="25"/>
      <c r="CJ126" s="700"/>
      <c r="CX126" s="710"/>
      <c r="CY126" s="710"/>
      <c r="DR126" s="22"/>
      <c r="EL126" s="22"/>
      <c r="EM126" s="22"/>
      <c r="EN126" s="23"/>
      <c r="EP126" s="22"/>
      <c r="EQ126" s="22"/>
      <c r="ER126" s="22"/>
      <c r="ES126" s="22"/>
      <c r="ET126" s="22"/>
      <c r="EU126" s="24"/>
      <c r="EX126" s="25"/>
    </row>
    <row r="127" s="21" customFormat="true" ht="12.75" hidden="false" customHeight="false" outlineLevel="0" collapsed="false">
      <c r="A127" s="700"/>
      <c r="B127" s="700"/>
      <c r="C127" s="700"/>
      <c r="D127" s="700"/>
      <c r="E127" s="700"/>
      <c r="F127" s="700"/>
      <c r="G127" s="704"/>
      <c r="I127" s="25"/>
      <c r="K127" s="700"/>
      <c r="L127" s="705"/>
      <c r="M127" s="705"/>
      <c r="N127" s="705"/>
      <c r="O127" s="705"/>
      <c r="P127" s="700"/>
      <c r="Q127" s="705"/>
      <c r="R127" s="705"/>
      <c r="S127" s="700"/>
      <c r="T127" s="700"/>
      <c r="U127" s="700"/>
      <c r="V127" s="700"/>
      <c r="W127" s="700"/>
      <c r="X127" s="705"/>
      <c r="Y127" s="705"/>
      <c r="Z127" s="705"/>
      <c r="AA127" s="700"/>
      <c r="AB127" s="700"/>
      <c r="AC127" s="700"/>
      <c r="AD127" s="700"/>
      <c r="AE127" s="700"/>
      <c r="AF127" s="700"/>
      <c r="AG127" s="705"/>
      <c r="AH127" s="705"/>
      <c r="AI127" s="705"/>
      <c r="AJ127" s="705"/>
      <c r="AK127" s="25"/>
      <c r="AL127" s="706"/>
      <c r="AM127" s="706"/>
      <c r="AN127" s="25"/>
      <c r="AO127" s="25"/>
      <c r="AP127" s="707"/>
      <c r="AQ127" s="707"/>
      <c r="AR127" s="25"/>
      <c r="AV127" s="25"/>
      <c r="AW127" s="700"/>
      <c r="AX127" s="25"/>
      <c r="BG127" s="25"/>
      <c r="BJ127" s="25"/>
      <c r="BM127" s="25"/>
      <c r="BN127" s="22"/>
      <c r="CA127" s="708"/>
      <c r="CB127" s="708"/>
      <c r="CD127" s="700"/>
      <c r="CE127" s="705"/>
      <c r="CF127" s="709"/>
      <c r="CI127" s="25"/>
      <c r="CJ127" s="700"/>
      <c r="CX127" s="710"/>
      <c r="CY127" s="710"/>
      <c r="DR127" s="22"/>
      <c r="EL127" s="22"/>
      <c r="EM127" s="22"/>
      <c r="EN127" s="23"/>
      <c r="EP127" s="22"/>
      <c r="EQ127" s="22"/>
      <c r="ER127" s="22"/>
      <c r="ES127" s="22"/>
      <c r="ET127" s="22"/>
      <c r="EU127" s="24"/>
      <c r="EX127" s="25"/>
    </row>
    <row r="128" s="21" customFormat="true" ht="12.75" hidden="false" customHeight="false" outlineLevel="0" collapsed="false">
      <c r="A128" s="700"/>
      <c r="B128" s="700"/>
      <c r="C128" s="700"/>
      <c r="D128" s="700"/>
      <c r="E128" s="700"/>
      <c r="F128" s="700"/>
      <c r="G128" s="704"/>
      <c r="I128" s="25"/>
      <c r="K128" s="700"/>
      <c r="L128" s="705"/>
      <c r="M128" s="705"/>
      <c r="N128" s="705"/>
      <c r="O128" s="705"/>
      <c r="P128" s="700"/>
      <c r="Q128" s="705"/>
      <c r="R128" s="705"/>
      <c r="S128" s="700"/>
      <c r="T128" s="700"/>
      <c r="U128" s="700"/>
      <c r="V128" s="700"/>
      <c r="W128" s="700"/>
      <c r="X128" s="705"/>
      <c r="Y128" s="705"/>
      <c r="Z128" s="705"/>
      <c r="AA128" s="700"/>
      <c r="AB128" s="700"/>
      <c r="AC128" s="700"/>
      <c r="AD128" s="700"/>
      <c r="AE128" s="700"/>
      <c r="AF128" s="700"/>
      <c r="AG128" s="705"/>
      <c r="AH128" s="705"/>
      <c r="AI128" s="705"/>
      <c r="AJ128" s="705"/>
      <c r="AK128" s="25"/>
      <c r="AL128" s="706"/>
      <c r="AM128" s="706"/>
      <c r="AN128" s="25"/>
      <c r="AO128" s="25"/>
      <c r="AP128" s="707"/>
      <c r="AQ128" s="707"/>
      <c r="AR128" s="25"/>
      <c r="AV128" s="25"/>
      <c r="AW128" s="700"/>
      <c r="AX128" s="25"/>
      <c r="BG128" s="25"/>
      <c r="BJ128" s="25"/>
      <c r="BM128" s="25"/>
      <c r="BN128" s="22"/>
      <c r="CA128" s="708"/>
      <c r="CB128" s="708"/>
      <c r="CD128" s="700"/>
      <c r="CE128" s="705"/>
      <c r="CF128" s="709"/>
      <c r="CI128" s="25"/>
      <c r="CJ128" s="700"/>
      <c r="CX128" s="710"/>
      <c r="CY128" s="710"/>
      <c r="DR128" s="22"/>
      <c r="EL128" s="22"/>
      <c r="EM128" s="22"/>
      <c r="EN128" s="23"/>
      <c r="EP128" s="22"/>
      <c r="EQ128" s="22"/>
      <c r="ER128" s="22"/>
      <c r="ES128" s="22"/>
      <c r="ET128" s="22"/>
      <c r="EU128" s="24"/>
      <c r="EX128" s="25"/>
    </row>
    <row r="129" s="21" customFormat="true" ht="12.75" hidden="false" customHeight="false" outlineLevel="0" collapsed="false">
      <c r="A129" s="700"/>
      <c r="B129" s="700"/>
      <c r="C129" s="700"/>
      <c r="D129" s="700"/>
      <c r="E129" s="700"/>
      <c r="F129" s="700"/>
      <c r="G129" s="704"/>
      <c r="I129" s="25"/>
      <c r="K129" s="700"/>
      <c r="L129" s="705"/>
      <c r="M129" s="705"/>
      <c r="N129" s="705"/>
      <c r="O129" s="705"/>
      <c r="P129" s="700"/>
      <c r="Q129" s="705"/>
      <c r="R129" s="705"/>
      <c r="S129" s="700"/>
      <c r="T129" s="700"/>
      <c r="U129" s="700"/>
      <c r="V129" s="700"/>
      <c r="W129" s="700"/>
      <c r="X129" s="705"/>
      <c r="Y129" s="705"/>
      <c r="Z129" s="705"/>
      <c r="AA129" s="700"/>
      <c r="AB129" s="700"/>
      <c r="AC129" s="700"/>
      <c r="AD129" s="700"/>
      <c r="AE129" s="700"/>
      <c r="AF129" s="700"/>
      <c r="AG129" s="705"/>
      <c r="AH129" s="705"/>
      <c r="AI129" s="705"/>
      <c r="AJ129" s="705"/>
      <c r="AK129" s="25"/>
      <c r="AL129" s="706"/>
      <c r="AM129" s="706"/>
      <c r="AN129" s="25"/>
      <c r="AO129" s="25"/>
      <c r="AP129" s="707"/>
      <c r="AQ129" s="707"/>
      <c r="AR129" s="25"/>
      <c r="AV129" s="25"/>
      <c r="AW129" s="700"/>
      <c r="AX129" s="25"/>
      <c r="BG129" s="25"/>
      <c r="BJ129" s="25"/>
      <c r="BM129" s="25"/>
      <c r="BN129" s="22"/>
      <c r="CA129" s="708"/>
      <c r="CB129" s="708"/>
      <c r="CD129" s="700"/>
      <c r="CE129" s="705"/>
      <c r="CF129" s="709"/>
      <c r="CI129" s="25"/>
      <c r="CJ129" s="700"/>
      <c r="CX129" s="710"/>
      <c r="CY129" s="710"/>
      <c r="DR129" s="22"/>
      <c r="EL129" s="22"/>
      <c r="EM129" s="22"/>
      <c r="EN129" s="23"/>
      <c r="EP129" s="22"/>
      <c r="EQ129" s="22"/>
      <c r="ER129" s="22"/>
      <c r="ES129" s="22"/>
      <c r="ET129" s="22"/>
      <c r="EU129" s="24"/>
      <c r="EX129" s="25"/>
    </row>
    <row r="130" s="21" customFormat="true" ht="12.75" hidden="false" customHeight="false" outlineLevel="0" collapsed="false">
      <c r="A130" s="700"/>
      <c r="B130" s="700"/>
      <c r="C130" s="700"/>
      <c r="D130" s="700"/>
      <c r="E130" s="700"/>
      <c r="F130" s="700"/>
      <c r="G130" s="704"/>
      <c r="I130" s="25"/>
      <c r="K130" s="700"/>
      <c r="L130" s="705"/>
      <c r="M130" s="705"/>
      <c r="N130" s="705"/>
      <c r="O130" s="705"/>
      <c r="P130" s="700"/>
      <c r="Q130" s="705"/>
      <c r="R130" s="705"/>
      <c r="S130" s="700"/>
      <c r="T130" s="700"/>
      <c r="U130" s="700"/>
      <c r="V130" s="700"/>
      <c r="W130" s="700"/>
      <c r="X130" s="705"/>
      <c r="Y130" s="705"/>
      <c r="Z130" s="705"/>
      <c r="AA130" s="700"/>
      <c r="AB130" s="700"/>
      <c r="AC130" s="700"/>
      <c r="AD130" s="700"/>
      <c r="AE130" s="700"/>
      <c r="AF130" s="700"/>
      <c r="AG130" s="705"/>
      <c r="AH130" s="705"/>
      <c r="AI130" s="705"/>
      <c r="AJ130" s="705"/>
      <c r="AK130" s="25"/>
      <c r="AL130" s="706"/>
      <c r="AM130" s="706"/>
      <c r="AN130" s="25"/>
      <c r="AO130" s="25"/>
      <c r="AP130" s="707"/>
      <c r="AQ130" s="707"/>
      <c r="AR130" s="25"/>
      <c r="AV130" s="25"/>
      <c r="AW130" s="700"/>
      <c r="AX130" s="25"/>
      <c r="BG130" s="25"/>
      <c r="BJ130" s="25"/>
      <c r="BM130" s="25"/>
      <c r="BN130" s="22"/>
      <c r="CA130" s="708"/>
      <c r="CB130" s="708"/>
      <c r="CD130" s="700"/>
      <c r="CE130" s="705"/>
      <c r="CF130" s="709"/>
      <c r="CI130" s="25"/>
      <c r="CJ130" s="700"/>
      <c r="CX130" s="710"/>
      <c r="CY130" s="710"/>
      <c r="DR130" s="22"/>
      <c r="EL130" s="22"/>
      <c r="EM130" s="22"/>
      <c r="EN130" s="23"/>
      <c r="EP130" s="22"/>
      <c r="EQ130" s="22"/>
      <c r="ER130" s="22"/>
      <c r="ES130" s="22"/>
      <c r="ET130" s="22"/>
      <c r="EU130" s="24"/>
      <c r="EX130" s="25"/>
    </row>
    <row r="131" s="21" customFormat="true" ht="12.75" hidden="false" customHeight="false" outlineLevel="0" collapsed="false">
      <c r="A131" s="700"/>
      <c r="B131" s="700"/>
      <c r="C131" s="700"/>
      <c r="D131" s="700"/>
      <c r="E131" s="700"/>
      <c r="F131" s="700"/>
      <c r="G131" s="704"/>
      <c r="I131" s="25"/>
      <c r="K131" s="700"/>
      <c r="L131" s="705"/>
      <c r="M131" s="705"/>
      <c r="N131" s="705"/>
      <c r="O131" s="705"/>
      <c r="P131" s="700"/>
      <c r="Q131" s="705"/>
      <c r="R131" s="705"/>
      <c r="S131" s="700"/>
      <c r="T131" s="700"/>
      <c r="U131" s="700"/>
      <c r="V131" s="700"/>
      <c r="W131" s="700"/>
      <c r="X131" s="705"/>
      <c r="Y131" s="705"/>
      <c r="Z131" s="705"/>
      <c r="AA131" s="700"/>
      <c r="AB131" s="700"/>
      <c r="AC131" s="700"/>
      <c r="AD131" s="700"/>
      <c r="AE131" s="700"/>
      <c r="AF131" s="700"/>
      <c r="AG131" s="705"/>
      <c r="AH131" s="705"/>
      <c r="AI131" s="705"/>
      <c r="AJ131" s="705"/>
      <c r="AK131" s="25"/>
      <c r="AL131" s="706"/>
      <c r="AM131" s="706"/>
      <c r="AN131" s="25"/>
      <c r="AO131" s="25"/>
      <c r="AP131" s="707"/>
      <c r="AQ131" s="707"/>
      <c r="AR131" s="25"/>
      <c r="AV131" s="25"/>
      <c r="AW131" s="700"/>
      <c r="AX131" s="25"/>
      <c r="BG131" s="25"/>
      <c r="BJ131" s="25"/>
      <c r="BM131" s="25"/>
      <c r="BN131" s="22"/>
      <c r="CA131" s="708"/>
      <c r="CB131" s="708"/>
      <c r="CD131" s="700"/>
      <c r="CE131" s="705"/>
      <c r="CF131" s="709"/>
      <c r="CI131" s="25"/>
      <c r="CJ131" s="700"/>
      <c r="CX131" s="710"/>
      <c r="CY131" s="710"/>
      <c r="DR131" s="22"/>
      <c r="EL131" s="22"/>
      <c r="EM131" s="22"/>
      <c r="EN131" s="23"/>
      <c r="EP131" s="22"/>
      <c r="EQ131" s="22"/>
      <c r="ER131" s="22"/>
      <c r="ES131" s="22"/>
      <c r="ET131" s="22"/>
      <c r="EU131" s="24"/>
      <c r="EX131" s="25"/>
    </row>
    <row r="132" s="21" customFormat="true" ht="12.75" hidden="false" customHeight="false" outlineLevel="0" collapsed="false">
      <c r="A132" s="700"/>
      <c r="B132" s="700"/>
      <c r="C132" s="700"/>
      <c r="D132" s="700"/>
      <c r="E132" s="700"/>
      <c r="F132" s="700"/>
      <c r="G132" s="704"/>
      <c r="I132" s="25"/>
      <c r="K132" s="700"/>
      <c r="L132" s="705"/>
      <c r="M132" s="705"/>
      <c r="N132" s="705"/>
      <c r="O132" s="705"/>
      <c r="P132" s="700"/>
      <c r="Q132" s="705"/>
      <c r="R132" s="705"/>
      <c r="S132" s="700"/>
      <c r="T132" s="700"/>
      <c r="U132" s="700"/>
      <c r="V132" s="700"/>
      <c r="W132" s="700"/>
      <c r="X132" s="705"/>
      <c r="Y132" s="705"/>
      <c r="Z132" s="705"/>
      <c r="AA132" s="700"/>
      <c r="AB132" s="700"/>
      <c r="AC132" s="700"/>
      <c r="AD132" s="700"/>
      <c r="AE132" s="700"/>
      <c r="AF132" s="700"/>
      <c r="AG132" s="705"/>
      <c r="AH132" s="705"/>
      <c r="AI132" s="705"/>
      <c r="AJ132" s="705"/>
      <c r="AK132" s="25"/>
      <c r="AL132" s="706"/>
      <c r="AM132" s="706"/>
      <c r="AN132" s="25"/>
      <c r="AO132" s="25"/>
      <c r="AP132" s="707"/>
      <c r="AQ132" s="707"/>
      <c r="AR132" s="25"/>
      <c r="AV132" s="25"/>
      <c r="AW132" s="700"/>
      <c r="AX132" s="25"/>
      <c r="BG132" s="25"/>
      <c r="BJ132" s="25"/>
      <c r="BM132" s="25"/>
      <c r="BN132" s="22"/>
      <c r="CA132" s="708"/>
      <c r="CB132" s="708"/>
      <c r="CD132" s="700"/>
      <c r="CE132" s="705"/>
      <c r="CF132" s="709"/>
      <c r="CI132" s="25"/>
      <c r="CJ132" s="700"/>
      <c r="CX132" s="710"/>
      <c r="CY132" s="710"/>
      <c r="DR132" s="22"/>
      <c r="EL132" s="22"/>
      <c r="EM132" s="22"/>
      <c r="EN132" s="23"/>
      <c r="EP132" s="22"/>
      <c r="EQ132" s="22"/>
      <c r="ER132" s="22"/>
      <c r="ES132" s="22"/>
      <c r="ET132" s="22"/>
      <c r="EU132" s="24"/>
      <c r="EX132" s="25"/>
    </row>
    <row r="133" s="21" customFormat="true" ht="12.75" hidden="false" customHeight="false" outlineLevel="0" collapsed="false">
      <c r="A133" s="700"/>
      <c r="B133" s="700"/>
      <c r="C133" s="700"/>
      <c r="D133" s="700"/>
      <c r="E133" s="700"/>
      <c r="F133" s="700"/>
      <c r="G133" s="704"/>
      <c r="I133" s="25"/>
      <c r="K133" s="700"/>
      <c r="L133" s="705"/>
      <c r="M133" s="705"/>
      <c r="N133" s="705"/>
      <c r="O133" s="705"/>
      <c r="P133" s="700"/>
      <c r="Q133" s="705"/>
      <c r="R133" s="705"/>
      <c r="S133" s="700"/>
      <c r="T133" s="700"/>
      <c r="U133" s="700"/>
      <c r="V133" s="700"/>
      <c r="W133" s="700"/>
      <c r="X133" s="705"/>
      <c r="Y133" s="705"/>
      <c r="Z133" s="705"/>
      <c r="AA133" s="700"/>
      <c r="AB133" s="700"/>
      <c r="AC133" s="700"/>
      <c r="AD133" s="700"/>
      <c r="AE133" s="700"/>
      <c r="AF133" s="700"/>
      <c r="AG133" s="705"/>
      <c r="AH133" s="705"/>
      <c r="AI133" s="705"/>
      <c r="AJ133" s="705"/>
      <c r="AK133" s="25"/>
      <c r="AL133" s="706"/>
      <c r="AM133" s="706"/>
      <c r="AN133" s="25"/>
      <c r="AO133" s="25"/>
      <c r="AP133" s="707"/>
      <c r="AQ133" s="707"/>
      <c r="AR133" s="25"/>
      <c r="AV133" s="25"/>
      <c r="AW133" s="700"/>
      <c r="AX133" s="25"/>
      <c r="BG133" s="25"/>
      <c r="BJ133" s="25"/>
      <c r="BM133" s="25"/>
      <c r="BN133" s="22"/>
      <c r="CA133" s="708"/>
      <c r="CB133" s="708"/>
      <c r="CD133" s="700"/>
      <c r="CE133" s="705"/>
      <c r="CF133" s="709"/>
      <c r="CI133" s="25"/>
      <c r="CJ133" s="700"/>
      <c r="CX133" s="710"/>
      <c r="CY133" s="710"/>
      <c r="DR133" s="22"/>
      <c r="EL133" s="22"/>
      <c r="EM133" s="22"/>
      <c r="EN133" s="23"/>
      <c r="EP133" s="22"/>
      <c r="EQ133" s="22"/>
      <c r="ER133" s="22"/>
      <c r="ES133" s="22"/>
      <c r="ET133" s="22"/>
      <c r="EU133" s="24"/>
      <c r="EX133" s="25"/>
    </row>
    <row r="134" s="21" customFormat="true" ht="12.75" hidden="false" customHeight="false" outlineLevel="0" collapsed="false">
      <c r="A134" s="700"/>
      <c r="B134" s="700"/>
      <c r="C134" s="700"/>
      <c r="D134" s="700"/>
      <c r="E134" s="700"/>
      <c r="F134" s="700"/>
      <c r="G134" s="704"/>
      <c r="I134" s="25"/>
      <c r="K134" s="700"/>
      <c r="L134" s="705"/>
      <c r="M134" s="705"/>
      <c r="N134" s="705"/>
      <c r="O134" s="705"/>
      <c r="P134" s="700"/>
      <c r="Q134" s="705"/>
      <c r="R134" s="705"/>
      <c r="S134" s="700"/>
      <c r="T134" s="700"/>
      <c r="U134" s="700"/>
      <c r="V134" s="700"/>
      <c r="W134" s="700"/>
      <c r="X134" s="705"/>
      <c r="Y134" s="705"/>
      <c r="Z134" s="705"/>
      <c r="AA134" s="700"/>
      <c r="AB134" s="700"/>
      <c r="AC134" s="700"/>
      <c r="AD134" s="700"/>
      <c r="AE134" s="700"/>
      <c r="AF134" s="700"/>
      <c r="AG134" s="705"/>
      <c r="AH134" s="705"/>
      <c r="AI134" s="705"/>
      <c r="AJ134" s="705"/>
      <c r="AK134" s="25"/>
      <c r="AL134" s="706"/>
      <c r="AM134" s="706"/>
      <c r="AN134" s="25"/>
      <c r="AO134" s="25"/>
      <c r="AP134" s="707"/>
      <c r="AQ134" s="707"/>
      <c r="AR134" s="25"/>
      <c r="AV134" s="25"/>
      <c r="AW134" s="700"/>
      <c r="AX134" s="25"/>
      <c r="BG134" s="25"/>
      <c r="BJ134" s="25"/>
      <c r="BM134" s="25"/>
      <c r="BN134" s="22"/>
      <c r="CA134" s="708"/>
      <c r="CB134" s="708"/>
      <c r="CD134" s="700"/>
      <c r="CE134" s="705"/>
      <c r="CF134" s="709"/>
      <c r="CI134" s="25"/>
      <c r="CJ134" s="700"/>
      <c r="CX134" s="710"/>
      <c r="CY134" s="710"/>
      <c r="DR134" s="22"/>
      <c r="EL134" s="22"/>
      <c r="EM134" s="22"/>
      <c r="EN134" s="23"/>
      <c r="EP134" s="22"/>
      <c r="EQ134" s="22"/>
      <c r="ER134" s="22"/>
      <c r="ES134" s="22"/>
      <c r="ET134" s="22"/>
      <c r="EU134" s="24"/>
      <c r="EX134" s="25"/>
    </row>
    <row r="135" s="21" customFormat="true" ht="12.75" hidden="false" customHeight="false" outlineLevel="0" collapsed="false">
      <c r="A135" s="700"/>
      <c r="B135" s="700"/>
      <c r="C135" s="700"/>
      <c r="D135" s="700"/>
      <c r="E135" s="700"/>
      <c r="F135" s="700"/>
      <c r="G135" s="704"/>
      <c r="I135" s="25"/>
      <c r="K135" s="700"/>
      <c r="L135" s="705"/>
      <c r="M135" s="705"/>
      <c r="N135" s="705"/>
      <c r="O135" s="705"/>
      <c r="P135" s="700"/>
      <c r="Q135" s="705"/>
      <c r="R135" s="705"/>
      <c r="S135" s="700"/>
      <c r="T135" s="700"/>
      <c r="U135" s="700"/>
      <c r="V135" s="700"/>
      <c r="W135" s="700"/>
      <c r="X135" s="705"/>
      <c r="Y135" s="705"/>
      <c r="Z135" s="705"/>
      <c r="AA135" s="700"/>
      <c r="AB135" s="700"/>
      <c r="AC135" s="700"/>
      <c r="AD135" s="700"/>
      <c r="AE135" s="700"/>
      <c r="AF135" s="700"/>
      <c r="AG135" s="705"/>
      <c r="AH135" s="705"/>
      <c r="AI135" s="705"/>
      <c r="AJ135" s="705"/>
      <c r="AK135" s="25"/>
      <c r="AL135" s="706"/>
      <c r="AM135" s="706"/>
      <c r="AN135" s="25"/>
      <c r="AO135" s="25"/>
      <c r="AP135" s="707"/>
      <c r="AQ135" s="707"/>
      <c r="AR135" s="25"/>
      <c r="AV135" s="25"/>
      <c r="AW135" s="700"/>
      <c r="AX135" s="25"/>
      <c r="BG135" s="25"/>
      <c r="BJ135" s="25"/>
      <c r="BM135" s="25"/>
      <c r="BN135" s="22"/>
      <c r="CA135" s="708"/>
      <c r="CB135" s="708"/>
      <c r="CD135" s="700"/>
      <c r="CE135" s="705"/>
      <c r="CF135" s="709"/>
      <c r="CI135" s="25"/>
      <c r="CJ135" s="700"/>
      <c r="CX135" s="710"/>
      <c r="CY135" s="710"/>
      <c r="DR135" s="22"/>
      <c r="EL135" s="22"/>
      <c r="EM135" s="22"/>
      <c r="EN135" s="23"/>
      <c r="EP135" s="22"/>
      <c r="EQ135" s="22"/>
      <c r="ER135" s="22"/>
      <c r="ES135" s="22"/>
      <c r="ET135" s="22"/>
      <c r="EU135" s="24"/>
      <c r="EX135" s="25"/>
    </row>
    <row r="136" s="21" customFormat="true" ht="12.75" hidden="false" customHeight="false" outlineLevel="0" collapsed="false">
      <c r="A136" s="700"/>
      <c r="B136" s="700"/>
      <c r="C136" s="700"/>
      <c r="D136" s="700"/>
      <c r="E136" s="700"/>
      <c r="F136" s="700"/>
      <c r="G136" s="704"/>
      <c r="I136" s="25"/>
      <c r="K136" s="700"/>
      <c r="L136" s="705"/>
      <c r="M136" s="705"/>
      <c r="N136" s="705"/>
      <c r="O136" s="705"/>
      <c r="P136" s="700"/>
      <c r="Q136" s="705"/>
      <c r="R136" s="705"/>
      <c r="S136" s="700"/>
      <c r="T136" s="700"/>
      <c r="U136" s="700"/>
      <c r="V136" s="700"/>
      <c r="W136" s="700"/>
      <c r="X136" s="705"/>
      <c r="Y136" s="705"/>
      <c r="Z136" s="705"/>
      <c r="AA136" s="700"/>
      <c r="AB136" s="700"/>
      <c r="AC136" s="700"/>
      <c r="AD136" s="700"/>
      <c r="AE136" s="700"/>
      <c r="AF136" s="700"/>
      <c r="AG136" s="705"/>
      <c r="AH136" s="705"/>
      <c r="AI136" s="705"/>
      <c r="AJ136" s="705"/>
      <c r="AK136" s="25"/>
      <c r="AL136" s="706"/>
      <c r="AM136" s="706"/>
      <c r="AN136" s="25"/>
      <c r="AO136" s="25"/>
      <c r="AP136" s="707"/>
      <c r="AQ136" s="707"/>
      <c r="AR136" s="25"/>
      <c r="AV136" s="25"/>
      <c r="AW136" s="700"/>
      <c r="AX136" s="25"/>
      <c r="BG136" s="25"/>
      <c r="BJ136" s="25"/>
      <c r="BM136" s="25"/>
      <c r="BN136" s="22"/>
      <c r="CA136" s="708"/>
      <c r="CB136" s="708"/>
      <c r="CD136" s="700"/>
      <c r="CE136" s="705"/>
      <c r="CF136" s="709"/>
      <c r="CI136" s="25"/>
      <c r="CJ136" s="700"/>
      <c r="CX136" s="710"/>
      <c r="CY136" s="710"/>
      <c r="DR136" s="22"/>
      <c r="EL136" s="22"/>
      <c r="EM136" s="22"/>
      <c r="EN136" s="23"/>
      <c r="EP136" s="22"/>
      <c r="EQ136" s="22"/>
      <c r="ER136" s="22"/>
      <c r="ES136" s="22"/>
      <c r="ET136" s="22"/>
      <c r="EU136" s="24"/>
      <c r="EX136" s="25"/>
    </row>
    <row r="137" s="21" customFormat="true" ht="12.75" hidden="false" customHeight="false" outlineLevel="0" collapsed="false">
      <c r="A137" s="700"/>
      <c r="B137" s="700"/>
      <c r="C137" s="700"/>
      <c r="D137" s="700"/>
      <c r="E137" s="700"/>
      <c r="F137" s="700"/>
      <c r="G137" s="704"/>
      <c r="I137" s="25"/>
      <c r="K137" s="700"/>
      <c r="L137" s="705"/>
      <c r="M137" s="705"/>
      <c r="N137" s="705"/>
      <c r="O137" s="705"/>
      <c r="P137" s="700"/>
      <c r="Q137" s="705"/>
      <c r="R137" s="705"/>
      <c r="S137" s="700"/>
      <c r="T137" s="700"/>
      <c r="U137" s="700"/>
      <c r="V137" s="700"/>
      <c r="W137" s="700"/>
      <c r="X137" s="705"/>
      <c r="Y137" s="705"/>
      <c r="Z137" s="705"/>
      <c r="AA137" s="700"/>
      <c r="AB137" s="700"/>
      <c r="AC137" s="700"/>
      <c r="AD137" s="700"/>
      <c r="AE137" s="700"/>
      <c r="AF137" s="700"/>
      <c r="AG137" s="705"/>
      <c r="AH137" s="705"/>
      <c r="AI137" s="705"/>
      <c r="AJ137" s="705"/>
      <c r="AK137" s="25"/>
      <c r="AL137" s="706"/>
      <c r="AM137" s="706"/>
      <c r="AN137" s="25"/>
      <c r="AO137" s="25"/>
      <c r="AP137" s="707"/>
      <c r="AQ137" s="707"/>
      <c r="AR137" s="25"/>
      <c r="AV137" s="25"/>
      <c r="AW137" s="700"/>
      <c r="AX137" s="25"/>
      <c r="BG137" s="25"/>
      <c r="BJ137" s="25"/>
      <c r="BM137" s="25"/>
      <c r="BN137" s="22"/>
      <c r="CA137" s="708"/>
      <c r="CB137" s="708"/>
      <c r="CD137" s="700"/>
      <c r="CE137" s="705"/>
      <c r="CF137" s="709"/>
      <c r="CI137" s="25"/>
      <c r="CJ137" s="700"/>
      <c r="CX137" s="710"/>
      <c r="CY137" s="710"/>
      <c r="DR137" s="22"/>
      <c r="EL137" s="22"/>
      <c r="EM137" s="22"/>
      <c r="EN137" s="23"/>
      <c r="EP137" s="22"/>
      <c r="EQ137" s="22"/>
      <c r="ER137" s="22"/>
      <c r="ES137" s="22"/>
      <c r="ET137" s="22"/>
      <c r="EU137" s="24"/>
      <c r="EX137" s="25"/>
    </row>
    <row r="138" s="21" customFormat="true" ht="12.75" hidden="false" customHeight="false" outlineLevel="0" collapsed="false">
      <c r="A138" s="700"/>
      <c r="B138" s="700"/>
      <c r="C138" s="700"/>
      <c r="D138" s="700"/>
      <c r="E138" s="700"/>
      <c r="F138" s="700"/>
      <c r="G138" s="704"/>
      <c r="I138" s="25"/>
      <c r="K138" s="700"/>
      <c r="L138" s="705"/>
      <c r="M138" s="705"/>
      <c r="N138" s="705"/>
      <c r="O138" s="705"/>
      <c r="P138" s="700"/>
      <c r="Q138" s="705"/>
      <c r="R138" s="705"/>
      <c r="S138" s="700"/>
      <c r="T138" s="700"/>
      <c r="U138" s="700"/>
      <c r="V138" s="700"/>
      <c r="W138" s="700"/>
      <c r="X138" s="705"/>
      <c r="Y138" s="705"/>
      <c r="Z138" s="705"/>
      <c r="AA138" s="700"/>
      <c r="AB138" s="700"/>
      <c r="AC138" s="700"/>
      <c r="AD138" s="700"/>
      <c r="AE138" s="700"/>
      <c r="AF138" s="700"/>
      <c r="AG138" s="705"/>
      <c r="AH138" s="705"/>
      <c r="AI138" s="705"/>
      <c r="AJ138" s="705"/>
      <c r="AK138" s="25"/>
      <c r="AL138" s="706"/>
      <c r="AM138" s="706"/>
      <c r="AN138" s="25"/>
      <c r="AO138" s="25"/>
      <c r="AP138" s="707"/>
      <c r="AQ138" s="707"/>
      <c r="AR138" s="25"/>
      <c r="AV138" s="25"/>
      <c r="AW138" s="700"/>
      <c r="AX138" s="25"/>
      <c r="BG138" s="25"/>
      <c r="BJ138" s="25"/>
      <c r="BM138" s="25"/>
      <c r="BN138" s="22"/>
      <c r="CA138" s="708"/>
      <c r="CB138" s="708"/>
      <c r="CD138" s="700"/>
      <c r="CE138" s="705"/>
      <c r="CF138" s="709"/>
      <c r="CI138" s="25"/>
      <c r="CJ138" s="700"/>
      <c r="CX138" s="710"/>
      <c r="CY138" s="710"/>
      <c r="DR138" s="22"/>
      <c r="EL138" s="22"/>
      <c r="EM138" s="22"/>
      <c r="EN138" s="23"/>
      <c r="EP138" s="22"/>
      <c r="EQ138" s="22"/>
      <c r="ER138" s="22"/>
      <c r="ES138" s="22"/>
      <c r="ET138" s="22"/>
      <c r="EU138" s="24"/>
      <c r="EX138" s="25"/>
    </row>
    <row r="139" s="21" customFormat="true" ht="12.75" hidden="false" customHeight="false" outlineLevel="0" collapsed="false">
      <c r="A139" s="700"/>
      <c r="B139" s="700"/>
      <c r="C139" s="700"/>
      <c r="D139" s="700"/>
      <c r="E139" s="700"/>
      <c r="F139" s="700"/>
      <c r="G139" s="704"/>
      <c r="I139" s="25"/>
      <c r="K139" s="700"/>
      <c r="L139" s="705"/>
      <c r="M139" s="705"/>
      <c r="N139" s="705"/>
      <c r="O139" s="705"/>
      <c r="P139" s="700"/>
      <c r="Q139" s="705"/>
      <c r="R139" s="705"/>
      <c r="S139" s="700"/>
      <c r="T139" s="700"/>
      <c r="U139" s="700"/>
      <c r="V139" s="700"/>
      <c r="W139" s="700"/>
      <c r="X139" s="705"/>
      <c r="Y139" s="705"/>
      <c r="Z139" s="705"/>
      <c r="AA139" s="700"/>
      <c r="AB139" s="700"/>
      <c r="AC139" s="700"/>
      <c r="AD139" s="700"/>
      <c r="AE139" s="700"/>
      <c r="AF139" s="700"/>
      <c r="AG139" s="705"/>
      <c r="AH139" s="705"/>
      <c r="AI139" s="705"/>
      <c r="AJ139" s="705"/>
      <c r="AK139" s="25"/>
      <c r="AL139" s="706"/>
      <c r="AM139" s="706"/>
      <c r="AN139" s="25"/>
      <c r="AO139" s="25"/>
      <c r="AP139" s="707"/>
      <c r="AQ139" s="707"/>
      <c r="AR139" s="25"/>
      <c r="AV139" s="25"/>
      <c r="AW139" s="700"/>
      <c r="AX139" s="25"/>
      <c r="BG139" s="25"/>
      <c r="BJ139" s="25"/>
      <c r="BM139" s="25"/>
      <c r="BN139" s="22"/>
      <c r="CA139" s="708"/>
      <c r="CB139" s="708"/>
      <c r="CD139" s="700"/>
      <c r="CE139" s="705"/>
      <c r="CF139" s="709"/>
      <c r="CI139" s="25"/>
      <c r="CJ139" s="700"/>
      <c r="CX139" s="710"/>
      <c r="CY139" s="710"/>
      <c r="DR139" s="22"/>
      <c r="EL139" s="22"/>
      <c r="EM139" s="22"/>
      <c r="EN139" s="23"/>
      <c r="EP139" s="22"/>
      <c r="EQ139" s="22"/>
      <c r="ER139" s="22"/>
      <c r="ES139" s="22"/>
      <c r="ET139" s="22"/>
      <c r="EU139" s="24"/>
      <c r="EX139" s="25"/>
    </row>
    <row r="140" s="21" customFormat="true" ht="12.75" hidden="false" customHeight="false" outlineLevel="0" collapsed="false">
      <c r="A140" s="700"/>
      <c r="B140" s="700"/>
      <c r="C140" s="700"/>
      <c r="D140" s="700"/>
      <c r="E140" s="700"/>
      <c r="F140" s="700"/>
      <c r="G140" s="704"/>
      <c r="I140" s="25"/>
      <c r="K140" s="700"/>
      <c r="L140" s="705"/>
      <c r="M140" s="705"/>
      <c r="N140" s="705"/>
      <c r="O140" s="705"/>
      <c r="P140" s="700"/>
      <c r="Q140" s="705"/>
      <c r="R140" s="705"/>
      <c r="S140" s="700"/>
      <c r="T140" s="700"/>
      <c r="U140" s="700"/>
      <c r="V140" s="700"/>
      <c r="W140" s="700"/>
      <c r="X140" s="705"/>
      <c r="Y140" s="705"/>
      <c r="Z140" s="705"/>
      <c r="AA140" s="700"/>
      <c r="AB140" s="700"/>
      <c r="AC140" s="700"/>
      <c r="AD140" s="700"/>
      <c r="AE140" s="700"/>
      <c r="AF140" s="700"/>
      <c r="AG140" s="705"/>
      <c r="AH140" s="705"/>
      <c r="AI140" s="705"/>
      <c r="AJ140" s="705"/>
      <c r="AK140" s="25"/>
      <c r="AL140" s="706"/>
      <c r="AM140" s="706"/>
      <c r="AN140" s="25"/>
      <c r="AO140" s="25"/>
      <c r="AP140" s="707"/>
      <c r="AQ140" s="707"/>
      <c r="AR140" s="25"/>
      <c r="AV140" s="25"/>
      <c r="AW140" s="700"/>
      <c r="AX140" s="25"/>
      <c r="BG140" s="25"/>
      <c r="BJ140" s="25"/>
      <c r="BM140" s="25"/>
      <c r="BN140" s="22"/>
      <c r="CA140" s="708"/>
      <c r="CB140" s="708"/>
      <c r="CD140" s="700"/>
      <c r="CE140" s="705"/>
      <c r="CF140" s="709"/>
      <c r="CI140" s="25"/>
      <c r="CJ140" s="700"/>
      <c r="CX140" s="710"/>
      <c r="CY140" s="710"/>
      <c r="DR140" s="22"/>
      <c r="EL140" s="22"/>
      <c r="EM140" s="22"/>
      <c r="EN140" s="23"/>
      <c r="EP140" s="22"/>
      <c r="EQ140" s="22"/>
      <c r="ER140" s="22"/>
      <c r="ES140" s="22"/>
      <c r="ET140" s="22"/>
      <c r="EU140" s="24"/>
      <c r="EX140" s="25"/>
    </row>
    <row r="141" s="21" customFormat="true" ht="12.75" hidden="false" customHeight="false" outlineLevel="0" collapsed="false">
      <c r="A141" s="700"/>
      <c r="B141" s="700"/>
      <c r="C141" s="700"/>
      <c r="D141" s="700"/>
      <c r="E141" s="700"/>
      <c r="F141" s="700"/>
      <c r="G141" s="704"/>
      <c r="I141" s="25"/>
      <c r="K141" s="700"/>
      <c r="L141" s="705"/>
      <c r="M141" s="705"/>
      <c r="N141" s="705"/>
      <c r="O141" s="705"/>
      <c r="P141" s="700"/>
      <c r="Q141" s="705"/>
      <c r="R141" s="705"/>
      <c r="S141" s="700"/>
      <c r="T141" s="700"/>
      <c r="U141" s="700"/>
      <c r="V141" s="700"/>
      <c r="W141" s="700"/>
      <c r="X141" s="705"/>
      <c r="Y141" s="705"/>
      <c r="Z141" s="705"/>
      <c r="AA141" s="700"/>
      <c r="AB141" s="700"/>
      <c r="AC141" s="700"/>
      <c r="AD141" s="700"/>
      <c r="AE141" s="700"/>
      <c r="AF141" s="700"/>
      <c r="AG141" s="705"/>
      <c r="AH141" s="705"/>
      <c r="AI141" s="705"/>
      <c r="AJ141" s="705"/>
      <c r="AK141" s="25"/>
      <c r="AL141" s="706"/>
      <c r="AM141" s="706"/>
      <c r="AN141" s="25"/>
      <c r="AO141" s="25"/>
      <c r="AP141" s="707"/>
      <c r="AQ141" s="707"/>
      <c r="AR141" s="25"/>
      <c r="AV141" s="25"/>
      <c r="AW141" s="700"/>
      <c r="AX141" s="25"/>
      <c r="BG141" s="25"/>
      <c r="BJ141" s="25"/>
      <c r="BM141" s="25"/>
      <c r="BN141" s="22"/>
      <c r="CA141" s="708"/>
      <c r="CB141" s="708"/>
      <c r="CD141" s="700"/>
      <c r="CE141" s="705"/>
      <c r="CF141" s="709"/>
      <c r="CI141" s="25"/>
      <c r="CJ141" s="700"/>
      <c r="CX141" s="710"/>
      <c r="CY141" s="710"/>
      <c r="DR141" s="22"/>
      <c r="EL141" s="22"/>
      <c r="EM141" s="22"/>
      <c r="EN141" s="23"/>
      <c r="EP141" s="22"/>
      <c r="EQ141" s="22"/>
      <c r="ER141" s="22"/>
      <c r="ES141" s="22"/>
      <c r="ET141" s="22"/>
      <c r="EU141" s="24"/>
      <c r="EX141" s="25"/>
    </row>
    <row r="142" s="21" customFormat="true" ht="12.75" hidden="false" customHeight="false" outlineLevel="0" collapsed="false">
      <c r="A142" s="700"/>
      <c r="B142" s="700"/>
      <c r="C142" s="700"/>
      <c r="D142" s="700"/>
      <c r="E142" s="700"/>
      <c r="F142" s="700"/>
      <c r="G142" s="704"/>
      <c r="I142" s="25"/>
      <c r="K142" s="700"/>
      <c r="L142" s="705"/>
      <c r="M142" s="705"/>
      <c r="N142" s="705"/>
      <c r="O142" s="705"/>
      <c r="P142" s="700"/>
      <c r="Q142" s="705"/>
      <c r="R142" s="705"/>
      <c r="S142" s="700"/>
      <c r="T142" s="700"/>
      <c r="U142" s="700"/>
      <c r="V142" s="700"/>
      <c r="W142" s="700"/>
      <c r="X142" s="705"/>
      <c r="Y142" s="705"/>
      <c r="Z142" s="705"/>
      <c r="AA142" s="700"/>
      <c r="AB142" s="700"/>
      <c r="AC142" s="700"/>
      <c r="AD142" s="700"/>
      <c r="AE142" s="700"/>
      <c r="AF142" s="700"/>
      <c r="AG142" s="705"/>
      <c r="AH142" s="705"/>
      <c r="AI142" s="705"/>
      <c r="AJ142" s="705"/>
      <c r="AK142" s="25"/>
      <c r="AL142" s="706"/>
      <c r="AM142" s="706"/>
      <c r="AN142" s="25"/>
      <c r="AO142" s="25"/>
      <c r="AP142" s="707"/>
      <c r="AQ142" s="707"/>
      <c r="AR142" s="25"/>
      <c r="AV142" s="25"/>
      <c r="AW142" s="700"/>
      <c r="AX142" s="25"/>
      <c r="BG142" s="25"/>
      <c r="BJ142" s="25"/>
      <c r="BM142" s="25"/>
      <c r="BN142" s="22"/>
      <c r="CA142" s="708"/>
      <c r="CB142" s="708"/>
      <c r="CD142" s="700"/>
      <c r="CE142" s="705"/>
      <c r="CF142" s="709"/>
      <c r="CI142" s="25"/>
      <c r="CJ142" s="700"/>
      <c r="CX142" s="710"/>
      <c r="CY142" s="710"/>
      <c r="DR142" s="22"/>
      <c r="EL142" s="22"/>
      <c r="EM142" s="22"/>
      <c r="EN142" s="23"/>
      <c r="EP142" s="22"/>
      <c r="EQ142" s="22"/>
      <c r="ER142" s="22"/>
      <c r="ES142" s="22"/>
      <c r="ET142" s="22"/>
      <c r="EU142" s="24"/>
      <c r="EX142" s="25"/>
    </row>
    <row r="143" s="21" customFormat="true" ht="12.75" hidden="false" customHeight="false" outlineLevel="0" collapsed="false">
      <c r="A143" s="700"/>
      <c r="B143" s="700"/>
      <c r="C143" s="700"/>
      <c r="D143" s="700"/>
      <c r="E143" s="700"/>
      <c r="F143" s="700"/>
      <c r="G143" s="704"/>
      <c r="I143" s="25"/>
      <c r="K143" s="700"/>
      <c r="L143" s="705"/>
      <c r="M143" s="705"/>
      <c r="N143" s="705"/>
      <c r="O143" s="705"/>
      <c r="P143" s="700"/>
      <c r="Q143" s="705"/>
      <c r="R143" s="705"/>
      <c r="S143" s="700"/>
      <c r="T143" s="700"/>
      <c r="U143" s="700"/>
      <c r="V143" s="700"/>
      <c r="W143" s="700"/>
      <c r="X143" s="705"/>
      <c r="Y143" s="705"/>
      <c r="Z143" s="705"/>
      <c r="AA143" s="700"/>
      <c r="AB143" s="700"/>
      <c r="AC143" s="700"/>
      <c r="AD143" s="700"/>
      <c r="AE143" s="700"/>
      <c r="AF143" s="700"/>
      <c r="AG143" s="705"/>
      <c r="AH143" s="705"/>
      <c r="AI143" s="705"/>
      <c r="AJ143" s="705"/>
      <c r="AK143" s="25"/>
      <c r="AL143" s="706"/>
      <c r="AM143" s="706"/>
      <c r="AN143" s="25"/>
      <c r="AO143" s="25"/>
      <c r="AP143" s="707"/>
      <c r="AQ143" s="707"/>
      <c r="AR143" s="25"/>
      <c r="AV143" s="25"/>
      <c r="AW143" s="700"/>
      <c r="AX143" s="25"/>
      <c r="BG143" s="25"/>
      <c r="BJ143" s="25"/>
      <c r="BM143" s="25"/>
      <c r="BN143" s="22"/>
      <c r="CA143" s="708"/>
      <c r="CB143" s="708"/>
      <c r="CD143" s="700"/>
      <c r="CE143" s="705"/>
      <c r="CF143" s="709"/>
      <c r="CI143" s="25"/>
      <c r="CJ143" s="700"/>
      <c r="CX143" s="710"/>
      <c r="CY143" s="710"/>
      <c r="DR143" s="22"/>
      <c r="EL143" s="22"/>
      <c r="EM143" s="22"/>
      <c r="EN143" s="23"/>
      <c r="EP143" s="22"/>
      <c r="EQ143" s="22"/>
      <c r="ER143" s="22"/>
      <c r="ES143" s="22"/>
      <c r="ET143" s="22"/>
      <c r="EU143" s="24"/>
      <c r="EX143" s="25"/>
    </row>
    <row r="144" s="21" customFormat="true" ht="12.75" hidden="false" customHeight="false" outlineLevel="0" collapsed="false">
      <c r="A144" s="700"/>
      <c r="B144" s="700"/>
      <c r="C144" s="700"/>
      <c r="D144" s="700"/>
      <c r="E144" s="700"/>
      <c r="F144" s="700"/>
      <c r="G144" s="704"/>
      <c r="I144" s="25"/>
      <c r="K144" s="700"/>
      <c r="L144" s="705"/>
      <c r="M144" s="705"/>
      <c r="N144" s="705"/>
      <c r="O144" s="705"/>
      <c r="P144" s="700"/>
      <c r="Q144" s="705"/>
      <c r="R144" s="705"/>
      <c r="S144" s="700"/>
      <c r="T144" s="700"/>
      <c r="U144" s="700"/>
      <c r="V144" s="700"/>
      <c r="W144" s="700"/>
      <c r="X144" s="705"/>
      <c r="Y144" s="705"/>
      <c r="Z144" s="705"/>
      <c r="AA144" s="700"/>
      <c r="AB144" s="700"/>
      <c r="AC144" s="700"/>
      <c r="AD144" s="700"/>
      <c r="AE144" s="700"/>
      <c r="AF144" s="700"/>
      <c r="AG144" s="705"/>
      <c r="AH144" s="705"/>
      <c r="AI144" s="705"/>
      <c r="AJ144" s="705"/>
      <c r="AK144" s="25"/>
      <c r="AL144" s="706"/>
      <c r="AM144" s="706"/>
      <c r="AN144" s="25"/>
      <c r="AO144" s="25"/>
      <c r="AP144" s="707"/>
      <c r="AQ144" s="707"/>
      <c r="AR144" s="25"/>
      <c r="AV144" s="25"/>
      <c r="AW144" s="700"/>
      <c r="AX144" s="25"/>
      <c r="BG144" s="25"/>
      <c r="BJ144" s="25"/>
      <c r="BM144" s="25"/>
      <c r="BN144" s="22"/>
      <c r="CA144" s="708"/>
      <c r="CB144" s="708"/>
      <c r="CD144" s="700"/>
      <c r="CE144" s="705"/>
      <c r="CF144" s="709"/>
      <c r="CI144" s="25"/>
      <c r="CJ144" s="700"/>
      <c r="CX144" s="710"/>
      <c r="CY144" s="710"/>
      <c r="DR144" s="22"/>
      <c r="EL144" s="22"/>
      <c r="EM144" s="22"/>
      <c r="EN144" s="23"/>
      <c r="EP144" s="22"/>
      <c r="EQ144" s="22"/>
      <c r="ER144" s="22"/>
      <c r="ES144" s="22"/>
      <c r="ET144" s="22"/>
      <c r="EU144" s="24"/>
      <c r="EX144" s="25"/>
    </row>
    <row r="145" s="21" customFormat="true" ht="12.75" hidden="false" customHeight="false" outlineLevel="0" collapsed="false">
      <c r="A145" s="700"/>
      <c r="B145" s="700"/>
      <c r="C145" s="700"/>
      <c r="D145" s="700"/>
      <c r="E145" s="700"/>
      <c r="F145" s="700"/>
      <c r="G145" s="704"/>
      <c r="I145" s="25"/>
      <c r="K145" s="700"/>
      <c r="L145" s="705"/>
      <c r="M145" s="705"/>
      <c r="N145" s="705"/>
      <c r="O145" s="705"/>
      <c r="P145" s="700"/>
      <c r="Q145" s="705"/>
      <c r="R145" s="705"/>
      <c r="S145" s="700"/>
      <c r="T145" s="700"/>
      <c r="U145" s="700"/>
      <c r="V145" s="700"/>
      <c r="W145" s="700"/>
      <c r="X145" s="705"/>
      <c r="Y145" s="705"/>
      <c r="Z145" s="705"/>
      <c r="AA145" s="700"/>
      <c r="AB145" s="700"/>
      <c r="AC145" s="700"/>
      <c r="AD145" s="700"/>
      <c r="AE145" s="700"/>
      <c r="AF145" s="700"/>
      <c r="AG145" s="705"/>
      <c r="AH145" s="705"/>
      <c r="AI145" s="705"/>
      <c r="AJ145" s="705"/>
      <c r="AK145" s="25"/>
      <c r="AL145" s="706"/>
      <c r="AM145" s="706"/>
      <c r="AN145" s="25"/>
      <c r="AO145" s="25"/>
      <c r="AP145" s="707"/>
      <c r="AQ145" s="707"/>
      <c r="AR145" s="25"/>
      <c r="AV145" s="25"/>
      <c r="AW145" s="700"/>
      <c r="AX145" s="25"/>
      <c r="BG145" s="25"/>
      <c r="BJ145" s="25"/>
      <c r="BM145" s="25"/>
      <c r="BN145" s="22"/>
      <c r="CA145" s="708"/>
      <c r="CB145" s="708"/>
      <c r="CD145" s="700"/>
      <c r="CE145" s="705"/>
      <c r="CF145" s="709"/>
      <c r="CI145" s="25"/>
      <c r="CJ145" s="700"/>
      <c r="CX145" s="710"/>
      <c r="CY145" s="710"/>
      <c r="DR145" s="22"/>
      <c r="EL145" s="22"/>
      <c r="EM145" s="22"/>
      <c r="EN145" s="23"/>
      <c r="EP145" s="22"/>
      <c r="EQ145" s="22"/>
      <c r="ER145" s="22"/>
      <c r="ES145" s="22"/>
      <c r="ET145" s="22"/>
      <c r="EU145" s="24"/>
      <c r="EX145" s="25"/>
    </row>
    <row r="146" s="21" customFormat="true" ht="12.75" hidden="false" customHeight="false" outlineLevel="0" collapsed="false">
      <c r="A146" s="700"/>
      <c r="B146" s="700"/>
      <c r="C146" s="700"/>
      <c r="D146" s="700"/>
      <c r="E146" s="700"/>
      <c r="F146" s="700"/>
      <c r="G146" s="704"/>
      <c r="I146" s="25"/>
      <c r="K146" s="700"/>
      <c r="L146" s="705"/>
      <c r="M146" s="705"/>
      <c r="N146" s="705"/>
      <c r="O146" s="705"/>
      <c r="P146" s="700"/>
      <c r="Q146" s="705"/>
      <c r="R146" s="705"/>
      <c r="S146" s="700"/>
      <c r="T146" s="700"/>
      <c r="U146" s="700"/>
      <c r="V146" s="700"/>
      <c r="W146" s="700"/>
      <c r="X146" s="705"/>
      <c r="Y146" s="705"/>
      <c r="Z146" s="705"/>
      <c r="AA146" s="700"/>
      <c r="AB146" s="700"/>
      <c r="AC146" s="700"/>
      <c r="AD146" s="700"/>
      <c r="AE146" s="700"/>
      <c r="AF146" s="700"/>
      <c r="AG146" s="705"/>
      <c r="AH146" s="705"/>
      <c r="AI146" s="705"/>
      <c r="AJ146" s="705"/>
      <c r="AK146" s="25"/>
      <c r="AL146" s="706"/>
      <c r="AM146" s="706"/>
      <c r="AN146" s="25"/>
      <c r="AO146" s="25"/>
      <c r="AP146" s="707"/>
      <c r="AQ146" s="707"/>
      <c r="AR146" s="25"/>
      <c r="AV146" s="25"/>
      <c r="AW146" s="700"/>
      <c r="AX146" s="25"/>
      <c r="BG146" s="25"/>
      <c r="BJ146" s="25"/>
      <c r="BM146" s="25"/>
      <c r="BN146" s="22"/>
      <c r="CA146" s="708"/>
      <c r="CB146" s="708"/>
      <c r="CD146" s="700"/>
      <c r="CE146" s="705"/>
      <c r="CF146" s="709"/>
      <c r="CI146" s="25"/>
      <c r="CJ146" s="700"/>
      <c r="CX146" s="710"/>
      <c r="CY146" s="710"/>
      <c r="DR146" s="22"/>
      <c r="EL146" s="22"/>
      <c r="EM146" s="22"/>
      <c r="EN146" s="23"/>
      <c r="EP146" s="22"/>
      <c r="EQ146" s="22"/>
      <c r="ER146" s="22"/>
      <c r="ES146" s="22"/>
      <c r="ET146" s="22"/>
      <c r="EU146" s="24"/>
      <c r="EX146" s="25"/>
    </row>
    <row r="147" s="21" customFormat="true" ht="12.75" hidden="false" customHeight="false" outlineLevel="0" collapsed="false">
      <c r="A147" s="700"/>
      <c r="B147" s="700"/>
      <c r="C147" s="700"/>
      <c r="D147" s="700"/>
      <c r="E147" s="700"/>
      <c r="F147" s="700"/>
      <c r="G147" s="704"/>
      <c r="I147" s="25"/>
      <c r="K147" s="700"/>
      <c r="L147" s="705"/>
      <c r="M147" s="705"/>
      <c r="N147" s="705"/>
      <c r="O147" s="705"/>
      <c r="P147" s="700"/>
      <c r="Q147" s="705"/>
      <c r="R147" s="705"/>
      <c r="S147" s="700"/>
      <c r="T147" s="700"/>
      <c r="U147" s="700"/>
      <c r="V147" s="700"/>
      <c r="W147" s="700"/>
      <c r="X147" s="705"/>
      <c r="Y147" s="705"/>
      <c r="Z147" s="705"/>
      <c r="AA147" s="700"/>
      <c r="AB147" s="700"/>
      <c r="AC147" s="700"/>
      <c r="AD147" s="700"/>
      <c r="AE147" s="700"/>
      <c r="AF147" s="700"/>
      <c r="AG147" s="705"/>
      <c r="AH147" s="705"/>
      <c r="AI147" s="705"/>
      <c r="AJ147" s="705"/>
      <c r="AK147" s="25"/>
      <c r="AL147" s="706"/>
      <c r="AM147" s="706"/>
      <c r="AN147" s="25"/>
      <c r="AO147" s="25"/>
      <c r="AP147" s="707"/>
      <c r="AQ147" s="707"/>
      <c r="AR147" s="25"/>
      <c r="AV147" s="25"/>
      <c r="AW147" s="700"/>
      <c r="AX147" s="25"/>
      <c r="BG147" s="25"/>
      <c r="BJ147" s="25"/>
      <c r="BM147" s="25"/>
      <c r="BN147" s="22"/>
      <c r="CA147" s="708"/>
      <c r="CB147" s="708"/>
      <c r="CD147" s="700"/>
      <c r="CE147" s="705"/>
      <c r="CF147" s="709"/>
      <c r="CI147" s="25"/>
      <c r="CJ147" s="700"/>
      <c r="CX147" s="710"/>
      <c r="CY147" s="710"/>
      <c r="DR147" s="22"/>
      <c r="EL147" s="22"/>
      <c r="EM147" s="22"/>
      <c r="EN147" s="23"/>
      <c r="EP147" s="22"/>
      <c r="EQ147" s="22"/>
      <c r="ER147" s="22"/>
      <c r="ES147" s="22"/>
      <c r="ET147" s="22"/>
      <c r="EU147" s="24"/>
      <c r="EX147" s="25"/>
    </row>
    <row r="148" s="21" customFormat="true" ht="12.75" hidden="false" customHeight="false" outlineLevel="0" collapsed="false">
      <c r="A148" s="700"/>
      <c r="B148" s="700"/>
      <c r="C148" s="700"/>
      <c r="D148" s="700"/>
      <c r="E148" s="700"/>
      <c r="F148" s="700"/>
      <c r="G148" s="704"/>
      <c r="I148" s="25"/>
      <c r="K148" s="700"/>
      <c r="L148" s="705"/>
      <c r="M148" s="705"/>
      <c r="N148" s="705"/>
      <c r="O148" s="705"/>
      <c r="P148" s="700"/>
      <c r="Q148" s="705"/>
      <c r="R148" s="705"/>
      <c r="S148" s="700"/>
      <c r="T148" s="700"/>
      <c r="U148" s="700"/>
      <c r="V148" s="700"/>
      <c r="W148" s="700"/>
      <c r="X148" s="705"/>
      <c r="Y148" s="705"/>
      <c r="Z148" s="705"/>
      <c r="AA148" s="700"/>
      <c r="AB148" s="700"/>
      <c r="AC148" s="700"/>
      <c r="AD148" s="700"/>
      <c r="AE148" s="700"/>
      <c r="AF148" s="700"/>
      <c r="AG148" s="705"/>
      <c r="AH148" s="705"/>
      <c r="AI148" s="705"/>
      <c r="AJ148" s="705"/>
      <c r="AK148" s="25"/>
      <c r="AL148" s="706"/>
      <c r="AM148" s="706"/>
      <c r="AN148" s="25"/>
      <c r="AO148" s="25"/>
      <c r="AP148" s="707"/>
      <c r="AQ148" s="707"/>
      <c r="AR148" s="25"/>
      <c r="AV148" s="25"/>
      <c r="AW148" s="700"/>
      <c r="AX148" s="25"/>
      <c r="BG148" s="25"/>
      <c r="BJ148" s="25"/>
      <c r="BM148" s="25"/>
      <c r="BN148" s="22"/>
      <c r="CA148" s="708"/>
      <c r="CB148" s="708"/>
      <c r="CD148" s="700"/>
      <c r="CE148" s="705"/>
      <c r="CF148" s="709"/>
      <c r="CI148" s="25"/>
      <c r="CJ148" s="700"/>
      <c r="CX148" s="710"/>
      <c r="CY148" s="710"/>
      <c r="DR148" s="22"/>
      <c r="EL148" s="22"/>
      <c r="EM148" s="22"/>
      <c r="EN148" s="23"/>
      <c r="EP148" s="22"/>
      <c r="EQ148" s="22"/>
      <c r="ER148" s="22"/>
      <c r="ES148" s="22"/>
      <c r="ET148" s="22"/>
      <c r="EU148" s="24"/>
      <c r="EX148" s="25"/>
    </row>
    <row r="149" s="21" customFormat="true" ht="12.75" hidden="false" customHeight="false" outlineLevel="0" collapsed="false">
      <c r="A149" s="700"/>
      <c r="B149" s="700"/>
      <c r="C149" s="700"/>
      <c r="D149" s="700"/>
      <c r="E149" s="700"/>
      <c r="F149" s="700"/>
      <c r="G149" s="704"/>
      <c r="I149" s="25"/>
      <c r="K149" s="700"/>
      <c r="L149" s="705"/>
      <c r="M149" s="705"/>
      <c r="N149" s="705"/>
      <c r="O149" s="705"/>
      <c r="P149" s="700"/>
      <c r="Q149" s="705"/>
      <c r="R149" s="705"/>
      <c r="S149" s="700"/>
      <c r="T149" s="700"/>
      <c r="U149" s="700"/>
      <c r="V149" s="700"/>
      <c r="W149" s="700"/>
      <c r="X149" s="705"/>
      <c r="Y149" s="705"/>
      <c r="Z149" s="705"/>
      <c r="AA149" s="700"/>
      <c r="AB149" s="700"/>
      <c r="AC149" s="700"/>
      <c r="AD149" s="700"/>
      <c r="AE149" s="700"/>
      <c r="AF149" s="700"/>
      <c r="AG149" s="705"/>
      <c r="AH149" s="705"/>
      <c r="AI149" s="705"/>
      <c r="AJ149" s="705"/>
      <c r="AK149" s="25"/>
      <c r="AL149" s="706"/>
      <c r="AM149" s="706"/>
      <c r="AN149" s="25"/>
      <c r="AO149" s="25"/>
      <c r="AP149" s="707"/>
      <c r="AQ149" s="707"/>
      <c r="AR149" s="25"/>
      <c r="AV149" s="25"/>
      <c r="AW149" s="700"/>
      <c r="AX149" s="25"/>
      <c r="BG149" s="25"/>
      <c r="BJ149" s="25"/>
      <c r="BM149" s="25"/>
      <c r="BN149" s="22"/>
      <c r="CA149" s="708"/>
      <c r="CB149" s="708"/>
      <c r="CD149" s="700"/>
      <c r="CE149" s="705"/>
      <c r="CF149" s="709"/>
      <c r="CI149" s="25"/>
      <c r="CJ149" s="700"/>
      <c r="CX149" s="710"/>
      <c r="CY149" s="710"/>
      <c r="DR149" s="22"/>
      <c r="EL149" s="22"/>
      <c r="EM149" s="22"/>
      <c r="EN149" s="23"/>
      <c r="EP149" s="22"/>
      <c r="EQ149" s="22"/>
      <c r="ER149" s="22"/>
      <c r="ES149" s="22"/>
      <c r="ET149" s="22"/>
      <c r="EU149" s="24"/>
      <c r="EX149" s="25"/>
    </row>
    <row r="150" s="21" customFormat="true" ht="12.75" hidden="false" customHeight="false" outlineLevel="0" collapsed="false">
      <c r="A150" s="700"/>
      <c r="B150" s="700"/>
      <c r="C150" s="700"/>
      <c r="D150" s="700"/>
      <c r="E150" s="700"/>
      <c r="F150" s="700"/>
      <c r="G150" s="704"/>
      <c r="I150" s="25"/>
      <c r="K150" s="700"/>
      <c r="L150" s="705"/>
      <c r="M150" s="705"/>
      <c r="N150" s="705"/>
      <c r="O150" s="705"/>
      <c r="P150" s="700"/>
      <c r="Q150" s="705"/>
      <c r="R150" s="705"/>
      <c r="S150" s="700"/>
      <c r="T150" s="700"/>
      <c r="U150" s="700"/>
      <c r="V150" s="700"/>
      <c r="W150" s="700"/>
      <c r="X150" s="705"/>
      <c r="Y150" s="705"/>
      <c r="Z150" s="705"/>
      <c r="AA150" s="700"/>
      <c r="AB150" s="700"/>
      <c r="AC150" s="700"/>
      <c r="AD150" s="700"/>
      <c r="AE150" s="700"/>
      <c r="AF150" s="700"/>
      <c r="AG150" s="705"/>
      <c r="AH150" s="705"/>
      <c r="AI150" s="705"/>
      <c r="AJ150" s="705"/>
      <c r="AK150" s="25"/>
      <c r="AL150" s="706"/>
      <c r="AM150" s="706"/>
      <c r="AN150" s="25"/>
      <c r="AO150" s="25"/>
      <c r="AP150" s="707"/>
      <c r="AQ150" s="707"/>
      <c r="AR150" s="25"/>
      <c r="AV150" s="25"/>
      <c r="AW150" s="700"/>
      <c r="AX150" s="25"/>
      <c r="BG150" s="25"/>
      <c r="BJ150" s="25"/>
      <c r="BM150" s="25"/>
      <c r="BN150" s="22"/>
      <c r="CA150" s="708"/>
      <c r="CB150" s="708"/>
      <c r="CD150" s="700"/>
      <c r="CE150" s="705"/>
      <c r="CF150" s="709"/>
      <c r="CI150" s="25"/>
      <c r="CJ150" s="700"/>
      <c r="CX150" s="710"/>
      <c r="CY150" s="710"/>
      <c r="DR150" s="22"/>
      <c r="EL150" s="22"/>
      <c r="EM150" s="22"/>
      <c r="EN150" s="23"/>
      <c r="EP150" s="22"/>
      <c r="EQ150" s="22"/>
      <c r="ER150" s="22"/>
      <c r="ES150" s="22"/>
      <c r="ET150" s="22"/>
      <c r="EU150" s="24"/>
      <c r="EX150" s="25"/>
    </row>
    <row r="151" s="21" customFormat="true" ht="12.75" hidden="false" customHeight="false" outlineLevel="0" collapsed="false">
      <c r="A151" s="700"/>
      <c r="B151" s="700"/>
      <c r="C151" s="700"/>
      <c r="D151" s="700"/>
      <c r="E151" s="700"/>
      <c r="F151" s="700"/>
      <c r="G151" s="704"/>
      <c r="I151" s="25"/>
      <c r="K151" s="700"/>
      <c r="L151" s="705"/>
      <c r="M151" s="705"/>
      <c r="N151" s="705"/>
      <c r="O151" s="705"/>
      <c r="P151" s="700"/>
      <c r="Q151" s="705"/>
      <c r="R151" s="705"/>
      <c r="S151" s="700"/>
      <c r="T151" s="700"/>
      <c r="U151" s="700"/>
      <c r="V151" s="700"/>
      <c r="W151" s="700"/>
      <c r="X151" s="705"/>
      <c r="Y151" s="705"/>
      <c r="Z151" s="705"/>
      <c r="AA151" s="700"/>
      <c r="AB151" s="700"/>
      <c r="AC151" s="700"/>
      <c r="AD151" s="700"/>
      <c r="AE151" s="700"/>
      <c r="AF151" s="700"/>
      <c r="AG151" s="705"/>
      <c r="AH151" s="705"/>
      <c r="AI151" s="705"/>
      <c r="AJ151" s="705"/>
      <c r="AK151" s="25"/>
      <c r="AL151" s="706"/>
      <c r="AM151" s="706"/>
      <c r="AN151" s="25"/>
      <c r="AO151" s="25"/>
      <c r="AP151" s="707"/>
      <c r="AQ151" s="707"/>
      <c r="AR151" s="25"/>
      <c r="AV151" s="25"/>
      <c r="AW151" s="700"/>
      <c r="AX151" s="25"/>
      <c r="BG151" s="25"/>
      <c r="BJ151" s="25"/>
      <c r="BM151" s="25"/>
      <c r="BN151" s="22"/>
      <c r="CA151" s="708"/>
      <c r="CB151" s="708"/>
      <c r="CD151" s="700"/>
      <c r="CE151" s="705"/>
      <c r="CF151" s="709"/>
      <c r="CI151" s="25"/>
      <c r="CJ151" s="700"/>
      <c r="CX151" s="710"/>
      <c r="CY151" s="710"/>
      <c r="DR151" s="22"/>
      <c r="EL151" s="22"/>
      <c r="EM151" s="22"/>
      <c r="EN151" s="23"/>
      <c r="EP151" s="22"/>
      <c r="EQ151" s="22"/>
      <c r="ER151" s="22"/>
      <c r="ES151" s="22"/>
      <c r="ET151" s="22"/>
      <c r="EU151" s="24"/>
      <c r="EX151" s="25"/>
    </row>
    <row r="152" s="21" customFormat="true" ht="12.75" hidden="false" customHeight="false" outlineLevel="0" collapsed="false">
      <c r="A152" s="700"/>
      <c r="B152" s="700"/>
      <c r="C152" s="700"/>
      <c r="D152" s="700"/>
      <c r="E152" s="700"/>
      <c r="F152" s="700"/>
      <c r="G152" s="704"/>
      <c r="I152" s="25"/>
      <c r="K152" s="700"/>
      <c r="L152" s="705"/>
      <c r="M152" s="705"/>
      <c r="N152" s="705"/>
      <c r="O152" s="705"/>
      <c r="P152" s="700"/>
      <c r="Q152" s="705"/>
      <c r="R152" s="705"/>
      <c r="S152" s="700"/>
      <c r="T152" s="700"/>
      <c r="U152" s="700"/>
      <c r="V152" s="700"/>
      <c r="W152" s="700"/>
      <c r="X152" s="705"/>
      <c r="Y152" s="705"/>
      <c r="Z152" s="705"/>
      <c r="AA152" s="700"/>
      <c r="AB152" s="700"/>
      <c r="AC152" s="700"/>
      <c r="AD152" s="700"/>
      <c r="AE152" s="700"/>
      <c r="AF152" s="700"/>
      <c r="AG152" s="705"/>
      <c r="AH152" s="705"/>
      <c r="AI152" s="705"/>
      <c r="AJ152" s="705"/>
      <c r="AK152" s="25"/>
      <c r="AL152" s="706"/>
      <c r="AM152" s="706"/>
      <c r="AN152" s="25"/>
      <c r="AO152" s="25"/>
      <c r="AP152" s="707"/>
      <c r="AQ152" s="707"/>
      <c r="AR152" s="25"/>
      <c r="AV152" s="25"/>
      <c r="AW152" s="700"/>
      <c r="AX152" s="25"/>
      <c r="BG152" s="25"/>
      <c r="BJ152" s="25"/>
      <c r="BM152" s="25"/>
      <c r="BN152" s="22"/>
      <c r="CA152" s="708"/>
      <c r="CB152" s="708"/>
      <c r="CD152" s="700"/>
      <c r="CE152" s="705"/>
      <c r="CF152" s="709"/>
      <c r="CI152" s="25"/>
      <c r="CJ152" s="700"/>
      <c r="CX152" s="710"/>
      <c r="CY152" s="710"/>
      <c r="DR152" s="22"/>
      <c r="EL152" s="22"/>
      <c r="EM152" s="22"/>
      <c r="EN152" s="23"/>
      <c r="EP152" s="22"/>
      <c r="EQ152" s="22"/>
      <c r="ER152" s="22"/>
      <c r="ES152" s="22"/>
      <c r="ET152" s="22"/>
      <c r="EU152" s="24"/>
      <c r="EX152" s="25"/>
    </row>
    <row r="153" s="21" customFormat="true" ht="12.75" hidden="false" customHeight="false" outlineLevel="0" collapsed="false">
      <c r="A153" s="700"/>
      <c r="B153" s="700"/>
      <c r="C153" s="700"/>
      <c r="D153" s="700"/>
      <c r="E153" s="700"/>
      <c r="F153" s="700"/>
      <c r="G153" s="704"/>
      <c r="I153" s="25"/>
      <c r="K153" s="700"/>
      <c r="L153" s="705"/>
      <c r="M153" s="705"/>
      <c r="N153" s="705"/>
      <c r="O153" s="705"/>
      <c r="P153" s="700"/>
      <c r="Q153" s="705"/>
      <c r="R153" s="705"/>
      <c r="S153" s="700"/>
      <c r="T153" s="700"/>
      <c r="U153" s="700"/>
      <c r="V153" s="700"/>
      <c r="W153" s="700"/>
      <c r="X153" s="705"/>
      <c r="Y153" s="705"/>
      <c r="Z153" s="705"/>
      <c r="AA153" s="700"/>
      <c r="AB153" s="700"/>
      <c r="AC153" s="700"/>
      <c r="AD153" s="700"/>
      <c r="AE153" s="700"/>
      <c r="AF153" s="700"/>
      <c r="AG153" s="705"/>
      <c r="AH153" s="705"/>
      <c r="AI153" s="705"/>
      <c r="AJ153" s="705"/>
      <c r="AK153" s="25"/>
      <c r="AL153" s="706"/>
      <c r="AM153" s="706"/>
      <c r="AN153" s="25"/>
      <c r="AO153" s="25"/>
      <c r="AP153" s="707"/>
      <c r="AQ153" s="707"/>
      <c r="AR153" s="25"/>
      <c r="AV153" s="25"/>
      <c r="AW153" s="700"/>
      <c r="AX153" s="25"/>
      <c r="BG153" s="25"/>
      <c r="BJ153" s="25"/>
      <c r="BM153" s="25"/>
      <c r="BN153" s="22"/>
      <c r="CA153" s="708"/>
      <c r="CB153" s="708"/>
      <c r="CD153" s="700"/>
      <c r="CE153" s="705"/>
      <c r="CF153" s="709"/>
      <c r="CI153" s="25"/>
      <c r="CJ153" s="700"/>
      <c r="CX153" s="710"/>
      <c r="CY153" s="710"/>
      <c r="DR153" s="22"/>
      <c r="EL153" s="22"/>
      <c r="EM153" s="22"/>
      <c r="EN153" s="23"/>
      <c r="EP153" s="22"/>
      <c r="EQ153" s="22"/>
      <c r="ER153" s="22"/>
      <c r="ES153" s="22"/>
      <c r="ET153" s="22"/>
      <c r="EU153" s="24"/>
      <c r="EX153" s="25"/>
    </row>
    <row r="154" s="21" customFormat="true" ht="12.75" hidden="false" customHeight="false" outlineLevel="0" collapsed="false">
      <c r="A154" s="700"/>
      <c r="B154" s="700"/>
      <c r="C154" s="700"/>
      <c r="D154" s="700"/>
      <c r="E154" s="700"/>
      <c r="F154" s="700"/>
      <c r="G154" s="704"/>
      <c r="I154" s="25"/>
      <c r="K154" s="700"/>
      <c r="L154" s="705"/>
      <c r="M154" s="705"/>
      <c r="N154" s="705"/>
      <c r="O154" s="705"/>
      <c r="P154" s="700"/>
      <c r="Q154" s="705"/>
      <c r="R154" s="705"/>
      <c r="S154" s="700"/>
      <c r="T154" s="700"/>
      <c r="U154" s="700"/>
      <c r="V154" s="700"/>
      <c r="W154" s="700"/>
      <c r="X154" s="705"/>
      <c r="Y154" s="705"/>
      <c r="Z154" s="705"/>
      <c r="AA154" s="700"/>
      <c r="AB154" s="700"/>
      <c r="AC154" s="700"/>
      <c r="AD154" s="700"/>
      <c r="AE154" s="700"/>
      <c r="AF154" s="700"/>
      <c r="AG154" s="705"/>
      <c r="AH154" s="705"/>
      <c r="AI154" s="705"/>
      <c r="AJ154" s="705"/>
      <c r="AK154" s="25"/>
      <c r="AL154" s="706"/>
      <c r="AM154" s="706"/>
      <c r="AN154" s="25"/>
      <c r="AO154" s="25"/>
      <c r="AP154" s="707"/>
      <c r="AQ154" s="707"/>
      <c r="AR154" s="25"/>
      <c r="AV154" s="25"/>
      <c r="AW154" s="700"/>
      <c r="AX154" s="25"/>
      <c r="BG154" s="25"/>
      <c r="BJ154" s="25"/>
      <c r="BM154" s="25"/>
      <c r="BN154" s="22"/>
      <c r="CA154" s="708"/>
      <c r="CB154" s="708"/>
      <c r="CD154" s="700"/>
      <c r="CE154" s="705"/>
      <c r="CF154" s="709"/>
      <c r="CI154" s="25"/>
      <c r="CJ154" s="700"/>
      <c r="CX154" s="710"/>
      <c r="CY154" s="710"/>
      <c r="DR154" s="22"/>
      <c r="EL154" s="22"/>
      <c r="EM154" s="22"/>
      <c r="EN154" s="23"/>
      <c r="EP154" s="22"/>
      <c r="EQ154" s="22"/>
      <c r="ER154" s="22"/>
      <c r="ES154" s="22"/>
      <c r="ET154" s="22"/>
      <c r="EU154" s="24"/>
      <c r="EX154" s="25"/>
    </row>
    <row r="155" s="21" customFormat="true" ht="12.75" hidden="false" customHeight="false" outlineLevel="0" collapsed="false">
      <c r="A155" s="700"/>
      <c r="B155" s="700"/>
      <c r="C155" s="700"/>
      <c r="D155" s="700"/>
      <c r="E155" s="700"/>
      <c r="F155" s="700"/>
      <c r="G155" s="704"/>
      <c r="I155" s="25"/>
      <c r="K155" s="700"/>
      <c r="L155" s="705"/>
      <c r="M155" s="705"/>
      <c r="N155" s="705"/>
      <c r="O155" s="705"/>
      <c r="P155" s="700"/>
      <c r="Q155" s="705"/>
      <c r="R155" s="705"/>
      <c r="S155" s="700"/>
      <c r="T155" s="700"/>
      <c r="U155" s="700"/>
      <c r="V155" s="700"/>
      <c r="W155" s="700"/>
      <c r="X155" s="705"/>
      <c r="Y155" s="705"/>
      <c r="Z155" s="705"/>
      <c r="AA155" s="700"/>
      <c r="AB155" s="700"/>
      <c r="AC155" s="700"/>
      <c r="AD155" s="700"/>
      <c r="AE155" s="700"/>
      <c r="AF155" s="700"/>
      <c r="AG155" s="705"/>
      <c r="AH155" s="705"/>
      <c r="AI155" s="705"/>
      <c r="AJ155" s="705"/>
      <c r="AK155" s="25"/>
      <c r="AL155" s="706"/>
      <c r="AM155" s="706"/>
      <c r="AN155" s="25"/>
      <c r="AO155" s="25"/>
      <c r="AP155" s="707"/>
      <c r="AQ155" s="707"/>
      <c r="AR155" s="25"/>
      <c r="AV155" s="25"/>
      <c r="AW155" s="700"/>
      <c r="AX155" s="25"/>
      <c r="BG155" s="25"/>
      <c r="BJ155" s="25"/>
      <c r="BM155" s="25"/>
      <c r="BN155" s="22"/>
      <c r="CA155" s="708"/>
      <c r="CB155" s="708"/>
      <c r="CD155" s="700"/>
      <c r="CE155" s="705"/>
      <c r="CF155" s="709"/>
      <c r="CI155" s="25"/>
      <c r="CJ155" s="700"/>
      <c r="CX155" s="710"/>
      <c r="CY155" s="710"/>
      <c r="DR155" s="22"/>
      <c r="EL155" s="22"/>
      <c r="EM155" s="22"/>
      <c r="EN155" s="23"/>
      <c r="EP155" s="22"/>
      <c r="EQ155" s="22"/>
      <c r="ER155" s="22"/>
      <c r="ES155" s="22"/>
      <c r="ET155" s="22"/>
      <c r="EU155" s="24"/>
      <c r="EX155" s="25"/>
    </row>
    <row r="156" s="21" customFormat="true" ht="12.75" hidden="false" customHeight="false" outlineLevel="0" collapsed="false">
      <c r="A156" s="700"/>
      <c r="B156" s="700"/>
      <c r="C156" s="700"/>
      <c r="D156" s="700"/>
      <c r="E156" s="700"/>
      <c r="F156" s="700"/>
      <c r="G156" s="704"/>
      <c r="I156" s="25"/>
      <c r="K156" s="700"/>
      <c r="L156" s="705"/>
      <c r="M156" s="705"/>
      <c r="N156" s="705"/>
      <c r="O156" s="705"/>
      <c r="P156" s="700"/>
      <c r="Q156" s="705"/>
      <c r="R156" s="705"/>
      <c r="S156" s="700"/>
      <c r="T156" s="700"/>
      <c r="U156" s="700"/>
      <c r="V156" s="700"/>
      <c r="W156" s="700"/>
      <c r="X156" s="705"/>
      <c r="Y156" s="705"/>
      <c r="Z156" s="705"/>
      <c r="AA156" s="700"/>
      <c r="AB156" s="700"/>
      <c r="AC156" s="700"/>
      <c r="AD156" s="700"/>
      <c r="AE156" s="700"/>
      <c r="AF156" s="700"/>
      <c r="AG156" s="705"/>
      <c r="AH156" s="705"/>
      <c r="AI156" s="705"/>
      <c r="AJ156" s="705"/>
      <c r="AK156" s="25"/>
      <c r="AL156" s="706"/>
      <c r="AM156" s="706"/>
      <c r="AN156" s="25"/>
      <c r="AO156" s="25"/>
      <c r="AP156" s="707"/>
      <c r="AQ156" s="707"/>
      <c r="AR156" s="25"/>
      <c r="AV156" s="25"/>
      <c r="AW156" s="700"/>
      <c r="AX156" s="25"/>
      <c r="BG156" s="25"/>
      <c r="BJ156" s="25"/>
      <c r="BM156" s="25"/>
      <c r="BN156" s="22"/>
      <c r="CA156" s="708"/>
      <c r="CB156" s="708"/>
      <c r="CD156" s="700"/>
      <c r="CE156" s="705"/>
      <c r="CF156" s="709"/>
      <c r="CI156" s="25"/>
      <c r="CJ156" s="700"/>
      <c r="CX156" s="710"/>
      <c r="CY156" s="710"/>
      <c r="DR156" s="22"/>
      <c r="EL156" s="22"/>
      <c r="EM156" s="22"/>
      <c r="EN156" s="23"/>
      <c r="EP156" s="22"/>
      <c r="EQ156" s="22"/>
      <c r="ER156" s="22"/>
      <c r="ES156" s="22"/>
      <c r="ET156" s="22"/>
      <c r="EU156" s="24"/>
      <c r="EX156" s="25"/>
    </row>
    <row r="157" s="21" customFormat="true" ht="12.75" hidden="false" customHeight="false" outlineLevel="0" collapsed="false">
      <c r="A157" s="700"/>
      <c r="B157" s="700"/>
      <c r="C157" s="700"/>
      <c r="D157" s="700"/>
      <c r="E157" s="700"/>
      <c r="F157" s="700"/>
      <c r="G157" s="704"/>
      <c r="I157" s="25"/>
      <c r="K157" s="700"/>
      <c r="L157" s="705"/>
      <c r="M157" s="705"/>
      <c r="N157" s="705"/>
      <c r="O157" s="705"/>
      <c r="P157" s="700"/>
      <c r="Q157" s="705"/>
      <c r="R157" s="705"/>
      <c r="S157" s="700"/>
      <c r="T157" s="700"/>
      <c r="U157" s="700"/>
      <c r="V157" s="700"/>
      <c r="W157" s="700"/>
      <c r="X157" s="705"/>
      <c r="Y157" s="705"/>
      <c r="Z157" s="705"/>
      <c r="AA157" s="700"/>
      <c r="AB157" s="700"/>
      <c r="AC157" s="700"/>
      <c r="AD157" s="700"/>
      <c r="AE157" s="700"/>
      <c r="AF157" s="700"/>
      <c r="AG157" s="705"/>
      <c r="AH157" s="705"/>
      <c r="AI157" s="705"/>
      <c r="AJ157" s="705"/>
      <c r="AK157" s="25"/>
      <c r="AL157" s="706"/>
      <c r="AM157" s="706"/>
      <c r="AN157" s="25"/>
      <c r="AO157" s="25"/>
      <c r="AP157" s="707"/>
      <c r="AQ157" s="707"/>
      <c r="AR157" s="25"/>
      <c r="AV157" s="25"/>
      <c r="AW157" s="700"/>
      <c r="AX157" s="25"/>
      <c r="BG157" s="25"/>
      <c r="BJ157" s="25"/>
      <c r="BM157" s="25"/>
      <c r="BN157" s="22"/>
      <c r="CA157" s="708"/>
      <c r="CB157" s="708"/>
      <c r="CD157" s="700"/>
      <c r="CE157" s="705"/>
      <c r="CF157" s="709"/>
      <c r="CI157" s="25"/>
      <c r="CJ157" s="700"/>
      <c r="CX157" s="710"/>
      <c r="CY157" s="710"/>
      <c r="DR157" s="22"/>
      <c r="EL157" s="22"/>
      <c r="EM157" s="22"/>
      <c r="EN157" s="23"/>
      <c r="EP157" s="22"/>
      <c r="EQ157" s="22"/>
      <c r="ER157" s="22"/>
      <c r="ES157" s="22"/>
      <c r="ET157" s="22"/>
      <c r="EU157" s="24"/>
      <c r="EX157" s="25"/>
    </row>
    <row r="158" s="21" customFormat="true" ht="12.75" hidden="false" customHeight="false" outlineLevel="0" collapsed="false">
      <c r="A158" s="700"/>
      <c r="B158" s="700"/>
      <c r="C158" s="700"/>
      <c r="D158" s="700"/>
      <c r="E158" s="700"/>
      <c r="F158" s="700"/>
      <c r="G158" s="704"/>
      <c r="I158" s="25"/>
      <c r="K158" s="700"/>
      <c r="L158" s="705"/>
      <c r="M158" s="705"/>
      <c r="N158" s="705"/>
      <c r="O158" s="705"/>
      <c r="P158" s="700"/>
      <c r="Q158" s="705"/>
      <c r="R158" s="705"/>
      <c r="S158" s="700"/>
      <c r="T158" s="700"/>
      <c r="U158" s="700"/>
      <c r="V158" s="700"/>
      <c r="W158" s="700"/>
      <c r="X158" s="705"/>
      <c r="Y158" s="705"/>
      <c r="Z158" s="705"/>
      <c r="AA158" s="700"/>
      <c r="AB158" s="700"/>
      <c r="AC158" s="700"/>
      <c r="AD158" s="700"/>
      <c r="AE158" s="700"/>
      <c r="AF158" s="700"/>
      <c r="AG158" s="705"/>
      <c r="AH158" s="705"/>
      <c r="AI158" s="705"/>
      <c r="AJ158" s="705"/>
      <c r="AK158" s="25"/>
      <c r="AL158" s="706"/>
      <c r="AM158" s="706"/>
      <c r="AN158" s="25"/>
      <c r="AO158" s="25"/>
      <c r="AP158" s="707"/>
      <c r="AQ158" s="707"/>
      <c r="AR158" s="25"/>
      <c r="AV158" s="25"/>
      <c r="AW158" s="700"/>
      <c r="AX158" s="25"/>
      <c r="BG158" s="25"/>
      <c r="BJ158" s="25"/>
      <c r="BM158" s="25"/>
      <c r="BN158" s="22"/>
      <c r="CA158" s="708"/>
      <c r="CB158" s="708"/>
      <c r="CD158" s="700"/>
      <c r="CE158" s="705"/>
      <c r="CF158" s="709"/>
      <c r="CI158" s="25"/>
      <c r="CJ158" s="700"/>
      <c r="CX158" s="710"/>
      <c r="CY158" s="710"/>
      <c r="DR158" s="22"/>
      <c r="EL158" s="22"/>
      <c r="EM158" s="22"/>
      <c r="EN158" s="23"/>
      <c r="EP158" s="22"/>
      <c r="EQ158" s="22"/>
      <c r="ER158" s="22"/>
      <c r="ES158" s="22"/>
      <c r="ET158" s="22"/>
      <c r="EU158" s="24"/>
      <c r="EX158" s="25"/>
    </row>
    <row r="159" s="21" customFormat="true" ht="12.75" hidden="false" customHeight="false" outlineLevel="0" collapsed="false">
      <c r="A159" s="700"/>
      <c r="B159" s="700"/>
      <c r="C159" s="700"/>
      <c r="D159" s="700"/>
      <c r="E159" s="700"/>
      <c r="F159" s="700"/>
      <c r="G159" s="704"/>
      <c r="I159" s="25"/>
      <c r="K159" s="700"/>
      <c r="L159" s="705"/>
      <c r="M159" s="705"/>
      <c r="N159" s="705"/>
      <c r="O159" s="705"/>
      <c r="P159" s="700"/>
      <c r="Q159" s="705"/>
      <c r="R159" s="705"/>
      <c r="S159" s="700"/>
      <c r="T159" s="700"/>
      <c r="U159" s="700"/>
      <c r="V159" s="700"/>
      <c r="W159" s="700"/>
      <c r="X159" s="705"/>
      <c r="Y159" s="705"/>
      <c r="Z159" s="705"/>
      <c r="AA159" s="700"/>
      <c r="AB159" s="700"/>
      <c r="AC159" s="700"/>
      <c r="AD159" s="700"/>
      <c r="AE159" s="700"/>
      <c r="AF159" s="700"/>
      <c r="AG159" s="705"/>
      <c r="AH159" s="705"/>
      <c r="AI159" s="705"/>
      <c r="AJ159" s="705"/>
      <c r="AK159" s="25"/>
      <c r="AL159" s="706"/>
      <c r="AM159" s="706"/>
      <c r="AN159" s="25"/>
      <c r="AO159" s="25"/>
      <c r="AP159" s="707"/>
      <c r="AQ159" s="707"/>
      <c r="AR159" s="25"/>
      <c r="AV159" s="25"/>
      <c r="AW159" s="700"/>
      <c r="AX159" s="25"/>
      <c r="BG159" s="25"/>
      <c r="BJ159" s="25"/>
      <c r="BM159" s="25"/>
      <c r="BN159" s="22"/>
      <c r="CA159" s="708"/>
      <c r="CB159" s="708"/>
      <c r="CD159" s="700"/>
      <c r="CE159" s="705"/>
      <c r="CF159" s="709"/>
      <c r="CI159" s="25"/>
      <c r="CJ159" s="700"/>
      <c r="CX159" s="710"/>
      <c r="CY159" s="710"/>
      <c r="DR159" s="22"/>
      <c r="EL159" s="22"/>
      <c r="EM159" s="22"/>
      <c r="EN159" s="23"/>
      <c r="EP159" s="22"/>
      <c r="EQ159" s="22"/>
      <c r="ER159" s="22"/>
      <c r="ES159" s="22"/>
      <c r="ET159" s="22"/>
      <c r="EU159" s="24"/>
      <c r="EX159" s="25"/>
    </row>
    <row r="160" s="21" customFormat="true" ht="12.75" hidden="false" customHeight="false" outlineLevel="0" collapsed="false">
      <c r="A160" s="700"/>
      <c r="B160" s="700"/>
      <c r="C160" s="700"/>
      <c r="D160" s="700"/>
      <c r="E160" s="700"/>
      <c r="F160" s="700"/>
      <c r="G160" s="704"/>
      <c r="I160" s="25"/>
      <c r="K160" s="700"/>
      <c r="L160" s="705"/>
      <c r="M160" s="705"/>
      <c r="N160" s="705"/>
      <c r="O160" s="705"/>
      <c r="P160" s="700"/>
      <c r="Q160" s="705"/>
      <c r="R160" s="705"/>
      <c r="S160" s="700"/>
      <c r="T160" s="700"/>
      <c r="U160" s="700"/>
      <c r="V160" s="700"/>
      <c r="W160" s="700"/>
      <c r="X160" s="705"/>
      <c r="Y160" s="705"/>
      <c r="Z160" s="705"/>
      <c r="AA160" s="700"/>
      <c r="AB160" s="700"/>
      <c r="AC160" s="700"/>
      <c r="AD160" s="700"/>
      <c r="AE160" s="700"/>
      <c r="AF160" s="700"/>
      <c r="AG160" s="705"/>
      <c r="AH160" s="705"/>
      <c r="AI160" s="705"/>
      <c r="AJ160" s="705"/>
      <c r="AK160" s="25"/>
      <c r="AL160" s="706"/>
      <c r="AM160" s="706"/>
      <c r="AN160" s="25"/>
      <c r="AO160" s="25"/>
      <c r="AP160" s="707"/>
      <c r="AQ160" s="707"/>
      <c r="AR160" s="25"/>
      <c r="AV160" s="25"/>
      <c r="AW160" s="700"/>
      <c r="AX160" s="25"/>
      <c r="BG160" s="25"/>
      <c r="BJ160" s="25"/>
      <c r="BM160" s="25"/>
      <c r="BN160" s="22"/>
      <c r="CA160" s="708"/>
      <c r="CB160" s="708"/>
      <c r="CD160" s="700"/>
      <c r="CE160" s="705"/>
      <c r="CF160" s="709"/>
      <c r="CI160" s="25"/>
      <c r="CJ160" s="700"/>
      <c r="CX160" s="710"/>
      <c r="CY160" s="710"/>
      <c r="DR160" s="22"/>
      <c r="EL160" s="22"/>
      <c r="EM160" s="22"/>
      <c r="EN160" s="23"/>
      <c r="EP160" s="22"/>
      <c r="EQ160" s="22"/>
      <c r="ER160" s="22"/>
      <c r="ES160" s="22"/>
      <c r="ET160" s="22"/>
      <c r="EU160" s="24"/>
      <c r="EX160" s="25"/>
    </row>
    <row r="161" s="21" customFormat="true" ht="12.75" hidden="false" customHeight="false" outlineLevel="0" collapsed="false">
      <c r="A161" s="700"/>
      <c r="B161" s="700"/>
      <c r="C161" s="700"/>
      <c r="D161" s="700"/>
      <c r="E161" s="700"/>
      <c r="F161" s="700"/>
      <c r="G161" s="704"/>
      <c r="I161" s="25"/>
      <c r="K161" s="700"/>
      <c r="L161" s="705"/>
      <c r="M161" s="705"/>
      <c r="N161" s="705"/>
      <c r="O161" s="705"/>
      <c r="P161" s="700"/>
      <c r="Q161" s="705"/>
      <c r="R161" s="705"/>
      <c r="S161" s="700"/>
      <c r="T161" s="700"/>
      <c r="U161" s="700"/>
      <c r="V161" s="700"/>
      <c r="W161" s="700"/>
      <c r="X161" s="705"/>
      <c r="Y161" s="705"/>
      <c r="Z161" s="705"/>
      <c r="AA161" s="700"/>
      <c r="AB161" s="700"/>
      <c r="AC161" s="700"/>
      <c r="AD161" s="700"/>
      <c r="AE161" s="700"/>
      <c r="AF161" s="700"/>
      <c r="AG161" s="705"/>
      <c r="AH161" s="705"/>
      <c r="AI161" s="705"/>
      <c r="AJ161" s="705"/>
      <c r="AK161" s="25"/>
      <c r="AL161" s="706"/>
      <c r="AM161" s="706"/>
      <c r="AN161" s="25"/>
      <c r="AO161" s="25"/>
      <c r="AP161" s="707"/>
      <c r="AQ161" s="707"/>
      <c r="AR161" s="25"/>
      <c r="AV161" s="25"/>
      <c r="AW161" s="700"/>
      <c r="AX161" s="25"/>
      <c r="BG161" s="25"/>
      <c r="BJ161" s="25"/>
      <c r="BM161" s="25"/>
      <c r="BN161" s="22"/>
      <c r="CA161" s="708"/>
      <c r="CB161" s="708"/>
      <c r="CD161" s="700"/>
      <c r="CE161" s="705"/>
      <c r="CF161" s="709"/>
      <c r="CI161" s="25"/>
      <c r="CJ161" s="700"/>
      <c r="CX161" s="710"/>
      <c r="CY161" s="710"/>
      <c r="DR161" s="22"/>
      <c r="EL161" s="22"/>
      <c r="EM161" s="22"/>
      <c r="EN161" s="23"/>
      <c r="EP161" s="22"/>
      <c r="EQ161" s="22"/>
      <c r="ER161" s="22"/>
      <c r="ES161" s="22"/>
      <c r="ET161" s="22"/>
      <c r="EU161" s="24"/>
      <c r="EX161" s="25"/>
    </row>
    <row r="162" s="21" customFormat="true" ht="12.75" hidden="false" customHeight="false" outlineLevel="0" collapsed="false">
      <c r="A162" s="700"/>
      <c r="B162" s="700"/>
      <c r="C162" s="700"/>
      <c r="D162" s="700"/>
      <c r="E162" s="700"/>
      <c r="F162" s="700"/>
      <c r="G162" s="704"/>
      <c r="I162" s="25"/>
      <c r="K162" s="700"/>
      <c r="L162" s="705"/>
      <c r="M162" s="705"/>
      <c r="N162" s="705"/>
      <c r="O162" s="705"/>
      <c r="P162" s="700"/>
      <c r="Q162" s="705"/>
      <c r="R162" s="705"/>
      <c r="S162" s="700"/>
      <c r="T162" s="700"/>
      <c r="U162" s="700"/>
      <c r="V162" s="700"/>
      <c r="W162" s="700"/>
      <c r="X162" s="705"/>
      <c r="Y162" s="705"/>
      <c r="Z162" s="705"/>
      <c r="AA162" s="700"/>
      <c r="AB162" s="700"/>
      <c r="AC162" s="700"/>
      <c r="AD162" s="700"/>
      <c r="AE162" s="700"/>
      <c r="AF162" s="700"/>
      <c r="AG162" s="705"/>
      <c r="AH162" s="705"/>
      <c r="AI162" s="705"/>
      <c r="AJ162" s="705"/>
      <c r="AK162" s="25"/>
      <c r="AL162" s="706"/>
      <c r="AM162" s="706"/>
      <c r="AN162" s="25"/>
      <c r="AO162" s="25"/>
      <c r="AP162" s="707"/>
      <c r="AQ162" s="707"/>
      <c r="AR162" s="25"/>
      <c r="AV162" s="25"/>
      <c r="AW162" s="700"/>
      <c r="AX162" s="25"/>
      <c r="BG162" s="25"/>
      <c r="BJ162" s="25"/>
      <c r="BM162" s="25"/>
      <c r="BN162" s="22"/>
      <c r="CA162" s="708"/>
      <c r="CB162" s="708"/>
      <c r="CD162" s="700"/>
      <c r="CE162" s="705"/>
      <c r="CF162" s="709"/>
      <c r="CI162" s="25"/>
      <c r="CJ162" s="700"/>
      <c r="CX162" s="710"/>
      <c r="CY162" s="710"/>
      <c r="DR162" s="22"/>
      <c r="EL162" s="22"/>
      <c r="EM162" s="22"/>
      <c r="EN162" s="23"/>
      <c r="EP162" s="22"/>
      <c r="EQ162" s="22"/>
      <c r="ER162" s="22"/>
      <c r="ES162" s="22"/>
      <c r="ET162" s="22"/>
      <c r="EU162" s="24"/>
      <c r="EX162" s="25"/>
    </row>
    <row r="163" s="21" customFormat="true" ht="12.75" hidden="false" customHeight="false" outlineLevel="0" collapsed="false">
      <c r="A163" s="700"/>
      <c r="B163" s="700"/>
      <c r="C163" s="700"/>
      <c r="D163" s="700"/>
      <c r="E163" s="700"/>
      <c r="F163" s="700"/>
      <c r="G163" s="704"/>
      <c r="I163" s="25"/>
      <c r="K163" s="700"/>
      <c r="L163" s="705"/>
      <c r="M163" s="705"/>
      <c r="N163" s="705"/>
      <c r="O163" s="705"/>
      <c r="P163" s="700"/>
      <c r="Q163" s="705"/>
      <c r="R163" s="705"/>
      <c r="S163" s="700"/>
      <c r="T163" s="700"/>
      <c r="U163" s="700"/>
      <c r="V163" s="700"/>
      <c r="W163" s="700"/>
      <c r="X163" s="705"/>
      <c r="Y163" s="705"/>
      <c r="Z163" s="705"/>
      <c r="AA163" s="700"/>
      <c r="AB163" s="700"/>
      <c r="AC163" s="700"/>
      <c r="AD163" s="700"/>
      <c r="AE163" s="700"/>
      <c r="AF163" s="700"/>
      <c r="AG163" s="705"/>
      <c r="AH163" s="705"/>
      <c r="AI163" s="705"/>
      <c r="AJ163" s="705"/>
      <c r="AK163" s="25"/>
      <c r="AL163" s="706"/>
      <c r="AM163" s="706"/>
      <c r="AN163" s="25"/>
      <c r="AO163" s="25"/>
      <c r="AP163" s="707"/>
      <c r="AQ163" s="707"/>
      <c r="AR163" s="25"/>
      <c r="AV163" s="25"/>
      <c r="AW163" s="700"/>
      <c r="AX163" s="25"/>
      <c r="BG163" s="25"/>
      <c r="BJ163" s="25"/>
      <c r="BM163" s="25"/>
      <c r="BN163" s="22"/>
      <c r="CA163" s="708"/>
      <c r="CB163" s="708"/>
      <c r="CD163" s="700"/>
      <c r="CE163" s="705"/>
      <c r="CF163" s="709"/>
      <c r="CI163" s="25"/>
      <c r="CJ163" s="700"/>
      <c r="CX163" s="710"/>
      <c r="CY163" s="710"/>
      <c r="DR163" s="22"/>
      <c r="EL163" s="22"/>
      <c r="EM163" s="22"/>
      <c r="EN163" s="23"/>
      <c r="EP163" s="22"/>
      <c r="EQ163" s="22"/>
      <c r="ER163" s="22"/>
      <c r="ES163" s="22"/>
      <c r="ET163" s="22"/>
      <c r="EU163" s="24"/>
      <c r="EX163" s="25"/>
    </row>
    <row r="164" s="21" customFormat="true" ht="12.75" hidden="false" customHeight="false" outlineLevel="0" collapsed="false">
      <c r="A164" s="700"/>
      <c r="B164" s="700"/>
      <c r="C164" s="700"/>
      <c r="D164" s="700"/>
      <c r="E164" s="700"/>
      <c r="F164" s="700"/>
      <c r="G164" s="704"/>
      <c r="I164" s="25"/>
      <c r="K164" s="700"/>
      <c r="L164" s="705"/>
      <c r="M164" s="705"/>
      <c r="N164" s="705"/>
      <c r="O164" s="705"/>
      <c r="P164" s="700"/>
      <c r="Q164" s="705"/>
      <c r="R164" s="705"/>
      <c r="S164" s="700"/>
      <c r="T164" s="700"/>
      <c r="U164" s="700"/>
      <c r="V164" s="700"/>
      <c r="W164" s="700"/>
      <c r="X164" s="705"/>
      <c r="Y164" s="705"/>
      <c r="Z164" s="705"/>
      <c r="AA164" s="700"/>
      <c r="AB164" s="700"/>
      <c r="AC164" s="700"/>
      <c r="AD164" s="700"/>
      <c r="AE164" s="700"/>
      <c r="AF164" s="700"/>
      <c r="AG164" s="705"/>
      <c r="AH164" s="705"/>
      <c r="AI164" s="705"/>
      <c r="AJ164" s="705"/>
      <c r="AK164" s="25"/>
      <c r="AL164" s="706"/>
      <c r="AM164" s="706"/>
      <c r="AN164" s="25"/>
      <c r="AO164" s="25"/>
      <c r="AP164" s="707"/>
      <c r="AQ164" s="707"/>
      <c r="AR164" s="25"/>
      <c r="AV164" s="25"/>
      <c r="AW164" s="700"/>
      <c r="AX164" s="25"/>
      <c r="BG164" s="25"/>
      <c r="BJ164" s="25"/>
      <c r="BM164" s="25"/>
      <c r="BN164" s="22"/>
      <c r="CA164" s="708"/>
      <c r="CB164" s="708"/>
      <c r="CD164" s="700"/>
      <c r="CE164" s="705"/>
      <c r="CF164" s="709"/>
      <c r="CI164" s="25"/>
      <c r="CJ164" s="700"/>
      <c r="CX164" s="710"/>
      <c r="CY164" s="710"/>
      <c r="DR164" s="22"/>
      <c r="EL164" s="22"/>
      <c r="EM164" s="22"/>
      <c r="EN164" s="23"/>
      <c r="EP164" s="22"/>
      <c r="EQ164" s="22"/>
      <c r="ER164" s="22"/>
      <c r="ES164" s="22"/>
      <c r="ET164" s="22"/>
      <c r="EU164" s="24"/>
      <c r="EX164" s="25"/>
    </row>
    <row r="165" s="21" customFormat="true" ht="12.75" hidden="false" customHeight="false" outlineLevel="0" collapsed="false">
      <c r="A165" s="700"/>
      <c r="B165" s="700"/>
      <c r="C165" s="700"/>
      <c r="D165" s="700"/>
      <c r="E165" s="700"/>
      <c r="F165" s="700"/>
      <c r="G165" s="704"/>
      <c r="I165" s="25"/>
      <c r="K165" s="700"/>
      <c r="L165" s="705"/>
      <c r="M165" s="705"/>
      <c r="N165" s="705"/>
      <c r="O165" s="705"/>
      <c r="P165" s="700"/>
      <c r="Q165" s="705"/>
      <c r="R165" s="705"/>
      <c r="S165" s="700"/>
      <c r="T165" s="700"/>
      <c r="U165" s="700"/>
      <c r="V165" s="700"/>
      <c r="W165" s="700"/>
      <c r="X165" s="705"/>
      <c r="Y165" s="705"/>
      <c r="Z165" s="705"/>
      <c r="AA165" s="700"/>
      <c r="AB165" s="700"/>
      <c r="AC165" s="700"/>
      <c r="AD165" s="700"/>
      <c r="AE165" s="700"/>
      <c r="AF165" s="700"/>
      <c r="AG165" s="705"/>
      <c r="AH165" s="705"/>
      <c r="AI165" s="705"/>
      <c r="AJ165" s="705"/>
      <c r="AK165" s="25"/>
      <c r="AL165" s="706"/>
      <c r="AM165" s="706"/>
      <c r="AN165" s="25"/>
      <c r="AO165" s="25"/>
      <c r="AP165" s="707"/>
      <c r="AQ165" s="707"/>
      <c r="AR165" s="25"/>
      <c r="AV165" s="25"/>
      <c r="AW165" s="700"/>
      <c r="AX165" s="25"/>
      <c r="BG165" s="25"/>
      <c r="BJ165" s="25"/>
      <c r="BM165" s="25"/>
      <c r="BN165" s="22"/>
      <c r="CA165" s="708"/>
      <c r="CB165" s="708"/>
      <c r="CD165" s="700"/>
      <c r="CE165" s="705"/>
      <c r="CF165" s="709"/>
      <c r="CI165" s="25"/>
      <c r="CJ165" s="700"/>
      <c r="CX165" s="710"/>
      <c r="CY165" s="710"/>
      <c r="DR165" s="22"/>
      <c r="EL165" s="22"/>
      <c r="EM165" s="22"/>
      <c r="EN165" s="23"/>
      <c r="EP165" s="22"/>
      <c r="EQ165" s="22"/>
      <c r="ER165" s="22"/>
      <c r="ES165" s="22"/>
      <c r="ET165" s="22"/>
      <c r="EU165" s="24"/>
      <c r="EX165" s="25"/>
    </row>
    <row r="166" s="21" customFormat="true" ht="12.75" hidden="false" customHeight="false" outlineLevel="0" collapsed="false">
      <c r="A166" s="700"/>
      <c r="B166" s="700"/>
      <c r="C166" s="700"/>
      <c r="D166" s="700"/>
      <c r="E166" s="700"/>
      <c r="F166" s="700"/>
      <c r="G166" s="704"/>
      <c r="I166" s="25"/>
      <c r="K166" s="700"/>
      <c r="L166" s="705"/>
      <c r="M166" s="705"/>
      <c r="N166" s="705"/>
      <c r="O166" s="705"/>
      <c r="P166" s="700"/>
      <c r="Q166" s="705"/>
      <c r="R166" s="705"/>
      <c r="S166" s="700"/>
      <c r="T166" s="700"/>
      <c r="U166" s="700"/>
      <c r="V166" s="700"/>
      <c r="W166" s="700"/>
      <c r="X166" s="705"/>
      <c r="Y166" s="705"/>
      <c r="Z166" s="705"/>
      <c r="AA166" s="700"/>
      <c r="AB166" s="700"/>
      <c r="AC166" s="700"/>
      <c r="AD166" s="700"/>
      <c r="AE166" s="700"/>
      <c r="AF166" s="700"/>
      <c r="AG166" s="705"/>
      <c r="AH166" s="705"/>
      <c r="AI166" s="705"/>
      <c r="AJ166" s="705"/>
      <c r="AK166" s="25"/>
      <c r="AL166" s="706"/>
      <c r="AM166" s="706"/>
      <c r="AN166" s="25"/>
      <c r="AO166" s="25"/>
      <c r="AP166" s="707"/>
      <c r="AQ166" s="707"/>
      <c r="AR166" s="25"/>
      <c r="AV166" s="25"/>
      <c r="AW166" s="700"/>
      <c r="AX166" s="25"/>
      <c r="BG166" s="25"/>
      <c r="BJ166" s="25"/>
      <c r="BM166" s="25"/>
      <c r="BN166" s="22"/>
      <c r="CA166" s="708"/>
      <c r="CB166" s="708"/>
      <c r="CD166" s="700"/>
      <c r="CE166" s="705"/>
      <c r="CF166" s="709"/>
      <c r="CI166" s="25"/>
      <c r="CJ166" s="700"/>
      <c r="CX166" s="710"/>
      <c r="CY166" s="710"/>
      <c r="DR166" s="22"/>
      <c r="EL166" s="22"/>
      <c r="EM166" s="22"/>
      <c r="EN166" s="23"/>
      <c r="EP166" s="22"/>
      <c r="EQ166" s="22"/>
      <c r="ER166" s="22"/>
      <c r="ES166" s="22"/>
      <c r="ET166" s="22"/>
      <c r="EU166" s="24"/>
      <c r="EX166" s="25"/>
    </row>
    <row r="167" s="21" customFormat="true" ht="12.75" hidden="false" customHeight="false" outlineLevel="0" collapsed="false">
      <c r="A167" s="700"/>
      <c r="B167" s="700"/>
      <c r="C167" s="700"/>
      <c r="D167" s="700"/>
      <c r="E167" s="700"/>
      <c r="F167" s="700"/>
      <c r="G167" s="704"/>
      <c r="I167" s="25"/>
      <c r="K167" s="700"/>
      <c r="L167" s="705"/>
      <c r="M167" s="705"/>
      <c r="N167" s="705"/>
      <c r="O167" s="705"/>
      <c r="P167" s="700"/>
      <c r="Q167" s="705"/>
      <c r="R167" s="705"/>
      <c r="S167" s="700"/>
      <c r="T167" s="700"/>
      <c r="U167" s="700"/>
      <c r="V167" s="700"/>
      <c r="W167" s="700"/>
      <c r="X167" s="705"/>
      <c r="Y167" s="705"/>
      <c r="Z167" s="705"/>
      <c r="AA167" s="700"/>
      <c r="AB167" s="700"/>
      <c r="AC167" s="700"/>
      <c r="AD167" s="700"/>
      <c r="AE167" s="700"/>
      <c r="AF167" s="700"/>
      <c r="AG167" s="705"/>
      <c r="AH167" s="705"/>
      <c r="AI167" s="705"/>
      <c r="AJ167" s="705"/>
      <c r="AK167" s="25"/>
      <c r="AL167" s="706"/>
      <c r="AM167" s="706"/>
      <c r="AN167" s="25"/>
      <c r="AO167" s="25"/>
      <c r="AP167" s="707"/>
      <c r="AQ167" s="707"/>
      <c r="AR167" s="25"/>
      <c r="AV167" s="25"/>
      <c r="AW167" s="700"/>
      <c r="AX167" s="25"/>
      <c r="BG167" s="25"/>
      <c r="BJ167" s="25"/>
      <c r="BM167" s="25"/>
      <c r="BN167" s="22"/>
      <c r="CA167" s="708"/>
      <c r="CB167" s="708"/>
      <c r="CD167" s="700"/>
      <c r="CE167" s="705"/>
      <c r="CF167" s="709"/>
      <c r="CI167" s="25"/>
      <c r="CJ167" s="700"/>
      <c r="CX167" s="710"/>
      <c r="CY167" s="710"/>
      <c r="DR167" s="22"/>
      <c r="EL167" s="22"/>
      <c r="EM167" s="22"/>
      <c r="EN167" s="23"/>
      <c r="EP167" s="22"/>
      <c r="EQ167" s="22"/>
      <c r="ER167" s="22"/>
      <c r="ES167" s="22"/>
      <c r="ET167" s="22"/>
      <c r="EU167" s="24"/>
      <c r="EX167" s="25"/>
    </row>
    <row r="168" s="21" customFormat="true" ht="12.75" hidden="false" customHeight="false" outlineLevel="0" collapsed="false">
      <c r="A168" s="700"/>
      <c r="B168" s="700"/>
      <c r="C168" s="700"/>
      <c r="D168" s="700"/>
      <c r="E168" s="700"/>
      <c r="F168" s="700"/>
      <c r="G168" s="704"/>
      <c r="I168" s="25"/>
      <c r="K168" s="700"/>
      <c r="L168" s="705"/>
      <c r="M168" s="705"/>
      <c r="N168" s="705"/>
      <c r="O168" s="705"/>
      <c r="P168" s="700"/>
      <c r="Q168" s="705"/>
      <c r="R168" s="705"/>
      <c r="S168" s="700"/>
      <c r="T168" s="700"/>
      <c r="U168" s="700"/>
      <c r="V168" s="700"/>
      <c r="W168" s="700"/>
      <c r="X168" s="705"/>
      <c r="Y168" s="705"/>
      <c r="Z168" s="705"/>
      <c r="AA168" s="700"/>
      <c r="AB168" s="700"/>
      <c r="AC168" s="700"/>
      <c r="AD168" s="700"/>
      <c r="AE168" s="700"/>
      <c r="AF168" s="700"/>
      <c r="AG168" s="705"/>
      <c r="AH168" s="705"/>
      <c r="AI168" s="705"/>
      <c r="AJ168" s="705"/>
      <c r="AK168" s="25"/>
      <c r="AL168" s="706"/>
      <c r="AM168" s="706"/>
      <c r="AN168" s="25"/>
      <c r="AO168" s="25"/>
      <c r="AP168" s="707"/>
      <c r="AQ168" s="707"/>
      <c r="AR168" s="25"/>
      <c r="AV168" s="25"/>
      <c r="AW168" s="700"/>
      <c r="AX168" s="25"/>
      <c r="BG168" s="25"/>
      <c r="BJ168" s="25"/>
      <c r="BM168" s="25"/>
      <c r="BN168" s="22"/>
      <c r="CA168" s="708"/>
      <c r="CB168" s="708"/>
      <c r="CD168" s="700"/>
      <c r="CE168" s="705"/>
      <c r="CF168" s="709"/>
      <c r="CI168" s="25"/>
      <c r="CJ168" s="700"/>
      <c r="CX168" s="710"/>
      <c r="CY168" s="710"/>
      <c r="DR168" s="22"/>
      <c r="EL168" s="22"/>
      <c r="EM168" s="22"/>
      <c r="EN168" s="23"/>
      <c r="EP168" s="22"/>
      <c r="EQ168" s="22"/>
      <c r="ER168" s="22"/>
      <c r="ES168" s="22"/>
      <c r="ET168" s="22"/>
      <c r="EU168" s="24"/>
      <c r="EX168" s="25"/>
    </row>
    <row r="169" s="21" customFormat="true" ht="12.75" hidden="false" customHeight="false" outlineLevel="0" collapsed="false">
      <c r="A169" s="700"/>
      <c r="B169" s="700"/>
      <c r="C169" s="700"/>
      <c r="D169" s="700"/>
      <c r="E169" s="700"/>
      <c r="F169" s="700"/>
      <c r="G169" s="704"/>
      <c r="I169" s="25"/>
      <c r="K169" s="700"/>
      <c r="L169" s="705"/>
      <c r="M169" s="705"/>
      <c r="N169" s="705"/>
      <c r="O169" s="705"/>
      <c r="P169" s="700"/>
      <c r="Q169" s="705"/>
      <c r="R169" s="705"/>
      <c r="S169" s="700"/>
      <c r="T169" s="700"/>
      <c r="U169" s="700"/>
      <c r="V169" s="700"/>
      <c r="W169" s="700"/>
      <c r="X169" s="705"/>
      <c r="Y169" s="705"/>
      <c r="Z169" s="705"/>
      <c r="AA169" s="700"/>
      <c r="AB169" s="700"/>
      <c r="AC169" s="700"/>
      <c r="AD169" s="700"/>
      <c r="AE169" s="700"/>
      <c r="AF169" s="700"/>
      <c r="AG169" s="705"/>
      <c r="AH169" s="705"/>
      <c r="AI169" s="705"/>
      <c r="AJ169" s="705"/>
      <c r="AK169" s="25"/>
      <c r="AL169" s="706"/>
      <c r="AM169" s="706"/>
      <c r="AN169" s="25"/>
      <c r="AO169" s="25"/>
      <c r="AP169" s="707"/>
      <c r="AQ169" s="707"/>
      <c r="AR169" s="25"/>
      <c r="AV169" s="25"/>
      <c r="AW169" s="700"/>
      <c r="AX169" s="25"/>
      <c r="BG169" s="25"/>
      <c r="BJ169" s="25"/>
      <c r="BM169" s="25"/>
      <c r="BN169" s="22"/>
      <c r="CA169" s="708"/>
      <c r="CB169" s="708"/>
      <c r="CD169" s="700"/>
      <c r="CE169" s="705"/>
      <c r="CF169" s="709"/>
      <c r="CI169" s="25"/>
      <c r="CJ169" s="700"/>
      <c r="CX169" s="710"/>
      <c r="CY169" s="710"/>
      <c r="DR169" s="22"/>
      <c r="EL169" s="22"/>
      <c r="EM169" s="22"/>
      <c r="EN169" s="23"/>
      <c r="EP169" s="22"/>
      <c r="EQ169" s="22"/>
      <c r="ER169" s="22"/>
      <c r="ES169" s="22"/>
      <c r="ET169" s="22"/>
      <c r="EU169" s="24"/>
      <c r="EX169" s="25"/>
    </row>
    <row r="170" s="21" customFormat="true" ht="12.75" hidden="false" customHeight="false" outlineLevel="0" collapsed="false">
      <c r="A170" s="700"/>
      <c r="B170" s="700"/>
      <c r="C170" s="700"/>
      <c r="D170" s="700"/>
      <c r="E170" s="700"/>
      <c r="F170" s="700"/>
      <c r="G170" s="704"/>
      <c r="I170" s="25"/>
      <c r="K170" s="700"/>
      <c r="L170" s="705"/>
      <c r="M170" s="705"/>
      <c r="N170" s="705"/>
      <c r="O170" s="705"/>
      <c r="P170" s="700"/>
      <c r="Q170" s="705"/>
      <c r="R170" s="705"/>
      <c r="S170" s="700"/>
      <c r="T170" s="700"/>
      <c r="U170" s="700"/>
      <c r="V170" s="700"/>
      <c r="W170" s="700"/>
      <c r="X170" s="705"/>
      <c r="Y170" s="705"/>
      <c r="Z170" s="705"/>
      <c r="AA170" s="700"/>
      <c r="AB170" s="700"/>
      <c r="AC170" s="700"/>
      <c r="AD170" s="700"/>
      <c r="AE170" s="700"/>
      <c r="AF170" s="700"/>
      <c r="AG170" s="705"/>
      <c r="AH170" s="705"/>
      <c r="AI170" s="705"/>
      <c r="AJ170" s="705"/>
      <c r="AK170" s="25"/>
      <c r="AL170" s="706"/>
      <c r="AM170" s="706"/>
      <c r="AN170" s="25"/>
      <c r="AO170" s="25"/>
      <c r="AP170" s="707"/>
      <c r="AQ170" s="707"/>
      <c r="AR170" s="25"/>
      <c r="AV170" s="25"/>
      <c r="AW170" s="700"/>
      <c r="AX170" s="25"/>
      <c r="BG170" s="25"/>
      <c r="BJ170" s="25"/>
      <c r="BM170" s="25"/>
      <c r="BN170" s="22"/>
      <c r="CA170" s="708"/>
      <c r="CB170" s="708"/>
      <c r="CD170" s="700"/>
      <c r="CE170" s="705"/>
      <c r="CF170" s="709"/>
      <c r="CI170" s="25"/>
      <c r="CJ170" s="700"/>
      <c r="CX170" s="710"/>
      <c r="CY170" s="710"/>
      <c r="DR170" s="22"/>
      <c r="EL170" s="22"/>
      <c r="EM170" s="22"/>
      <c r="EN170" s="23"/>
      <c r="EP170" s="22"/>
      <c r="EQ170" s="22"/>
      <c r="ER170" s="22"/>
      <c r="ES170" s="22"/>
      <c r="ET170" s="22"/>
      <c r="EU170" s="24"/>
      <c r="EX170" s="25"/>
    </row>
    <row r="171" s="21" customFormat="true" ht="12.75" hidden="false" customHeight="false" outlineLevel="0" collapsed="false">
      <c r="A171" s="700"/>
      <c r="B171" s="700"/>
      <c r="C171" s="700"/>
      <c r="D171" s="700"/>
      <c r="E171" s="700"/>
      <c r="F171" s="700"/>
      <c r="G171" s="704"/>
      <c r="I171" s="25"/>
      <c r="K171" s="700"/>
      <c r="L171" s="705"/>
      <c r="M171" s="705"/>
      <c r="N171" s="705"/>
      <c r="O171" s="705"/>
      <c r="P171" s="700"/>
      <c r="Q171" s="705"/>
      <c r="R171" s="705"/>
      <c r="S171" s="700"/>
      <c r="T171" s="700"/>
      <c r="U171" s="700"/>
      <c r="V171" s="700"/>
      <c r="W171" s="700"/>
      <c r="X171" s="705"/>
      <c r="Y171" s="705"/>
      <c r="Z171" s="705"/>
      <c r="AA171" s="700"/>
      <c r="AB171" s="700"/>
      <c r="AC171" s="700"/>
      <c r="AD171" s="700"/>
      <c r="AE171" s="700"/>
      <c r="AF171" s="700"/>
      <c r="AG171" s="705"/>
      <c r="AH171" s="705"/>
      <c r="AI171" s="705"/>
      <c r="AJ171" s="705"/>
      <c r="AK171" s="25"/>
      <c r="AL171" s="706"/>
      <c r="AM171" s="706"/>
      <c r="AN171" s="25"/>
      <c r="AO171" s="25"/>
      <c r="AP171" s="707"/>
      <c r="AQ171" s="707"/>
      <c r="AR171" s="25"/>
      <c r="AV171" s="25"/>
      <c r="AW171" s="700"/>
      <c r="AX171" s="25"/>
      <c r="BG171" s="25"/>
      <c r="BJ171" s="25"/>
      <c r="BM171" s="25"/>
      <c r="BN171" s="22"/>
      <c r="CA171" s="708"/>
      <c r="CB171" s="708"/>
      <c r="CD171" s="700"/>
      <c r="CE171" s="705"/>
      <c r="CF171" s="709"/>
      <c r="CI171" s="25"/>
      <c r="CJ171" s="700"/>
      <c r="CX171" s="710"/>
      <c r="CY171" s="710"/>
      <c r="DR171" s="22"/>
      <c r="EL171" s="22"/>
      <c r="EM171" s="22"/>
      <c r="EN171" s="23"/>
      <c r="EP171" s="22"/>
      <c r="EQ171" s="22"/>
      <c r="ER171" s="22"/>
      <c r="ES171" s="22"/>
      <c r="ET171" s="22"/>
      <c r="EU171" s="24"/>
      <c r="EX171" s="25"/>
    </row>
    <row r="172" s="21" customFormat="true" ht="12.75" hidden="false" customHeight="false" outlineLevel="0" collapsed="false">
      <c r="A172" s="700"/>
      <c r="B172" s="700"/>
      <c r="C172" s="700"/>
      <c r="D172" s="700"/>
      <c r="E172" s="700"/>
      <c r="F172" s="700"/>
      <c r="G172" s="704"/>
      <c r="I172" s="25"/>
      <c r="K172" s="700"/>
      <c r="L172" s="705"/>
      <c r="M172" s="705"/>
      <c r="N172" s="705"/>
      <c r="O172" s="705"/>
      <c r="P172" s="700"/>
      <c r="Q172" s="705"/>
      <c r="R172" s="705"/>
      <c r="S172" s="700"/>
      <c r="T172" s="700"/>
      <c r="U172" s="700"/>
      <c r="V172" s="700"/>
      <c r="W172" s="700"/>
      <c r="X172" s="705"/>
      <c r="Y172" s="705"/>
      <c r="Z172" s="705"/>
      <c r="AA172" s="700"/>
      <c r="AB172" s="700"/>
      <c r="AC172" s="700"/>
      <c r="AD172" s="700"/>
      <c r="AE172" s="700"/>
      <c r="AF172" s="700"/>
      <c r="AG172" s="705"/>
      <c r="AH172" s="705"/>
      <c r="AI172" s="705"/>
      <c r="AJ172" s="705"/>
      <c r="AK172" s="25"/>
      <c r="AL172" s="706"/>
      <c r="AM172" s="706"/>
      <c r="AN172" s="25"/>
      <c r="AO172" s="25"/>
      <c r="AP172" s="707"/>
      <c r="AQ172" s="707"/>
      <c r="AR172" s="25"/>
      <c r="AV172" s="25"/>
      <c r="AW172" s="700"/>
      <c r="AX172" s="25"/>
      <c r="BG172" s="25"/>
      <c r="BJ172" s="25"/>
      <c r="BM172" s="25"/>
      <c r="BN172" s="22"/>
      <c r="CA172" s="708"/>
      <c r="CB172" s="708"/>
      <c r="CD172" s="700"/>
      <c r="CE172" s="705"/>
      <c r="CF172" s="709"/>
      <c r="CI172" s="25"/>
      <c r="CJ172" s="700"/>
      <c r="CX172" s="710"/>
      <c r="CY172" s="710"/>
      <c r="DR172" s="22"/>
      <c r="EL172" s="22"/>
      <c r="EM172" s="22"/>
      <c r="EN172" s="23"/>
      <c r="EP172" s="22"/>
      <c r="EQ172" s="22"/>
      <c r="ER172" s="22"/>
      <c r="ES172" s="22"/>
      <c r="ET172" s="22"/>
      <c r="EU172" s="24"/>
      <c r="EX172" s="25"/>
    </row>
    <row r="173" s="21" customFormat="true" ht="12.75" hidden="false" customHeight="false" outlineLevel="0" collapsed="false">
      <c r="A173" s="700"/>
      <c r="B173" s="700"/>
      <c r="C173" s="700"/>
      <c r="D173" s="700"/>
      <c r="E173" s="700"/>
      <c r="F173" s="700"/>
      <c r="G173" s="704"/>
      <c r="I173" s="25"/>
      <c r="K173" s="700"/>
      <c r="L173" s="705"/>
      <c r="M173" s="705"/>
      <c r="N173" s="705"/>
      <c r="O173" s="705"/>
      <c r="P173" s="700"/>
      <c r="Q173" s="705"/>
      <c r="R173" s="705"/>
      <c r="S173" s="700"/>
      <c r="T173" s="700"/>
      <c r="U173" s="700"/>
      <c r="V173" s="700"/>
      <c r="W173" s="700"/>
      <c r="X173" s="705"/>
      <c r="Y173" s="705"/>
      <c r="Z173" s="705"/>
      <c r="AA173" s="700"/>
      <c r="AB173" s="700"/>
      <c r="AC173" s="700"/>
      <c r="AD173" s="700"/>
      <c r="AE173" s="700"/>
      <c r="AF173" s="700"/>
      <c r="AG173" s="705"/>
      <c r="AH173" s="705"/>
      <c r="AI173" s="705"/>
      <c r="AJ173" s="705"/>
      <c r="AK173" s="25"/>
      <c r="AL173" s="706"/>
      <c r="AM173" s="706"/>
      <c r="AN173" s="25"/>
      <c r="AO173" s="25"/>
      <c r="AP173" s="707"/>
      <c r="AQ173" s="707"/>
      <c r="AR173" s="25"/>
      <c r="AV173" s="25"/>
      <c r="AW173" s="700"/>
      <c r="AX173" s="25"/>
      <c r="BG173" s="25"/>
      <c r="BJ173" s="25"/>
      <c r="BM173" s="25"/>
      <c r="BN173" s="22"/>
      <c r="CA173" s="708"/>
      <c r="CB173" s="708"/>
      <c r="CD173" s="700"/>
      <c r="CE173" s="705"/>
      <c r="CF173" s="709"/>
      <c r="CI173" s="25"/>
      <c r="CJ173" s="700"/>
      <c r="CX173" s="710"/>
      <c r="CY173" s="710"/>
      <c r="DR173" s="22"/>
      <c r="EL173" s="22"/>
      <c r="EM173" s="22"/>
      <c r="EN173" s="23"/>
      <c r="EP173" s="22"/>
      <c r="EQ173" s="22"/>
      <c r="ER173" s="22"/>
      <c r="ES173" s="22"/>
      <c r="ET173" s="22"/>
      <c r="EU173" s="24"/>
      <c r="EX173" s="25"/>
    </row>
    <row r="174" s="21" customFormat="true" ht="12.75" hidden="false" customHeight="false" outlineLevel="0" collapsed="false">
      <c r="A174" s="700"/>
      <c r="B174" s="700"/>
      <c r="C174" s="700"/>
      <c r="D174" s="700"/>
      <c r="E174" s="700"/>
      <c r="F174" s="700"/>
      <c r="G174" s="704"/>
      <c r="I174" s="25"/>
      <c r="K174" s="700"/>
      <c r="L174" s="705"/>
      <c r="M174" s="705"/>
      <c r="N174" s="705"/>
      <c r="O174" s="705"/>
      <c r="P174" s="700"/>
      <c r="Q174" s="705"/>
      <c r="R174" s="705"/>
      <c r="S174" s="700"/>
      <c r="T174" s="700"/>
      <c r="U174" s="700"/>
      <c r="V174" s="700"/>
      <c r="W174" s="700"/>
      <c r="X174" s="705"/>
      <c r="Y174" s="705"/>
      <c r="Z174" s="705"/>
      <c r="AA174" s="700"/>
      <c r="AB174" s="700"/>
      <c r="AC174" s="700"/>
      <c r="AD174" s="700"/>
      <c r="AE174" s="700"/>
      <c r="AF174" s="700"/>
      <c r="AG174" s="705"/>
      <c r="AH174" s="705"/>
      <c r="AI174" s="705"/>
      <c r="AJ174" s="705"/>
      <c r="AK174" s="25"/>
      <c r="AL174" s="706"/>
      <c r="AM174" s="706"/>
      <c r="AN174" s="25"/>
      <c r="AO174" s="25"/>
      <c r="AP174" s="707"/>
      <c r="AQ174" s="707"/>
      <c r="AR174" s="25"/>
      <c r="AV174" s="25"/>
      <c r="AW174" s="700"/>
      <c r="AX174" s="25"/>
      <c r="BG174" s="25"/>
      <c r="BJ174" s="25"/>
      <c r="BM174" s="25"/>
      <c r="BN174" s="22"/>
      <c r="CA174" s="708"/>
      <c r="CB174" s="708"/>
      <c r="CD174" s="700"/>
      <c r="CE174" s="705"/>
      <c r="CF174" s="709"/>
      <c r="CI174" s="25"/>
      <c r="CJ174" s="700"/>
      <c r="CX174" s="710"/>
      <c r="CY174" s="710"/>
      <c r="DR174" s="22"/>
      <c r="EL174" s="22"/>
      <c r="EM174" s="22"/>
      <c r="EN174" s="23"/>
      <c r="EP174" s="22"/>
      <c r="EQ174" s="22"/>
      <c r="ER174" s="22"/>
      <c r="ES174" s="22"/>
      <c r="ET174" s="22"/>
      <c r="EU174" s="24"/>
      <c r="EX174" s="25"/>
    </row>
    <row r="175" s="21" customFormat="true" ht="12.75" hidden="false" customHeight="false" outlineLevel="0" collapsed="false">
      <c r="A175" s="700"/>
      <c r="B175" s="700"/>
      <c r="C175" s="700"/>
      <c r="D175" s="700"/>
      <c r="E175" s="700"/>
      <c r="F175" s="700"/>
      <c r="G175" s="704"/>
      <c r="I175" s="25"/>
      <c r="K175" s="700"/>
      <c r="L175" s="705"/>
      <c r="M175" s="705"/>
      <c r="N175" s="705"/>
      <c r="O175" s="705"/>
      <c r="P175" s="700"/>
      <c r="Q175" s="705"/>
      <c r="R175" s="705"/>
      <c r="S175" s="700"/>
      <c r="T175" s="700"/>
      <c r="U175" s="700"/>
      <c r="V175" s="700"/>
      <c r="W175" s="700"/>
      <c r="X175" s="705"/>
      <c r="Y175" s="705"/>
      <c r="Z175" s="705"/>
      <c r="AA175" s="700"/>
      <c r="AB175" s="700"/>
      <c r="AC175" s="700"/>
      <c r="AD175" s="700"/>
      <c r="AE175" s="700"/>
      <c r="AF175" s="700"/>
      <c r="AG175" s="705"/>
      <c r="AH175" s="705"/>
      <c r="AI175" s="705"/>
      <c r="AJ175" s="705"/>
      <c r="AK175" s="25"/>
      <c r="AL175" s="706"/>
      <c r="AM175" s="706"/>
      <c r="AN175" s="25"/>
      <c r="AO175" s="25"/>
      <c r="AP175" s="707"/>
      <c r="AQ175" s="707"/>
      <c r="AR175" s="25"/>
      <c r="AV175" s="25"/>
      <c r="AW175" s="700"/>
      <c r="AX175" s="25"/>
      <c r="BG175" s="25"/>
      <c r="BJ175" s="25"/>
      <c r="BM175" s="25"/>
      <c r="BN175" s="22"/>
      <c r="CA175" s="708"/>
      <c r="CB175" s="708"/>
      <c r="CD175" s="700"/>
      <c r="CE175" s="705"/>
      <c r="CF175" s="709"/>
      <c r="CI175" s="25"/>
      <c r="CJ175" s="700"/>
      <c r="CX175" s="710"/>
      <c r="CY175" s="710"/>
      <c r="DR175" s="22"/>
      <c r="EL175" s="22"/>
      <c r="EM175" s="22"/>
      <c r="EN175" s="23"/>
      <c r="EP175" s="22"/>
      <c r="EQ175" s="22"/>
      <c r="ER175" s="22"/>
      <c r="ES175" s="22"/>
      <c r="ET175" s="22"/>
      <c r="EU175" s="24"/>
      <c r="EX175" s="25"/>
    </row>
    <row r="176" s="21" customFormat="true" ht="12.75" hidden="false" customHeight="false" outlineLevel="0" collapsed="false">
      <c r="A176" s="700"/>
      <c r="B176" s="700"/>
      <c r="C176" s="700"/>
      <c r="D176" s="700"/>
      <c r="E176" s="700"/>
      <c r="F176" s="700"/>
      <c r="G176" s="704"/>
      <c r="I176" s="25"/>
      <c r="K176" s="700"/>
      <c r="L176" s="705"/>
      <c r="M176" s="705"/>
      <c r="N176" s="705"/>
      <c r="O176" s="705"/>
      <c r="P176" s="700"/>
      <c r="Q176" s="705"/>
      <c r="R176" s="705"/>
      <c r="S176" s="700"/>
      <c r="T176" s="700"/>
      <c r="U176" s="700"/>
      <c r="V176" s="700"/>
      <c r="W176" s="700"/>
      <c r="X176" s="705"/>
      <c r="Y176" s="705"/>
      <c r="Z176" s="705"/>
      <c r="AA176" s="700"/>
      <c r="AB176" s="700"/>
      <c r="AC176" s="700"/>
      <c r="AD176" s="700"/>
      <c r="AE176" s="700"/>
      <c r="AF176" s="700"/>
      <c r="AG176" s="705"/>
      <c r="AH176" s="705"/>
      <c r="AI176" s="705"/>
      <c r="AJ176" s="705"/>
      <c r="AK176" s="25"/>
      <c r="AL176" s="706"/>
      <c r="AM176" s="706"/>
      <c r="AN176" s="25"/>
      <c r="AO176" s="25"/>
      <c r="AP176" s="707"/>
      <c r="AQ176" s="707"/>
      <c r="AR176" s="25"/>
      <c r="AV176" s="25"/>
      <c r="AW176" s="700"/>
      <c r="AX176" s="25"/>
      <c r="BG176" s="25"/>
      <c r="BJ176" s="25"/>
      <c r="BM176" s="25"/>
      <c r="BN176" s="22"/>
      <c r="CA176" s="708"/>
      <c r="CB176" s="708"/>
      <c r="CD176" s="700"/>
      <c r="CE176" s="705"/>
      <c r="CF176" s="709"/>
      <c r="CI176" s="25"/>
      <c r="CJ176" s="700"/>
      <c r="CX176" s="710"/>
      <c r="CY176" s="710"/>
      <c r="DR176" s="22"/>
      <c r="EL176" s="22"/>
      <c r="EM176" s="22"/>
      <c r="EN176" s="23"/>
      <c r="EP176" s="22"/>
      <c r="EQ176" s="22"/>
      <c r="ER176" s="22"/>
      <c r="ES176" s="22"/>
      <c r="ET176" s="22"/>
      <c r="EU176" s="24"/>
      <c r="EX176" s="25"/>
    </row>
    <row r="177" s="21" customFormat="true" ht="12.75" hidden="false" customHeight="false" outlineLevel="0" collapsed="false">
      <c r="A177" s="700"/>
      <c r="B177" s="700"/>
      <c r="C177" s="700"/>
      <c r="D177" s="700"/>
      <c r="E177" s="700"/>
      <c r="F177" s="700"/>
      <c r="G177" s="704"/>
      <c r="I177" s="25"/>
      <c r="K177" s="700"/>
      <c r="L177" s="705"/>
      <c r="M177" s="705"/>
      <c r="N177" s="705"/>
      <c r="O177" s="705"/>
      <c r="P177" s="700"/>
      <c r="Q177" s="705"/>
      <c r="R177" s="705"/>
      <c r="S177" s="700"/>
      <c r="T177" s="700"/>
      <c r="U177" s="700"/>
      <c r="V177" s="700"/>
      <c r="W177" s="700"/>
      <c r="X177" s="705"/>
      <c r="Y177" s="705"/>
      <c r="Z177" s="705"/>
      <c r="AA177" s="700"/>
      <c r="AB177" s="700"/>
      <c r="AC177" s="700"/>
      <c r="AD177" s="700"/>
      <c r="AE177" s="700"/>
      <c r="AF177" s="700"/>
      <c r="AG177" s="705"/>
      <c r="AH177" s="705"/>
      <c r="AI177" s="705"/>
      <c r="AJ177" s="705"/>
      <c r="AK177" s="25"/>
      <c r="AL177" s="706"/>
      <c r="AM177" s="706"/>
      <c r="AN177" s="25"/>
      <c r="AO177" s="25"/>
      <c r="AP177" s="707"/>
      <c r="AQ177" s="707"/>
      <c r="AR177" s="25"/>
      <c r="AV177" s="25"/>
      <c r="AW177" s="700"/>
      <c r="AX177" s="25"/>
      <c r="BG177" s="25"/>
      <c r="BJ177" s="25"/>
      <c r="BM177" s="25"/>
      <c r="BN177" s="22"/>
      <c r="CA177" s="708"/>
      <c r="CB177" s="708"/>
      <c r="CD177" s="700"/>
      <c r="CE177" s="705"/>
      <c r="CF177" s="709"/>
      <c r="CI177" s="25"/>
      <c r="CJ177" s="700"/>
      <c r="CX177" s="710"/>
      <c r="CY177" s="710"/>
      <c r="DR177" s="22"/>
      <c r="EL177" s="22"/>
      <c r="EM177" s="22"/>
      <c r="EN177" s="23"/>
      <c r="EP177" s="22"/>
      <c r="EQ177" s="22"/>
      <c r="ER177" s="22"/>
      <c r="ES177" s="22"/>
      <c r="ET177" s="22"/>
      <c r="EU177" s="24"/>
      <c r="EX177" s="25"/>
    </row>
    <row r="178" s="21" customFormat="true" ht="12.75" hidden="false" customHeight="false" outlineLevel="0" collapsed="false">
      <c r="A178" s="700"/>
      <c r="B178" s="700"/>
      <c r="C178" s="700"/>
      <c r="D178" s="700"/>
      <c r="E178" s="700"/>
      <c r="F178" s="700"/>
      <c r="G178" s="704"/>
      <c r="I178" s="25"/>
      <c r="K178" s="700"/>
      <c r="L178" s="705"/>
      <c r="M178" s="705"/>
      <c r="N178" s="705"/>
      <c r="O178" s="705"/>
      <c r="P178" s="700"/>
      <c r="Q178" s="705"/>
      <c r="R178" s="705"/>
      <c r="S178" s="700"/>
      <c r="T178" s="700"/>
      <c r="U178" s="700"/>
      <c r="V178" s="700"/>
      <c r="W178" s="700"/>
      <c r="X178" s="705"/>
      <c r="Y178" s="705"/>
      <c r="Z178" s="705"/>
      <c r="AA178" s="700"/>
      <c r="AB178" s="700"/>
      <c r="AC178" s="700"/>
      <c r="AD178" s="700"/>
      <c r="AE178" s="700"/>
      <c r="AF178" s="700"/>
      <c r="AG178" s="705"/>
      <c r="AH178" s="705"/>
      <c r="AI178" s="705"/>
      <c r="AJ178" s="705"/>
      <c r="AK178" s="25"/>
      <c r="AL178" s="706"/>
      <c r="AM178" s="706"/>
      <c r="AN178" s="25"/>
      <c r="AO178" s="25"/>
      <c r="AP178" s="707"/>
      <c r="AQ178" s="707"/>
      <c r="AR178" s="25"/>
      <c r="AV178" s="25"/>
      <c r="AW178" s="700"/>
      <c r="AX178" s="25"/>
      <c r="BG178" s="25"/>
      <c r="BJ178" s="25"/>
      <c r="BM178" s="25"/>
      <c r="BN178" s="22"/>
      <c r="CA178" s="708"/>
      <c r="CB178" s="708"/>
      <c r="CD178" s="700"/>
      <c r="CE178" s="705"/>
      <c r="CF178" s="709"/>
      <c r="CI178" s="25"/>
      <c r="CJ178" s="700"/>
      <c r="CX178" s="710"/>
      <c r="CY178" s="710"/>
      <c r="DR178" s="22"/>
      <c r="EL178" s="22"/>
      <c r="EM178" s="22"/>
      <c r="EN178" s="23"/>
      <c r="EP178" s="22"/>
      <c r="EQ178" s="22"/>
      <c r="ER178" s="22"/>
      <c r="ES178" s="22"/>
      <c r="ET178" s="22"/>
      <c r="EU178" s="24"/>
      <c r="EX178" s="25"/>
    </row>
    <row r="179" s="21" customFormat="true" ht="12.75" hidden="false" customHeight="false" outlineLevel="0" collapsed="false">
      <c r="A179" s="700"/>
      <c r="B179" s="700"/>
      <c r="C179" s="700"/>
      <c r="D179" s="700"/>
      <c r="E179" s="700"/>
      <c r="F179" s="700"/>
      <c r="G179" s="704"/>
      <c r="I179" s="25"/>
      <c r="K179" s="700"/>
      <c r="L179" s="705"/>
      <c r="M179" s="705"/>
      <c r="N179" s="705"/>
      <c r="O179" s="705"/>
      <c r="P179" s="700"/>
      <c r="Q179" s="705"/>
      <c r="R179" s="705"/>
      <c r="S179" s="700"/>
      <c r="T179" s="700"/>
      <c r="U179" s="700"/>
      <c r="V179" s="700"/>
      <c r="W179" s="700"/>
      <c r="X179" s="705"/>
      <c r="Y179" s="705"/>
      <c r="Z179" s="705"/>
      <c r="AA179" s="700"/>
      <c r="AB179" s="700"/>
      <c r="AC179" s="700"/>
      <c r="AD179" s="700"/>
      <c r="AE179" s="700"/>
      <c r="AF179" s="700"/>
      <c r="AG179" s="705"/>
      <c r="AH179" s="705"/>
      <c r="AI179" s="705"/>
      <c r="AJ179" s="705"/>
      <c r="AK179" s="25"/>
      <c r="AL179" s="706"/>
      <c r="AM179" s="706"/>
      <c r="AN179" s="25"/>
      <c r="AO179" s="25"/>
      <c r="AP179" s="707"/>
      <c r="AQ179" s="707"/>
      <c r="AR179" s="25"/>
      <c r="AV179" s="25"/>
      <c r="AW179" s="700"/>
      <c r="AX179" s="25"/>
      <c r="BG179" s="25"/>
      <c r="BJ179" s="25"/>
      <c r="BM179" s="25"/>
      <c r="BN179" s="22"/>
      <c r="CA179" s="708"/>
      <c r="CB179" s="708"/>
      <c r="CD179" s="700"/>
      <c r="CE179" s="705"/>
      <c r="CF179" s="709"/>
      <c r="CI179" s="25"/>
      <c r="CJ179" s="700"/>
      <c r="CX179" s="710"/>
      <c r="CY179" s="710"/>
      <c r="DR179" s="22"/>
      <c r="EL179" s="22"/>
      <c r="EM179" s="22"/>
      <c r="EN179" s="23"/>
      <c r="EP179" s="22"/>
      <c r="EQ179" s="22"/>
      <c r="ER179" s="22"/>
      <c r="ES179" s="22"/>
      <c r="ET179" s="22"/>
      <c r="EU179" s="24"/>
      <c r="EX179" s="25"/>
    </row>
    <row r="180" s="21" customFormat="true" ht="12.75" hidden="false" customHeight="false" outlineLevel="0" collapsed="false">
      <c r="A180" s="700"/>
      <c r="B180" s="700"/>
      <c r="C180" s="700"/>
      <c r="D180" s="700"/>
      <c r="E180" s="700"/>
      <c r="F180" s="700"/>
      <c r="G180" s="704"/>
      <c r="I180" s="25"/>
      <c r="K180" s="700"/>
      <c r="L180" s="705"/>
      <c r="M180" s="705"/>
      <c r="N180" s="705"/>
      <c r="O180" s="705"/>
      <c r="P180" s="700"/>
      <c r="Q180" s="705"/>
      <c r="R180" s="705"/>
      <c r="S180" s="700"/>
      <c r="T180" s="700"/>
      <c r="U180" s="700"/>
      <c r="V180" s="700"/>
      <c r="W180" s="700"/>
      <c r="X180" s="705"/>
      <c r="Y180" s="705"/>
      <c r="Z180" s="705"/>
      <c r="AA180" s="700"/>
      <c r="AB180" s="700"/>
      <c r="AC180" s="700"/>
      <c r="AD180" s="700"/>
      <c r="AE180" s="700"/>
      <c r="AF180" s="700"/>
      <c r="AG180" s="705"/>
      <c r="AH180" s="705"/>
      <c r="AI180" s="705"/>
      <c r="AJ180" s="705"/>
      <c r="AK180" s="25"/>
      <c r="AL180" s="706"/>
      <c r="AM180" s="706"/>
      <c r="AN180" s="25"/>
      <c r="AO180" s="25"/>
      <c r="AP180" s="707"/>
      <c r="AQ180" s="707"/>
      <c r="AR180" s="25"/>
      <c r="AV180" s="25"/>
      <c r="AW180" s="700"/>
      <c r="AX180" s="25"/>
      <c r="BG180" s="25"/>
      <c r="BJ180" s="25"/>
      <c r="BM180" s="25"/>
      <c r="BN180" s="22"/>
      <c r="CA180" s="708"/>
      <c r="CB180" s="708"/>
      <c r="CD180" s="700"/>
      <c r="CE180" s="705"/>
      <c r="CF180" s="709"/>
      <c r="CI180" s="25"/>
      <c r="CJ180" s="700"/>
      <c r="CX180" s="710"/>
      <c r="CY180" s="710"/>
      <c r="DR180" s="22"/>
      <c r="EL180" s="22"/>
      <c r="EM180" s="22"/>
      <c r="EN180" s="23"/>
      <c r="EP180" s="22"/>
      <c r="EQ180" s="22"/>
      <c r="ER180" s="22"/>
      <c r="ES180" s="22"/>
      <c r="ET180" s="22"/>
      <c r="EU180" s="24"/>
      <c r="EX180" s="25"/>
    </row>
    <row r="181" s="21" customFormat="true" ht="12.75" hidden="false" customHeight="false" outlineLevel="0" collapsed="false">
      <c r="A181" s="700"/>
      <c r="B181" s="700"/>
      <c r="C181" s="700"/>
      <c r="D181" s="700"/>
      <c r="E181" s="700"/>
      <c r="F181" s="700"/>
      <c r="G181" s="704"/>
      <c r="I181" s="25"/>
      <c r="K181" s="700"/>
      <c r="L181" s="705"/>
      <c r="M181" s="705"/>
      <c r="N181" s="705"/>
      <c r="O181" s="705"/>
      <c r="P181" s="700"/>
      <c r="Q181" s="705"/>
      <c r="R181" s="705"/>
      <c r="S181" s="700"/>
      <c r="T181" s="700"/>
      <c r="U181" s="700"/>
      <c r="V181" s="700"/>
      <c r="W181" s="700"/>
      <c r="X181" s="705"/>
      <c r="Y181" s="705"/>
      <c r="Z181" s="705"/>
      <c r="AA181" s="700"/>
      <c r="AB181" s="700"/>
      <c r="AC181" s="700"/>
      <c r="AD181" s="700"/>
      <c r="AE181" s="700"/>
      <c r="AF181" s="700"/>
      <c r="AG181" s="705"/>
      <c r="AH181" s="705"/>
      <c r="AI181" s="705"/>
      <c r="AJ181" s="705"/>
      <c r="AK181" s="25"/>
      <c r="AL181" s="706"/>
      <c r="AM181" s="706"/>
      <c r="AN181" s="25"/>
      <c r="AO181" s="25"/>
      <c r="AP181" s="707"/>
      <c r="AQ181" s="707"/>
      <c r="AR181" s="25"/>
      <c r="AV181" s="25"/>
      <c r="AW181" s="700"/>
      <c r="AX181" s="25"/>
      <c r="BG181" s="25"/>
      <c r="BJ181" s="25"/>
      <c r="BM181" s="25"/>
      <c r="BN181" s="22"/>
      <c r="CA181" s="708"/>
      <c r="CB181" s="708"/>
      <c r="CD181" s="700"/>
      <c r="CE181" s="705"/>
      <c r="CF181" s="709"/>
      <c r="CI181" s="25"/>
      <c r="CJ181" s="700"/>
      <c r="CX181" s="710"/>
      <c r="CY181" s="710"/>
      <c r="DR181" s="22"/>
      <c r="EL181" s="22"/>
      <c r="EM181" s="22"/>
      <c r="EN181" s="23"/>
      <c r="EP181" s="22"/>
      <c r="EQ181" s="22"/>
      <c r="ER181" s="22"/>
      <c r="ES181" s="22"/>
      <c r="ET181" s="22"/>
      <c r="EU181" s="24"/>
      <c r="EX181" s="25"/>
    </row>
    <row r="182" s="21" customFormat="true" ht="12.75" hidden="false" customHeight="false" outlineLevel="0" collapsed="false">
      <c r="A182" s="700"/>
      <c r="B182" s="700"/>
      <c r="C182" s="700"/>
      <c r="D182" s="700"/>
      <c r="E182" s="700"/>
      <c r="F182" s="700"/>
      <c r="G182" s="704"/>
      <c r="I182" s="25"/>
      <c r="K182" s="700"/>
      <c r="L182" s="705"/>
      <c r="M182" s="705"/>
      <c r="N182" s="705"/>
      <c r="O182" s="705"/>
      <c r="P182" s="700"/>
      <c r="Q182" s="705"/>
      <c r="R182" s="705"/>
      <c r="S182" s="700"/>
      <c r="T182" s="700"/>
      <c r="U182" s="700"/>
      <c r="V182" s="700"/>
      <c r="W182" s="700"/>
      <c r="X182" s="705"/>
      <c r="Y182" s="705"/>
      <c r="Z182" s="705"/>
      <c r="AA182" s="700"/>
      <c r="AB182" s="700"/>
      <c r="AC182" s="700"/>
      <c r="AD182" s="700"/>
      <c r="AE182" s="700"/>
      <c r="AF182" s="700"/>
      <c r="AG182" s="705"/>
      <c r="AH182" s="705"/>
      <c r="AI182" s="705"/>
      <c r="AJ182" s="705"/>
      <c r="AK182" s="25"/>
      <c r="AL182" s="706"/>
      <c r="AM182" s="706"/>
      <c r="AN182" s="25"/>
      <c r="AO182" s="25"/>
      <c r="AP182" s="707"/>
      <c r="AQ182" s="707"/>
      <c r="AR182" s="25"/>
      <c r="AV182" s="25"/>
      <c r="AW182" s="700"/>
      <c r="AX182" s="25"/>
      <c r="BG182" s="25"/>
      <c r="BJ182" s="25"/>
      <c r="BM182" s="25"/>
      <c r="BN182" s="22"/>
      <c r="CA182" s="708"/>
      <c r="CB182" s="708"/>
      <c r="CD182" s="700"/>
      <c r="CE182" s="705"/>
      <c r="CF182" s="709"/>
      <c r="CI182" s="25"/>
      <c r="CJ182" s="700"/>
      <c r="CX182" s="710"/>
      <c r="CY182" s="710"/>
      <c r="DR182" s="22"/>
      <c r="EL182" s="22"/>
      <c r="EM182" s="22"/>
      <c r="EN182" s="23"/>
      <c r="EP182" s="22"/>
      <c r="EQ182" s="22"/>
      <c r="ER182" s="22"/>
      <c r="ES182" s="22"/>
      <c r="ET182" s="22"/>
      <c r="EU182" s="24"/>
      <c r="EX182" s="25"/>
    </row>
    <row r="183" s="21" customFormat="true" ht="12.75" hidden="false" customHeight="false" outlineLevel="0" collapsed="false">
      <c r="A183" s="700"/>
      <c r="B183" s="700"/>
      <c r="C183" s="700"/>
      <c r="D183" s="700"/>
      <c r="E183" s="700"/>
      <c r="F183" s="700"/>
      <c r="G183" s="704"/>
      <c r="I183" s="25"/>
      <c r="K183" s="700"/>
      <c r="L183" s="705"/>
      <c r="M183" s="705"/>
      <c r="N183" s="705"/>
      <c r="O183" s="705"/>
      <c r="P183" s="700"/>
      <c r="Q183" s="705"/>
      <c r="R183" s="705"/>
      <c r="S183" s="700"/>
      <c r="T183" s="700"/>
      <c r="U183" s="700"/>
      <c r="V183" s="700"/>
      <c r="W183" s="700"/>
      <c r="X183" s="705"/>
      <c r="Y183" s="705"/>
      <c r="Z183" s="705"/>
      <c r="AA183" s="700"/>
      <c r="AB183" s="700"/>
      <c r="AC183" s="700"/>
      <c r="AD183" s="700"/>
      <c r="AE183" s="700"/>
      <c r="AF183" s="700"/>
      <c r="AG183" s="705"/>
      <c r="AH183" s="705"/>
      <c r="AI183" s="705"/>
      <c r="AJ183" s="705"/>
      <c r="AK183" s="25"/>
      <c r="AL183" s="706"/>
      <c r="AM183" s="706"/>
      <c r="AN183" s="25"/>
      <c r="AO183" s="25"/>
      <c r="AP183" s="707"/>
      <c r="AQ183" s="707"/>
      <c r="AR183" s="25"/>
      <c r="AV183" s="25"/>
      <c r="AW183" s="700"/>
      <c r="AX183" s="25"/>
      <c r="BG183" s="25"/>
      <c r="BJ183" s="25"/>
      <c r="BM183" s="25"/>
      <c r="BN183" s="22"/>
      <c r="CA183" s="708"/>
      <c r="CB183" s="708"/>
      <c r="CD183" s="700"/>
      <c r="CE183" s="705"/>
      <c r="CF183" s="709"/>
      <c r="CI183" s="25"/>
      <c r="CJ183" s="700"/>
      <c r="CX183" s="710"/>
      <c r="CY183" s="710"/>
      <c r="DR183" s="22"/>
      <c r="EL183" s="22"/>
      <c r="EM183" s="22"/>
      <c r="EN183" s="23"/>
      <c r="EP183" s="22"/>
      <c r="EQ183" s="22"/>
      <c r="ER183" s="22"/>
      <c r="ES183" s="22"/>
      <c r="ET183" s="22"/>
      <c r="EU183" s="24"/>
      <c r="EX183" s="25"/>
    </row>
    <row r="184" s="21" customFormat="true" ht="12.75" hidden="false" customHeight="false" outlineLevel="0" collapsed="false">
      <c r="A184" s="700"/>
      <c r="B184" s="700"/>
      <c r="C184" s="700"/>
      <c r="D184" s="700"/>
      <c r="E184" s="700"/>
      <c r="F184" s="700"/>
      <c r="G184" s="704"/>
      <c r="I184" s="25"/>
      <c r="K184" s="700"/>
      <c r="L184" s="705"/>
      <c r="M184" s="705"/>
      <c r="N184" s="705"/>
      <c r="O184" s="705"/>
      <c r="P184" s="700"/>
      <c r="Q184" s="705"/>
      <c r="R184" s="705"/>
      <c r="S184" s="700"/>
      <c r="T184" s="700"/>
      <c r="U184" s="700"/>
      <c r="V184" s="700"/>
      <c r="W184" s="700"/>
      <c r="X184" s="705"/>
      <c r="Y184" s="705"/>
      <c r="Z184" s="705"/>
      <c r="AA184" s="700"/>
      <c r="AB184" s="700"/>
      <c r="AC184" s="700"/>
      <c r="AD184" s="700"/>
      <c r="AE184" s="700"/>
      <c r="AF184" s="700"/>
      <c r="AG184" s="705"/>
      <c r="AH184" s="705"/>
      <c r="AI184" s="705"/>
      <c r="AJ184" s="705"/>
      <c r="AK184" s="25"/>
      <c r="AL184" s="706"/>
      <c r="AM184" s="706"/>
      <c r="AN184" s="25"/>
      <c r="AO184" s="25"/>
      <c r="AP184" s="707"/>
      <c r="AQ184" s="707"/>
      <c r="AR184" s="25"/>
      <c r="AV184" s="25"/>
      <c r="AW184" s="700"/>
      <c r="AX184" s="25"/>
      <c r="BG184" s="25"/>
      <c r="BJ184" s="25"/>
      <c r="BM184" s="25"/>
      <c r="BN184" s="22"/>
      <c r="CA184" s="708"/>
      <c r="CB184" s="708"/>
      <c r="CD184" s="700"/>
      <c r="CE184" s="705"/>
      <c r="CF184" s="709"/>
      <c r="CI184" s="25"/>
      <c r="CJ184" s="700"/>
      <c r="CX184" s="710"/>
      <c r="CY184" s="710"/>
      <c r="DR184" s="22"/>
      <c r="EL184" s="22"/>
      <c r="EM184" s="22"/>
      <c r="EN184" s="23"/>
      <c r="EP184" s="22"/>
      <c r="EQ184" s="22"/>
      <c r="ER184" s="22"/>
      <c r="ES184" s="22"/>
      <c r="ET184" s="22"/>
      <c r="EU184" s="24"/>
      <c r="EX184" s="25"/>
    </row>
    <row r="185" s="21" customFormat="true" ht="12.75" hidden="false" customHeight="false" outlineLevel="0" collapsed="false">
      <c r="A185" s="700"/>
      <c r="B185" s="700"/>
      <c r="C185" s="700"/>
      <c r="D185" s="700"/>
      <c r="E185" s="700"/>
      <c r="F185" s="700"/>
      <c r="G185" s="704"/>
      <c r="I185" s="25"/>
      <c r="K185" s="700"/>
      <c r="L185" s="705"/>
      <c r="M185" s="705"/>
      <c r="N185" s="705"/>
      <c r="O185" s="705"/>
      <c r="P185" s="700"/>
      <c r="Q185" s="705"/>
      <c r="R185" s="705"/>
      <c r="S185" s="700"/>
      <c r="T185" s="700"/>
      <c r="U185" s="700"/>
      <c r="V185" s="700"/>
      <c r="W185" s="700"/>
      <c r="X185" s="705"/>
      <c r="Y185" s="705"/>
      <c r="Z185" s="705"/>
      <c r="AA185" s="700"/>
      <c r="AB185" s="700"/>
      <c r="AC185" s="700"/>
      <c r="AD185" s="700"/>
      <c r="AE185" s="700"/>
      <c r="AF185" s="700"/>
      <c r="AG185" s="705"/>
      <c r="AH185" s="705"/>
      <c r="AI185" s="705"/>
      <c r="AJ185" s="705"/>
      <c r="AK185" s="25"/>
      <c r="AL185" s="706"/>
      <c r="AM185" s="706"/>
      <c r="AN185" s="25"/>
      <c r="AO185" s="25"/>
      <c r="AP185" s="707"/>
      <c r="AQ185" s="707"/>
      <c r="AR185" s="25"/>
      <c r="AV185" s="25"/>
      <c r="AW185" s="700"/>
      <c r="AX185" s="25"/>
      <c r="BG185" s="25"/>
      <c r="BJ185" s="25"/>
      <c r="BM185" s="25"/>
      <c r="BN185" s="22"/>
      <c r="CA185" s="708"/>
      <c r="CB185" s="708"/>
      <c r="CD185" s="700"/>
      <c r="CE185" s="705"/>
      <c r="CF185" s="709"/>
      <c r="CI185" s="25"/>
      <c r="CJ185" s="700"/>
      <c r="CX185" s="710"/>
      <c r="CY185" s="710"/>
      <c r="DR185" s="22"/>
      <c r="EL185" s="22"/>
      <c r="EM185" s="22"/>
      <c r="EN185" s="23"/>
      <c r="EP185" s="22"/>
      <c r="EQ185" s="22"/>
      <c r="ER185" s="22"/>
      <c r="ES185" s="22"/>
      <c r="ET185" s="22"/>
      <c r="EU185" s="24"/>
      <c r="EX185" s="25"/>
    </row>
    <row r="186" s="21" customFormat="true" ht="12.75" hidden="false" customHeight="false" outlineLevel="0" collapsed="false">
      <c r="A186" s="700"/>
      <c r="B186" s="700"/>
      <c r="C186" s="700"/>
      <c r="D186" s="700"/>
      <c r="E186" s="700"/>
      <c r="F186" s="700"/>
      <c r="G186" s="704"/>
      <c r="I186" s="25"/>
      <c r="K186" s="700"/>
      <c r="L186" s="705"/>
      <c r="M186" s="705"/>
      <c r="N186" s="705"/>
      <c r="O186" s="705"/>
      <c r="P186" s="700"/>
      <c r="Q186" s="705"/>
      <c r="R186" s="705"/>
      <c r="S186" s="700"/>
      <c r="T186" s="700"/>
      <c r="U186" s="700"/>
      <c r="V186" s="700"/>
      <c r="W186" s="700"/>
      <c r="X186" s="705"/>
      <c r="Y186" s="705"/>
      <c r="Z186" s="705"/>
      <c r="AA186" s="700"/>
      <c r="AB186" s="700"/>
      <c r="AC186" s="700"/>
      <c r="AD186" s="700"/>
      <c r="AE186" s="700"/>
      <c r="AF186" s="700"/>
      <c r="AG186" s="705"/>
      <c r="AH186" s="705"/>
      <c r="AI186" s="705"/>
      <c r="AJ186" s="705"/>
      <c r="AK186" s="25"/>
      <c r="AL186" s="706"/>
      <c r="AM186" s="706"/>
      <c r="AN186" s="25"/>
      <c r="AO186" s="25"/>
      <c r="AP186" s="707"/>
      <c r="AQ186" s="707"/>
      <c r="AR186" s="25"/>
      <c r="AV186" s="25"/>
      <c r="AW186" s="700"/>
      <c r="AX186" s="25"/>
      <c r="BG186" s="25"/>
      <c r="BJ186" s="25"/>
      <c r="BM186" s="25"/>
      <c r="BN186" s="22"/>
      <c r="CA186" s="708"/>
      <c r="CB186" s="708"/>
      <c r="CD186" s="700"/>
      <c r="CE186" s="705"/>
      <c r="CF186" s="709"/>
      <c r="CI186" s="25"/>
      <c r="CJ186" s="700"/>
      <c r="CX186" s="710"/>
      <c r="CY186" s="710"/>
      <c r="DR186" s="22"/>
      <c r="EL186" s="22"/>
      <c r="EM186" s="22"/>
      <c r="EN186" s="23"/>
      <c r="EP186" s="22"/>
      <c r="EQ186" s="22"/>
      <c r="ER186" s="22"/>
      <c r="ES186" s="22"/>
      <c r="ET186" s="22"/>
      <c r="EU186" s="24"/>
      <c r="EX186" s="25"/>
    </row>
    <row r="187" s="21" customFormat="true" ht="12.75" hidden="false" customHeight="false" outlineLevel="0" collapsed="false">
      <c r="A187" s="700"/>
      <c r="B187" s="700"/>
      <c r="C187" s="700"/>
      <c r="D187" s="700"/>
      <c r="E187" s="700"/>
      <c r="F187" s="700"/>
      <c r="G187" s="704"/>
      <c r="I187" s="25"/>
      <c r="K187" s="700"/>
      <c r="L187" s="705"/>
      <c r="M187" s="705"/>
      <c r="N187" s="705"/>
      <c r="O187" s="705"/>
      <c r="P187" s="700"/>
      <c r="Q187" s="705"/>
      <c r="R187" s="705"/>
      <c r="S187" s="700"/>
      <c r="T187" s="700"/>
      <c r="U187" s="700"/>
      <c r="V187" s="700"/>
      <c r="W187" s="700"/>
      <c r="X187" s="705"/>
      <c r="Y187" s="705"/>
      <c r="Z187" s="705"/>
      <c r="AA187" s="700"/>
      <c r="AB187" s="700"/>
      <c r="AC187" s="700"/>
      <c r="AD187" s="700"/>
      <c r="AE187" s="700"/>
      <c r="AF187" s="700"/>
      <c r="AG187" s="705"/>
      <c r="AH187" s="705"/>
      <c r="AI187" s="705"/>
      <c r="AJ187" s="705"/>
      <c r="AK187" s="25"/>
      <c r="AL187" s="706"/>
      <c r="AM187" s="706"/>
      <c r="AN187" s="25"/>
      <c r="AO187" s="25"/>
      <c r="AP187" s="707"/>
      <c r="AQ187" s="707"/>
      <c r="AR187" s="25"/>
      <c r="AV187" s="25"/>
      <c r="AW187" s="700"/>
      <c r="AX187" s="25"/>
      <c r="BG187" s="25"/>
      <c r="BJ187" s="25"/>
      <c r="BM187" s="25"/>
      <c r="BN187" s="22"/>
      <c r="CA187" s="708"/>
      <c r="CB187" s="708"/>
      <c r="CD187" s="700"/>
      <c r="CE187" s="705"/>
      <c r="CF187" s="709"/>
      <c r="CI187" s="25"/>
      <c r="CJ187" s="700"/>
      <c r="CX187" s="710"/>
      <c r="CY187" s="710"/>
      <c r="DR187" s="22"/>
      <c r="EL187" s="22"/>
      <c r="EM187" s="22"/>
      <c r="EN187" s="23"/>
      <c r="EP187" s="22"/>
      <c r="EQ187" s="22"/>
      <c r="ER187" s="22"/>
      <c r="ES187" s="22"/>
      <c r="ET187" s="22"/>
      <c r="EU187" s="24"/>
      <c r="EX187" s="25"/>
    </row>
    <row r="188" s="21" customFormat="true" ht="12.75" hidden="false" customHeight="false" outlineLevel="0" collapsed="false">
      <c r="A188" s="700"/>
      <c r="B188" s="700"/>
      <c r="C188" s="700"/>
      <c r="D188" s="700"/>
      <c r="E188" s="700"/>
      <c r="F188" s="700"/>
      <c r="G188" s="704"/>
      <c r="I188" s="25"/>
      <c r="K188" s="700"/>
      <c r="L188" s="705"/>
      <c r="M188" s="705"/>
      <c r="N188" s="705"/>
      <c r="O188" s="705"/>
      <c r="P188" s="700"/>
      <c r="Q188" s="705"/>
      <c r="R188" s="705"/>
      <c r="S188" s="700"/>
      <c r="T188" s="700"/>
      <c r="U188" s="700"/>
      <c r="V188" s="700"/>
      <c r="W188" s="700"/>
      <c r="X188" s="705"/>
      <c r="Y188" s="705"/>
      <c r="Z188" s="705"/>
      <c r="AA188" s="700"/>
      <c r="AB188" s="700"/>
      <c r="AC188" s="700"/>
      <c r="AD188" s="700"/>
      <c r="AE188" s="700"/>
      <c r="AF188" s="700"/>
      <c r="AG188" s="705"/>
      <c r="AH188" s="705"/>
      <c r="AI188" s="705"/>
      <c r="AJ188" s="705"/>
      <c r="AK188" s="25"/>
      <c r="AL188" s="706"/>
      <c r="AM188" s="706"/>
      <c r="AN188" s="25"/>
      <c r="AO188" s="25"/>
      <c r="AP188" s="707"/>
      <c r="AQ188" s="707"/>
      <c r="AR188" s="25"/>
      <c r="AV188" s="25"/>
      <c r="AW188" s="700"/>
      <c r="AX188" s="25"/>
      <c r="BG188" s="25"/>
      <c r="BJ188" s="25"/>
      <c r="BM188" s="25"/>
      <c r="BN188" s="22"/>
      <c r="CA188" s="708"/>
      <c r="CB188" s="708"/>
      <c r="CD188" s="700"/>
      <c r="CE188" s="705"/>
      <c r="CF188" s="709"/>
      <c r="CI188" s="25"/>
      <c r="CJ188" s="700"/>
      <c r="CX188" s="710"/>
      <c r="CY188" s="710"/>
      <c r="DR188" s="22"/>
      <c r="EL188" s="22"/>
      <c r="EM188" s="22"/>
      <c r="EN188" s="23"/>
      <c r="EP188" s="22"/>
      <c r="EQ188" s="22"/>
      <c r="ER188" s="22"/>
      <c r="ES188" s="22"/>
      <c r="ET188" s="22"/>
      <c r="EU188" s="24"/>
      <c r="EX188" s="25"/>
    </row>
    <row r="189" s="21" customFormat="true" ht="12.75" hidden="false" customHeight="false" outlineLevel="0" collapsed="false">
      <c r="A189" s="700"/>
      <c r="B189" s="700"/>
      <c r="C189" s="700"/>
      <c r="D189" s="700"/>
      <c r="E189" s="700"/>
      <c r="F189" s="700"/>
      <c r="G189" s="704"/>
      <c r="I189" s="25"/>
      <c r="K189" s="700"/>
      <c r="L189" s="705"/>
      <c r="M189" s="705"/>
      <c r="N189" s="705"/>
      <c r="O189" s="705"/>
      <c r="P189" s="700"/>
      <c r="Q189" s="705"/>
      <c r="R189" s="705"/>
      <c r="S189" s="700"/>
      <c r="T189" s="700"/>
      <c r="U189" s="700"/>
      <c r="V189" s="700"/>
      <c r="W189" s="700"/>
      <c r="X189" s="705"/>
      <c r="Y189" s="705"/>
      <c r="Z189" s="705"/>
      <c r="AA189" s="700"/>
      <c r="AB189" s="700"/>
      <c r="AC189" s="700"/>
      <c r="AD189" s="700"/>
      <c r="AE189" s="700"/>
      <c r="AF189" s="700"/>
      <c r="AG189" s="705"/>
      <c r="AH189" s="705"/>
      <c r="AI189" s="705"/>
      <c r="AJ189" s="705"/>
      <c r="AK189" s="25"/>
      <c r="AL189" s="706"/>
      <c r="AM189" s="706"/>
      <c r="AN189" s="25"/>
      <c r="AO189" s="25"/>
      <c r="AP189" s="707"/>
      <c r="AQ189" s="707"/>
      <c r="AR189" s="25"/>
      <c r="AV189" s="25"/>
      <c r="AW189" s="700"/>
      <c r="AX189" s="25"/>
      <c r="BG189" s="25"/>
      <c r="BJ189" s="25"/>
      <c r="BM189" s="25"/>
      <c r="BN189" s="22"/>
      <c r="CA189" s="708"/>
      <c r="CB189" s="708"/>
      <c r="CD189" s="700"/>
      <c r="CE189" s="705"/>
      <c r="CF189" s="709"/>
      <c r="CI189" s="25"/>
      <c r="CJ189" s="700"/>
      <c r="CX189" s="710"/>
      <c r="CY189" s="710"/>
      <c r="DR189" s="22"/>
      <c r="EL189" s="22"/>
      <c r="EM189" s="22"/>
      <c r="EN189" s="23"/>
      <c r="EP189" s="22"/>
      <c r="EQ189" s="22"/>
      <c r="ER189" s="22"/>
      <c r="ES189" s="22"/>
      <c r="ET189" s="22"/>
      <c r="EU189" s="24"/>
      <c r="EX189" s="25"/>
    </row>
    <row r="190" s="21" customFormat="true" ht="12.75" hidden="false" customHeight="false" outlineLevel="0" collapsed="false">
      <c r="A190" s="700"/>
      <c r="B190" s="700"/>
      <c r="C190" s="700"/>
      <c r="D190" s="700"/>
      <c r="E190" s="700"/>
      <c r="F190" s="700"/>
      <c r="G190" s="704"/>
      <c r="I190" s="25"/>
      <c r="K190" s="700"/>
      <c r="L190" s="705"/>
      <c r="M190" s="705"/>
      <c r="N190" s="705"/>
      <c r="O190" s="705"/>
      <c r="P190" s="700"/>
      <c r="Q190" s="705"/>
      <c r="R190" s="705"/>
      <c r="S190" s="700"/>
      <c r="T190" s="700"/>
      <c r="U190" s="700"/>
      <c r="V190" s="700"/>
      <c r="W190" s="700"/>
      <c r="X190" s="705"/>
      <c r="Y190" s="705"/>
      <c r="Z190" s="705"/>
      <c r="AA190" s="700"/>
      <c r="AB190" s="700"/>
      <c r="AC190" s="700"/>
      <c r="AD190" s="700"/>
      <c r="AE190" s="700"/>
      <c r="AF190" s="700"/>
      <c r="AG190" s="705"/>
      <c r="AH190" s="705"/>
      <c r="AI190" s="705"/>
      <c r="AJ190" s="705"/>
      <c r="AK190" s="25"/>
      <c r="AL190" s="706"/>
      <c r="AM190" s="706"/>
      <c r="AN190" s="25"/>
      <c r="AO190" s="25"/>
      <c r="AP190" s="707"/>
      <c r="AQ190" s="707"/>
      <c r="AR190" s="25"/>
      <c r="AV190" s="25"/>
      <c r="AW190" s="700"/>
      <c r="AX190" s="25"/>
      <c r="BG190" s="25"/>
      <c r="BJ190" s="25"/>
      <c r="BM190" s="25"/>
      <c r="BN190" s="22"/>
      <c r="CA190" s="708"/>
      <c r="CB190" s="708"/>
      <c r="CD190" s="700"/>
      <c r="CE190" s="705"/>
      <c r="CF190" s="709"/>
      <c r="CI190" s="25"/>
      <c r="CJ190" s="700"/>
      <c r="CX190" s="710"/>
      <c r="CY190" s="710"/>
      <c r="DR190" s="22"/>
      <c r="EL190" s="22"/>
      <c r="EM190" s="22"/>
      <c r="EN190" s="23"/>
      <c r="EP190" s="22"/>
      <c r="EQ190" s="22"/>
      <c r="ER190" s="22"/>
      <c r="ES190" s="22"/>
      <c r="ET190" s="22"/>
      <c r="EU190" s="24"/>
      <c r="EX190" s="25"/>
    </row>
    <row r="191" s="21" customFormat="true" ht="12.75" hidden="false" customHeight="false" outlineLevel="0" collapsed="false">
      <c r="A191" s="700"/>
      <c r="B191" s="700"/>
      <c r="C191" s="700"/>
      <c r="D191" s="700"/>
      <c r="E191" s="700"/>
      <c r="F191" s="700"/>
      <c r="G191" s="704"/>
      <c r="I191" s="25"/>
      <c r="K191" s="700"/>
      <c r="L191" s="705"/>
      <c r="M191" s="705"/>
      <c r="N191" s="705"/>
      <c r="O191" s="705"/>
      <c r="P191" s="700"/>
      <c r="Q191" s="705"/>
      <c r="R191" s="705"/>
      <c r="S191" s="700"/>
      <c r="T191" s="700"/>
      <c r="U191" s="700"/>
      <c r="V191" s="700"/>
      <c r="W191" s="700"/>
      <c r="X191" s="705"/>
      <c r="Y191" s="705"/>
      <c r="Z191" s="705"/>
      <c r="AA191" s="700"/>
      <c r="AB191" s="700"/>
      <c r="AC191" s="700"/>
      <c r="AD191" s="700"/>
      <c r="AE191" s="700"/>
      <c r="AF191" s="700"/>
      <c r="AG191" s="705"/>
      <c r="AH191" s="705"/>
      <c r="AI191" s="705"/>
      <c r="AJ191" s="705"/>
      <c r="AK191" s="25"/>
      <c r="AL191" s="706"/>
      <c r="AM191" s="706"/>
      <c r="AN191" s="25"/>
      <c r="AO191" s="25"/>
      <c r="AP191" s="707"/>
      <c r="AQ191" s="707"/>
      <c r="AR191" s="25"/>
      <c r="AV191" s="25"/>
      <c r="AW191" s="700"/>
      <c r="AX191" s="25"/>
      <c r="BG191" s="25"/>
      <c r="BJ191" s="25"/>
      <c r="BM191" s="25"/>
      <c r="BN191" s="22"/>
      <c r="CA191" s="708"/>
      <c r="CB191" s="708"/>
      <c r="CD191" s="700"/>
      <c r="CE191" s="705"/>
      <c r="CF191" s="709"/>
      <c r="CI191" s="25"/>
      <c r="CJ191" s="700"/>
      <c r="CX191" s="710"/>
      <c r="CY191" s="710"/>
      <c r="DR191" s="22"/>
      <c r="EL191" s="22"/>
      <c r="EM191" s="22"/>
      <c r="EN191" s="23"/>
      <c r="EP191" s="22"/>
      <c r="EQ191" s="22"/>
      <c r="ER191" s="22"/>
      <c r="ES191" s="22"/>
      <c r="ET191" s="22"/>
      <c r="EU191" s="24"/>
      <c r="EX191" s="25"/>
    </row>
    <row r="192" s="21" customFormat="true" ht="12.75" hidden="false" customHeight="false" outlineLevel="0" collapsed="false">
      <c r="A192" s="700"/>
      <c r="B192" s="700"/>
      <c r="C192" s="700"/>
      <c r="D192" s="700"/>
      <c r="E192" s="700"/>
      <c r="F192" s="700"/>
      <c r="G192" s="704"/>
      <c r="I192" s="25"/>
      <c r="K192" s="700"/>
      <c r="L192" s="705"/>
      <c r="M192" s="705"/>
      <c r="N192" s="705"/>
      <c r="O192" s="705"/>
      <c r="P192" s="700"/>
      <c r="Q192" s="705"/>
      <c r="R192" s="705"/>
      <c r="S192" s="700"/>
      <c r="T192" s="700"/>
      <c r="U192" s="700"/>
      <c r="V192" s="700"/>
      <c r="W192" s="700"/>
      <c r="X192" s="705"/>
      <c r="Y192" s="705"/>
      <c r="Z192" s="705"/>
      <c r="AA192" s="700"/>
      <c r="AB192" s="700"/>
      <c r="AC192" s="700"/>
      <c r="AD192" s="700"/>
      <c r="AE192" s="700"/>
      <c r="AF192" s="700"/>
      <c r="AG192" s="705"/>
      <c r="AH192" s="705"/>
      <c r="AI192" s="705"/>
      <c r="AJ192" s="705"/>
      <c r="AK192" s="25"/>
      <c r="AL192" s="706"/>
      <c r="AM192" s="706"/>
      <c r="AN192" s="25"/>
      <c r="AO192" s="25"/>
      <c r="AP192" s="707"/>
      <c r="AQ192" s="707"/>
      <c r="AR192" s="25"/>
      <c r="AV192" s="25"/>
      <c r="AW192" s="700"/>
      <c r="AX192" s="25"/>
      <c r="BG192" s="25"/>
      <c r="BJ192" s="25"/>
      <c r="BM192" s="25"/>
      <c r="BN192" s="22"/>
      <c r="CA192" s="708"/>
      <c r="CB192" s="708"/>
      <c r="CD192" s="700"/>
      <c r="CE192" s="705"/>
      <c r="CF192" s="709"/>
      <c r="CI192" s="25"/>
      <c r="CJ192" s="700"/>
      <c r="CX192" s="710"/>
      <c r="CY192" s="710"/>
      <c r="DR192" s="22"/>
      <c r="EL192" s="22"/>
      <c r="EM192" s="22"/>
      <c r="EN192" s="23"/>
      <c r="EP192" s="22"/>
      <c r="EQ192" s="22"/>
      <c r="ER192" s="22"/>
      <c r="ES192" s="22"/>
      <c r="ET192" s="22"/>
      <c r="EU192" s="24"/>
      <c r="EX192" s="25"/>
    </row>
    <row r="193" s="21" customFormat="true" ht="12.75" hidden="false" customHeight="false" outlineLevel="0" collapsed="false">
      <c r="A193" s="700"/>
      <c r="B193" s="700"/>
      <c r="C193" s="700"/>
      <c r="D193" s="700"/>
      <c r="E193" s="700"/>
      <c r="F193" s="700"/>
      <c r="G193" s="704"/>
      <c r="I193" s="25"/>
      <c r="K193" s="700"/>
      <c r="L193" s="705"/>
      <c r="M193" s="705"/>
      <c r="N193" s="705"/>
      <c r="O193" s="705"/>
      <c r="P193" s="700"/>
      <c r="Q193" s="705"/>
      <c r="R193" s="705"/>
      <c r="S193" s="700"/>
      <c r="T193" s="700"/>
      <c r="U193" s="700"/>
      <c r="V193" s="700"/>
      <c r="W193" s="700"/>
      <c r="X193" s="705"/>
      <c r="Y193" s="705"/>
      <c r="Z193" s="705"/>
      <c r="AA193" s="700"/>
      <c r="AB193" s="700"/>
      <c r="AC193" s="700"/>
      <c r="AD193" s="700"/>
      <c r="AE193" s="700"/>
      <c r="AF193" s="700"/>
      <c r="AG193" s="705"/>
      <c r="AH193" s="705"/>
      <c r="AI193" s="705"/>
      <c r="AJ193" s="705"/>
      <c r="AK193" s="25"/>
      <c r="AL193" s="706"/>
      <c r="AM193" s="706"/>
      <c r="AN193" s="25"/>
      <c r="AO193" s="25"/>
      <c r="AP193" s="707"/>
      <c r="AQ193" s="707"/>
      <c r="AR193" s="25"/>
      <c r="AV193" s="25"/>
      <c r="AW193" s="700"/>
      <c r="AX193" s="25"/>
      <c r="BG193" s="25"/>
      <c r="BJ193" s="25"/>
      <c r="BM193" s="25"/>
      <c r="BN193" s="22"/>
      <c r="CA193" s="708"/>
      <c r="CB193" s="708"/>
      <c r="CD193" s="700"/>
      <c r="CE193" s="705"/>
      <c r="CF193" s="709"/>
      <c r="CI193" s="25"/>
      <c r="CJ193" s="700"/>
      <c r="CX193" s="710"/>
      <c r="CY193" s="710"/>
      <c r="DR193" s="22"/>
      <c r="EL193" s="22"/>
      <c r="EM193" s="22"/>
      <c r="EN193" s="23"/>
      <c r="EP193" s="22"/>
      <c r="EQ193" s="22"/>
      <c r="ER193" s="22"/>
      <c r="ES193" s="22"/>
      <c r="ET193" s="22"/>
      <c r="EU193" s="24"/>
      <c r="EX193" s="25"/>
    </row>
    <row r="194" s="21" customFormat="true" ht="12.75" hidden="false" customHeight="false" outlineLevel="0" collapsed="false">
      <c r="A194" s="700"/>
      <c r="B194" s="700"/>
      <c r="C194" s="700"/>
      <c r="D194" s="700"/>
      <c r="E194" s="700"/>
      <c r="F194" s="700"/>
      <c r="G194" s="704"/>
      <c r="I194" s="25"/>
      <c r="K194" s="700"/>
      <c r="L194" s="705"/>
      <c r="M194" s="705"/>
      <c r="N194" s="705"/>
      <c r="O194" s="705"/>
      <c r="P194" s="700"/>
      <c r="Q194" s="705"/>
      <c r="R194" s="705"/>
      <c r="S194" s="700"/>
      <c r="T194" s="700"/>
      <c r="U194" s="700"/>
      <c r="V194" s="700"/>
      <c r="W194" s="700"/>
      <c r="X194" s="705"/>
      <c r="Y194" s="705"/>
      <c r="Z194" s="705"/>
      <c r="AA194" s="700"/>
      <c r="AB194" s="700"/>
      <c r="AC194" s="700"/>
      <c r="AD194" s="700"/>
      <c r="AE194" s="700"/>
      <c r="AF194" s="700"/>
      <c r="AG194" s="705"/>
      <c r="AH194" s="705"/>
      <c r="AI194" s="705"/>
      <c r="AJ194" s="705"/>
      <c r="AK194" s="25"/>
      <c r="AL194" s="706"/>
      <c r="AM194" s="706"/>
      <c r="AN194" s="25"/>
      <c r="AO194" s="25"/>
      <c r="AP194" s="707"/>
      <c r="AQ194" s="707"/>
      <c r="AR194" s="25"/>
      <c r="AV194" s="25"/>
      <c r="AW194" s="700"/>
      <c r="AX194" s="25"/>
      <c r="BG194" s="25"/>
      <c r="BJ194" s="25"/>
      <c r="BM194" s="25"/>
      <c r="BN194" s="22"/>
      <c r="CA194" s="708"/>
      <c r="CB194" s="708"/>
      <c r="CD194" s="700"/>
      <c r="CE194" s="705"/>
      <c r="CF194" s="709"/>
      <c r="CI194" s="25"/>
      <c r="CJ194" s="700"/>
      <c r="CX194" s="710"/>
      <c r="CY194" s="710"/>
      <c r="DR194" s="22"/>
      <c r="EL194" s="22"/>
      <c r="EM194" s="22"/>
      <c r="EN194" s="23"/>
      <c r="EP194" s="22"/>
      <c r="EQ194" s="22"/>
      <c r="ER194" s="22"/>
      <c r="ES194" s="22"/>
      <c r="ET194" s="22"/>
      <c r="EU194" s="24"/>
      <c r="EX194" s="25"/>
    </row>
    <row r="195" s="21" customFormat="true" ht="12.75" hidden="false" customHeight="false" outlineLevel="0" collapsed="false">
      <c r="A195" s="700"/>
      <c r="B195" s="700"/>
      <c r="C195" s="700"/>
      <c r="D195" s="700"/>
      <c r="E195" s="700"/>
      <c r="F195" s="700"/>
      <c r="G195" s="704"/>
      <c r="I195" s="25"/>
      <c r="K195" s="700"/>
      <c r="L195" s="705"/>
      <c r="M195" s="705"/>
      <c r="N195" s="705"/>
      <c r="O195" s="705"/>
      <c r="P195" s="700"/>
      <c r="Q195" s="705"/>
      <c r="R195" s="705"/>
      <c r="S195" s="700"/>
      <c r="T195" s="700"/>
      <c r="U195" s="700"/>
      <c r="V195" s="700"/>
      <c r="W195" s="700"/>
      <c r="X195" s="705"/>
      <c r="Y195" s="705"/>
      <c r="Z195" s="705"/>
      <c r="AA195" s="700"/>
      <c r="AB195" s="700"/>
      <c r="AC195" s="700"/>
      <c r="AD195" s="700"/>
      <c r="AE195" s="700"/>
      <c r="AF195" s="700"/>
      <c r="AG195" s="705"/>
      <c r="AH195" s="705"/>
      <c r="AI195" s="705"/>
      <c r="AJ195" s="705"/>
      <c r="AK195" s="25"/>
      <c r="AL195" s="706"/>
      <c r="AM195" s="706"/>
      <c r="AN195" s="25"/>
      <c r="AO195" s="25"/>
      <c r="AP195" s="707"/>
      <c r="AQ195" s="707"/>
      <c r="AR195" s="25"/>
      <c r="AV195" s="25"/>
      <c r="AW195" s="700"/>
      <c r="AX195" s="25"/>
      <c r="BG195" s="25"/>
      <c r="BJ195" s="25"/>
      <c r="BM195" s="25"/>
      <c r="BN195" s="22"/>
      <c r="CA195" s="708"/>
      <c r="CB195" s="708"/>
      <c r="CD195" s="700"/>
      <c r="CE195" s="705"/>
      <c r="CF195" s="709"/>
      <c r="CI195" s="25"/>
      <c r="CJ195" s="700"/>
      <c r="CX195" s="710"/>
      <c r="CY195" s="710"/>
      <c r="DR195" s="22"/>
      <c r="EL195" s="22"/>
      <c r="EM195" s="22"/>
      <c r="EN195" s="23"/>
      <c r="EP195" s="22"/>
      <c r="EQ195" s="22"/>
      <c r="ER195" s="22"/>
      <c r="ES195" s="22"/>
      <c r="ET195" s="22"/>
      <c r="EU195" s="24"/>
      <c r="EX195" s="25"/>
    </row>
    <row r="196" s="21" customFormat="true" ht="12.75" hidden="false" customHeight="false" outlineLevel="0" collapsed="false">
      <c r="A196" s="700"/>
      <c r="B196" s="700"/>
      <c r="C196" s="700"/>
      <c r="D196" s="700"/>
      <c r="E196" s="700"/>
      <c r="F196" s="700"/>
      <c r="G196" s="704"/>
      <c r="I196" s="25"/>
      <c r="K196" s="700"/>
      <c r="L196" s="705"/>
      <c r="M196" s="705"/>
      <c r="N196" s="705"/>
      <c r="O196" s="705"/>
      <c r="P196" s="700"/>
      <c r="Q196" s="705"/>
      <c r="R196" s="705"/>
      <c r="S196" s="700"/>
      <c r="T196" s="700"/>
      <c r="U196" s="700"/>
      <c r="V196" s="700"/>
      <c r="W196" s="700"/>
      <c r="X196" s="705"/>
      <c r="Y196" s="705"/>
      <c r="Z196" s="705"/>
      <c r="AA196" s="700"/>
      <c r="AB196" s="700"/>
      <c r="AC196" s="700"/>
      <c r="AD196" s="700"/>
      <c r="AE196" s="700"/>
      <c r="AF196" s="700"/>
      <c r="AG196" s="705"/>
      <c r="AH196" s="705"/>
      <c r="AI196" s="705"/>
      <c r="AJ196" s="705"/>
      <c r="AK196" s="25"/>
      <c r="AL196" s="706"/>
      <c r="AM196" s="706"/>
      <c r="AN196" s="25"/>
      <c r="AO196" s="25"/>
      <c r="AP196" s="707"/>
      <c r="AQ196" s="707"/>
      <c r="AR196" s="25"/>
      <c r="AV196" s="25"/>
      <c r="AW196" s="700"/>
      <c r="AX196" s="25"/>
      <c r="BG196" s="25"/>
      <c r="BJ196" s="25"/>
      <c r="BM196" s="25"/>
      <c r="BN196" s="22"/>
      <c r="CA196" s="708"/>
      <c r="CB196" s="708"/>
      <c r="CD196" s="700"/>
      <c r="CE196" s="705"/>
      <c r="CF196" s="709"/>
      <c r="CI196" s="25"/>
      <c r="CJ196" s="700"/>
      <c r="CX196" s="710"/>
      <c r="CY196" s="710"/>
      <c r="DR196" s="22"/>
      <c r="EL196" s="22"/>
      <c r="EM196" s="22"/>
      <c r="EN196" s="23"/>
      <c r="EP196" s="22"/>
      <c r="EQ196" s="22"/>
      <c r="ER196" s="22"/>
      <c r="ES196" s="22"/>
      <c r="ET196" s="22"/>
      <c r="EU196" s="24"/>
      <c r="EX196" s="25"/>
    </row>
    <row r="197" s="21" customFormat="true" ht="12.75" hidden="false" customHeight="false" outlineLevel="0" collapsed="false">
      <c r="A197" s="700"/>
      <c r="B197" s="700"/>
      <c r="C197" s="700"/>
      <c r="D197" s="700"/>
      <c r="E197" s="700"/>
      <c r="F197" s="700"/>
      <c r="G197" s="704"/>
      <c r="I197" s="25"/>
      <c r="K197" s="700"/>
      <c r="L197" s="705"/>
      <c r="M197" s="705"/>
      <c r="N197" s="705"/>
      <c r="O197" s="705"/>
      <c r="P197" s="700"/>
      <c r="Q197" s="705"/>
      <c r="R197" s="705"/>
      <c r="S197" s="700"/>
      <c r="T197" s="700"/>
      <c r="U197" s="700"/>
      <c r="V197" s="700"/>
      <c r="W197" s="700"/>
      <c r="X197" s="705"/>
      <c r="Y197" s="705"/>
      <c r="Z197" s="705"/>
      <c r="AA197" s="700"/>
      <c r="AB197" s="700"/>
      <c r="AC197" s="700"/>
      <c r="AD197" s="700"/>
      <c r="AE197" s="700"/>
      <c r="AF197" s="700"/>
      <c r="AG197" s="705"/>
      <c r="AH197" s="705"/>
      <c r="AI197" s="705"/>
      <c r="AJ197" s="705"/>
      <c r="AK197" s="25"/>
      <c r="AL197" s="706"/>
      <c r="AM197" s="706"/>
      <c r="AN197" s="25"/>
      <c r="AO197" s="25"/>
      <c r="AP197" s="707"/>
      <c r="AQ197" s="707"/>
      <c r="AR197" s="25"/>
      <c r="AV197" s="25"/>
      <c r="AW197" s="700"/>
      <c r="AX197" s="25"/>
      <c r="BG197" s="25"/>
      <c r="BJ197" s="25"/>
      <c r="BM197" s="25"/>
      <c r="BN197" s="22"/>
      <c r="CA197" s="708"/>
      <c r="CB197" s="708"/>
      <c r="CD197" s="700"/>
      <c r="CE197" s="705"/>
      <c r="CF197" s="709"/>
      <c r="CI197" s="25"/>
      <c r="CJ197" s="700"/>
      <c r="CX197" s="710"/>
      <c r="CY197" s="710"/>
      <c r="DR197" s="22"/>
      <c r="EL197" s="22"/>
      <c r="EM197" s="22"/>
      <c r="EN197" s="23"/>
      <c r="EP197" s="22"/>
      <c r="EQ197" s="22"/>
      <c r="ER197" s="22"/>
      <c r="ES197" s="22"/>
      <c r="ET197" s="22"/>
      <c r="EU197" s="24"/>
      <c r="EX197" s="25"/>
    </row>
    <row r="198" s="21" customFormat="true" ht="12.75" hidden="false" customHeight="false" outlineLevel="0" collapsed="false">
      <c r="A198" s="700"/>
      <c r="B198" s="700"/>
      <c r="C198" s="700"/>
      <c r="D198" s="700"/>
      <c r="E198" s="700"/>
      <c r="F198" s="700"/>
      <c r="G198" s="704"/>
      <c r="I198" s="25"/>
      <c r="K198" s="700"/>
      <c r="L198" s="705"/>
      <c r="M198" s="705"/>
      <c r="N198" s="705"/>
      <c r="O198" s="705"/>
      <c r="P198" s="700"/>
      <c r="Q198" s="705"/>
      <c r="R198" s="705"/>
      <c r="S198" s="700"/>
      <c r="T198" s="700"/>
      <c r="U198" s="700"/>
      <c r="V198" s="700"/>
      <c r="W198" s="700"/>
      <c r="X198" s="705"/>
      <c r="Y198" s="705"/>
      <c r="Z198" s="705"/>
      <c r="AA198" s="700"/>
      <c r="AB198" s="700"/>
      <c r="AC198" s="700"/>
      <c r="AD198" s="700"/>
      <c r="AE198" s="700"/>
      <c r="AF198" s="700"/>
      <c r="AG198" s="705"/>
      <c r="AH198" s="705"/>
      <c r="AI198" s="705"/>
      <c r="AJ198" s="705"/>
      <c r="AK198" s="25"/>
      <c r="AL198" s="706"/>
      <c r="AM198" s="706"/>
      <c r="AN198" s="25"/>
      <c r="AO198" s="25"/>
      <c r="AP198" s="707"/>
      <c r="AQ198" s="707"/>
      <c r="AR198" s="25"/>
      <c r="AV198" s="25"/>
      <c r="AW198" s="700"/>
      <c r="AX198" s="25"/>
      <c r="BG198" s="25"/>
      <c r="BJ198" s="25"/>
      <c r="BM198" s="25"/>
      <c r="BN198" s="22"/>
      <c r="CA198" s="708"/>
      <c r="CB198" s="708"/>
      <c r="CD198" s="700"/>
      <c r="CE198" s="705"/>
      <c r="CF198" s="709"/>
      <c r="CI198" s="25"/>
      <c r="CJ198" s="700"/>
      <c r="CX198" s="710"/>
      <c r="CY198" s="710"/>
      <c r="DR198" s="22"/>
      <c r="EL198" s="22"/>
      <c r="EM198" s="22"/>
      <c r="EN198" s="23"/>
      <c r="EP198" s="22"/>
      <c r="EQ198" s="22"/>
      <c r="ER198" s="22"/>
      <c r="ES198" s="22"/>
      <c r="ET198" s="22"/>
      <c r="EU198" s="24"/>
      <c r="EX198" s="25"/>
    </row>
    <row r="199" s="21" customFormat="true" ht="12.75" hidden="false" customHeight="false" outlineLevel="0" collapsed="false">
      <c r="A199" s="700"/>
      <c r="B199" s="700"/>
      <c r="C199" s="700"/>
      <c r="D199" s="700"/>
      <c r="E199" s="700"/>
      <c r="F199" s="700"/>
      <c r="G199" s="704"/>
      <c r="I199" s="25"/>
      <c r="K199" s="700"/>
      <c r="L199" s="705"/>
      <c r="M199" s="705"/>
      <c r="N199" s="705"/>
      <c r="O199" s="705"/>
      <c r="P199" s="700"/>
      <c r="Q199" s="705"/>
      <c r="R199" s="705"/>
      <c r="S199" s="700"/>
      <c r="T199" s="700"/>
      <c r="U199" s="700"/>
      <c r="V199" s="700"/>
      <c r="W199" s="700"/>
      <c r="X199" s="705"/>
      <c r="Y199" s="705"/>
      <c r="Z199" s="705"/>
      <c r="AA199" s="700"/>
      <c r="AB199" s="700"/>
      <c r="AC199" s="700"/>
      <c r="AD199" s="700"/>
      <c r="AE199" s="700"/>
      <c r="AF199" s="700"/>
      <c r="AG199" s="705"/>
      <c r="AH199" s="705"/>
      <c r="AI199" s="705"/>
      <c r="AJ199" s="705"/>
      <c r="AK199" s="25"/>
      <c r="AL199" s="706"/>
      <c r="AM199" s="706"/>
      <c r="AN199" s="25"/>
      <c r="AO199" s="25"/>
      <c r="AP199" s="707"/>
      <c r="AQ199" s="707"/>
      <c r="AR199" s="25"/>
      <c r="AV199" s="25"/>
      <c r="AW199" s="700"/>
      <c r="AX199" s="25"/>
      <c r="BG199" s="25"/>
      <c r="BJ199" s="25"/>
      <c r="BM199" s="25"/>
      <c r="BN199" s="22"/>
      <c r="CA199" s="708"/>
      <c r="CB199" s="708"/>
      <c r="CD199" s="700"/>
      <c r="CE199" s="705"/>
      <c r="CF199" s="709"/>
      <c r="CI199" s="25"/>
      <c r="CJ199" s="700"/>
      <c r="CX199" s="710"/>
      <c r="CY199" s="710"/>
      <c r="DR199" s="22"/>
      <c r="EL199" s="22"/>
      <c r="EM199" s="22"/>
      <c r="EN199" s="23"/>
      <c r="EP199" s="22"/>
      <c r="EQ199" s="22"/>
      <c r="ER199" s="22"/>
      <c r="ES199" s="22"/>
      <c r="ET199" s="22"/>
      <c r="EU199" s="24"/>
      <c r="EX199" s="25"/>
    </row>
    <row r="200" s="21" customFormat="true" ht="12.75" hidden="false" customHeight="false" outlineLevel="0" collapsed="false">
      <c r="A200" s="700"/>
      <c r="B200" s="700"/>
      <c r="C200" s="700"/>
      <c r="D200" s="700"/>
      <c r="E200" s="700"/>
      <c r="F200" s="700"/>
      <c r="G200" s="704"/>
      <c r="I200" s="25"/>
      <c r="K200" s="700"/>
      <c r="L200" s="705"/>
      <c r="M200" s="705"/>
      <c r="N200" s="705"/>
      <c r="O200" s="705"/>
      <c r="P200" s="700"/>
      <c r="Q200" s="705"/>
      <c r="R200" s="705"/>
      <c r="S200" s="700"/>
      <c r="T200" s="700"/>
      <c r="U200" s="700"/>
      <c r="V200" s="700"/>
      <c r="W200" s="700"/>
      <c r="X200" s="705"/>
      <c r="Y200" s="705"/>
      <c r="Z200" s="705"/>
      <c r="AA200" s="700"/>
      <c r="AB200" s="700"/>
      <c r="AC200" s="700"/>
      <c r="AD200" s="700"/>
      <c r="AE200" s="700"/>
      <c r="AF200" s="700"/>
      <c r="AG200" s="705"/>
      <c r="AH200" s="705"/>
      <c r="AI200" s="705"/>
      <c r="AJ200" s="705"/>
      <c r="AK200" s="25"/>
      <c r="AL200" s="706"/>
      <c r="AM200" s="706"/>
      <c r="AN200" s="25"/>
      <c r="AO200" s="25"/>
      <c r="AP200" s="707"/>
      <c r="AQ200" s="707"/>
      <c r="AR200" s="25"/>
      <c r="AV200" s="25"/>
      <c r="AW200" s="700"/>
      <c r="AX200" s="25"/>
      <c r="BG200" s="25"/>
      <c r="BJ200" s="25"/>
      <c r="BM200" s="25"/>
      <c r="BN200" s="22"/>
      <c r="CA200" s="708"/>
      <c r="CB200" s="708"/>
      <c r="CD200" s="700"/>
      <c r="CE200" s="705"/>
      <c r="CF200" s="709"/>
      <c r="CI200" s="25"/>
      <c r="CJ200" s="700"/>
      <c r="CX200" s="710"/>
      <c r="CY200" s="710"/>
      <c r="DR200" s="22"/>
      <c r="EL200" s="22"/>
      <c r="EM200" s="22"/>
      <c r="EN200" s="23"/>
      <c r="EP200" s="22"/>
      <c r="EQ200" s="22"/>
      <c r="ER200" s="22"/>
      <c r="ES200" s="22"/>
      <c r="ET200" s="22"/>
      <c r="EU200" s="24"/>
      <c r="EX200" s="25"/>
    </row>
    <row r="201" s="21" customFormat="true" ht="12.75" hidden="false" customHeight="false" outlineLevel="0" collapsed="false">
      <c r="A201" s="700"/>
      <c r="B201" s="700"/>
      <c r="C201" s="700"/>
      <c r="D201" s="700"/>
      <c r="E201" s="700"/>
      <c r="F201" s="700"/>
      <c r="G201" s="704"/>
      <c r="I201" s="25"/>
      <c r="K201" s="700"/>
      <c r="L201" s="705"/>
      <c r="M201" s="705"/>
      <c r="N201" s="705"/>
      <c r="O201" s="705"/>
      <c r="P201" s="700"/>
      <c r="Q201" s="705"/>
      <c r="R201" s="705"/>
      <c r="S201" s="700"/>
      <c r="T201" s="700"/>
      <c r="U201" s="700"/>
      <c r="V201" s="700"/>
      <c r="W201" s="700"/>
      <c r="X201" s="705"/>
      <c r="Y201" s="705"/>
      <c r="Z201" s="705"/>
      <c r="AA201" s="700"/>
      <c r="AB201" s="700"/>
      <c r="AC201" s="700"/>
      <c r="AD201" s="700"/>
      <c r="AE201" s="700"/>
      <c r="AF201" s="700"/>
      <c r="AG201" s="705"/>
      <c r="AH201" s="705"/>
      <c r="AI201" s="705"/>
      <c r="AJ201" s="705"/>
      <c r="AK201" s="25"/>
      <c r="AL201" s="706"/>
      <c r="AM201" s="706"/>
      <c r="AN201" s="25"/>
      <c r="AO201" s="25"/>
      <c r="AP201" s="707"/>
      <c r="AQ201" s="707"/>
      <c r="AR201" s="25"/>
      <c r="AV201" s="25"/>
      <c r="AW201" s="700"/>
      <c r="AX201" s="25"/>
      <c r="BG201" s="25"/>
      <c r="BJ201" s="25"/>
      <c r="BM201" s="25"/>
      <c r="BN201" s="22"/>
      <c r="CA201" s="708"/>
      <c r="CB201" s="708"/>
      <c r="CD201" s="700"/>
      <c r="CE201" s="705"/>
      <c r="CF201" s="709"/>
      <c r="CI201" s="25"/>
      <c r="CJ201" s="700"/>
      <c r="CX201" s="710"/>
      <c r="CY201" s="710"/>
      <c r="DR201" s="22"/>
      <c r="EL201" s="22"/>
      <c r="EM201" s="22"/>
      <c r="EN201" s="23"/>
      <c r="EP201" s="22"/>
      <c r="EQ201" s="22"/>
      <c r="ER201" s="22"/>
      <c r="ES201" s="22"/>
      <c r="ET201" s="22"/>
      <c r="EU201" s="24"/>
      <c r="EX201" s="25"/>
    </row>
    <row r="202" s="21" customFormat="true" ht="12.75" hidden="false" customHeight="false" outlineLevel="0" collapsed="false">
      <c r="A202" s="700"/>
      <c r="B202" s="700"/>
      <c r="C202" s="700"/>
      <c r="D202" s="700"/>
      <c r="E202" s="700"/>
      <c r="F202" s="700"/>
      <c r="G202" s="704"/>
      <c r="I202" s="25"/>
      <c r="K202" s="700"/>
      <c r="L202" s="705"/>
      <c r="M202" s="705"/>
      <c r="N202" s="705"/>
      <c r="O202" s="705"/>
      <c r="P202" s="700"/>
      <c r="Q202" s="705"/>
      <c r="R202" s="705"/>
      <c r="S202" s="700"/>
      <c r="T202" s="700"/>
      <c r="U202" s="700"/>
      <c r="V202" s="700"/>
      <c r="W202" s="700"/>
      <c r="X202" s="705"/>
      <c r="Y202" s="705"/>
      <c r="Z202" s="705"/>
      <c r="AA202" s="700"/>
      <c r="AB202" s="700"/>
      <c r="AC202" s="700"/>
      <c r="AD202" s="700"/>
      <c r="AE202" s="700"/>
      <c r="AF202" s="700"/>
      <c r="AG202" s="705"/>
      <c r="AH202" s="705"/>
      <c r="AI202" s="705"/>
      <c r="AJ202" s="705"/>
      <c r="AK202" s="25"/>
      <c r="AL202" s="706"/>
      <c r="AM202" s="706"/>
      <c r="AN202" s="25"/>
      <c r="AO202" s="25"/>
      <c r="AP202" s="707"/>
      <c r="AQ202" s="707"/>
      <c r="AR202" s="25"/>
      <c r="AV202" s="25"/>
      <c r="AW202" s="700"/>
      <c r="AX202" s="25"/>
      <c r="BG202" s="25"/>
      <c r="BJ202" s="25"/>
      <c r="BM202" s="25"/>
      <c r="BN202" s="22"/>
      <c r="CA202" s="708"/>
      <c r="CB202" s="708"/>
      <c r="CD202" s="700"/>
      <c r="CE202" s="705"/>
      <c r="CF202" s="709"/>
      <c r="CI202" s="25"/>
      <c r="CJ202" s="700"/>
      <c r="CX202" s="710"/>
      <c r="CY202" s="710"/>
      <c r="DR202" s="22"/>
      <c r="EL202" s="22"/>
      <c r="EM202" s="22"/>
      <c r="EN202" s="23"/>
      <c r="EP202" s="22"/>
      <c r="EQ202" s="22"/>
      <c r="ER202" s="22"/>
      <c r="ES202" s="22"/>
      <c r="ET202" s="22"/>
      <c r="EU202" s="24"/>
      <c r="EX202" s="25"/>
    </row>
    <row r="203" s="21" customFormat="true" ht="12.75" hidden="false" customHeight="false" outlineLevel="0" collapsed="false">
      <c r="A203" s="700"/>
      <c r="B203" s="700"/>
      <c r="C203" s="700"/>
      <c r="D203" s="700"/>
      <c r="E203" s="700"/>
      <c r="F203" s="700"/>
      <c r="G203" s="704"/>
      <c r="I203" s="25"/>
      <c r="K203" s="700"/>
      <c r="L203" s="705"/>
      <c r="M203" s="705"/>
      <c r="N203" s="705"/>
      <c r="O203" s="705"/>
      <c r="P203" s="700"/>
      <c r="Q203" s="705"/>
      <c r="R203" s="705"/>
      <c r="S203" s="700"/>
      <c r="T203" s="700"/>
      <c r="U203" s="700"/>
      <c r="V203" s="700"/>
      <c r="W203" s="700"/>
      <c r="X203" s="705"/>
      <c r="Y203" s="705"/>
      <c r="Z203" s="705"/>
      <c r="AA203" s="700"/>
      <c r="AB203" s="700"/>
      <c r="AC203" s="700"/>
      <c r="AD203" s="700"/>
      <c r="AE203" s="700"/>
      <c r="AF203" s="700"/>
      <c r="AG203" s="705"/>
      <c r="AH203" s="705"/>
      <c r="AI203" s="705"/>
      <c r="AJ203" s="705"/>
      <c r="AK203" s="25"/>
      <c r="AL203" s="706"/>
      <c r="AM203" s="706"/>
      <c r="AN203" s="25"/>
      <c r="AO203" s="25"/>
      <c r="AP203" s="707"/>
      <c r="AQ203" s="707"/>
      <c r="AR203" s="25"/>
      <c r="AV203" s="25"/>
      <c r="AW203" s="700"/>
      <c r="AX203" s="25"/>
      <c r="BG203" s="25"/>
      <c r="BJ203" s="25"/>
      <c r="BM203" s="25"/>
      <c r="BN203" s="22"/>
      <c r="CA203" s="708"/>
      <c r="CB203" s="708"/>
      <c r="CD203" s="700"/>
      <c r="CE203" s="705"/>
      <c r="CF203" s="709"/>
      <c r="CI203" s="25"/>
      <c r="CJ203" s="700"/>
      <c r="CX203" s="710"/>
      <c r="CY203" s="710"/>
      <c r="DR203" s="22"/>
      <c r="EL203" s="22"/>
      <c r="EM203" s="22"/>
      <c r="EN203" s="23"/>
      <c r="EP203" s="22"/>
      <c r="EQ203" s="22"/>
      <c r="ER203" s="22"/>
      <c r="ES203" s="22"/>
      <c r="ET203" s="22"/>
      <c r="EU203" s="24"/>
      <c r="EX203" s="25"/>
    </row>
    <row r="204" s="21" customFormat="true" ht="12.75" hidden="false" customHeight="false" outlineLevel="0" collapsed="false">
      <c r="A204" s="700"/>
      <c r="B204" s="700"/>
      <c r="C204" s="700"/>
      <c r="D204" s="700"/>
      <c r="E204" s="700"/>
      <c r="F204" s="700"/>
      <c r="G204" s="704"/>
      <c r="I204" s="25"/>
      <c r="K204" s="700"/>
      <c r="L204" s="705"/>
      <c r="M204" s="705"/>
      <c r="N204" s="705"/>
      <c r="O204" s="705"/>
      <c r="P204" s="700"/>
      <c r="Q204" s="705"/>
      <c r="R204" s="705"/>
      <c r="S204" s="700"/>
      <c r="T204" s="700"/>
      <c r="U204" s="700"/>
      <c r="V204" s="700"/>
      <c r="W204" s="700"/>
      <c r="X204" s="705"/>
      <c r="Y204" s="705"/>
      <c r="Z204" s="705"/>
      <c r="AA204" s="700"/>
      <c r="AB204" s="700"/>
      <c r="AC204" s="700"/>
      <c r="AD204" s="700"/>
      <c r="AE204" s="700"/>
      <c r="AF204" s="700"/>
      <c r="AG204" s="705"/>
      <c r="AH204" s="705"/>
      <c r="AI204" s="705"/>
      <c r="AJ204" s="705"/>
      <c r="AK204" s="25"/>
      <c r="AL204" s="706"/>
      <c r="AM204" s="706"/>
      <c r="AN204" s="25"/>
      <c r="AO204" s="25"/>
      <c r="AP204" s="707"/>
      <c r="AQ204" s="707"/>
      <c r="AR204" s="25"/>
      <c r="AV204" s="25"/>
      <c r="AW204" s="700"/>
      <c r="AX204" s="25"/>
      <c r="BG204" s="25"/>
      <c r="BJ204" s="25"/>
      <c r="BM204" s="25"/>
      <c r="BN204" s="22"/>
      <c r="CA204" s="708"/>
      <c r="CB204" s="708"/>
      <c r="CD204" s="700"/>
      <c r="CE204" s="705"/>
      <c r="CF204" s="709"/>
      <c r="CI204" s="25"/>
      <c r="CJ204" s="700"/>
      <c r="CX204" s="710"/>
      <c r="CY204" s="710"/>
      <c r="DR204" s="22"/>
      <c r="EL204" s="22"/>
      <c r="EM204" s="22"/>
      <c r="EN204" s="23"/>
      <c r="EP204" s="22"/>
      <c r="EQ204" s="22"/>
      <c r="ER204" s="22"/>
      <c r="ES204" s="22"/>
      <c r="ET204" s="22"/>
      <c r="EU204" s="24"/>
      <c r="EX204" s="25"/>
    </row>
    <row r="205" s="21" customFormat="true" ht="12.75" hidden="false" customHeight="false" outlineLevel="0" collapsed="false">
      <c r="A205" s="700"/>
      <c r="B205" s="700"/>
      <c r="C205" s="700"/>
      <c r="D205" s="700"/>
      <c r="E205" s="700"/>
      <c r="F205" s="700"/>
      <c r="G205" s="704"/>
      <c r="I205" s="25"/>
      <c r="K205" s="700"/>
      <c r="L205" s="705"/>
      <c r="M205" s="705"/>
      <c r="N205" s="705"/>
      <c r="O205" s="705"/>
      <c r="P205" s="700"/>
      <c r="Q205" s="705"/>
      <c r="R205" s="705"/>
      <c r="S205" s="700"/>
      <c r="T205" s="700"/>
      <c r="U205" s="700"/>
      <c r="V205" s="700"/>
      <c r="W205" s="700"/>
      <c r="X205" s="705"/>
      <c r="Y205" s="705"/>
      <c r="Z205" s="705"/>
      <c r="AA205" s="700"/>
      <c r="AB205" s="700"/>
      <c r="AC205" s="700"/>
      <c r="AD205" s="700"/>
      <c r="AE205" s="700"/>
      <c r="AF205" s="700"/>
      <c r="AG205" s="705"/>
      <c r="AH205" s="705"/>
      <c r="AI205" s="705"/>
      <c r="AJ205" s="705"/>
      <c r="AK205" s="25"/>
      <c r="AL205" s="706"/>
      <c r="AM205" s="706"/>
      <c r="AN205" s="25"/>
      <c r="AO205" s="25"/>
      <c r="AP205" s="707"/>
      <c r="AQ205" s="707"/>
      <c r="AR205" s="25"/>
      <c r="AV205" s="25"/>
      <c r="AW205" s="700"/>
      <c r="AX205" s="25"/>
      <c r="BG205" s="25"/>
      <c r="BJ205" s="25"/>
      <c r="BM205" s="25"/>
      <c r="BN205" s="22"/>
      <c r="CA205" s="708"/>
      <c r="CB205" s="708"/>
      <c r="CD205" s="700"/>
      <c r="CE205" s="705"/>
      <c r="CF205" s="709"/>
      <c r="CI205" s="25"/>
      <c r="CJ205" s="700"/>
      <c r="CX205" s="710"/>
      <c r="CY205" s="710"/>
      <c r="DR205" s="22"/>
      <c r="EL205" s="22"/>
      <c r="EM205" s="22"/>
      <c r="EN205" s="23"/>
      <c r="EP205" s="22"/>
      <c r="EQ205" s="22"/>
      <c r="ER205" s="22"/>
      <c r="ES205" s="22"/>
      <c r="ET205" s="22"/>
      <c r="EU205" s="24"/>
      <c r="EX205" s="25"/>
    </row>
    <row r="206" s="21" customFormat="true" ht="12.75" hidden="false" customHeight="false" outlineLevel="0" collapsed="false">
      <c r="A206" s="700"/>
      <c r="B206" s="700"/>
      <c r="C206" s="700"/>
      <c r="D206" s="700"/>
      <c r="E206" s="700"/>
      <c r="F206" s="700"/>
      <c r="G206" s="704"/>
      <c r="I206" s="25"/>
      <c r="K206" s="700"/>
      <c r="L206" s="705"/>
      <c r="M206" s="705"/>
      <c r="N206" s="705"/>
      <c r="O206" s="705"/>
      <c r="P206" s="700"/>
      <c r="Q206" s="705"/>
      <c r="R206" s="705"/>
      <c r="S206" s="700"/>
      <c r="T206" s="700"/>
      <c r="U206" s="700"/>
      <c r="V206" s="700"/>
      <c r="W206" s="700"/>
      <c r="X206" s="705"/>
      <c r="Y206" s="705"/>
      <c r="Z206" s="705"/>
      <c r="AA206" s="700"/>
      <c r="AB206" s="700"/>
      <c r="AC206" s="700"/>
      <c r="AD206" s="700"/>
      <c r="AE206" s="700"/>
      <c r="AF206" s="700"/>
      <c r="AG206" s="705"/>
      <c r="AH206" s="705"/>
      <c r="AI206" s="705"/>
      <c r="AJ206" s="705"/>
      <c r="AK206" s="25"/>
      <c r="AL206" s="706"/>
      <c r="AM206" s="706"/>
      <c r="AN206" s="25"/>
      <c r="AO206" s="25"/>
      <c r="AP206" s="707"/>
      <c r="AQ206" s="707"/>
      <c r="AR206" s="25"/>
      <c r="AV206" s="25"/>
      <c r="AW206" s="700"/>
      <c r="AX206" s="25"/>
      <c r="BG206" s="25"/>
      <c r="BJ206" s="25"/>
      <c r="BM206" s="25"/>
      <c r="BN206" s="22"/>
      <c r="CA206" s="708"/>
      <c r="CB206" s="708"/>
      <c r="CD206" s="700"/>
      <c r="CE206" s="705"/>
      <c r="CF206" s="709"/>
      <c r="CI206" s="25"/>
      <c r="CJ206" s="700"/>
      <c r="CX206" s="710"/>
      <c r="CY206" s="710"/>
      <c r="DR206" s="22"/>
      <c r="EL206" s="22"/>
      <c r="EM206" s="22"/>
      <c r="EN206" s="23"/>
      <c r="EP206" s="22"/>
      <c r="EQ206" s="22"/>
      <c r="ER206" s="22"/>
      <c r="ES206" s="22"/>
      <c r="ET206" s="22"/>
      <c r="EU206" s="24"/>
      <c r="EX206" s="25"/>
    </row>
    <row r="207" s="21" customFormat="true" ht="12.75" hidden="false" customHeight="false" outlineLevel="0" collapsed="false">
      <c r="A207" s="700"/>
      <c r="B207" s="700"/>
      <c r="C207" s="700"/>
      <c r="D207" s="700"/>
      <c r="E207" s="700"/>
      <c r="F207" s="700"/>
      <c r="G207" s="704"/>
      <c r="I207" s="25"/>
      <c r="K207" s="700"/>
      <c r="L207" s="705"/>
      <c r="M207" s="705"/>
      <c r="N207" s="705"/>
      <c r="O207" s="705"/>
      <c r="P207" s="700"/>
      <c r="Q207" s="705"/>
      <c r="R207" s="705"/>
      <c r="S207" s="700"/>
      <c r="T207" s="700"/>
      <c r="U207" s="700"/>
      <c r="V207" s="700"/>
      <c r="W207" s="700"/>
      <c r="X207" s="705"/>
      <c r="Y207" s="705"/>
      <c r="Z207" s="705"/>
      <c r="AA207" s="700"/>
      <c r="AB207" s="700"/>
      <c r="AC207" s="700"/>
      <c r="AD207" s="700"/>
      <c r="AE207" s="700"/>
      <c r="AF207" s="700"/>
      <c r="AG207" s="705"/>
      <c r="AH207" s="705"/>
      <c r="AI207" s="705"/>
      <c r="AJ207" s="705"/>
      <c r="AK207" s="25"/>
      <c r="AL207" s="706"/>
      <c r="AM207" s="706"/>
      <c r="AN207" s="25"/>
      <c r="AO207" s="25"/>
      <c r="AP207" s="707"/>
      <c r="AQ207" s="707"/>
      <c r="AR207" s="25"/>
      <c r="AV207" s="25"/>
      <c r="AW207" s="700"/>
      <c r="AX207" s="25"/>
      <c r="BG207" s="25"/>
      <c r="BJ207" s="25"/>
      <c r="BM207" s="25"/>
      <c r="BN207" s="22"/>
      <c r="CA207" s="708"/>
      <c r="CB207" s="708"/>
      <c r="CD207" s="700"/>
      <c r="CE207" s="705"/>
      <c r="CF207" s="709"/>
      <c r="CI207" s="25"/>
      <c r="CJ207" s="700"/>
      <c r="CX207" s="710"/>
      <c r="CY207" s="710"/>
      <c r="DR207" s="22"/>
      <c r="EL207" s="22"/>
      <c r="EM207" s="22"/>
      <c r="EN207" s="23"/>
      <c r="EP207" s="22"/>
      <c r="EQ207" s="22"/>
      <c r="ER207" s="22"/>
      <c r="ES207" s="22"/>
      <c r="ET207" s="22"/>
      <c r="EU207" s="24"/>
      <c r="EX207" s="25"/>
    </row>
    <row r="208" s="21" customFormat="true" ht="12.75" hidden="false" customHeight="false" outlineLevel="0" collapsed="false">
      <c r="A208" s="700"/>
      <c r="B208" s="700"/>
      <c r="C208" s="700"/>
      <c r="D208" s="700"/>
      <c r="E208" s="700"/>
      <c r="F208" s="700"/>
      <c r="G208" s="704"/>
      <c r="I208" s="25"/>
      <c r="K208" s="700"/>
      <c r="L208" s="705"/>
      <c r="M208" s="705"/>
      <c r="N208" s="705"/>
      <c r="O208" s="705"/>
      <c r="P208" s="700"/>
      <c r="Q208" s="705"/>
      <c r="R208" s="705"/>
      <c r="S208" s="700"/>
      <c r="T208" s="700"/>
      <c r="U208" s="700"/>
      <c r="V208" s="700"/>
      <c r="W208" s="700"/>
      <c r="X208" s="705"/>
      <c r="Y208" s="705"/>
      <c r="Z208" s="705"/>
      <c r="AA208" s="700"/>
      <c r="AB208" s="700"/>
      <c r="AC208" s="700"/>
      <c r="AD208" s="700"/>
      <c r="AE208" s="700"/>
      <c r="AF208" s="700"/>
      <c r="AG208" s="705"/>
      <c r="AH208" s="705"/>
      <c r="AI208" s="705"/>
      <c r="AJ208" s="705"/>
      <c r="AK208" s="25"/>
      <c r="AL208" s="706"/>
      <c r="AM208" s="706"/>
      <c r="AN208" s="25"/>
      <c r="AO208" s="25"/>
      <c r="AP208" s="707"/>
      <c r="AQ208" s="707"/>
      <c r="AR208" s="25"/>
      <c r="AV208" s="25"/>
      <c r="AW208" s="700"/>
      <c r="AX208" s="25"/>
      <c r="BG208" s="25"/>
      <c r="BJ208" s="25"/>
      <c r="BM208" s="25"/>
      <c r="BN208" s="22"/>
      <c r="CA208" s="708"/>
      <c r="CB208" s="708"/>
      <c r="CD208" s="700"/>
      <c r="CE208" s="705"/>
      <c r="CF208" s="709"/>
      <c r="CI208" s="25"/>
      <c r="CJ208" s="700"/>
      <c r="CX208" s="710"/>
      <c r="CY208" s="710"/>
      <c r="DR208" s="22"/>
      <c r="EL208" s="22"/>
      <c r="EM208" s="22"/>
      <c r="EN208" s="23"/>
      <c r="EP208" s="22"/>
      <c r="EQ208" s="22"/>
      <c r="ER208" s="22"/>
      <c r="ES208" s="22"/>
      <c r="ET208" s="22"/>
      <c r="EU208" s="24"/>
      <c r="EX208" s="25"/>
    </row>
    <row r="209" s="21" customFormat="true" ht="12.75" hidden="false" customHeight="false" outlineLevel="0" collapsed="false">
      <c r="A209" s="700"/>
      <c r="B209" s="700"/>
      <c r="C209" s="700"/>
      <c r="D209" s="700"/>
      <c r="E209" s="700"/>
      <c r="F209" s="700"/>
      <c r="G209" s="704"/>
      <c r="I209" s="25"/>
      <c r="K209" s="700"/>
      <c r="L209" s="705"/>
      <c r="M209" s="705"/>
      <c r="N209" s="705"/>
      <c r="O209" s="705"/>
      <c r="P209" s="700"/>
      <c r="Q209" s="705"/>
      <c r="R209" s="705"/>
      <c r="S209" s="700"/>
      <c r="T209" s="700"/>
      <c r="U209" s="700"/>
      <c r="V209" s="700"/>
      <c r="W209" s="700"/>
      <c r="X209" s="705"/>
      <c r="Y209" s="705"/>
      <c r="Z209" s="705"/>
      <c r="AA209" s="700"/>
      <c r="AB209" s="700"/>
      <c r="AC209" s="700"/>
      <c r="AD209" s="700"/>
      <c r="AE209" s="700"/>
      <c r="AF209" s="700"/>
      <c r="AG209" s="705"/>
      <c r="AH209" s="705"/>
      <c r="AI209" s="705"/>
      <c r="AJ209" s="705"/>
      <c r="AK209" s="25"/>
      <c r="AL209" s="706"/>
      <c r="AM209" s="706"/>
      <c r="AN209" s="25"/>
      <c r="AO209" s="25"/>
      <c r="AP209" s="707"/>
      <c r="AQ209" s="707"/>
      <c r="AR209" s="25"/>
      <c r="AV209" s="25"/>
      <c r="AW209" s="700"/>
      <c r="AX209" s="25"/>
      <c r="BG209" s="25"/>
      <c r="BJ209" s="25"/>
      <c r="BM209" s="25"/>
      <c r="BN209" s="22"/>
      <c r="CA209" s="708"/>
      <c r="CB209" s="708"/>
      <c r="CD209" s="700"/>
      <c r="CE209" s="705"/>
      <c r="CF209" s="709"/>
      <c r="CI209" s="25"/>
      <c r="CJ209" s="700"/>
      <c r="CX209" s="710"/>
      <c r="CY209" s="710"/>
      <c r="DR209" s="22"/>
      <c r="EL209" s="22"/>
      <c r="EM209" s="22"/>
      <c r="EN209" s="23"/>
      <c r="EP209" s="22"/>
      <c r="EQ209" s="22"/>
      <c r="ER209" s="22"/>
      <c r="ES209" s="22"/>
      <c r="ET209" s="22"/>
      <c r="EU209" s="24"/>
      <c r="EX209" s="25"/>
    </row>
    <row r="210" s="21" customFormat="true" ht="12.75" hidden="false" customHeight="false" outlineLevel="0" collapsed="false">
      <c r="A210" s="700"/>
      <c r="B210" s="700"/>
      <c r="C210" s="700"/>
      <c r="D210" s="700"/>
      <c r="E210" s="700"/>
      <c r="F210" s="700"/>
      <c r="G210" s="704"/>
      <c r="I210" s="25"/>
      <c r="K210" s="700"/>
      <c r="L210" s="705"/>
      <c r="M210" s="705"/>
      <c r="N210" s="705"/>
      <c r="O210" s="705"/>
      <c r="P210" s="700"/>
      <c r="Q210" s="705"/>
      <c r="R210" s="705"/>
      <c r="S210" s="700"/>
      <c r="T210" s="700"/>
      <c r="U210" s="700"/>
      <c r="V210" s="700"/>
      <c r="W210" s="700"/>
      <c r="X210" s="705"/>
      <c r="Y210" s="705"/>
      <c r="Z210" s="705"/>
      <c r="AA210" s="700"/>
      <c r="AB210" s="700"/>
      <c r="AC210" s="700"/>
      <c r="AD210" s="700"/>
      <c r="AE210" s="700"/>
      <c r="AF210" s="700"/>
      <c r="AG210" s="705"/>
      <c r="AH210" s="705"/>
      <c r="AI210" s="705"/>
      <c r="AJ210" s="705"/>
      <c r="AK210" s="25"/>
      <c r="AL210" s="706"/>
      <c r="AM210" s="706"/>
      <c r="AN210" s="25"/>
      <c r="AO210" s="25"/>
      <c r="AP210" s="707"/>
      <c r="AQ210" s="707"/>
      <c r="AR210" s="25"/>
      <c r="AV210" s="25"/>
      <c r="AW210" s="700"/>
      <c r="AX210" s="25"/>
      <c r="BG210" s="25"/>
      <c r="BJ210" s="25"/>
      <c r="BM210" s="25"/>
      <c r="BN210" s="22"/>
      <c r="CA210" s="708"/>
      <c r="CB210" s="708"/>
      <c r="CD210" s="700"/>
      <c r="CE210" s="705"/>
      <c r="CF210" s="709"/>
      <c r="CI210" s="25"/>
      <c r="CJ210" s="700"/>
      <c r="CX210" s="710"/>
      <c r="CY210" s="710"/>
      <c r="DR210" s="22"/>
      <c r="EL210" s="22"/>
      <c r="EM210" s="22"/>
      <c r="EN210" s="23"/>
      <c r="EP210" s="22"/>
      <c r="EQ210" s="22"/>
      <c r="ER210" s="22"/>
      <c r="ES210" s="22"/>
      <c r="ET210" s="22"/>
      <c r="EU210" s="24"/>
      <c r="EX210" s="25"/>
    </row>
    <row r="211" s="21" customFormat="true" ht="12.75" hidden="false" customHeight="false" outlineLevel="0" collapsed="false">
      <c r="A211" s="700"/>
      <c r="B211" s="700"/>
      <c r="C211" s="700"/>
      <c r="D211" s="700"/>
      <c r="E211" s="700"/>
      <c r="F211" s="700"/>
      <c r="G211" s="704"/>
      <c r="I211" s="25"/>
      <c r="K211" s="700"/>
      <c r="L211" s="705"/>
      <c r="M211" s="705"/>
      <c r="N211" s="705"/>
      <c r="O211" s="705"/>
      <c r="P211" s="700"/>
      <c r="Q211" s="705"/>
      <c r="R211" s="705"/>
      <c r="S211" s="700"/>
      <c r="T211" s="700"/>
      <c r="U211" s="700"/>
      <c r="V211" s="700"/>
      <c r="W211" s="700"/>
      <c r="X211" s="705"/>
      <c r="Y211" s="705"/>
      <c r="Z211" s="705"/>
      <c r="AA211" s="700"/>
      <c r="AB211" s="700"/>
      <c r="AC211" s="700"/>
      <c r="AD211" s="700"/>
      <c r="AE211" s="700"/>
      <c r="AF211" s="700"/>
      <c r="AG211" s="705"/>
      <c r="AH211" s="705"/>
      <c r="AI211" s="705"/>
      <c r="AJ211" s="705"/>
      <c r="AK211" s="25"/>
      <c r="AL211" s="706"/>
      <c r="AM211" s="706"/>
      <c r="AN211" s="25"/>
      <c r="AO211" s="25"/>
      <c r="AP211" s="707"/>
      <c r="AQ211" s="707"/>
      <c r="AR211" s="25"/>
      <c r="AV211" s="25"/>
      <c r="AW211" s="700"/>
      <c r="AX211" s="25"/>
      <c r="BG211" s="25"/>
      <c r="BJ211" s="25"/>
      <c r="BM211" s="25"/>
      <c r="BN211" s="22"/>
      <c r="CA211" s="708"/>
      <c r="CB211" s="708"/>
      <c r="CD211" s="700"/>
      <c r="CE211" s="705"/>
      <c r="CF211" s="709"/>
      <c r="CI211" s="25"/>
      <c r="CJ211" s="700"/>
      <c r="CX211" s="710"/>
      <c r="CY211" s="710"/>
      <c r="DR211" s="22"/>
      <c r="EL211" s="22"/>
      <c r="EM211" s="22"/>
      <c r="EN211" s="23"/>
      <c r="EP211" s="22"/>
      <c r="EQ211" s="22"/>
      <c r="ER211" s="22"/>
      <c r="ES211" s="22"/>
      <c r="ET211" s="22"/>
      <c r="EU211" s="24"/>
      <c r="EX211" s="25"/>
    </row>
    <row r="212" s="21" customFormat="true" ht="12.75" hidden="false" customHeight="false" outlineLevel="0" collapsed="false">
      <c r="A212" s="700"/>
      <c r="B212" s="700"/>
      <c r="C212" s="700"/>
      <c r="D212" s="700"/>
      <c r="E212" s="700"/>
      <c r="F212" s="700"/>
      <c r="G212" s="704"/>
      <c r="I212" s="25"/>
      <c r="K212" s="700"/>
      <c r="L212" s="705"/>
      <c r="M212" s="705"/>
      <c r="N212" s="705"/>
      <c r="O212" s="705"/>
      <c r="P212" s="700"/>
      <c r="Q212" s="705"/>
      <c r="R212" s="705"/>
      <c r="S212" s="700"/>
      <c r="T212" s="700"/>
      <c r="U212" s="700"/>
      <c r="V212" s="700"/>
      <c r="W212" s="700"/>
      <c r="X212" s="705"/>
      <c r="Y212" s="705"/>
      <c r="Z212" s="705"/>
      <c r="AA212" s="700"/>
      <c r="AB212" s="700"/>
      <c r="AC212" s="700"/>
      <c r="AD212" s="700"/>
      <c r="AE212" s="700"/>
      <c r="AF212" s="700"/>
      <c r="AG212" s="705"/>
      <c r="AH212" s="705"/>
      <c r="AI212" s="705"/>
      <c r="AJ212" s="705"/>
      <c r="AK212" s="25"/>
      <c r="AL212" s="706"/>
      <c r="AM212" s="706"/>
      <c r="AN212" s="25"/>
      <c r="AO212" s="25"/>
      <c r="AP212" s="707"/>
      <c r="AQ212" s="707"/>
      <c r="AR212" s="25"/>
      <c r="AV212" s="25"/>
      <c r="AW212" s="700"/>
      <c r="AX212" s="25"/>
      <c r="BG212" s="25"/>
      <c r="BJ212" s="25"/>
      <c r="BM212" s="25"/>
      <c r="BN212" s="22"/>
      <c r="CA212" s="708"/>
      <c r="CB212" s="708"/>
      <c r="CD212" s="700"/>
      <c r="CE212" s="705"/>
      <c r="CF212" s="709"/>
      <c r="CI212" s="25"/>
      <c r="CJ212" s="700"/>
      <c r="CX212" s="710"/>
      <c r="CY212" s="710"/>
      <c r="DR212" s="22"/>
      <c r="EL212" s="22"/>
      <c r="EM212" s="22"/>
      <c r="EN212" s="23"/>
      <c r="EP212" s="22"/>
      <c r="EQ212" s="22"/>
      <c r="ER212" s="22"/>
      <c r="ES212" s="22"/>
      <c r="ET212" s="22"/>
      <c r="EU212" s="24"/>
      <c r="EX212" s="25"/>
    </row>
    <row r="213" s="21" customFormat="true" ht="12.75" hidden="false" customHeight="false" outlineLevel="0" collapsed="false">
      <c r="A213" s="700"/>
      <c r="B213" s="700"/>
      <c r="C213" s="700"/>
      <c r="D213" s="700"/>
      <c r="E213" s="700"/>
      <c r="F213" s="700"/>
      <c r="G213" s="704"/>
      <c r="I213" s="25"/>
      <c r="K213" s="700"/>
      <c r="L213" s="705"/>
      <c r="M213" s="705"/>
      <c r="N213" s="705"/>
      <c r="O213" s="705"/>
      <c r="P213" s="700"/>
      <c r="Q213" s="705"/>
      <c r="R213" s="705"/>
      <c r="S213" s="700"/>
      <c r="T213" s="700"/>
      <c r="U213" s="700"/>
      <c r="V213" s="700"/>
      <c r="W213" s="700"/>
      <c r="X213" s="705"/>
      <c r="Y213" s="705"/>
      <c r="Z213" s="705"/>
      <c r="AA213" s="700"/>
      <c r="AB213" s="700"/>
      <c r="AC213" s="700"/>
      <c r="AD213" s="700"/>
      <c r="AE213" s="700"/>
      <c r="AF213" s="700"/>
      <c r="AG213" s="705"/>
      <c r="AH213" s="705"/>
      <c r="AI213" s="705"/>
      <c r="AJ213" s="705"/>
      <c r="AK213" s="25"/>
      <c r="AL213" s="706"/>
      <c r="AM213" s="706"/>
      <c r="AN213" s="25"/>
      <c r="AO213" s="25"/>
      <c r="AP213" s="707"/>
      <c r="AQ213" s="707"/>
      <c r="AR213" s="25"/>
      <c r="AV213" s="25"/>
      <c r="AW213" s="700"/>
      <c r="AX213" s="25"/>
      <c r="BG213" s="25"/>
      <c r="BJ213" s="25"/>
      <c r="BM213" s="25"/>
      <c r="BN213" s="22"/>
      <c r="CA213" s="708"/>
      <c r="CB213" s="708"/>
      <c r="CD213" s="700"/>
      <c r="CE213" s="705"/>
      <c r="CF213" s="709"/>
      <c r="CI213" s="25"/>
      <c r="CJ213" s="700"/>
      <c r="CX213" s="710"/>
      <c r="CY213" s="710"/>
      <c r="DR213" s="22"/>
      <c r="EL213" s="22"/>
      <c r="EM213" s="22"/>
      <c r="EN213" s="23"/>
      <c r="EP213" s="22"/>
      <c r="EQ213" s="22"/>
      <c r="ER213" s="22"/>
      <c r="ES213" s="22"/>
      <c r="ET213" s="22"/>
      <c r="EU213" s="24"/>
      <c r="EX213" s="25"/>
    </row>
    <row r="214" s="21" customFormat="true" ht="12.75" hidden="false" customHeight="false" outlineLevel="0" collapsed="false">
      <c r="A214" s="700"/>
      <c r="B214" s="700"/>
      <c r="C214" s="700"/>
      <c r="D214" s="700"/>
      <c r="E214" s="700"/>
      <c r="F214" s="700"/>
      <c r="G214" s="704"/>
      <c r="I214" s="25"/>
      <c r="K214" s="700"/>
      <c r="L214" s="705"/>
      <c r="M214" s="705"/>
      <c r="N214" s="705"/>
      <c r="O214" s="705"/>
      <c r="P214" s="700"/>
      <c r="Q214" s="705"/>
      <c r="R214" s="705"/>
      <c r="S214" s="700"/>
      <c r="T214" s="700"/>
      <c r="U214" s="700"/>
      <c r="V214" s="700"/>
      <c r="W214" s="700"/>
      <c r="X214" s="705"/>
      <c r="Y214" s="705"/>
      <c r="Z214" s="705"/>
      <c r="AA214" s="700"/>
      <c r="AB214" s="700"/>
      <c r="AC214" s="700"/>
      <c r="AD214" s="700"/>
      <c r="AE214" s="700"/>
      <c r="AF214" s="700"/>
      <c r="AG214" s="705"/>
      <c r="AH214" s="705"/>
      <c r="AI214" s="705"/>
      <c r="AJ214" s="705"/>
      <c r="AK214" s="25"/>
      <c r="AL214" s="706"/>
      <c r="AM214" s="706"/>
      <c r="AN214" s="25"/>
      <c r="AO214" s="25"/>
      <c r="AP214" s="707"/>
      <c r="AQ214" s="707"/>
      <c r="AR214" s="25"/>
      <c r="AV214" s="25"/>
      <c r="AW214" s="700"/>
      <c r="AX214" s="25"/>
      <c r="BG214" s="25"/>
      <c r="BJ214" s="25"/>
      <c r="BM214" s="25"/>
      <c r="BN214" s="22"/>
      <c r="CA214" s="708"/>
      <c r="CB214" s="708"/>
      <c r="CD214" s="700"/>
      <c r="CE214" s="705"/>
      <c r="CF214" s="709"/>
      <c r="CI214" s="25"/>
      <c r="CJ214" s="700"/>
      <c r="CX214" s="710"/>
      <c r="CY214" s="710"/>
      <c r="DR214" s="22"/>
      <c r="EL214" s="22"/>
      <c r="EM214" s="22"/>
      <c r="EN214" s="23"/>
      <c r="EP214" s="22"/>
      <c r="EQ214" s="22"/>
      <c r="ER214" s="22"/>
      <c r="ES214" s="22"/>
      <c r="ET214" s="22"/>
      <c r="EU214" s="24"/>
      <c r="EX214" s="25"/>
    </row>
    <row r="215" s="21" customFormat="true" ht="12.75" hidden="false" customHeight="false" outlineLevel="0" collapsed="false">
      <c r="A215" s="700"/>
      <c r="B215" s="700"/>
      <c r="C215" s="700"/>
      <c r="D215" s="700"/>
      <c r="E215" s="700"/>
      <c r="F215" s="700"/>
      <c r="G215" s="704"/>
      <c r="I215" s="25"/>
      <c r="K215" s="5"/>
      <c r="L215" s="6"/>
      <c r="M215" s="705"/>
      <c r="N215" s="705"/>
      <c r="O215" s="705"/>
      <c r="P215" s="700"/>
      <c r="Q215" s="705"/>
      <c r="R215" s="705"/>
      <c r="S215" s="700"/>
      <c r="T215" s="700"/>
      <c r="U215" s="700"/>
      <c r="V215" s="700"/>
      <c r="W215" s="700"/>
      <c r="X215" s="8"/>
      <c r="Y215" s="705"/>
      <c r="Z215" s="9"/>
      <c r="AA215" s="700"/>
      <c r="AB215" s="700"/>
      <c r="AC215" s="700"/>
      <c r="AD215" s="700"/>
      <c r="AE215" s="700"/>
      <c r="AF215" s="700"/>
      <c r="AG215" s="10"/>
      <c r="AH215" s="705"/>
      <c r="AI215" s="705"/>
      <c r="AJ215" s="705"/>
      <c r="AK215" s="25"/>
      <c r="AL215" s="706"/>
      <c r="AM215" s="706"/>
      <c r="AN215" s="25"/>
      <c r="AO215" s="25"/>
      <c r="AP215" s="707"/>
      <c r="AQ215" s="707"/>
      <c r="AR215" s="25"/>
      <c r="AV215" s="25"/>
      <c r="AW215" s="700"/>
      <c r="AX215" s="25"/>
      <c r="BG215" s="25"/>
      <c r="BJ215" s="25"/>
      <c r="BM215" s="25"/>
      <c r="BN215" s="13"/>
      <c r="BR215" s="14"/>
      <c r="BS215" s="15"/>
      <c r="BT215" s="15"/>
      <c r="CA215" s="708"/>
      <c r="CB215" s="708"/>
      <c r="CD215" s="700"/>
      <c r="CE215" s="705"/>
      <c r="CF215" s="709"/>
      <c r="CI215" s="25"/>
      <c r="CJ215" s="700"/>
      <c r="CX215" s="710"/>
      <c r="CY215" s="710"/>
      <c r="DR215" s="22"/>
      <c r="EL215" s="22"/>
      <c r="EM215" s="22"/>
      <c r="EN215" s="23"/>
      <c r="EP215" s="22"/>
      <c r="EQ215" s="22"/>
      <c r="ER215" s="22"/>
      <c r="ES215" s="22"/>
      <c r="ET215" s="22"/>
      <c r="EU215" s="24"/>
      <c r="EX215" s="25"/>
      <c r="FH215" s="26"/>
      <c r="FI215" s="26"/>
      <c r="FJ215" s="26"/>
      <c r="FK215" s="26"/>
      <c r="FL215" s="26"/>
      <c r="FM215" s="26"/>
      <c r="FN215" s="26"/>
      <c r="FO215" s="26"/>
      <c r="HN215" s="26"/>
      <c r="HO215" s="26"/>
      <c r="HP215" s="26"/>
      <c r="HQ215" s="26"/>
      <c r="HR215" s="26"/>
      <c r="HS215" s="26"/>
      <c r="HT215" s="26"/>
      <c r="HU215" s="26"/>
    </row>
    <row r="216" s="21" customFormat="true" ht="12.75" hidden="false" customHeight="false" outlineLevel="0" collapsed="false">
      <c r="A216" s="700"/>
      <c r="B216" s="700"/>
      <c r="C216" s="700"/>
      <c r="D216" s="700"/>
      <c r="E216" s="700"/>
      <c r="F216" s="700"/>
      <c r="G216" s="704"/>
      <c r="I216" s="25"/>
      <c r="K216" s="5"/>
      <c r="L216" s="6"/>
      <c r="M216" s="705"/>
      <c r="N216" s="705"/>
      <c r="O216" s="705"/>
      <c r="P216" s="700"/>
      <c r="Q216" s="705"/>
      <c r="R216" s="705"/>
      <c r="S216" s="700"/>
      <c r="T216" s="700"/>
      <c r="U216" s="700"/>
      <c r="V216" s="700"/>
      <c r="W216" s="700"/>
      <c r="X216" s="8"/>
      <c r="Y216" s="705"/>
      <c r="Z216" s="9"/>
      <c r="AA216" s="700"/>
      <c r="AB216" s="700"/>
      <c r="AC216" s="700"/>
      <c r="AD216" s="700"/>
      <c r="AE216" s="700"/>
      <c r="AF216" s="700"/>
      <c r="AG216" s="10"/>
      <c r="AH216" s="705"/>
      <c r="AI216" s="705"/>
      <c r="AJ216" s="705"/>
      <c r="AK216" s="25"/>
      <c r="AL216" s="706"/>
      <c r="AM216" s="706"/>
      <c r="AN216" s="25"/>
      <c r="AO216" s="25"/>
      <c r="AP216" s="707"/>
      <c r="AQ216" s="707"/>
      <c r="AR216" s="25"/>
      <c r="AV216" s="25"/>
      <c r="AW216" s="700"/>
      <c r="AX216" s="25"/>
      <c r="BG216" s="25"/>
      <c r="BJ216" s="25"/>
      <c r="BM216" s="25"/>
      <c r="BN216" s="13"/>
      <c r="BR216" s="14"/>
      <c r="BS216" s="15"/>
      <c r="BT216" s="15"/>
      <c r="CA216" s="708"/>
      <c r="CB216" s="708"/>
      <c r="CD216" s="700"/>
      <c r="CE216" s="705"/>
      <c r="CF216" s="709"/>
      <c r="CI216" s="25"/>
      <c r="CJ216" s="700"/>
      <c r="CX216" s="710"/>
      <c r="CY216" s="710"/>
      <c r="DR216" s="22"/>
      <c r="EL216" s="22"/>
      <c r="EM216" s="22"/>
      <c r="EN216" s="23"/>
      <c r="EP216" s="22"/>
      <c r="EQ216" s="22"/>
      <c r="ER216" s="22"/>
      <c r="ES216" s="22"/>
      <c r="ET216" s="22"/>
      <c r="EU216" s="24"/>
      <c r="EX216" s="25"/>
      <c r="FH216" s="26"/>
      <c r="FI216" s="26"/>
      <c r="FJ216" s="26"/>
      <c r="FK216" s="26"/>
      <c r="FL216" s="26"/>
      <c r="FM216" s="26"/>
      <c r="FN216" s="26"/>
      <c r="FO216" s="26"/>
      <c r="HN216" s="26"/>
      <c r="HO216" s="26"/>
      <c r="HP216" s="26"/>
      <c r="HQ216" s="26"/>
      <c r="HR216" s="26"/>
      <c r="HS216" s="26"/>
      <c r="HT216" s="26"/>
      <c r="HU216" s="26"/>
    </row>
    <row r="217" s="21" customFormat="true" ht="12.75" hidden="false" customHeight="false" outlineLevel="0" collapsed="false">
      <c r="A217" s="700"/>
      <c r="B217" s="700"/>
      <c r="C217" s="700"/>
      <c r="D217" s="700"/>
      <c r="E217" s="700"/>
      <c r="F217" s="700"/>
      <c r="G217" s="704"/>
      <c r="I217" s="25"/>
      <c r="K217" s="5"/>
      <c r="L217" s="6"/>
      <c r="M217" s="705"/>
      <c r="N217" s="705"/>
      <c r="O217" s="705"/>
      <c r="P217" s="700"/>
      <c r="Q217" s="705"/>
      <c r="R217" s="705"/>
      <c r="S217" s="700"/>
      <c r="T217" s="700"/>
      <c r="U217" s="700"/>
      <c r="V217" s="700"/>
      <c r="W217" s="700"/>
      <c r="X217" s="8"/>
      <c r="Y217" s="705"/>
      <c r="Z217" s="9"/>
      <c r="AA217" s="700"/>
      <c r="AB217" s="700"/>
      <c r="AC217" s="700"/>
      <c r="AD217" s="700"/>
      <c r="AE217" s="700"/>
      <c r="AF217" s="700"/>
      <c r="AG217" s="10"/>
      <c r="AH217" s="705"/>
      <c r="AI217" s="705"/>
      <c r="AJ217" s="705"/>
      <c r="AK217" s="25"/>
      <c r="AL217" s="706"/>
      <c r="AM217" s="706"/>
      <c r="AN217" s="25"/>
      <c r="AO217" s="25"/>
      <c r="AP217" s="707"/>
      <c r="AQ217" s="707"/>
      <c r="AR217" s="25"/>
      <c r="AV217" s="25"/>
      <c r="AW217" s="700"/>
      <c r="AX217" s="25"/>
      <c r="BG217" s="25"/>
      <c r="BJ217" s="25"/>
      <c r="BM217" s="25"/>
      <c r="BN217" s="13"/>
      <c r="BR217" s="14"/>
      <c r="BS217" s="15"/>
      <c r="BT217" s="15"/>
      <c r="CA217" s="708"/>
      <c r="CB217" s="708"/>
      <c r="CD217" s="700"/>
      <c r="CE217" s="705"/>
      <c r="CF217" s="709"/>
      <c r="CI217" s="25"/>
      <c r="CJ217" s="700"/>
      <c r="CX217" s="710"/>
      <c r="CY217" s="710"/>
      <c r="DR217" s="22"/>
      <c r="EL217" s="22"/>
      <c r="EM217" s="22"/>
      <c r="EN217" s="23"/>
      <c r="EP217" s="22"/>
      <c r="EQ217" s="22"/>
      <c r="ER217" s="22"/>
      <c r="ES217" s="22"/>
      <c r="ET217" s="22"/>
      <c r="EU217" s="24"/>
      <c r="EX217" s="25"/>
      <c r="FH217" s="26"/>
      <c r="FI217" s="26"/>
      <c r="FJ217" s="26"/>
      <c r="FK217" s="26"/>
      <c r="FL217" s="26"/>
      <c r="FM217" s="26"/>
      <c r="FN217" s="26"/>
      <c r="FO217" s="26"/>
      <c r="HN217" s="26"/>
      <c r="HO217" s="26"/>
      <c r="HP217" s="26"/>
      <c r="HQ217" s="26"/>
      <c r="HR217" s="26"/>
      <c r="HS217" s="26"/>
      <c r="HT217" s="26"/>
      <c r="HU217" s="26"/>
    </row>
    <row r="218" s="21" customFormat="true" ht="12.75" hidden="false" customHeight="false" outlineLevel="0" collapsed="false">
      <c r="A218" s="700"/>
      <c r="B218" s="700"/>
      <c r="C218" s="700"/>
      <c r="D218" s="700"/>
      <c r="E218" s="700"/>
      <c r="F218" s="700"/>
      <c r="G218" s="704"/>
      <c r="I218" s="25"/>
      <c r="K218" s="5"/>
      <c r="L218" s="6"/>
      <c r="M218" s="705"/>
      <c r="N218" s="705"/>
      <c r="O218" s="705"/>
      <c r="P218" s="700"/>
      <c r="Q218" s="705"/>
      <c r="R218" s="705"/>
      <c r="S218" s="700"/>
      <c r="T218" s="700"/>
      <c r="U218" s="700"/>
      <c r="V218" s="700"/>
      <c r="W218" s="700"/>
      <c r="X218" s="8"/>
      <c r="Y218" s="705"/>
      <c r="Z218" s="9"/>
      <c r="AA218" s="700"/>
      <c r="AB218" s="700"/>
      <c r="AC218" s="700"/>
      <c r="AD218" s="700"/>
      <c r="AE218" s="700"/>
      <c r="AF218" s="700"/>
      <c r="AG218" s="10"/>
      <c r="AH218" s="705"/>
      <c r="AI218" s="705"/>
      <c r="AJ218" s="705"/>
      <c r="AK218" s="25"/>
      <c r="AL218" s="706"/>
      <c r="AM218" s="706"/>
      <c r="AN218" s="25"/>
      <c r="AO218" s="25"/>
      <c r="AP218" s="707"/>
      <c r="AQ218" s="707"/>
      <c r="AR218" s="25"/>
      <c r="AV218" s="25"/>
      <c r="AW218" s="700"/>
      <c r="AX218" s="25"/>
      <c r="BG218" s="25"/>
      <c r="BJ218" s="25"/>
      <c r="BM218" s="25"/>
      <c r="BN218" s="13"/>
      <c r="BR218" s="14"/>
      <c r="BS218" s="15"/>
      <c r="BT218" s="15"/>
      <c r="CA218" s="708"/>
      <c r="CB218" s="708"/>
      <c r="CD218" s="700"/>
      <c r="CE218" s="705"/>
      <c r="CF218" s="709"/>
      <c r="CI218" s="25"/>
      <c r="CJ218" s="700"/>
      <c r="CX218" s="710"/>
      <c r="CY218" s="710"/>
      <c r="DR218" s="22"/>
      <c r="EL218" s="22"/>
      <c r="EM218" s="22"/>
      <c r="EN218" s="23"/>
      <c r="EP218" s="22"/>
      <c r="EQ218" s="22"/>
      <c r="ER218" s="22"/>
      <c r="ES218" s="22"/>
      <c r="ET218" s="22"/>
      <c r="EU218" s="24"/>
      <c r="EX218" s="25"/>
      <c r="FH218" s="26"/>
      <c r="FI218" s="26"/>
      <c r="FJ218" s="26"/>
      <c r="FK218" s="26"/>
      <c r="FL218" s="26"/>
      <c r="FM218" s="26"/>
      <c r="FN218" s="26"/>
      <c r="FO218" s="26"/>
      <c r="HN218" s="26"/>
      <c r="HO218" s="26"/>
      <c r="HP218" s="26"/>
      <c r="HQ218" s="26"/>
      <c r="HR218" s="26"/>
      <c r="HS218" s="26"/>
      <c r="HT218" s="26"/>
      <c r="HU218" s="26"/>
    </row>
    <row r="219" s="21" customFormat="true" ht="12.75" hidden="false" customHeight="false" outlineLevel="0" collapsed="false">
      <c r="A219" s="700"/>
      <c r="B219" s="700"/>
      <c r="C219" s="700"/>
      <c r="D219" s="700"/>
      <c r="E219" s="700"/>
      <c r="F219" s="700"/>
      <c r="G219" s="704"/>
      <c r="I219" s="25"/>
      <c r="K219" s="5"/>
      <c r="L219" s="6"/>
      <c r="M219" s="705"/>
      <c r="N219" s="705"/>
      <c r="O219" s="705"/>
      <c r="P219" s="700"/>
      <c r="Q219" s="705"/>
      <c r="R219" s="705"/>
      <c r="S219" s="700"/>
      <c r="T219" s="700"/>
      <c r="U219" s="700"/>
      <c r="V219" s="700"/>
      <c r="W219" s="700"/>
      <c r="X219" s="8"/>
      <c r="Y219" s="705"/>
      <c r="Z219" s="9"/>
      <c r="AA219" s="700"/>
      <c r="AB219" s="700"/>
      <c r="AC219" s="700"/>
      <c r="AD219" s="700"/>
      <c r="AE219" s="700"/>
      <c r="AF219" s="700"/>
      <c r="AG219" s="10"/>
      <c r="AH219" s="705"/>
      <c r="AI219" s="705"/>
      <c r="AJ219" s="705"/>
      <c r="AK219" s="25"/>
      <c r="AL219" s="706"/>
      <c r="AM219" s="706"/>
      <c r="AN219" s="25"/>
      <c r="AO219" s="25"/>
      <c r="AP219" s="707"/>
      <c r="AQ219" s="707"/>
      <c r="AR219" s="25"/>
      <c r="AV219" s="25"/>
      <c r="AW219" s="700"/>
      <c r="AX219" s="25"/>
      <c r="BG219" s="25"/>
      <c r="BJ219" s="25"/>
      <c r="BM219" s="25"/>
      <c r="BN219" s="13"/>
      <c r="BR219" s="14"/>
      <c r="BS219" s="15"/>
      <c r="BT219" s="15"/>
      <c r="CA219" s="708"/>
      <c r="CB219" s="708"/>
      <c r="CD219" s="700"/>
      <c r="CE219" s="705"/>
      <c r="CF219" s="709"/>
      <c r="CI219" s="25"/>
      <c r="CJ219" s="700"/>
      <c r="CX219" s="710"/>
      <c r="CY219" s="710"/>
      <c r="DR219" s="22"/>
      <c r="EL219" s="22"/>
      <c r="EM219" s="22"/>
      <c r="EN219" s="23"/>
      <c r="EP219" s="22"/>
      <c r="EQ219" s="22"/>
      <c r="ER219" s="22"/>
      <c r="ES219" s="22"/>
      <c r="ET219" s="22"/>
      <c r="EU219" s="24"/>
      <c r="EX219" s="25"/>
      <c r="FH219" s="26"/>
      <c r="FI219" s="26"/>
      <c r="FJ219" s="26"/>
      <c r="FK219" s="26"/>
      <c r="FL219" s="26"/>
      <c r="FM219" s="26"/>
      <c r="FN219" s="26"/>
      <c r="FO219" s="26"/>
      <c r="HN219" s="26"/>
      <c r="HO219" s="26"/>
      <c r="HP219" s="26"/>
      <c r="HQ219" s="26"/>
      <c r="HR219" s="26"/>
      <c r="HS219" s="26"/>
      <c r="HT219" s="26"/>
      <c r="HU219" s="26"/>
    </row>
    <row r="220" s="21" customFormat="true" ht="12.75" hidden="false" customHeight="false" outlineLevel="0" collapsed="false">
      <c r="A220" s="700"/>
      <c r="B220" s="700"/>
      <c r="C220" s="700"/>
      <c r="D220" s="700"/>
      <c r="E220" s="700"/>
      <c r="F220" s="700"/>
      <c r="G220" s="704"/>
      <c r="I220" s="25"/>
      <c r="K220" s="5"/>
      <c r="L220" s="6"/>
      <c r="M220" s="705"/>
      <c r="N220" s="705"/>
      <c r="O220" s="705"/>
      <c r="P220" s="700"/>
      <c r="Q220" s="705"/>
      <c r="R220" s="705"/>
      <c r="S220" s="700"/>
      <c r="T220" s="700"/>
      <c r="U220" s="700"/>
      <c r="V220" s="700"/>
      <c r="W220" s="700"/>
      <c r="X220" s="8"/>
      <c r="Y220" s="705"/>
      <c r="Z220" s="9"/>
      <c r="AA220" s="700"/>
      <c r="AB220" s="700"/>
      <c r="AC220" s="700"/>
      <c r="AD220" s="700"/>
      <c r="AE220" s="700"/>
      <c r="AF220" s="700"/>
      <c r="AG220" s="10"/>
      <c r="AH220" s="705"/>
      <c r="AI220" s="705"/>
      <c r="AJ220" s="705"/>
      <c r="AK220" s="25"/>
      <c r="AL220" s="706"/>
      <c r="AM220" s="706"/>
      <c r="AN220" s="25"/>
      <c r="AO220" s="25"/>
      <c r="AP220" s="707"/>
      <c r="AQ220" s="707"/>
      <c r="AR220" s="25"/>
      <c r="AV220" s="25"/>
      <c r="AW220" s="700"/>
      <c r="AX220" s="25"/>
      <c r="BG220" s="25"/>
      <c r="BJ220" s="25"/>
      <c r="BM220" s="25"/>
      <c r="BN220" s="13"/>
      <c r="BR220" s="14"/>
      <c r="BS220" s="15"/>
      <c r="BT220" s="15"/>
      <c r="CA220" s="708"/>
      <c r="CB220" s="708"/>
      <c r="CD220" s="700"/>
      <c r="CE220" s="705"/>
      <c r="CF220" s="709"/>
      <c r="CI220" s="25"/>
      <c r="CJ220" s="700"/>
      <c r="CX220" s="710"/>
      <c r="CY220" s="710"/>
      <c r="DR220" s="22"/>
      <c r="EL220" s="22"/>
      <c r="EM220" s="22"/>
      <c r="EN220" s="23"/>
      <c r="EP220" s="22"/>
      <c r="EQ220" s="22"/>
      <c r="ER220" s="22"/>
      <c r="ES220" s="22"/>
      <c r="ET220" s="22"/>
      <c r="EU220" s="24"/>
      <c r="EX220" s="25"/>
      <c r="FH220" s="26"/>
      <c r="FI220" s="26"/>
      <c r="FJ220" s="26"/>
      <c r="FK220" s="26"/>
      <c r="FL220" s="26"/>
      <c r="FM220" s="26"/>
      <c r="FN220" s="26"/>
      <c r="FO220" s="26"/>
      <c r="HN220" s="26"/>
      <c r="HO220" s="26"/>
      <c r="HP220" s="26"/>
      <c r="HQ220" s="26"/>
      <c r="HR220" s="26"/>
      <c r="HS220" s="26"/>
      <c r="HT220" s="26"/>
      <c r="HU220" s="26"/>
    </row>
    <row r="221" s="21" customFormat="true" ht="12.75" hidden="false" customHeight="false" outlineLevel="0" collapsed="false">
      <c r="A221" s="700"/>
      <c r="B221" s="700"/>
      <c r="C221" s="700"/>
      <c r="D221" s="700"/>
      <c r="E221" s="700"/>
      <c r="F221" s="700"/>
      <c r="G221" s="704"/>
      <c r="I221" s="25"/>
      <c r="K221" s="5"/>
      <c r="L221" s="6"/>
      <c r="M221" s="705"/>
      <c r="N221" s="705"/>
      <c r="O221" s="705"/>
      <c r="P221" s="700"/>
      <c r="Q221" s="705"/>
      <c r="R221" s="705"/>
      <c r="S221" s="700"/>
      <c r="T221" s="700"/>
      <c r="U221" s="700"/>
      <c r="V221" s="700"/>
      <c r="W221" s="700"/>
      <c r="X221" s="8"/>
      <c r="Y221" s="705"/>
      <c r="Z221" s="9"/>
      <c r="AA221" s="700"/>
      <c r="AB221" s="700"/>
      <c r="AC221" s="700"/>
      <c r="AD221" s="700"/>
      <c r="AE221" s="700"/>
      <c r="AF221" s="700"/>
      <c r="AG221" s="10"/>
      <c r="AH221" s="705"/>
      <c r="AI221" s="705"/>
      <c r="AJ221" s="705"/>
      <c r="AK221" s="25"/>
      <c r="AL221" s="706"/>
      <c r="AM221" s="706"/>
      <c r="AN221" s="25"/>
      <c r="AO221" s="25"/>
      <c r="AP221" s="707"/>
      <c r="AQ221" s="707"/>
      <c r="AR221" s="25"/>
      <c r="AV221" s="25"/>
      <c r="AW221" s="700"/>
      <c r="AX221" s="25"/>
      <c r="BG221" s="25"/>
      <c r="BJ221" s="25"/>
      <c r="BM221" s="25"/>
      <c r="BN221" s="13"/>
      <c r="BR221" s="14"/>
      <c r="BS221" s="15"/>
      <c r="BT221" s="15"/>
      <c r="CA221" s="708"/>
      <c r="CB221" s="708"/>
      <c r="CD221" s="700"/>
      <c r="CE221" s="705"/>
      <c r="CF221" s="709"/>
      <c r="CI221" s="25"/>
      <c r="CJ221" s="700"/>
      <c r="CX221" s="710"/>
      <c r="CY221" s="710"/>
      <c r="DR221" s="22"/>
      <c r="EL221" s="22"/>
      <c r="EM221" s="22"/>
      <c r="EN221" s="23"/>
      <c r="EP221" s="22"/>
      <c r="EQ221" s="22"/>
      <c r="ER221" s="22"/>
      <c r="ES221" s="22"/>
      <c r="ET221" s="22"/>
      <c r="EU221" s="24"/>
      <c r="EX221" s="25"/>
      <c r="FH221" s="26"/>
      <c r="FI221" s="26"/>
      <c r="FJ221" s="26"/>
      <c r="FK221" s="26"/>
      <c r="FL221" s="26"/>
      <c r="FM221" s="26"/>
      <c r="FN221" s="26"/>
      <c r="FO221" s="26"/>
      <c r="HN221" s="26"/>
      <c r="HO221" s="26"/>
      <c r="HP221" s="26"/>
      <c r="HQ221" s="26"/>
      <c r="HR221" s="26"/>
      <c r="HS221" s="26"/>
      <c r="HT221" s="26"/>
      <c r="HU221" s="26"/>
    </row>
    <row r="222" s="21" customFormat="true" ht="12.75" hidden="false" customHeight="false" outlineLevel="0" collapsed="false">
      <c r="A222" s="700"/>
      <c r="B222" s="700"/>
      <c r="C222" s="700"/>
      <c r="D222" s="700"/>
      <c r="E222" s="700"/>
      <c r="F222" s="700"/>
      <c r="G222" s="704"/>
      <c r="I222" s="25"/>
      <c r="K222" s="5"/>
      <c r="L222" s="6"/>
      <c r="M222" s="705"/>
      <c r="N222" s="705"/>
      <c r="O222" s="705"/>
      <c r="P222" s="700"/>
      <c r="Q222" s="705"/>
      <c r="R222" s="705"/>
      <c r="S222" s="700"/>
      <c r="T222" s="700"/>
      <c r="U222" s="700"/>
      <c r="V222" s="700"/>
      <c r="W222" s="700"/>
      <c r="X222" s="8"/>
      <c r="Y222" s="705"/>
      <c r="Z222" s="9"/>
      <c r="AA222" s="700"/>
      <c r="AB222" s="700"/>
      <c r="AC222" s="700"/>
      <c r="AD222" s="700"/>
      <c r="AE222" s="700"/>
      <c r="AF222" s="700"/>
      <c r="AG222" s="10"/>
      <c r="AH222" s="705"/>
      <c r="AI222" s="705"/>
      <c r="AJ222" s="705"/>
      <c r="AK222" s="25"/>
      <c r="AL222" s="706"/>
      <c r="AM222" s="706"/>
      <c r="AN222" s="25"/>
      <c r="AO222" s="25"/>
      <c r="AP222" s="707"/>
      <c r="AQ222" s="707"/>
      <c r="AR222" s="25"/>
      <c r="AV222" s="25"/>
      <c r="AW222" s="700"/>
      <c r="AX222" s="25"/>
      <c r="BG222" s="25"/>
      <c r="BJ222" s="25"/>
      <c r="BM222" s="25"/>
      <c r="BN222" s="13"/>
      <c r="BR222" s="14"/>
      <c r="BS222" s="15"/>
      <c r="BT222" s="15"/>
      <c r="CA222" s="708"/>
      <c r="CB222" s="708"/>
      <c r="CD222" s="700"/>
      <c r="CE222" s="705"/>
      <c r="CF222" s="709"/>
      <c r="CI222" s="25"/>
      <c r="CJ222" s="700"/>
      <c r="CX222" s="710"/>
      <c r="CY222" s="710"/>
      <c r="DR222" s="22"/>
      <c r="EL222" s="22"/>
      <c r="EM222" s="22"/>
      <c r="EN222" s="23"/>
      <c r="EP222" s="22"/>
      <c r="EQ222" s="22"/>
      <c r="ER222" s="22"/>
      <c r="ES222" s="22"/>
      <c r="ET222" s="22"/>
      <c r="EU222" s="24"/>
      <c r="EX222" s="25"/>
      <c r="FH222" s="26"/>
      <c r="FI222" s="26"/>
      <c r="FJ222" s="26"/>
      <c r="FK222" s="26"/>
      <c r="FL222" s="26"/>
      <c r="FM222" s="26"/>
      <c r="FN222" s="26"/>
      <c r="FO222" s="26"/>
      <c r="HN222" s="26"/>
      <c r="HO222" s="26"/>
      <c r="HP222" s="26"/>
      <c r="HQ222" s="26"/>
      <c r="HR222" s="26"/>
      <c r="HS222" s="26"/>
      <c r="HT222" s="26"/>
      <c r="HU222" s="26"/>
    </row>
    <row r="223" s="21" customFormat="true" ht="12.75" hidden="false" customHeight="false" outlineLevel="0" collapsed="false">
      <c r="A223" s="700"/>
      <c r="B223" s="700"/>
      <c r="C223" s="700"/>
      <c r="D223" s="700"/>
      <c r="E223" s="700"/>
      <c r="F223" s="700"/>
      <c r="G223" s="704"/>
      <c r="I223" s="25"/>
      <c r="K223" s="5"/>
      <c r="L223" s="6"/>
      <c r="M223" s="705"/>
      <c r="N223" s="705"/>
      <c r="O223" s="705"/>
      <c r="P223" s="700"/>
      <c r="Q223" s="705"/>
      <c r="R223" s="705"/>
      <c r="S223" s="700"/>
      <c r="T223" s="700"/>
      <c r="U223" s="700"/>
      <c r="V223" s="700"/>
      <c r="W223" s="700"/>
      <c r="X223" s="8"/>
      <c r="Y223" s="705"/>
      <c r="Z223" s="9"/>
      <c r="AA223" s="700"/>
      <c r="AB223" s="700"/>
      <c r="AC223" s="700"/>
      <c r="AD223" s="700"/>
      <c r="AE223" s="700"/>
      <c r="AF223" s="700"/>
      <c r="AG223" s="10"/>
      <c r="AH223" s="705"/>
      <c r="AI223" s="705"/>
      <c r="AJ223" s="705"/>
      <c r="AK223" s="25"/>
      <c r="AL223" s="706"/>
      <c r="AM223" s="706"/>
      <c r="AN223" s="25"/>
      <c r="AO223" s="25"/>
      <c r="AP223" s="707"/>
      <c r="AQ223" s="707"/>
      <c r="AR223" s="25"/>
      <c r="AV223" s="25"/>
      <c r="AW223" s="700"/>
      <c r="AX223" s="25"/>
      <c r="BG223" s="25"/>
      <c r="BJ223" s="25"/>
      <c r="BM223" s="25"/>
      <c r="BN223" s="13"/>
      <c r="BR223" s="14"/>
      <c r="BS223" s="15"/>
      <c r="BT223" s="15"/>
      <c r="CA223" s="708"/>
      <c r="CB223" s="708"/>
      <c r="CD223" s="700"/>
      <c r="CE223" s="705"/>
      <c r="CF223" s="709"/>
      <c r="CI223" s="25"/>
      <c r="CJ223" s="700"/>
      <c r="CX223" s="710"/>
      <c r="CY223" s="710"/>
      <c r="DR223" s="22"/>
      <c r="EL223" s="22"/>
      <c r="EM223" s="22"/>
      <c r="EN223" s="23"/>
      <c r="EP223" s="22"/>
      <c r="EQ223" s="22"/>
      <c r="ER223" s="22"/>
      <c r="ES223" s="22"/>
      <c r="ET223" s="22"/>
      <c r="EU223" s="24"/>
      <c r="EX223" s="25"/>
      <c r="FH223" s="26"/>
      <c r="FI223" s="26"/>
      <c r="FJ223" s="26"/>
      <c r="FK223" s="26"/>
      <c r="FL223" s="26"/>
      <c r="FM223" s="26"/>
      <c r="FN223" s="26"/>
      <c r="FO223" s="26"/>
      <c r="HN223" s="26"/>
      <c r="HO223" s="26"/>
      <c r="HP223" s="26"/>
      <c r="HQ223" s="26"/>
      <c r="HR223" s="26"/>
      <c r="HS223" s="26"/>
      <c r="HT223" s="26"/>
      <c r="HU223" s="26"/>
    </row>
    <row r="224" s="21" customFormat="true" ht="12.75" hidden="false" customHeight="false" outlineLevel="0" collapsed="false">
      <c r="A224" s="700"/>
      <c r="B224" s="700"/>
      <c r="C224" s="700"/>
      <c r="D224" s="700"/>
      <c r="E224" s="700"/>
      <c r="F224" s="700"/>
      <c r="G224" s="704"/>
      <c r="I224" s="25"/>
      <c r="K224" s="5"/>
      <c r="L224" s="6"/>
      <c r="M224" s="705"/>
      <c r="N224" s="705"/>
      <c r="O224" s="705"/>
      <c r="P224" s="700"/>
      <c r="Q224" s="705"/>
      <c r="R224" s="705"/>
      <c r="S224" s="700"/>
      <c r="T224" s="700"/>
      <c r="U224" s="700"/>
      <c r="V224" s="700"/>
      <c r="W224" s="700"/>
      <c r="X224" s="8"/>
      <c r="Y224" s="705"/>
      <c r="Z224" s="9"/>
      <c r="AA224" s="700"/>
      <c r="AB224" s="700"/>
      <c r="AC224" s="700"/>
      <c r="AD224" s="700"/>
      <c r="AE224" s="700"/>
      <c r="AF224" s="700"/>
      <c r="AG224" s="10"/>
      <c r="AH224" s="705"/>
      <c r="AI224" s="705"/>
      <c r="AJ224" s="705"/>
      <c r="AK224" s="25"/>
      <c r="AL224" s="706"/>
      <c r="AM224" s="706"/>
      <c r="AN224" s="25"/>
      <c r="AO224" s="25"/>
      <c r="AP224" s="707"/>
      <c r="AQ224" s="707"/>
      <c r="AR224" s="25"/>
      <c r="AV224" s="25"/>
      <c r="AW224" s="700"/>
      <c r="AX224" s="25"/>
      <c r="BG224" s="25"/>
      <c r="BJ224" s="25"/>
      <c r="BM224" s="25"/>
      <c r="BN224" s="13"/>
      <c r="BR224" s="14"/>
      <c r="BS224" s="15"/>
      <c r="BT224" s="15"/>
      <c r="CA224" s="708"/>
      <c r="CB224" s="708"/>
      <c r="CD224" s="700"/>
      <c r="CE224" s="705"/>
      <c r="CF224" s="709"/>
      <c r="CI224" s="25"/>
      <c r="CJ224" s="700"/>
      <c r="CX224" s="710"/>
      <c r="CY224" s="710"/>
      <c r="DR224" s="22"/>
      <c r="EL224" s="22"/>
      <c r="EM224" s="22"/>
      <c r="EN224" s="23"/>
      <c r="EP224" s="22"/>
      <c r="EQ224" s="22"/>
      <c r="ER224" s="22"/>
      <c r="ES224" s="22"/>
      <c r="ET224" s="22"/>
      <c r="EU224" s="24"/>
      <c r="EX224" s="25"/>
      <c r="FH224" s="26"/>
      <c r="FI224" s="26"/>
      <c r="FJ224" s="26"/>
      <c r="FK224" s="26"/>
      <c r="FL224" s="26"/>
      <c r="FM224" s="26"/>
      <c r="FN224" s="26"/>
      <c r="FO224" s="26"/>
      <c r="HN224" s="26"/>
      <c r="HO224" s="26"/>
      <c r="HP224" s="26"/>
      <c r="HQ224" s="26"/>
      <c r="HR224" s="26"/>
      <c r="HS224" s="26"/>
      <c r="HT224" s="26"/>
      <c r="HU224" s="26"/>
    </row>
    <row r="225" s="21" customFormat="true" ht="12.75" hidden="false" customHeight="false" outlineLevel="0" collapsed="false">
      <c r="A225" s="700"/>
      <c r="B225" s="700"/>
      <c r="C225" s="700"/>
      <c r="D225" s="700"/>
      <c r="E225" s="700"/>
      <c r="F225" s="700"/>
      <c r="G225" s="704"/>
      <c r="I225" s="25"/>
      <c r="K225" s="5"/>
      <c r="L225" s="6"/>
      <c r="M225" s="705"/>
      <c r="N225" s="705"/>
      <c r="O225" s="705"/>
      <c r="P225" s="700"/>
      <c r="Q225" s="705"/>
      <c r="R225" s="705"/>
      <c r="S225" s="700"/>
      <c r="T225" s="700"/>
      <c r="U225" s="700"/>
      <c r="V225" s="700"/>
      <c r="W225" s="700"/>
      <c r="X225" s="8"/>
      <c r="Y225" s="705"/>
      <c r="Z225" s="9"/>
      <c r="AA225" s="700"/>
      <c r="AB225" s="700"/>
      <c r="AC225" s="700"/>
      <c r="AD225" s="700"/>
      <c r="AE225" s="700"/>
      <c r="AF225" s="700"/>
      <c r="AG225" s="10"/>
      <c r="AH225" s="705"/>
      <c r="AI225" s="705"/>
      <c r="AJ225" s="705"/>
      <c r="AK225" s="25"/>
      <c r="AL225" s="706"/>
      <c r="AM225" s="706"/>
      <c r="AN225" s="25"/>
      <c r="AO225" s="25"/>
      <c r="AP225" s="707"/>
      <c r="AQ225" s="707"/>
      <c r="AR225" s="25"/>
      <c r="AV225" s="25"/>
      <c r="AW225" s="700"/>
      <c r="AX225" s="25"/>
      <c r="BG225" s="25"/>
      <c r="BJ225" s="25"/>
      <c r="BM225" s="25"/>
      <c r="BN225" s="13"/>
      <c r="BR225" s="14"/>
      <c r="BS225" s="15"/>
      <c r="BT225" s="15"/>
      <c r="CA225" s="708"/>
      <c r="CB225" s="708"/>
      <c r="CD225" s="700"/>
      <c r="CE225" s="705"/>
      <c r="CF225" s="709"/>
      <c r="CI225" s="25"/>
      <c r="CJ225" s="700"/>
      <c r="CX225" s="710"/>
      <c r="CY225" s="710"/>
      <c r="DR225" s="22"/>
      <c r="EL225" s="22"/>
      <c r="EM225" s="22"/>
      <c r="EN225" s="23"/>
      <c r="EP225" s="22"/>
      <c r="EQ225" s="22"/>
      <c r="ER225" s="22"/>
      <c r="ES225" s="22"/>
      <c r="ET225" s="22"/>
      <c r="EU225" s="24"/>
      <c r="EX225" s="25"/>
      <c r="FH225" s="26"/>
      <c r="FI225" s="26"/>
      <c r="FJ225" s="26"/>
      <c r="FK225" s="26"/>
      <c r="FL225" s="26"/>
      <c r="FM225" s="26"/>
      <c r="FN225" s="26"/>
      <c r="FO225" s="26"/>
      <c r="HN225" s="26"/>
      <c r="HO225" s="26"/>
      <c r="HP225" s="26"/>
      <c r="HQ225" s="26"/>
      <c r="HR225" s="26"/>
      <c r="HS225" s="26"/>
      <c r="HT225" s="26"/>
      <c r="HU225" s="26"/>
    </row>
    <row r="226" s="21" customFormat="true" ht="12.75" hidden="false" customHeight="false" outlineLevel="0" collapsed="false">
      <c r="A226" s="700"/>
      <c r="B226" s="700"/>
      <c r="C226" s="700"/>
      <c r="D226" s="700"/>
      <c r="E226" s="700"/>
      <c r="F226" s="700"/>
      <c r="G226" s="704"/>
      <c r="I226" s="25"/>
      <c r="K226" s="5"/>
      <c r="L226" s="6"/>
      <c r="M226" s="705"/>
      <c r="N226" s="705"/>
      <c r="O226" s="705"/>
      <c r="P226" s="700"/>
      <c r="Q226" s="705"/>
      <c r="R226" s="705"/>
      <c r="S226" s="700"/>
      <c r="T226" s="700"/>
      <c r="U226" s="700"/>
      <c r="V226" s="700"/>
      <c r="W226" s="700"/>
      <c r="X226" s="8"/>
      <c r="Y226" s="705"/>
      <c r="Z226" s="9"/>
      <c r="AA226" s="700"/>
      <c r="AB226" s="700"/>
      <c r="AC226" s="700"/>
      <c r="AD226" s="700"/>
      <c r="AE226" s="700"/>
      <c r="AF226" s="700"/>
      <c r="AG226" s="10"/>
      <c r="AH226" s="705"/>
      <c r="AI226" s="705"/>
      <c r="AJ226" s="705"/>
      <c r="AK226" s="25"/>
      <c r="AL226" s="706"/>
      <c r="AM226" s="706"/>
      <c r="AN226" s="25"/>
      <c r="AO226" s="25"/>
      <c r="AP226" s="707"/>
      <c r="AQ226" s="707"/>
      <c r="AR226" s="25"/>
      <c r="AV226" s="25"/>
      <c r="AW226" s="700"/>
      <c r="AX226" s="25"/>
      <c r="BG226" s="25"/>
      <c r="BJ226" s="25"/>
      <c r="BM226" s="25"/>
      <c r="BN226" s="13"/>
      <c r="BR226" s="14"/>
      <c r="BS226" s="15"/>
      <c r="BT226" s="15"/>
      <c r="CA226" s="708"/>
      <c r="CB226" s="708"/>
      <c r="CD226" s="700"/>
      <c r="CE226" s="705"/>
      <c r="CF226" s="709"/>
      <c r="CI226" s="25"/>
      <c r="CJ226" s="700"/>
      <c r="CX226" s="710"/>
      <c r="CY226" s="710"/>
      <c r="DR226" s="22"/>
      <c r="EL226" s="22"/>
      <c r="EM226" s="22"/>
      <c r="EN226" s="23"/>
      <c r="EP226" s="22"/>
      <c r="EQ226" s="22"/>
      <c r="ER226" s="22"/>
      <c r="ES226" s="22"/>
      <c r="ET226" s="22"/>
      <c r="EU226" s="24"/>
      <c r="EX226" s="25"/>
      <c r="FH226" s="26"/>
      <c r="FI226" s="26"/>
      <c r="FJ226" s="26"/>
      <c r="FK226" s="26"/>
      <c r="FL226" s="26"/>
      <c r="FM226" s="26"/>
      <c r="FN226" s="26"/>
      <c r="FO226" s="26"/>
      <c r="HN226" s="26"/>
      <c r="HO226" s="26"/>
      <c r="HP226" s="26"/>
      <c r="HQ226" s="26"/>
      <c r="HR226" s="26"/>
      <c r="HS226" s="26"/>
      <c r="HT226" s="26"/>
      <c r="HU226" s="26"/>
    </row>
    <row r="227" s="21" customFormat="true" ht="12.75" hidden="false" customHeight="false" outlineLevel="0" collapsed="false">
      <c r="A227" s="700"/>
      <c r="B227" s="700"/>
      <c r="C227" s="700"/>
      <c r="D227" s="700"/>
      <c r="E227" s="700"/>
      <c r="F227" s="700"/>
      <c r="G227" s="704"/>
      <c r="I227" s="25"/>
      <c r="K227" s="5"/>
      <c r="L227" s="6"/>
      <c r="M227" s="705"/>
      <c r="N227" s="705"/>
      <c r="O227" s="705"/>
      <c r="P227" s="700"/>
      <c r="Q227" s="705"/>
      <c r="R227" s="705"/>
      <c r="S227" s="700"/>
      <c r="T227" s="700"/>
      <c r="U227" s="700"/>
      <c r="V227" s="700"/>
      <c r="W227" s="700"/>
      <c r="X227" s="8"/>
      <c r="Y227" s="705"/>
      <c r="Z227" s="9"/>
      <c r="AA227" s="700"/>
      <c r="AB227" s="700"/>
      <c r="AC227" s="700"/>
      <c r="AD227" s="700"/>
      <c r="AE227" s="700"/>
      <c r="AF227" s="700"/>
      <c r="AG227" s="10"/>
      <c r="AH227" s="705"/>
      <c r="AI227" s="705"/>
      <c r="AJ227" s="705"/>
      <c r="AK227" s="25"/>
      <c r="AL227" s="706"/>
      <c r="AM227" s="706"/>
      <c r="AN227" s="25"/>
      <c r="AO227" s="25"/>
      <c r="AP227" s="707"/>
      <c r="AQ227" s="707"/>
      <c r="AR227" s="25"/>
      <c r="AV227" s="25"/>
      <c r="AW227" s="700"/>
      <c r="AX227" s="25"/>
      <c r="BG227" s="25"/>
      <c r="BJ227" s="25"/>
      <c r="BM227" s="25"/>
      <c r="BN227" s="13"/>
      <c r="BR227" s="14"/>
      <c r="BS227" s="15"/>
      <c r="BT227" s="15"/>
      <c r="CA227" s="708"/>
      <c r="CB227" s="708"/>
      <c r="CD227" s="700"/>
      <c r="CE227" s="705"/>
      <c r="CF227" s="709"/>
      <c r="CI227" s="25"/>
      <c r="CJ227" s="700"/>
      <c r="CX227" s="710"/>
      <c r="CY227" s="710"/>
      <c r="DR227" s="22"/>
      <c r="EL227" s="22"/>
      <c r="EM227" s="22"/>
      <c r="EN227" s="23"/>
      <c r="EP227" s="22"/>
      <c r="EQ227" s="22"/>
      <c r="ER227" s="22"/>
      <c r="ES227" s="22"/>
      <c r="ET227" s="22"/>
      <c r="EU227" s="24"/>
      <c r="EX227" s="25"/>
      <c r="FH227" s="26"/>
      <c r="FI227" s="26"/>
      <c r="FJ227" s="26"/>
      <c r="FK227" s="26"/>
      <c r="FL227" s="26"/>
      <c r="FM227" s="26"/>
      <c r="FN227" s="26"/>
      <c r="FO227" s="26"/>
      <c r="HN227" s="26"/>
      <c r="HO227" s="26"/>
      <c r="HP227" s="26"/>
      <c r="HQ227" s="26"/>
      <c r="HR227" s="26"/>
      <c r="HS227" s="26"/>
      <c r="HT227" s="26"/>
      <c r="HU227" s="26"/>
    </row>
    <row r="228" s="21" customFormat="true" ht="12.75" hidden="false" customHeight="false" outlineLevel="0" collapsed="false">
      <c r="A228" s="700"/>
      <c r="B228" s="700"/>
      <c r="C228" s="700"/>
      <c r="D228" s="700"/>
      <c r="E228" s="700"/>
      <c r="F228" s="700"/>
      <c r="G228" s="704"/>
      <c r="I228" s="25"/>
      <c r="K228" s="5"/>
      <c r="L228" s="6"/>
      <c r="M228" s="705"/>
      <c r="N228" s="705"/>
      <c r="O228" s="705"/>
      <c r="P228" s="700"/>
      <c r="Q228" s="705"/>
      <c r="R228" s="705"/>
      <c r="S228" s="700"/>
      <c r="T228" s="700"/>
      <c r="U228" s="700"/>
      <c r="V228" s="700"/>
      <c r="W228" s="700"/>
      <c r="X228" s="8"/>
      <c r="Y228" s="705"/>
      <c r="Z228" s="9"/>
      <c r="AA228" s="700"/>
      <c r="AB228" s="700"/>
      <c r="AC228" s="700"/>
      <c r="AD228" s="700"/>
      <c r="AE228" s="700"/>
      <c r="AF228" s="700"/>
      <c r="AG228" s="10"/>
      <c r="AH228" s="705"/>
      <c r="AI228" s="705"/>
      <c r="AJ228" s="705"/>
      <c r="AK228" s="25"/>
      <c r="AL228" s="706"/>
      <c r="AM228" s="706"/>
      <c r="AN228" s="25"/>
      <c r="AO228" s="25"/>
      <c r="AP228" s="707"/>
      <c r="AQ228" s="707"/>
      <c r="AR228" s="25"/>
      <c r="AV228" s="25"/>
      <c r="AW228" s="700"/>
      <c r="AX228" s="25"/>
      <c r="BG228" s="25"/>
      <c r="BJ228" s="25"/>
      <c r="BM228" s="25"/>
      <c r="BN228" s="13"/>
      <c r="BR228" s="14"/>
      <c r="BS228" s="15"/>
      <c r="BT228" s="15"/>
      <c r="CA228" s="708"/>
      <c r="CB228" s="708"/>
      <c r="CD228" s="700"/>
      <c r="CE228" s="705"/>
      <c r="CF228" s="709"/>
      <c r="CI228" s="25"/>
      <c r="CJ228" s="700"/>
      <c r="CX228" s="710"/>
      <c r="CY228" s="710"/>
      <c r="DR228" s="22"/>
      <c r="EL228" s="22"/>
      <c r="EM228" s="22"/>
      <c r="EN228" s="23"/>
      <c r="EP228" s="22"/>
      <c r="EQ228" s="22"/>
      <c r="ER228" s="22"/>
      <c r="ES228" s="22"/>
      <c r="ET228" s="22"/>
      <c r="EU228" s="24"/>
      <c r="EX228" s="25"/>
      <c r="FH228" s="26"/>
      <c r="FI228" s="26"/>
      <c r="FJ228" s="26"/>
      <c r="FK228" s="26"/>
      <c r="FL228" s="26"/>
      <c r="FM228" s="26"/>
      <c r="FN228" s="26"/>
      <c r="FO228" s="26"/>
      <c r="HN228" s="26"/>
      <c r="HO228" s="26"/>
      <c r="HP228" s="26"/>
      <c r="HQ228" s="26"/>
      <c r="HR228" s="26"/>
      <c r="HS228" s="26"/>
      <c r="HT228" s="26"/>
      <c r="HU228" s="26"/>
    </row>
    <row r="229" s="21" customFormat="true" ht="12.75" hidden="false" customHeight="false" outlineLevel="0" collapsed="false">
      <c r="A229" s="700"/>
      <c r="B229" s="700"/>
      <c r="C229" s="700"/>
      <c r="D229" s="700"/>
      <c r="E229" s="700"/>
      <c r="F229" s="700"/>
      <c r="G229" s="704"/>
      <c r="I229" s="25"/>
      <c r="K229" s="5"/>
      <c r="L229" s="6"/>
      <c r="M229" s="705"/>
      <c r="N229" s="705"/>
      <c r="O229" s="705"/>
      <c r="P229" s="700"/>
      <c r="Q229" s="705"/>
      <c r="R229" s="705"/>
      <c r="S229" s="700"/>
      <c r="T229" s="700"/>
      <c r="U229" s="700"/>
      <c r="V229" s="700"/>
      <c r="W229" s="700"/>
      <c r="X229" s="8"/>
      <c r="Y229" s="705"/>
      <c r="Z229" s="9"/>
      <c r="AA229" s="700"/>
      <c r="AB229" s="700"/>
      <c r="AC229" s="700"/>
      <c r="AD229" s="700"/>
      <c r="AE229" s="700"/>
      <c r="AF229" s="700"/>
      <c r="AG229" s="10"/>
      <c r="AH229" s="705"/>
      <c r="AI229" s="705"/>
      <c r="AJ229" s="705"/>
      <c r="AK229" s="25"/>
      <c r="AL229" s="706"/>
      <c r="AM229" s="706"/>
      <c r="AN229" s="25"/>
      <c r="AO229" s="25"/>
      <c r="AP229" s="707"/>
      <c r="AQ229" s="707"/>
      <c r="AR229" s="25"/>
      <c r="AV229" s="25"/>
      <c r="AW229" s="700"/>
      <c r="AX229" s="25"/>
      <c r="BG229" s="25"/>
      <c r="BJ229" s="25"/>
      <c r="BM229" s="25"/>
      <c r="BN229" s="13"/>
      <c r="BR229" s="14"/>
      <c r="BS229" s="15"/>
      <c r="BT229" s="15"/>
      <c r="CA229" s="708"/>
      <c r="CB229" s="708"/>
      <c r="CD229" s="700"/>
      <c r="CE229" s="705"/>
      <c r="CF229" s="709"/>
      <c r="CI229" s="25"/>
      <c r="CJ229" s="700"/>
      <c r="CX229" s="710"/>
      <c r="CY229" s="710"/>
      <c r="DR229" s="22"/>
      <c r="EL229" s="22"/>
      <c r="EM229" s="22"/>
      <c r="EN229" s="23"/>
      <c r="EP229" s="22"/>
      <c r="EQ229" s="22"/>
      <c r="ER229" s="22"/>
      <c r="ES229" s="22"/>
      <c r="ET229" s="22"/>
      <c r="EU229" s="24"/>
      <c r="EX229" s="25"/>
      <c r="FH229" s="26"/>
      <c r="FI229" s="26"/>
      <c r="FJ229" s="26"/>
      <c r="FK229" s="26"/>
      <c r="FL229" s="26"/>
      <c r="FM229" s="26"/>
      <c r="FN229" s="26"/>
      <c r="FO229" s="26"/>
      <c r="HN229" s="26"/>
      <c r="HO229" s="26"/>
      <c r="HP229" s="26"/>
      <c r="HQ229" s="26"/>
      <c r="HR229" s="26"/>
      <c r="HS229" s="26"/>
      <c r="HT229" s="26"/>
      <c r="HU229" s="26"/>
    </row>
    <row r="230" s="21" customFormat="true" ht="12.75" hidden="false" customHeight="false" outlineLevel="0" collapsed="false">
      <c r="A230" s="700"/>
      <c r="B230" s="700"/>
      <c r="C230" s="700"/>
      <c r="D230" s="700"/>
      <c r="E230" s="700"/>
      <c r="F230" s="700"/>
      <c r="G230" s="704"/>
      <c r="I230" s="25"/>
      <c r="K230" s="5"/>
      <c r="L230" s="6"/>
      <c r="M230" s="705"/>
      <c r="N230" s="705"/>
      <c r="O230" s="705"/>
      <c r="P230" s="700"/>
      <c r="Q230" s="705"/>
      <c r="R230" s="705"/>
      <c r="S230" s="700"/>
      <c r="T230" s="700"/>
      <c r="U230" s="700"/>
      <c r="V230" s="700"/>
      <c r="W230" s="700"/>
      <c r="X230" s="8"/>
      <c r="Y230" s="705"/>
      <c r="Z230" s="9"/>
      <c r="AA230" s="700"/>
      <c r="AB230" s="700"/>
      <c r="AC230" s="700"/>
      <c r="AD230" s="700"/>
      <c r="AE230" s="700"/>
      <c r="AF230" s="700"/>
      <c r="AG230" s="10"/>
      <c r="AH230" s="705"/>
      <c r="AI230" s="705"/>
      <c r="AJ230" s="705"/>
      <c r="AK230" s="25"/>
      <c r="AL230" s="706"/>
      <c r="AM230" s="706"/>
      <c r="AN230" s="25"/>
      <c r="AO230" s="25"/>
      <c r="AP230" s="707"/>
      <c r="AQ230" s="707"/>
      <c r="AR230" s="25"/>
      <c r="AV230" s="25"/>
      <c r="AW230" s="700"/>
      <c r="AX230" s="25"/>
      <c r="BG230" s="25"/>
      <c r="BJ230" s="25"/>
      <c r="BM230" s="25"/>
      <c r="BN230" s="13"/>
      <c r="BR230" s="14"/>
      <c r="BS230" s="15"/>
      <c r="BT230" s="15"/>
      <c r="CA230" s="708"/>
      <c r="CB230" s="708"/>
      <c r="CD230" s="700"/>
      <c r="CE230" s="705"/>
      <c r="CF230" s="709"/>
      <c r="CI230" s="25"/>
      <c r="CJ230" s="700"/>
      <c r="CX230" s="710"/>
      <c r="CY230" s="710"/>
      <c r="DR230" s="22"/>
      <c r="EL230" s="22"/>
      <c r="EM230" s="22"/>
      <c r="EN230" s="23"/>
      <c r="EP230" s="22"/>
      <c r="EQ230" s="22"/>
      <c r="ER230" s="22"/>
      <c r="ES230" s="22"/>
      <c r="ET230" s="22"/>
      <c r="EU230" s="24"/>
      <c r="EX230" s="25"/>
      <c r="FH230" s="26"/>
      <c r="FI230" s="26"/>
      <c r="FJ230" s="26"/>
      <c r="FK230" s="26"/>
      <c r="FL230" s="26"/>
      <c r="FM230" s="26"/>
      <c r="FN230" s="26"/>
      <c r="FO230" s="26"/>
      <c r="HN230" s="26"/>
      <c r="HO230" s="26"/>
      <c r="HP230" s="26"/>
      <c r="HQ230" s="26"/>
      <c r="HR230" s="26"/>
      <c r="HS230" s="26"/>
      <c r="HT230" s="26"/>
      <c r="HU230" s="26"/>
    </row>
    <row r="231" s="21" customFormat="true" ht="12.75" hidden="false" customHeight="false" outlineLevel="0" collapsed="false">
      <c r="A231" s="700"/>
      <c r="B231" s="700"/>
      <c r="C231" s="700"/>
      <c r="D231" s="700"/>
      <c r="E231" s="700"/>
      <c r="F231" s="700"/>
      <c r="G231" s="704"/>
      <c r="I231" s="25"/>
      <c r="K231" s="5"/>
      <c r="L231" s="6"/>
      <c r="M231" s="705"/>
      <c r="N231" s="705"/>
      <c r="O231" s="705"/>
      <c r="P231" s="700"/>
      <c r="Q231" s="705"/>
      <c r="R231" s="705"/>
      <c r="S231" s="700"/>
      <c r="T231" s="700"/>
      <c r="U231" s="700"/>
      <c r="V231" s="700"/>
      <c r="W231" s="700"/>
      <c r="X231" s="8"/>
      <c r="Y231" s="705"/>
      <c r="Z231" s="9"/>
      <c r="AA231" s="700"/>
      <c r="AB231" s="700"/>
      <c r="AC231" s="700"/>
      <c r="AD231" s="700"/>
      <c r="AE231" s="700"/>
      <c r="AF231" s="700"/>
      <c r="AG231" s="10"/>
      <c r="AH231" s="705"/>
      <c r="AI231" s="705"/>
      <c r="AJ231" s="705"/>
      <c r="AK231" s="25"/>
      <c r="AL231" s="706"/>
      <c r="AM231" s="706"/>
      <c r="AN231" s="25"/>
      <c r="AO231" s="25"/>
      <c r="AP231" s="707"/>
      <c r="AQ231" s="707"/>
      <c r="AR231" s="25"/>
      <c r="AV231" s="25"/>
      <c r="AW231" s="700"/>
      <c r="AX231" s="25"/>
      <c r="BG231" s="25"/>
      <c r="BJ231" s="25"/>
      <c r="BM231" s="25"/>
      <c r="BN231" s="13"/>
      <c r="BR231" s="14"/>
      <c r="BS231" s="15"/>
      <c r="BT231" s="15"/>
      <c r="CA231" s="708"/>
      <c r="CB231" s="708"/>
      <c r="CD231" s="700"/>
      <c r="CE231" s="705"/>
      <c r="CF231" s="709"/>
      <c r="CI231" s="25"/>
      <c r="CJ231" s="700"/>
      <c r="CX231" s="710"/>
      <c r="CY231" s="710"/>
      <c r="DR231" s="22"/>
      <c r="EL231" s="22"/>
      <c r="EM231" s="22"/>
      <c r="EN231" s="23"/>
      <c r="EP231" s="22"/>
      <c r="EQ231" s="22"/>
      <c r="ER231" s="22"/>
      <c r="ES231" s="22"/>
      <c r="ET231" s="22"/>
      <c r="EU231" s="24"/>
      <c r="EX231" s="25"/>
      <c r="FH231" s="26"/>
      <c r="FI231" s="26"/>
      <c r="FJ231" s="26"/>
      <c r="FK231" s="26"/>
      <c r="FL231" s="26"/>
      <c r="FM231" s="26"/>
      <c r="FN231" s="26"/>
      <c r="FO231" s="26"/>
      <c r="HN231" s="26"/>
      <c r="HO231" s="26"/>
      <c r="HP231" s="26"/>
      <c r="HQ231" s="26"/>
      <c r="HR231" s="26"/>
      <c r="HS231" s="26"/>
      <c r="HT231" s="26"/>
      <c r="HU231" s="26"/>
    </row>
    <row r="232" s="21" customFormat="true" ht="12.75" hidden="false" customHeight="false" outlineLevel="0" collapsed="false">
      <c r="A232" s="700"/>
      <c r="B232" s="700"/>
      <c r="C232" s="700"/>
      <c r="D232" s="700"/>
      <c r="E232" s="700"/>
      <c r="F232" s="700"/>
      <c r="G232" s="704"/>
      <c r="I232" s="25"/>
      <c r="K232" s="5"/>
      <c r="L232" s="6"/>
      <c r="M232" s="705"/>
      <c r="N232" s="705"/>
      <c r="O232" s="705"/>
      <c r="P232" s="700"/>
      <c r="Q232" s="705"/>
      <c r="R232" s="705"/>
      <c r="S232" s="700"/>
      <c r="T232" s="700"/>
      <c r="U232" s="700"/>
      <c r="V232" s="700"/>
      <c r="W232" s="700"/>
      <c r="X232" s="8"/>
      <c r="Y232" s="705"/>
      <c r="Z232" s="9"/>
      <c r="AA232" s="700"/>
      <c r="AB232" s="700"/>
      <c r="AC232" s="700"/>
      <c r="AD232" s="700"/>
      <c r="AE232" s="700"/>
      <c r="AF232" s="700"/>
      <c r="AG232" s="10"/>
      <c r="AH232" s="705"/>
      <c r="AI232" s="705"/>
      <c r="AJ232" s="705"/>
      <c r="AK232" s="25"/>
      <c r="AL232" s="706"/>
      <c r="AM232" s="706"/>
      <c r="AN232" s="25"/>
      <c r="AO232" s="25"/>
      <c r="AP232" s="707"/>
      <c r="AQ232" s="707"/>
      <c r="AR232" s="25"/>
      <c r="AV232" s="25"/>
      <c r="AW232" s="700"/>
      <c r="AX232" s="25"/>
      <c r="BG232" s="25"/>
      <c r="BJ232" s="25"/>
      <c r="BM232" s="25"/>
      <c r="BN232" s="13"/>
      <c r="BR232" s="14"/>
      <c r="BS232" s="15"/>
      <c r="BT232" s="15"/>
      <c r="CA232" s="708"/>
      <c r="CB232" s="708"/>
      <c r="CD232" s="700"/>
      <c r="CE232" s="705"/>
      <c r="CF232" s="709"/>
      <c r="CI232" s="25"/>
      <c r="CJ232" s="700"/>
      <c r="CX232" s="710"/>
      <c r="CY232" s="710"/>
      <c r="DR232" s="22"/>
      <c r="EL232" s="22"/>
      <c r="EM232" s="22"/>
      <c r="EN232" s="23"/>
      <c r="EP232" s="22"/>
      <c r="EQ232" s="22"/>
      <c r="ER232" s="22"/>
      <c r="ES232" s="22"/>
      <c r="ET232" s="22"/>
      <c r="EU232" s="24"/>
      <c r="EX232" s="25"/>
      <c r="FH232" s="26"/>
      <c r="FI232" s="26"/>
      <c r="FJ232" s="26"/>
      <c r="FK232" s="26"/>
      <c r="FL232" s="26"/>
      <c r="FM232" s="26"/>
      <c r="FN232" s="26"/>
      <c r="FO232" s="26"/>
      <c r="HN232" s="26"/>
      <c r="HO232" s="26"/>
      <c r="HP232" s="26"/>
      <c r="HQ232" s="26"/>
      <c r="HR232" s="26"/>
      <c r="HS232" s="26"/>
      <c r="HT232" s="26"/>
      <c r="HU232" s="26"/>
    </row>
    <row r="233" s="21" customFormat="true" ht="12.75" hidden="false" customHeight="false" outlineLevel="0" collapsed="false">
      <c r="A233" s="700"/>
      <c r="B233" s="700"/>
      <c r="C233" s="700"/>
      <c r="D233" s="700"/>
      <c r="E233" s="700"/>
      <c r="F233" s="700"/>
      <c r="G233" s="704"/>
      <c r="I233" s="25"/>
      <c r="K233" s="5"/>
      <c r="L233" s="6"/>
      <c r="M233" s="705"/>
      <c r="N233" s="705"/>
      <c r="O233" s="705"/>
      <c r="P233" s="700"/>
      <c r="Q233" s="705"/>
      <c r="R233" s="705"/>
      <c r="S233" s="700"/>
      <c r="T233" s="700"/>
      <c r="U233" s="700"/>
      <c r="V233" s="700"/>
      <c r="W233" s="700"/>
      <c r="X233" s="8"/>
      <c r="Y233" s="705"/>
      <c r="Z233" s="9"/>
      <c r="AA233" s="700"/>
      <c r="AB233" s="700"/>
      <c r="AC233" s="700"/>
      <c r="AD233" s="700"/>
      <c r="AE233" s="700"/>
      <c r="AF233" s="700"/>
      <c r="AG233" s="10"/>
      <c r="AH233" s="705"/>
      <c r="AI233" s="705"/>
      <c r="AJ233" s="705"/>
      <c r="AK233" s="25"/>
      <c r="AL233" s="706"/>
      <c r="AM233" s="706"/>
      <c r="AN233" s="25"/>
      <c r="AO233" s="25"/>
      <c r="AP233" s="707"/>
      <c r="AQ233" s="707"/>
      <c r="AR233" s="25"/>
      <c r="AV233" s="25"/>
      <c r="AW233" s="700"/>
      <c r="AX233" s="25"/>
      <c r="BG233" s="25"/>
      <c r="BJ233" s="25"/>
      <c r="BM233" s="25"/>
      <c r="BN233" s="13"/>
      <c r="BR233" s="14"/>
      <c r="BS233" s="15"/>
      <c r="BT233" s="15"/>
      <c r="CA233" s="708"/>
      <c r="CB233" s="708"/>
      <c r="CD233" s="700"/>
      <c r="CE233" s="705"/>
      <c r="CF233" s="709"/>
      <c r="CI233" s="25"/>
      <c r="CJ233" s="700"/>
      <c r="CX233" s="710"/>
      <c r="CY233" s="710"/>
      <c r="DR233" s="22"/>
      <c r="EL233" s="22"/>
      <c r="EM233" s="22"/>
      <c r="EN233" s="23"/>
      <c r="EP233" s="22"/>
      <c r="EQ233" s="22"/>
      <c r="ER233" s="22"/>
      <c r="ES233" s="22"/>
      <c r="ET233" s="22"/>
      <c r="EU233" s="24"/>
      <c r="EX233" s="25"/>
      <c r="FH233" s="26"/>
      <c r="FI233" s="26"/>
      <c r="FJ233" s="26"/>
      <c r="FK233" s="26"/>
      <c r="FL233" s="26"/>
      <c r="FM233" s="26"/>
      <c r="FN233" s="26"/>
      <c r="FO233" s="26"/>
      <c r="HN233" s="26"/>
      <c r="HO233" s="26"/>
      <c r="HP233" s="26"/>
      <c r="HQ233" s="26"/>
      <c r="HR233" s="26"/>
      <c r="HS233" s="26"/>
      <c r="HT233" s="26"/>
      <c r="HU233" s="26"/>
    </row>
    <row r="234" s="21" customFormat="true" ht="12.75" hidden="false" customHeight="false" outlineLevel="0" collapsed="false">
      <c r="A234" s="700"/>
      <c r="B234" s="700"/>
      <c r="C234" s="700"/>
      <c r="D234" s="700"/>
      <c r="E234" s="700"/>
      <c r="F234" s="700"/>
      <c r="G234" s="704"/>
      <c r="I234" s="25"/>
      <c r="K234" s="5"/>
      <c r="L234" s="6"/>
      <c r="M234" s="705"/>
      <c r="N234" s="705"/>
      <c r="O234" s="705"/>
      <c r="P234" s="700"/>
      <c r="Q234" s="705"/>
      <c r="R234" s="705"/>
      <c r="S234" s="700"/>
      <c r="T234" s="700"/>
      <c r="U234" s="700"/>
      <c r="V234" s="700"/>
      <c r="W234" s="700"/>
      <c r="X234" s="8"/>
      <c r="Y234" s="705"/>
      <c r="Z234" s="9"/>
      <c r="AA234" s="700"/>
      <c r="AB234" s="700"/>
      <c r="AC234" s="700"/>
      <c r="AD234" s="700"/>
      <c r="AE234" s="700"/>
      <c r="AF234" s="700"/>
      <c r="AG234" s="10"/>
      <c r="AH234" s="705"/>
      <c r="AI234" s="705"/>
      <c r="AJ234" s="705"/>
      <c r="AK234" s="25"/>
      <c r="AL234" s="706"/>
      <c r="AM234" s="706"/>
      <c r="AN234" s="25"/>
      <c r="AO234" s="25"/>
      <c r="AP234" s="707"/>
      <c r="AQ234" s="707"/>
      <c r="AR234" s="25"/>
      <c r="AV234" s="25"/>
      <c r="AW234" s="700"/>
      <c r="AX234" s="25"/>
      <c r="BG234" s="25"/>
      <c r="BJ234" s="25"/>
      <c r="BM234" s="25"/>
      <c r="BN234" s="13"/>
      <c r="BR234" s="14"/>
      <c r="BS234" s="15"/>
      <c r="BT234" s="15"/>
      <c r="CA234" s="708"/>
      <c r="CB234" s="708"/>
      <c r="CD234" s="700"/>
      <c r="CE234" s="705"/>
      <c r="CF234" s="709"/>
      <c r="CI234" s="25"/>
      <c r="CJ234" s="700"/>
      <c r="CX234" s="710"/>
      <c r="CY234" s="710"/>
      <c r="DR234" s="22"/>
      <c r="EL234" s="22"/>
      <c r="EM234" s="22"/>
      <c r="EN234" s="23"/>
      <c r="EP234" s="22"/>
      <c r="EQ234" s="22"/>
      <c r="ER234" s="22"/>
      <c r="ES234" s="22"/>
      <c r="ET234" s="22"/>
      <c r="EU234" s="24"/>
      <c r="EX234" s="25"/>
      <c r="FH234" s="26"/>
      <c r="FI234" s="26"/>
      <c r="FJ234" s="26"/>
      <c r="FK234" s="26"/>
      <c r="FL234" s="26"/>
      <c r="FM234" s="26"/>
      <c r="FN234" s="26"/>
      <c r="FO234" s="26"/>
      <c r="HN234" s="26"/>
      <c r="HO234" s="26"/>
      <c r="HP234" s="26"/>
      <c r="HQ234" s="26"/>
      <c r="HR234" s="26"/>
      <c r="HS234" s="26"/>
      <c r="HT234" s="26"/>
      <c r="HU234" s="26"/>
    </row>
    <row r="235" s="21" customFormat="true" ht="12.75" hidden="false" customHeight="false" outlineLevel="0" collapsed="false">
      <c r="A235" s="700"/>
      <c r="B235" s="700"/>
      <c r="C235" s="700"/>
      <c r="D235" s="700"/>
      <c r="E235" s="700"/>
      <c r="F235" s="700"/>
      <c r="G235" s="704"/>
      <c r="I235" s="25"/>
      <c r="K235" s="5"/>
      <c r="L235" s="6"/>
      <c r="M235" s="705"/>
      <c r="N235" s="705"/>
      <c r="O235" s="705"/>
      <c r="P235" s="700"/>
      <c r="Q235" s="705"/>
      <c r="R235" s="705"/>
      <c r="S235" s="700"/>
      <c r="T235" s="700"/>
      <c r="U235" s="700"/>
      <c r="V235" s="700"/>
      <c r="W235" s="700"/>
      <c r="X235" s="8"/>
      <c r="Y235" s="705"/>
      <c r="Z235" s="9"/>
      <c r="AA235" s="700"/>
      <c r="AB235" s="700"/>
      <c r="AC235" s="700"/>
      <c r="AD235" s="700"/>
      <c r="AE235" s="700"/>
      <c r="AF235" s="700"/>
      <c r="AG235" s="10"/>
      <c r="AH235" s="705"/>
      <c r="AI235" s="705"/>
      <c r="AJ235" s="705"/>
      <c r="AK235" s="25"/>
      <c r="AL235" s="706"/>
      <c r="AM235" s="706"/>
      <c r="AN235" s="25"/>
      <c r="AO235" s="25"/>
      <c r="AP235" s="707"/>
      <c r="AQ235" s="707"/>
      <c r="AR235" s="25"/>
      <c r="AV235" s="25"/>
      <c r="AW235" s="700"/>
      <c r="AX235" s="25"/>
      <c r="BG235" s="25"/>
      <c r="BJ235" s="25"/>
      <c r="BM235" s="25"/>
      <c r="BN235" s="13"/>
      <c r="BR235" s="14"/>
      <c r="BS235" s="15"/>
      <c r="BT235" s="15"/>
      <c r="CA235" s="708"/>
      <c r="CB235" s="708"/>
      <c r="CD235" s="700"/>
      <c r="CE235" s="705"/>
      <c r="CF235" s="709"/>
      <c r="CI235" s="25"/>
      <c r="CJ235" s="700"/>
      <c r="CX235" s="710"/>
      <c r="CY235" s="710"/>
      <c r="DR235" s="22"/>
      <c r="EL235" s="22"/>
      <c r="EM235" s="22"/>
      <c r="EN235" s="23"/>
      <c r="EP235" s="22"/>
      <c r="EQ235" s="22"/>
      <c r="ER235" s="22"/>
      <c r="ES235" s="22"/>
      <c r="ET235" s="22"/>
      <c r="EU235" s="24"/>
      <c r="EX235" s="25"/>
      <c r="FH235" s="26"/>
      <c r="FI235" s="26"/>
      <c r="FJ235" s="26"/>
      <c r="FK235" s="26"/>
      <c r="FL235" s="26"/>
      <c r="FM235" s="26"/>
      <c r="FN235" s="26"/>
      <c r="FO235" s="26"/>
      <c r="HN235" s="26"/>
      <c r="HO235" s="26"/>
      <c r="HP235" s="26"/>
      <c r="HQ235" s="26"/>
      <c r="HR235" s="26"/>
      <c r="HS235" s="26"/>
      <c r="HT235" s="26"/>
      <c r="HU235" s="26"/>
    </row>
    <row r="236" s="21" customFormat="true" ht="12.75" hidden="false" customHeight="false" outlineLevel="0" collapsed="false">
      <c r="A236" s="700"/>
      <c r="B236" s="700"/>
      <c r="C236" s="700"/>
      <c r="D236" s="700"/>
      <c r="E236" s="700"/>
      <c r="F236" s="700"/>
      <c r="G236" s="704"/>
      <c r="I236" s="25"/>
      <c r="K236" s="5"/>
      <c r="L236" s="6"/>
      <c r="M236" s="705"/>
      <c r="N236" s="705"/>
      <c r="O236" s="705"/>
      <c r="P236" s="700"/>
      <c r="Q236" s="705"/>
      <c r="R236" s="705"/>
      <c r="S236" s="700"/>
      <c r="T236" s="700"/>
      <c r="U236" s="700"/>
      <c r="V236" s="700"/>
      <c r="W236" s="700"/>
      <c r="X236" s="8"/>
      <c r="Y236" s="705"/>
      <c r="Z236" s="9"/>
      <c r="AA236" s="700"/>
      <c r="AB236" s="700"/>
      <c r="AC236" s="700"/>
      <c r="AD236" s="700"/>
      <c r="AE236" s="700"/>
      <c r="AF236" s="700"/>
      <c r="AG236" s="10"/>
      <c r="AH236" s="705"/>
      <c r="AI236" s="705"/>
      <c r="AJ236" s="705"/>
      <c r="AK236" s="25"/>
      <c r="AL236" s="706"/>
      <c r="AM236" s="706"/>
      <c r="AN236" s="25"/>
      <c r="AO236" s="25"/>
      <c r="AP236" s="707"/>
      <c r="AQ236" s="707"/>
      <c r="AR236" s="25"/>
      <c r="AV236" s="25"/>
      <c r="AW236" s="700"/>
      <c r="AX236" s="25"/>
      <c r="BG236" s="25"/>
      <c r="BJ236" s="25"/>
      <c r="BM236" s="25"/>
      <c r="BN236" s="13"/>
      <c r="BR236" s="14"/>
      <c r="BS236" s="15"/>
      <c r="BT236" s="15"/>
      <c r="CA236" s="708"/>
      <c r="CB236" s="708"/>
      <c r="CD236" s="700"/>
      <c r="CE236" s="705"/>
      <c r="CF236" s="709"/>
      <c r="CI236" s="25"/>
      <c r="CJ236" s="700"/>
      <c r="CX236" s="710"/>
      <c r="CY236" s="710"/>
      <c r="DR236" s="22"/>
      <c r="EL236" s="22"/>
      <c r="EM236" s="22"/>
      <c r="EN236" s="23"/>
      <c r="EP236" s="22"/>
      <c r="EQ236" s="22"/>
      <c r="ER236" s="22"/>
      <c r="ES236" s="22"/>
      <c r="ET236" s="22"/>
      <c r="EU236" s="24"/>
      <c r="EX236" s="25"/>
      <c r="FH236" s="26"/>
      <c r="FI236" s="26"/>
      <c r="FJ236" s="26"/>
      <c r="FK236" s="26"/>
      <c r="FL236" s="26"/>
      <c r="FM236" s="26"/>
      <c r="FN236" s="26"/>
      <c r="FO236" s="26"/>
      <c r="HN236" s="26"/>
      <c r="HO236" s="26"/>
      <c r="HP236" s="26"/>
      <c r="HQ236" s="26"/>
      <c r="HR236" s="26"/>
      <c r="HS236" s="26"/>
      <c r="HT236" s="26"/>
      <c r="HU236" s="26"/>
    </row>
    <row r="237" s="21" customFormat="true" ht="12.75" hidden="false" customHeight="false" outlineLevel="0" collapsed="false">
      <c r="A237" s="700"/>
      <c r="B237" s="700"/>
      <c r="C237" s="700"/>
      <c r="D237" s="700"/>
      <c r="E237" s="700"/>
      <c r="F237" s="700"/>
      <c r="G237" s="704"/>
      <c r="I237" s="25"/>
      <c r="K237" s="5"/>
      <c r="L237" s="6"/>
      <c r="M237" s="705"/>
      <c r="N237" s="705"/>
      <c r="O237" s="705"/>
      <c r="P237" s="700"/>
      <c r="Q237" s="705"/>
      <c r="R237" s="705"/>
      <c r="S237" s="700"/>
      <c r="T237" s="700"/>
      <c r="U237" s="700"/>
      <c r="V237" s="700"/>
      <c r="W237" s="700"/>
      <c r="X237" s="8"/>
      <c r="Y237" s="705"/>
      <c r="Z237" s="9"/>
      <c r="AA237" s="700"/>
      <c r="AB237" s="700"/>
      <c r="AC237" s="700"/>
      <c r="AD237" s="700"/>
      <c r="AE237" s="700"/>
      <c r="AF237" s="700"/>
      <c r="AG237" s="10"/>
      <c r="AH237" s="705"/>
      <c r="AI237" s="705"/>
      <c r="AJ237" s="705"/>
      <c r="AK237" s="25"/>
      <c r="AL237" s="706"/>
      <c r="AM237" s="706"/>
      <c r="AN237" s="25"/>
      <c r="AO237" s="25"/>
      <c r="AP237" s="707"/>
      <c r="AQ237" s="707"/>
      <c r="AR237" s="25"/>
      <c r="AV237" s="25"/>
      <c r="AW237" s="700"/>
      <c r="AX237" s="25"/>
      <c r="BG237" s="25"/>
      <c r="BJ237" s="25"/>
      <c r="BM237" s="25"/>
      <c r="BN237" s="13"/>
      <c r="BR237" s="14"/>
      <c r="BS237" s="15"/>
      <c r="BT237" s="15"/>
      <c r="CA237" s="708"/>
      <c r="CB237" s="708"/>
      <c r="CD237" s="700"/>
      <c r="CE237" s="705"/>
      <c r="CF237" s="709"/>
      <c r="CI237" s="25"/>
      <c r="CJ237" s="700"/>
      <c r="CX237" s="710"/>
      <c r="CY237" s="710"/>
      <c r="DR237" s="22"/>
      <c r="EL237" s="22"/>
      <c r="EM237" s="22"/>
      <c r="EN237" s="23"/>
      <c r="EP237" s="22"/>
      <c r="EQ237" s="22"/>
      <c r="ER237" s="22"/>
      <c r="ES237" s="22"/>
      <c r="ET237" s="22"/>
      <c r="EU237" s="24"/>
      <c r="EX237" s="25"/>
      <c r="FH237" s="26"/>
      <c r="FI237" s="26"/>
      <c r="FJ237" s="26"/>
      <c r="FK237" s="26"/>
      <c r="FL237" s="26"/>
      <c r="FM237" s="26"/>
      <c r="FN237" s="26"/>
      <c r="FO237" s="26"/>
      <c r="HN237" s="26"/>
      <c r="HO237" s="26"/>
      <c r="HP237" s="26"/>
      <c r="HQ237" s="26"/>
      <c r="HR237" s="26"/>
      <c r="HS237" s="26"/>
      <c r="HT237" s="26"/>
      <c r="HU237" s="26"/>
    </row>
    <row r="238" s="21" customFormat="true" ht="12.75" hidden="false" customHeight="false" outlineLevel="0" collapsed="false">
      <c r="A238" s="700"/>
      <c r="B238" s="700"/>
      <c r="C238" s="700"/>
      <c r="D238" s="700"/>
      <c r="E238" s="700"/>
      <c r="F238" s="700"/>
      <c r="G238" s="704"/>
      <c r="I238" s="25"/>
      <c r="K238" s="5"/>
      <c r="L238" s="6"/>
      <c r="M238" s="705"/>
      <c r="N238" s="705"/>
      <c r="O238" s="705"/>
      <c r="P238" s="700"/>
      <c r="Q238" s="705"/>
      <c r="R238" s="705"/>
      <c r="S238" s="700"/>
      <c r="T238" s="700"/>
      <c r="U238" s="700"/>
      <c r="V238" s="700"/>
      <c r="W238" s="700"/>
      <c r="X238" s="8"/>
      <c r="Y238" s="705"/>
      <c r="Z238" s="9"/>
      <c r="AA238" s="700"/>
      <c r="AB238" s="700"/>
      <c r="AC238" s="700"/>
      <c r="AD238" s="700"/>
      <c r="AE238" s="700"/>
      <c r="AF238" s="700"/>
      <c r="AG238" s="10"/>
      <c r="AH238" s="705"/>
      <c r="AI238" s="705"/>
      <c r="AJ238" s="705"/>
      <c r="AK238" s="25"/>
      <c r="AL238" s="706"/>
      <c r="AM238" s="706"/>
      <c r="AN238" s="25"/>
      <c r="AO238" s="25"/>
      <c r="AP238" s="707"/>
      <c r="AQ238" s="707"/>
      <c r="AR238" s="25"/>
      <c r="AV238" s="25"/>
      <c r="AW238" s="700"/>
      <c r="AX238" s="25"/>
      <c r="BG238" s="25"/>
      <c r="BJ238" s="25"/>
      <c r="BM238" s="25"/>
      <c r="BN238" s="13"/>
      <c r="BR238" s="14"/>
      <c r="BS238" s="15"/>
      <c r="BT238" s="15"/>
      <c r="CA238" s="708"/>
      <c r="CB238" s="708"/>
      <c r="CD238" s="700"/>
      <c r="CE238" s="705"/>
      <c r="CF238" s="709"/>
      <c r="CI238" s="25"/>
      <c r="CJ238" s="700"/>
      <c r="CX238" s="710"/>
      <c r="CY238" s="710"/>
      <c r="DR238" s="22"/>
      <c r="EL238" s="22"/>
      <c r="EM238" s="22"/>
      <c r="EN238" s="23"/>
      <c r="EP238" s="22"/>
      <c r="EQ238" s="22"/>
      <c r="ER238" s="22"/>
      <c r="ES238" s="22"/>
      <c r="ET238" s="22"/>
      <c r="EU238" s="24"/>
      <c r="EX238" s="25"/>
      <c r="FH238" s="26"/>
      <c r="FI238" s="26"/>
      <c r="FJ238" s="26"/>
      <c r="FK238" s="26"/>
      <c r="FL238" s="26"/>
      <c r="FM238" s="26"/>
      <c r="FN238" s="26"/>
      <c r="FO238" s="26"/>
      <c r="HN238" s="26"/>
      <c r="HO238" s="26"/>
      <c r="HP238" s="26"/>
      <c r="HQ238" s="26"/>
      <c r="HR238" s="26"/>
      <c r="HS238" s="26"/>
      <c r="HT238" s="26"/>
      <c r="HU238" s="26"/>
    </row>
    <row r="239" s="21" customFormat="true" ht="12.75" hidden="false" customHeight="false" outlineLevel="0" collapsed="false">
      <c r="A239" s="700"/>
      <c r="B239" s="700"/>
      <c r="C239" s="700"/>
      <c r="D239" s="700"/>
      <c r="E239" s="700"/>
      <c r="F239" s="700"/>
      <c r="G239" s="704"/>
      <c r="I239" s="25"/>
      <c r="K239" s="5"/>
      <c r="L239" s="6"/>
      <c r="M239" s="705"/>
      <c r="N239" s="705"/>
      <c r="O239" s="705"/>
      <c r="P239" s="700"/>
      <c r="Q239" s="705"/>
      <c r="R239" s="705"/>
      <c r="S239" s="700"/>
      <c r="T239" s="700"/>
      <c r="U239" s="700"/>
      <c r="V239" s="700"/>
      <c r="W239" s="700"/>
      <c r="X239" s="8"/>
      <c r="Y239" s="705"/>
      <c r="Z239" s="9"/>
      <c r="AA239" s="700"/>
      <c r="AB239" s="700"/>
      <c r="AC239" s="700"/>
      <c r="AD239" s="700"/>
      <c r="AE239" s="700"/>
      <c r="AF239" s="700"/>
      <c r="AG239" s="10"/>
      <c r="AH239" s="705"/>
      <c r="AI239" s="705"/>
      <c r="AJ239" s="705"/>
      <c r="AK239" s="25"/>
      <c r="AL239" s="706"/>
      <c r="AM239" s="706"/>
      <c r="AN239" s="25"/>
      <c r="AO239" s="25"/>
      <c r="AP239" s="707"/>
      <c r="AQ239" s="707"/>
      <c r="AR239" s="25"/>
      <c r="AV239" s="25"/>
      <c r="AW239" s="700"/>
      <c r="AX239" s="25"/>
      <c r="BG239" s="25"/>
      <c r="BJ239" s="25"/>
      <c r="BM239" s="25"/>
      <c r="BN239" s="13"/>
      <c r="BR239" s="14"/>
      <c r="BS239" s="15"/>
      <c r="BT239" s="15"/>
      <c r="CA239" s="708"/>
      <c r="CB239" s="708"/>
      <c r="CD239" s="700"/>
      <c r="CE239" s="705"/>
      <c r="CF239" s="709"/>
      <c r="CI239" s="25"/>
      <c r="CJ239" s="700"/>
      <c r="CX239" s="710"/>
      <c r="CY239" s="710"/>
      <c r="DR239" s="22"/>
      <c r="EL239" s="22"/>
      <c r="EM239" s="22"/>
      <c r="EN239" s="23"/>
      <c r="EP239" s="22"/>
      <c r="EQ239" s="22"/>
      <c r="ER239" s="22"/>
      <c r="ES239" s="22"/>
      <c r="ET239" s="22"/>
      <c r="EU239" s="24"/>
      <c r="EX239" s="25"/>
      <c r="FH239" s="26"/>
      <c r="FI239" s="26"/>
      <c r="FJ239" s="26"/>
      <c r="FK239" s="26"/>
      <c r="FL239" s="26"/>
      <c r="FM239" s="26"/>
      <c r="FN239" s="26"/>
      <c r="FO239" s="26"/>
      <c r="HN239" s="26"/>
      <c r="HO239" s="26"/>
      <c r="HP239" s="26"/>
      <c r="HQ239" s="26"/>
      <c r="HR239" s="26"/>
      <c r="HS239" s="26"/>
      <c r="HT239" s="26"/>
      <c r="HU239" s="26"/>
    </row>
    <row r="240" s="21" customFormat="true" ht="12.75" hidden="false" customHeight="false" outlineLevel="0" collapsed="false">
      <c r="A240" s="700"/>
      <c r="B240" s="700"/>
      <c r="C240" s="700"/>
      <c r="D240" s="700"/>
      <c r="E240" s="700"/>
      <c r="F240" s="700"/>
      <c r="G240" s="704"/>
      <c r="I240" s="25"/>
      <c r="K240" s="5"/>
      <c r="L240" s="6"/>
      <c r="M240" s="705"/>
      <c r="N240" s="705"/>
      <c r="O240" s="705"/>
      <c r="P240" s="700"/>
      <c r="Q240" s="705"/>
      <c r="R240" s="705"/>
      <c r="S240" s="700"/>
      <c r="T240" s="700"/>
      <c r="U240" s="700"/>
      <c r="V240" s="700"/>
      <c r="W240" s="700"/>
      <c r="X240" s="8"/>
      <c r="Y240" s="705"/>
      <c r="Z240" s="9"/>
      <c r="AA240" s="700"/>
      <c r="AB240" s="700"/>
      <c r="AC240" s="700"/>
      <c r="AD240" s="700"/>
      <c r="AE240" s="700"/>
      <c r="AF240" s="700"/>
      <c r="AG240" s="10"/>
      <c r="AH240" s="705"/>
      <c r="AI240" s="705"/>
      <c r="AJ240" s="705"/>
      <c r="AK240" s="25"/>
      <c r="AL240" s="706"/>
      <c r="AM240" s="706"/>
      <c r="AN240" s="25"/>
      <c r="AO240" s="25"/>
      <c r="AP240" s="707"/>
      <c r="AQ240" s="707"/>
      <c r="AR240" s="25"/>
      <c r="AV240" s="25"/>
      <c r="AW240" s="700"/>
      <c r="AX240" s="25"/>
      <c r="BG240" s="25"/>
      <c r="BJ240" s="25"/>
      <c r="BM240" s="25"/>
      <c r="BN240" s="13"/>
      <c r="BR240" s="14"/>
      <c r="BS240" s="15"/>
      <c r="BT240" s="15"/>
      <c r="CA240" s="708"/>
      <c r="CB240" s="708"/>
      <c r="CD240" s="700"/>
      <c r="CE240" s="705"/>
      <c r="CF240" s="709"/>
      <c r="CI240" s="25"/>
      <c r="CJ240" s="700"/>
      <c r="CX240" s="710"/>
      <c r="CY240" s="710"/>
      <c r="DR240" s="22"/>
      <c r="EL240" s="22"/>
      <c r="EM240" s="22"/>
      <c r="EN240" s="23"/>
      <c r="EP240" s="22"/>
      <c r="EQ240" s="22"/>
      <c r="ER240" s="22"/>
      <c r="ES240" s="22"/>
      <c r="ET240" s="22"/>
      <c r="EU240" s="24"/>
      <c r="EX240" s="25"/>
      <c r="FH240" s="26"/>
      <c r="FI240" s="26"/>
      <c r="FJ240" s="26"/>
      <c r="FK240" s="26"/>
      <c r="FL240" s="26"/>
      <c r="FM240" s="26"/>
      <c r="FN240" s="26"/>
      <c r="FO240" s="26"/>
      <c r="HN240" s="26"/>
      <c r="HO240" s="26"/>
      <c r="HP240" s="26"/>
      <c r="HQ240" s="26"/>
      <c r="HR240" s="26"/>
      <c r="HS240" s="26"/>
      <c r="HT240" s="26"/>
      <c r="HU240" s="26"/>
    </row>
    <row r="241" s="21" customFormat="true" ht="12.75" hidden="false" customHeight="false" outlineLevel="0" collapsed="false">
      <c r="A241" s="700"/>
      <c r="B241" s="700"/>
      <c r="C241" s="700"/>
      <c r="D241" s="700"/>
      <c r="E241" s="700"/>
      <c r="F241" s="700"/>
      <c r="G241" s="704"/>
      <c r="I241" s="25"/>
      <c r="K241" s="5"/>
      <c r="L241" s="6"/>
      <c r="M241" s="705"/>
      <c r="N241" s="705"/>
      <c r="O241" s="705"/>
      <c r="P241" s="700"/>
      <c r="Q241" s="705"/>
      <c r="R241" s="705"/>
      <c r="S241" s="700"/>
      <c r="T241" s="700"/>
      <c r="U241" s="700"/>
      <c r="V241" s="700"/>
      <c r="W241" s="700"/>
      <c r="X241" s="8"/>
      <c r="Y241" s="705"/>
      <c r="Z241" s="9"/>
      <c r="AA241" s="700"/>
      <c r="AB241" s="700"/>
      <c r="AC241" s="700"/>
      <c r="AD241" s="700"/>
      <c r="AE241" s="700"/>
      <c r="AF241" s="700"/>
      <c r="AG241" s="10"/>
      <c r="AH241" s="705"/>
      <c r="AI241" s="705"/>
      <c r="AJ241" s="705"/>
      <c r="AK241" s="25"/>
      <c r="AL241" s="706"/>
      <c r="AM241" s="706"/>
      <c r="AN241" s="25"/>
      <c r="AO241" s="25"/>
      <c r="AP241" s="707"/>
      <c r="AQ241" s="707"/>
      <c r="AR241" s="25"/>
      <c r="AV241" s="25"/>
      <c r="AW241" s="700"/>
      <c r="AX241" s="25"/>
      <c r="BG241" s="25"/>
      <c r="BJ241" s="25"/>
      <c r="BM241" s="25"/>
      <c r="BN241" s="13"/>
      <c r="BR241" s="14"/>
      <c r="BS241" s="15"/>
      <c r="BT241" s="15"/>
      <c r="CA241" s="708"/>
      <c r="CB241" s="708"/>
      <c r="CD241" s="700"/>
      <c r="CE241" s="705"/>
      <c r="CF241" s="709"/>
      <c r="CI241" s="25"/>
      <c r="CJ241" s="700"/>
      <c r="CX241" s="710"/>
      <c r="CY241" s="710"/>
      <c r="DR241" s="22"/>
      <c r="EL241" s="22"/>
      <c r="EM241" s="22"/>
      <c r="EN241" s="23"/>
      <c r="EP241" s="22"/>
      <c r="EQ241" s="22"/>
      <c r="ER241" s="22"/>
      <c r="ES241" s="22"/>
      <c r="ET241" s="22"/>
      <c r="EU241" s="24"/>
      <c r="EX241" s="25"/>
      <c r="FH241" s="26"/>
      <c r="FI241" s="26"/>
      <c r="FJ241" s="26"/>
      <c r="FK241" s="26"/>
      <c r="FL241" s="26"/>
      <c r="FM241" s="26"/>
      <c r="FN241" s="26"/>
      <c r="FO241" s="26"/>
      <c r="HN241" s="26"/>
      <c r="HO241" s="26"/>
      <c r="HP241" s="26"/>
      <c r="HQ241" s="26"/>
      <c r="HR241" s="26"/>
      <c r="HS241" s="26"/>
      <c r="HT241" s="26"/>
      <c r="HU241" s="26"/>
    </row>
    <row r="242" s="21" customFormat="true" ht="12.75" hidden="false" customHeight="false" outlineLevel="0" collapsed="false">
      <c r="A242" s="700"/>
      <c r="B242" s="700"/>
      <c r="C242" s="700"/>
      <c r="D242" s="700"/>
      <c r="E242" s="700"/>
      <c r="F242" s="700"/>
      <c r="G242" s="704"/>
      <c r="I242" s="25"/>
      <c r="K242" s="5"/>
      <c r="L242" s="6"/>
      <c r="M242" s="705"/>
      <c r="N242" s="705"/>
      <c r="O242" s="705"/>
      <c r="P242" s="700"/>
      <c r="Q242" s="705"/>
      <c r="R242" s="705"/>
      <c r="S242" s="700"/>
      <c r="T242" s="700"/>
      <c r="U242" s="700"/>
      <c r="V242" s="700"/>
      <c r="W242" s="700"/>
      <c r="X242" s="8"/>
      <c r="Y242" s="705"/>
      <c r="Z242" s="9"/>
      <c r="AA242" s="700"/>
      <c r="AB242" s="700"/>
      <c r="AC242" s="700"/>
      <c r="AD242" s="700"/>
      <c r="AE242" s="700"/>
      <c r="AF242" s="700"/>
      <c r="AG242" s="10"/>
      <c r="AH242" s="705"/>
      <c r="AI242" s="705"/>
      <c r="AJ242" s="705"/>
      <c r="AK242" s="25"/>
      <c r="AL242" s="706"/>
      <c r="AM242" s="706"/>
      <c r="AN242" s="25"/>
      <c r="AO242" s="25"/>
      <c r="AP242" s="707"/>
      <c r="AQ242" s="707"/>
      <c r="AR242" s="25"/>
      <c r="AV242" s="25"/>
      <c r="AW242" s="700"/>
      <c r="AX242" s="25"/>
      <c r="BG242" s="25"/>
      <c r="BJ242" s="25"/>
      <c r="BM242" s="25"/>
      <c r="BN242" s="13"/>
      <c r="BR242" s="14"/>
      <c r="BS242" s="15"/>
      <c r="BT242" s="15"/>
      <c r="CA242" s="708"/>
      <c r="CB242" s="708"/>
      <c r="CD242" s="700"/>
      <c r="CE242" s="705"/>
      <c r="CF242" s="709"/>
      <c r="CI242" s="25"/>
      <c r="CJ242" s="700"/>
      <c r="CX242" s="710"/>
      <c r="CY242" s="710"/>
      <c r="DR242" s="22"/>
      <c r="EL242" s="22"/>
      <c r="EM242" s="22"/>
      <c r="EN242" s="23"/>
      <c r="EP242" s="22"/>
      <c r="EQ242" s="22"/>
      <c r="ER242" s="22"/>
      <c r="ES242" s="22"/>
      <c r="ET242" s="22"/>
      <c r="EU242" s="24"/>
      <c r="EX242" s="25"/>
      <c r="FH242" s="26"/>
      <c r="FI242" s="26"/>
      <c r="FJ242" s="26"/>
      <c r="FK242" s="26"/>
      <c r="FL242" s="26"/>
      <c r="FM242" s="26"/>
      <c r="FN242" s="26"/>
      <c r="FO242" s="26"/>
      <c r="HN242" s="26"/>
      <c r="HO242" s="26"/>
      <c r="HP242" s="26"/>
      <c r="HQ242" s="26"/>
      <c r="HR242" s="26"/>
      <c r="HS242" s="26"/>
      <c r="HT242" s="26"/>
      <c r="HU242" s="26"/>
    </row>
    <row r="243" s="21" customFormat="true" ht="12.75" hidden="false" customHeight="false" outlineLevel="0" collapsed="false">
      <c r="A243" s="700"/>
      <c r="B243" s="700"/>
      <c r="C243" s="700"/>
      <c r="D243" s="700"/>
      <c r="E243" s="700"/>
      <c r="F243" s="700"/>
      <c r="G243" s="704"/>
      <c r="I243" s="25"/>
      <c r="K243" s="5"/>
      <c r="L243" s="6"/>
      <c r="M243" s="705"/>
      <c r="N243" s="705"/>
      <c r="O243" s="705"/>
      <c r="P243" s="700"/>
      <c r="Q243" s="705"/>
      <c r="R243" s="705"/>
      <c r="S243" s="700"/>
      <c r="T243" s="700"/>
      <c r="U243" s="700"/>
      <c r="V243" s="700"/>
      <c r="W243" s="700"/>
      <c r="X243" s="8"/>
      <c r="Y243" s="705"/>
      <c r="Z243" s="9"/>
      <c r="AA243" s="700"/>
      <c r="AB243" s="700"/>
      <c r="AC243" s="700"/>
      <c r="AD243" s="700"/>
      <c r="AE243" s="700"/>
      <c r="AF243" s="700"/>
      <c r="AG243" s="10"/>
      <c r="AH243" s="705"/>
      <c r="AI243" s="705"/>
      <c r="AJ243" s="705"/>
      <c r="AK243" s="25"/>
      <c r="AL243" s="706"/>
      <c r="AM243" s="706"/>
      <c r="AN243" s="25"/>
      <c r="AO243" s="25"/>
      <c r="AP243" s="707"/>
      <c r="AQ243" s="707"/>
      <c r="AR243" s="25"/>
      <c r="AV243" s="25"/>
      <c r="AW243" s="700"/>
      <c r="AX243" s="25"/>
      <c r="BG243" s="25"/>
      <c r="BJ243" s="25"/>
      <c r="BM243" s="25"/>
      <c r="BN243" s="13"/>
      <c r="BR243" s="14"/>
      <c r="BS243" s="15"/>
      <c r="BT243" s="15"/>
      <c r="CA243" s="708"/>
      <c r="CB243" s="708"/>
      <c r="CD243" s="700"/>
      <c r="CE243" s="705"/>
      <c r="CF243" s="709"/>
      <c r="CI243" s="25"/>
      <c r="CJ243" s="700"/>
      <c r="CX243" s="710"/>
      <c r="CY243" s="710"/>
      <c r="DR243" s="22"/>
      <c r="EL243" s="22"/>
      <c r="EM243" s="22"/>
      <c r="EN243" s="23"/>
      <c r="EP243" s="22"/>
      <c r="EQ243" s="22"/>
      <c r="ER243" s="22"/>
      <c r="ES243" s="22"/>
      <c r="ET243" s="22"/>
      <c r="EU243" s="24"/>
      <c r="EX243" s="25"/>
      <c r="FH243" s="26"/>
      <c r="FI243" s="26"/>
      <c r="FJ243" s="26"/>
      <c r="FK243" s="26"/>
      <c r="FL243" s="26"/>
      <c r="FM243" s="26"/>
      <c r="FN243" s="26"/>
      <c r="FO243" s="26"/>
      <c r="HN243" s="26"/>
      <c r="HO243" s="26"/>
      <c r="HP243" s="26"/>
      <c r="HQ243" s="26"/>
      <c r="HR243" s="26"/>
      <c r="HS243" s="26"/>
      <c r="HT243" s="26"/>
      <c r="HU243" s="26"/>
    </row>
    <row r="244" s="21" customFormat="true" ht="12.75" hidden="false" customHeight="false" outlineLevel="0" collapsed="false">
      <c r="A244" s="700"/>
      <c r="B244" s="700"/>
      <c r="C244" s="700"/>
      <c r="D244" s="700"/>
      <c r="E244" s="700"/>
      <c r="F244" s="700"/>
      <c r="G244" s="704"/>
      <c r="I244" s="25"/>
      <c r="K244" s="5"/>
      <c r="L244" s="6"/>
      <c r="M244" s="705"/>
      <c r="N244" s="705"/>
      <c r="O244" s="705"/>
      <c r="P244" s="700"/>
      <c r="Q244" s="705"/>
      <c r="R244" s="705"/>
      <c r="S244" s="700"/>
      <c r="T244" s="700"/>
      <c r="U244" s="700"/>
      <c r="V244" s="700"/>
      <c r="W244" s="700"/>
      <c r="X244" s="8"/>
      <c r="Y244" s="705"/>
      <c r="Z244" s="9"/>
      <c r="AA244" s="700"/>
      <c r="AB244" s="700"/>
      <c r="AC244" s="700"/>
      <c r="AD244" s="700"/>
      <c r="AE244" s="700"/>
      <c r="AF244" s="700"/>
      <c r="AG244" s="10"/>
      <c r="AH244" s="705"/>
      <c r="AI244" s="705"/>
      <c r="AJ244" s="705"/>
      <c r="AK244" s="25"/>
      <c r="AL244" s="706"/>
      <c r="AM244" s="706"/>
      <c r="AN244" s="25"/>
      <c r="AO244" s="25"/>
      <c r="AP244" s="707"/>
      <c r="AQ244" s="707"/>
      <c r="AR244" s="25"/>
      <c r="AV244" s="25"/>
      <c r="AW244" s="700"/>
      <c r="AX244" s="25"/>
      <c r="BG244" s="25"/>
      <c r="BJ244" s="25"/>
      <c r="BM244" s="25"/>
      <c r="BN244" s="13"/>
      <c r="BR244" s="14"/>
      <c r="BS244" s="15"/>
      <c r="BT244" s="15"/>
      <c r="CA244" s="708"/>
      <c r="CB244" s="708"/>
      <c r="CD244" s="700"/>
      <c r="CE244" s="705"/>
      <c r="CF244" s="709"/>
      <c r="CI244" s="25"/>
      <c r="CJ244" s="700"/>
      <c r="CX244" s="710"/>
      <c r="CY244" s="710"/>
      <c r="DR244" s="22"/>
      <c r="EL244" s="22"/>
      <c r="EM244" s="22"/>
      <c r="EN244" s="23"/>
      <c r="EP244" s="22"/>
      <c r="EQ244" s="22"/>
      <c r="ER244" s="22"/>
      <c r="ES244" s="22"/>
      <c r="ET244" s="22"/>
      <c r="EU244" s="24"/>
      <c r="EX244" s="25"/>
      <c r="FH244" s="26"/>
      <c r="FI244" s="26"/>
      <c r="FJ244" s="26"/>
      <c r="FK244" s="26"/>
      <c r="FL244" s="26"/>
      <c r="FM244" s="26"/>
      <c r="FN244" s="26"/>
      <c r="FO244" s="26"/>
      <c r="HN244" s="26"/>
      <c r="HO244" s="26"/>
      <c r="HP244" s="26"/>
      <c r="HQ244" s="26"/>
      <c r="HR244" s="26"/>
      <c r="HS244" s="26"/>
      <c r="HT244" s="26"/>
      <c r="HU244" s="26"/>
    </row>
    <row r="245" s="21" customFormat="true" ht="12.75" hidden="false" customHeight="false" outlineLevel="0" collapsed="false">
      <c r="A245" s="700"/>
      <c r="B245" s="700"/>
      <c r="C245" s="700"/>
      <c r="D245" s="700"/>
      <c r="E245" s="700"/>
      <c r="F245" s="700"/>
      <c r="G245" s="704"/>
      <c r="I245" s="25"/>
      <c r="K245" s="5"/>
      <c r="L245" s="6"/>
      <c r="M245" s="705"/>
      <c r="N245" s="705"/>
      <c r="O245" s="705"/>
      <c r="P245" s="700"/>
      <c r="Q245" s="705"/>
      <c r="R245" s="705"/>
      <c r="S245" s="700"/>
      <c r="T245" s="700"/>
      <c r="U245" s="700"/>
      <c r="V245" s="700"/>
      <c r="W245" s="700"/>
      <c r="X245" s="8"/>
      <c r="Y245" s="705"/>
      <c r="Z245" s="9"/>
      <c r="AA245" s="700"/>
      <c r="AB245" s="700"/>
      <c r="AC245" s="700"/>
      <c r="AD245" s="700"/>
      <c r="AE245" s="700"/>
      <c r="AF245" s="700"/>
      <c r="AG245" s="10"/>
      <c r="AH245" s="705"/>
      <c r="AI245" s="705"/>
      <c r="AJ245" s="705"/>
      <c r="AK245" s="25"/>
      <c r="AL245" s="706"/>
      <c r="AM245" s="706"/>
      <c r="AN245" s="25"/>
      <c r="AO245" s="25"/>
      <c r="AP245" s="707"/>
      <c r="AQ245" s="707"/>
      <c r="AR245" s="25"/>
      <c r="AV245" s="25"/>
      <c r="AW245" s="700"/>
      <c r="AX245" s="25"/>
      <c r="BG245" s="25"/>
      <c r="BJ245" s="25"/>
      <c r="BM245" s="25"/>
      <c r="BN245" s="13"/>
      <c r="BR245" s="14"/>
      <c r="BS245" s="15"/>
      <c r="BT245" s="15"/>
      <c r="CA245" s="708"/>
      <c r="CB245" s="708"/>
      <c r="CD245" s="700"/>
      <c r="CE245" s="705"/>
      <c r="CF245" s="709"/>
      <c r="CI245" s="25"/>
      <c r="CJ245" s="700"/>
      <c r="CX245" s="710"/>
      <c r="CY245" s="710"/>
      <c r="DR245" s="22"/>
      <c r="EL245" s="22"/>
      <c r="EM245" s="22"/>
      <c r="EN245" s="23"/>
      <c r="EP245" s="22"/>
      <c r="EQ245" s="22"/>
      <c r="ER245" s="22"/>
      <c r="ES245" s="22"/>
      <c r="ET245" s="22"/>
      <c r="EU245" s="24"/>
      <c r="EX245" s="25"/>
      <c r="FH245" s="26"/>
      <c r="FI245" s="26"/>
      <c r="FJ245" s="26"/>
      <c r="FK245" s="26"/>
      <c r="FL245" s="26"/>
      <c r="FM245" s="26"/>
      <c r="FN245" s="26"/>
      <c r="FO245" s="26"/>
      <c r="HN245" s="26"/>
      <c r="HO245" s="26"/>
      <c r="HP245" s="26"/>
      <c r="HQ245" s="26"/>
      <c r="HR245" s="26"/>
      <c r="HS245" s="26"/>
      <c r="HT245" s="26"/>
      <c r="HU245" s="26"/>
    </row>
    <row r="246" s="21" customFormat="true" ht="12.75" hidden="false" customHeight="false" outlineLevel="0" collapsed="false">
      <c r="A246" s="700"/>
      <c r="B246" s="700"/>
      <c r="C246" s="700"/>
      <c r="D246" s="700"/>
      <c r="E246" s="700"/>
      <c r="F246" s="700"/>
      <c r="G246" s="704"/>
      <c r="I246" s="25"/>
      <c r="K246" s="5"/>
      <c r="L246" s="6"/>
      <c r="M246" s="705"/>
      <c r="N246" s="705"/>
      <c r="O246" s="705"/>
      <c r="P246" s="700"/>
      <c r="Q246" s="705"/>
      <c r="R246" s="705"/>
      <c r="S246" s="700"/>
      <c r="T246" s="700"/>
      <c r="U246" s="700"/>
      <c r="V246" s="700"/>
      <c r="W246" s="700"/>
      <c r="X246" s="8"/>
      <c r="Y246" s="705"/>
      <c r="Z246" s="9"/>
      <c r="AA246" s="700"/>
      <c r="AB246" s="700"/>
      <c r="AC246" s="700"/>
      <c r="AD246" s="700"/>
      <c r="AE246" s="700"/>
      <c r="AF246" s="700"/>
      <c r="AG246" s="10"/>
      <c r="AH246" s="705"/>
      <c r="AI246" s="705"/>
      <c r="AJ246" s="705"/>
      <c r="AK246" s="25"/>
      <c r="AL246" s="706"/>
      <c r="AM246" s="706"/>
      <c r="AN246" s="25"/>
      <c r="AO246" s="25"/>
      <c r="AP246" s="707"/>
      <c r="AQ246" s="707"/>
      <c r="AR246" s="25"/>
      <c r="AV246" s="25"/>
      <c r="AW246" s="700"/>
      <c r="AX246" s="25"/>
      <c r="BG246" s="25"/>
      <c r="BJ246" s="25"/>
      <c r="BM246" s="25"/>
      <c r="BN246" s="13"/>
      <c r="BR246" s="14"/>
      <c r="BS246" s="15"/>
      <c r="BT246" s="15"/>
      <c r="CA246" s="708"/>
      <c r="CB246" s="708"/>
      <c r="CD246" s="700"/>
      <c r="CE246" s="705"/>
      <c r="CF246" s="709"/>
      <c r="CI246" s="25"/>
      <c r="CJ246" s="700"/>
      <c r="CX246" s="710"/>
      <c r="CY246" s="710"/>
      <c r="DR246" s="22"/>
      <c r="EL246" s="22"/>
      <c r="EM246" s="22"/>
      <c r="EN246" s="23"/>
      <c r="EP246" s="22"/>
      <c r="EQ246" s="22"/>
      <c r="ER246" s="22"/>
      <c r="ES246" s="22"/>
      <c r="ET246" s="22"/>
      <c r="EU246" s="24"/>
      <c r="EX246" s="25"/>
      <c r="FH246" s="26"/>
      <c r="FI246" s="26"/>
      <c r="FJ246" s="26"/>
      <c r="FK246" s="26"/>
      <c r="FL246" s="26"/>
      <c r="FM246" s="26"/>
      <c r="FN246" s="26"/>
      <c r="FO246" s="26"/>
      <c r="HN246" s="26"/>
      <c r="HO246" s="26"/>
      <c r="HP246" s="26"/>
      <c r="HQ246" s="26"/>
      <c r="HR246" s="26"/>
      <c r="HS246" s="26"/>
      <c r="HT246" s="26"/>
      <c r="HU246" s="26"/>
    </row>
    <row r="247" s="21" customFormat="true" ht="12.75" hidden="false" customHeight="false" outlineLevel="0" collapsed="false">
      <c r="A247" s="700"/>
      <c r="B247" s="700"/>
      <c r="C247" s="700"/>
      <c r="D247" s="700"/>
      <c r="E247" s="700"/>
      <c r="F247" s="700"/>
      <c r="G247" s="704"/>
      <c r="I247" s="25"/>
      <c r="K247" s="5"/>
      <c r="L247" s="6"/>
      <c r="M247" s="705"/>
      <c r="N247" s="705"/>
      <c r="O247" s="705"/>
      <c r="P247" s="700"/>
      <c r="Q247" s="705"/>
      <c r="R247" s="705"/>
      <c r="S247" s="700"/>
      <c r="T247" s="700"/>
      <c r="U247" s="700"/>
      <c r="V247" s="700"/>
      <c r="W247" s="700"/>
      <c r="X247" s="8"/>
      <c r="Y247" s="705"/>
      <c r="Z247" s="9"/>
      <c r="AA247" s="700"/>
      <c r="AB247" s="700"/>
      <c r="AC247" s="700"/>
      <c r="AD247" s="700"/>
      <c r="AE247" s="700"/>
      <c r="AF247" s="700"/>
      <c r="AG247" s="10"/>
      <c r="AH247" s="705"/>
      <c r="AI247" s="705"/>
      <c r="AJ247" s="705"/>
      <c r="AK247" s="25"/>
      <c r="AL247" s="706"/>
      <c r="AM247" s="706"/>
      <c r="AN247" s="25"/>
      <c r="AO247" s="25"/>
      <c r="AP247" s="707"/>
      <c r="AQ247" s="707"/>
      <c r="AR247" s="25"/>
      <c r="AV247" s="25"/>
      <c r="AW247" s="700"/>
      <c r="AX247" s="25"/>
      <c r="BG247" s="25"/>
      <c r="BJ247" s="25"/>
      <c r="BM247" s="25"/>
      <c r="BN247" s="13"/>
      <c r="BR247" s="14"/>
      <c r="BS247" s="15"/>
      <c r="BT247" s="15"/>
      <c r="CA247" s="708"/>
      <c r="CB247" s="708"/>
      <c r="CD247" s="700"/>
      <c r="CE247" s="705"/>
      <c r="CF247" s="709"/>
      <c r="CI247" s="25"/>
      <c r="CJ247" s="700"/>
      <c r="CX247" s="710"/>
      <c r="CY247" s="710"/>
      <c r="DR247" s="22"/>
      <c r="EL247" s="22"/>
      <c r="EM247" s="22"/>
      <c r="EN247" s="23"/>
      <c r="EP247" s="22"/>
      <c r="EQ247" s="22"/>
      <c r="ER247" s="22"/>
      <c r="ES247" s="22"/>
      <c r="ET247" s="22"/>
      <c r="EU247" s="24"/>
      <c r="EX247" s="25"/>
      <c r="FH247" s="26"/>
      <c r="FI247" s="26"/>
      <c r="FJ247" s="26"/>
      <c r="FK247" s="26"/>
      <c r="FL247" s="26"/>
      <c r="FM247" s="26"/>
      <c r="FN247" s="26"/>
      <c r="FO247" s="26"/>
      <c r="HN247" s="26"/>
      <c r="HO247" s="26"/>
      <c r="HP247" s="26"/>
      <c r="HQ247" s="26"/>
      <c r="HR247" s="26"/>
      <c r="HS247" s="26"/>
      <c r="HT247" s="26"/>
      <c r="HU247" s="26"/>
    </row>
    <row r="248" s="21" customFormat="true" ht="12.75" hidden="false" customHeight="false" outlineLevel="0" collapsed="false">
      <c r="A248" s="700"/>
      <c r="B248" s="700"/>
      <c r="C248" s="700"/>
      <c r="D248" s="700"/>
      <c r="E248" s="700"/>
      <c r="F248" s="700"/>
      <c r="G248" s="704"/>
      <c r="I248" s="25"/>
      <c r="K248" s="5"/>
      <c r="L248" s="6"/>
      <c r="M248" s="705"/>
      <c r="N248" s="705"/>
      <c r="O248" s="705"/>
      <c r="P248" s="700"/>
      <c r="Q248" s="705"/>
      <c r="R248" s="705"/>
      <c r="S248" s="700"/>
      <c r="T248" s="700"/>
      <c r="U248" s="700"/>
      <c r="V248" s="700"/>
      <c r="W248" s="700"/>
      <c r="X248" s="8"/>
      <c r="Y248" s="705"/>
      <c r="Z248" s="9"/>
      <c r="AA248" s="700"/>
      <c r="AB248" s="700"/>
      <c r="AC248" s="700"/>
      <c r="AD248" s="700"/>
      <c r="AE248" s="700"/>
      <c r="AF248" s="700"/>
      <c r="AG248" s="10"/>
      <c r="AH248" s="705"/>
      <c r="AI248" s="705"/>
      <c r="AJ248" s="705"/>
      <c r="AK248" s="25"/>
      <c r="AL248" s="706"/>
      <c r="AM248" s="706"/>
      <c r="AN248" s="25"/>
      <c r="AO248" s="25"/>
      <c r="AP248" s="707"/>
      <c r="AQ248" s="707"/>
      <c r="AR248" s="25"/>
      <c r="AV248" s="25"/>
      <c r="AW248" s="700"/>
      <c r="AX248" s="25"/>
      <c r="BG248" s="25"/>
      <c r="BJ248" s="25"/>
      <c r="BM248" s="25"/>
      <c r="BN248" s="13"/>
      <c r="BR248" s="14"/>
      <c r="BS248" s="15"/>
      <c r="BT248" s="15"/>
      <c r="CA248" s="708"/>
      <c r="CB248" s="708"/>
      <c r="CD248" s="700"/>
      <c r="CE248" s="705"/>
      <c r="CF248" s="709"/>
      <c r="CI248" s="25"/>
      <c r="CJ248" s="700"/>
      <c r="CX248" s="710"/>
      <c r="CY248" s="710"/>
      <c r="DR248" s="22"/>
      <c r="EL248" s="22"/>
      <c r="EM248" s="22"/>
      <c r="EN248" s="23"/>
      <c r="EP248" s="22"/>
      <c r="EQ248" s="22"/>
      <c r="ER248" s="22"/>
      <c r="ES248" s="22"/>
      <c r="ET248" s="22"/>
      <c r="EU248" s="24"/>
      <c r="EX248" s="25"/>
      <c r="FH248" s="26"/>
      <c r="FI248" s="26"/>
      <c r="FJ248" s="26"/>
      <c r="FK248" s="26"/>
      <c r="FL248" s="26"/>
      <c r="FM248" s="26"/>
      <c r="FN248" s="26"/>
      <c r="FO248" s="26"/>
      <c r="HN248" s="26"/>
      <c r="HO248" s="26"/>
      <c r="HP248" s="26"/>
      <c r="HQ248" s="26"/>
      <c r="HR248" s="26"/>
      <c r="HS248" s="26"/>
      <c r="HT248" s="26"/>
      <c r="HU248" s="26"/>
    </row>
    <row r="249" s="21" customFormat="true" ht="12.75" hidden="false" customHeight="false" outlineLevel="0" collapsed="false">
      <c r="A249" s="700"/>
      <c r="B249" s="700"/>
      <c r="C249" s="700"/>
      <c r="D249" s="700"/>
      <c r="E249" s="700"/>
      <c r="F249" s="700"/>
      <c r="G249" s="704"/>
      <c r="I249" s="25"/>
      <c r="K249" s="5"/>
      <c r="L249" s="6"/>
      <c r="M249" s="705"/>
      <c r="N249" s="705"/>
      <c r="O249" s="705"/>
      <c r="P249" s="700"/>
      <c r="Q249" s="705"/>
      <c r="R249" s="705"/>
      <c r="S249" s="700"/>
      <c r="T249" s="700"/>
      <c r="U249" s="700"/>
      <c r="V249" s="700"/>
      <c r="W249" s="700"/>
      <c r="X249" s="8"/>
      <c r="Y249" s="705"/>
      <c r="Z249" s="9"/>
      <c r="AA249" s="700"/>
      <c r="AB249" s="700"/>
      <c r="AC249" s="700"/>
      <c r="AD249" s="700"/>
      <c r="AE249" s="700"/>
      <c r="AF249" s="700"/>
      <c r="AG249" s="10"/>
      <c r="AH249" s="705"/>
      <c r="AI249" s="705"/>
      <c r="AJ249" s="705"/>
      <c r="AK249" s="25"/>
      <c r="AL249" s="706"/>
      <c r="AM249" s="706"/>
      <c r="AN249" s="25"/>
      <c r="AO249" s="25"/>
      <c r="AP249" s="707"/>
      <c r="AQ249" s="707"/>
      <c r="AR249" s="25"/>
      <c r="AV249" s="25"/>
      <c r="AW249" s="700"/>
      <c r="AX249" s="25"/>
      <c r="BG249" s="25"/>
      <c r="BJ249" s="25"/>
      <c r="BM249" s="25"/>
      <c r="BN249" s="13"/>
      <c r="BR249" s="14"/>
      <c r="BS249" s="15"/>
      <c r="BT249" s="15"/>
      <c r="CA249" s="708"/>
      <c r="CB249" s="708"/>
      <c r="CD249" s="700"/>
      <c r="CE249" s="705"/>
      <c r="CF249" s="709"/>
      <c r="CI249" s="25"/>
      <c r="CJ249" s="700"/>
      <c r="CX249" s="710"/>
      <c r="CY249" s="710"/>
      <c r="DR249" s="22"/>
      <c r="EL249" s="22"/>
      <c r="EM249" s="22"/>
      <c r="EN249" s="23"/>
      <c r="EP249" s="22"/>
      <c r="EQ249" s="22"/>
      <c r="ER249" s="22"/>
      <c r="ES249" s="22"/>
      <c r="ET249" s="22"/>
      <c r="EU249" s="24"/>
      <c r="EX249" s="25"/>
      <c r="FH249" s="26"/>
      <c r="FI249" s="26"/>
      <c r="FJ249" s="26"/>
      <c r="FK249" s="26"/>
      <c r="FL249" s="26"/>
      <c r="FM249" s="26"/>
      <c r="FN249" s="26"/>
      <c r="FO249" s="26"/>
      <c r="HN249" s="26"/>
      <c r="HO249" s="26"/>
      <c r="HP249" s="26"/>
      <c r="HQ249" s="26"/>
      <c r="HR249" s="26"/>
      <c r="HS249" s="26"/>
      <c r="HT249" s="26"/>
      <c r="HU249" s="26"/>
    </row>
    <row r="250" s="21" customFormat="true" ht="12.75" hidden="false" customHeight="false" outlineLevel="0" collapsed="false">
      <c r="A250" s="700"/>
      <c r="B250" s="700"/>
      <c r="C250" s="700"/>
      <c r="D250" s="700"/>
      <c r="E250" s="700"/>
      <c r="F250" s="700"/>
      <c r="G250" s="704"/>
      <c r="I250" s="25"/>
      <c r="K250" s="5"/>
      <c r="L250" s="6"/>
      <c r="M250" s="705"/>
      <c r="N250" s="705"/>
      <c r="O250" s="705"/>
      <c r="P250" s="700"/>
      <c r="Q250" s="705"/>
      <c r="R250" s="705"/>
      <c r="S250" s="700"/>
      <c r="T250" s="700"/>
      <c r="U250" s="700"/>
      <c r="V250" s="700"/>
      <c r="W250" s="700"/>
      <c r="X250" s="8"/>
      <c r="Y250" s="705"/>
      <c r="Z250" s="9"/>
      <c r="AA250" s="700"/>
      <c r="AB250" s="700"/>
      <c r="AC250" s="700"/>
      <c r="AD250" s="700"/>
      <c r="AE250" s="700"/>
      <c r="AF250" s="700"/>
      <c r="AG250" s="10"/>
      <c r="AH250" s="705"/>
      <c r="AI250" s="705"/>
      <c r="AJ250" s="705"/>
      <c r="AK250" s="25"/>
      <c r="AL250" s="706"/>
      <c r="AM250" s="706"/>
      <c r="AN250" s="25"/>
      <c r="AO250" s="25"/>
      <c r="AP250" s="707"/>
      <c r="AQ250" s="707"/>
      <c r="AR250" s="25"/>
      <c r="AV250" s="25"/>
      <c r="AW250" s="700"/>
      <c r="AX250" s="25"/>
      <c r="BG250" s="25"/>
      <c r="BJ250" s="25"/>
      <c r="BM250" s="25"/>
      <c r="BN250" s="13"/>
      <c r="BR250" s="14"/>
      <c r="BS250" s="15"/>
      <c r="BT250" s="15"/>
      <c r="CA250" s="708"/>
      <c r="CB250" s="708"/>
      <c r="CD250" s="700"/>
      <c r="CE250" s="705"/>
      <c r="CF250" s="709"/>
      <c r="CI250" s="25"/>
      <c r="CJ250" s="700"/>
      <c r="CX250" s="710"/>
      <c r="CY250" s="710"/>
      <c r="DR250" s="22"/>
      <c r="EL250" s="22"/>
      <c r="EM250" s="22"/>
      <c r="EN250" s="23"/>
      <c r="EP250" s="22"/>
      <c r="EQ250" s="22"/>
      <c r="ER250" s="22"/>
      <c r="ES250" s="22"/>
      <c r="ET250" s="22"/>
      <c r="EU250" s="24"/>
      <c r="EX250" s="25"/>
      <c r="FH250" s="26"/>
      <c r="FI250" s="26"/>
      <c r="FJ250" s="26"/>
      <c r="FK250" s="26"/>
      <c r="FL250" s="26"/>
      <c r="FM250" s="26"/>
      <c r="FN250" s="26"/>
      <c r="FO250" s="26"/>
      <c r="HN250" s="26"/>
      <c r="HO250" s="26"/>
      <c r="HP250" s="26"/>
      <c r="HQ250" s="26"/>
      <c r="HR250" s="26"/>
      <c r="HS250" s="26"/>
      <c r="HT250" s="26"/>
      <c r="HU250" s="26"/>
    </row>
    <row r="251" s="21" customFormat="true" ht="12.75" hidden="false" customHeight="false" outlineLevel="0" collapsed="false">
      <c r="A251" s="700"/>
      <c r="B251" s="700"/>
      <c r="C251" s="700"/>
      <c r="D251" s="700"/>
      <c r="E251" s="700"/>
      <c r="F251" s="700"/>
      <c r="G251" s="704"/>
      <c r="I251" s="25"/>
      <c r="K251" s="5"/>
      <c r="L251" s="6"/>
      <c r="M251" s="705"/>
      <c r="N251" s="705"/>
      <c r="O251" s="705"/>
      <c r="P251" s="700"/>
      <c r="Q251" s="705"/>
      <c r="R251" s="705"/>
      <c r="S251" s="700"/>
      <c r="T251" s="700"/>
      <c r="U251" s="700"/>
      <c r="V251" s="700"/>
      <c r="W251" s="700"/>
      <c r="X251" s="8"/>
      <c r="Y251" s="705"/>
      <c r="Z251" s="9"/>
      <c r="AA251" s="700"/>
      <c r="AB251" s="700"/>
      <c r="AC251" s="700"/>
      <c r="AD251" s="700"/>
      <c r="AE251" s="700"/>
      <c r="AF251" s="700"/>
      <c r="AG251" s="10"/>
      <c r="AH251" s="705"/>
      <c r="AI251" s="705"/>
      <c r="AJ251" s="705"/>
      <c r="AK251" s="25"/>
      <c r="AL251" s="706"/>
      <c r="AM251" s="706"/>
      <c r="AN251" s="25"/>
      <c r="AO251" s="25"/>
      <c r="AP251" s="707"/>
      <c r="AQ251" s="707"/>
      <c r="AR251" s="25"/>
      <c r="AV251" s="25"/>
      <c r="AW251" s="700"/>
      <c r="AX251" s="25"/>
      <c r="BG251" s="25"/>
      <c r="BJ251" s="25"/>
      <c r="BM251" s="25"/>
      <c r="BN251" s="13"/>
      <c r="BR251" s="14"/>
      <c r="BS251" s="15"/>
      <c r="BT251" s="15"/>
      <c r="CA251" s="708"/>
      <c r="CB251" s="708"/>
      <c r="CD251" s="700"/>
      <c r="CE251" s="705"/>
      <c r="CF251" s="709"/>
      <c r="CI251" s="25"/>
      <c r="CJ251" s="700"/>
      <c r="CX251" s="710"/>
      <c r="CY251" s="710"/>
      <c r="DR251" s="22"/>
      <c r="EL251" s="22"/>
      <c r="EM251" s="22"/>
      <c r="EN251" s="23"/>
      <c r="EP251" s="22"/>
      <c r="EQ251" s="22"/>
      <c r="ER251" s="22"/>
      <c r="ES251" s="22"/>
      <c r="ET251" s="22"/>
      <c r="EU251" s="24"/>
      <c r="EX251" s="25"/>
      <c r="FH251" s="26"/>
      <c r="FI251" s="26"/>
      <c r="FJ251" s="26"/>
      <c r="FK251" s="26"/>
      <c r="FL251" s="26"/>
      <c r="FM251" s="26"/>
      <c r="FN251" s="26"/>
      <c r="FO251" s="26"/>
      <c r="HN251" s="26"/>
      <c r="HO251" s="26"/>
      <c r="HP251" s="26"/>
      <c r="HQ251" s="26"/>
      <c r="HR251" s="26"/>
      <c r="HS251" s="26"/>
      <c r="HT251" s="26"/>
      <c r="HU251" s="26"/>
    </row>
    <row r="252" s="21" customFormat="true" ht="12.75" hidden="false" customHeight="false" outlineLevel="0" collapsed="false">
      <c r="A252" s="700"/>
      <c r="B252" s="700"/>
      <c r="C252" s="700"/>
      <c r="D252" s="700"/>
      <c r="E252" s="700"/>
      <c r="F252" s="700"/>
      <c r="G252" s="704"/>
      <c r="I252" s="25"/>
      <c r="K252" s="5"/>
      <c r="L252" s="6"/>
      <c r="M252" s="705"/>
      <c r="N252" s="705"/>
      <c r="O252" s="705"/>
      <c r="P252" s="700"/>
      <c r="Q252" s="705"/>
      <c r="R252" s="705"/>
      <c r="S252" s="700"/>
      <c r="T252" s="700"/>
      <c r="U252" s="700"/>
      <c r="V252" s="700"/>
      <c r="W252" s="700"/>
      <c r="X252" s="8"/>
      <c r="Y252" s="705"/>
      <c r="Z252" s="9"/>
      <c r="AA252" s="700"/>
      <c r="AB252" s="700"/>
      <c r="AC252" s="700"/>
      <c r="AD252" s="700"/>
      <c r="AE252" s="700"/>
      <c r="AF252" s="700"/>
      <c r="AG252" s="10"/>
      <c r="AH252" s="705"/>
      <c r="AI252" s="705"/>
      <c r="AJ252" s="705"/>
      <c r="AK252" s="25"/>
      <c r="AL252" s="706"/>
      <c r="AM252" s="706"/>
      <c r="AN252" s="25"/>
      <c r="AO252" s="25"/>
      <c r="AP252" s="707"/>
      <c r="AQ252" s="707"/>
      <c r="AR252" s="25"/>
      <c r="AV252" s="25"/>
      <c r="AW252" s="700"/>
      <c r="AX252" s="25"/>
      <c r="BG252" s="25"/>
      <c r="BJ252" s="25"/>
      <c r="BM252" s="25"/>
      <c r="BN252" s="13"/>
      <c r="BR252" s="14"/>
      <c r="BS252" s="15"/>
      <c r="BT252" s="15"/>
      <c r="CA252" s="708"/>
      <c r="CB252" s="708"/>
      <c r="CD252" s="700"/>
      <c r="CE252" s="705"/>
      <c r="CF252" s="709"/>
      <c r="CI252" s="25"/>
      <c r="CJ252" s="700"/>
      <c r="CX252" s="710"/>
      <c r="CY252" s="710"/>
      <c r="DR252" s="22"/>
      <c r="EL252" s="22"/>
      <c r="EM252" s="22"/>
      <c r="EN252" s="23"/>
      <c r="EP252" s="22"/>
      <c r="EQ252" s="22"/>
      <c r="ER252" s="22"/>
      <c r="ES252" s="22"/>
      <c r="ET252" s="22"/>
      <c r="EU252" s="24"/>
      <c r="EX252" s="25"/>
      <c r="FH252" s="26"/>
      <c r="FI252" s="26"/>
      <c r="FJ252" s="26"/>
      <c r="FK252" s="26"/>
      <c r="FL252" s="26"/>
      <c r="FM252" s="26"/>
      <c r="FN252" s="26"/>
      <c r="FO252" s="26"/>
      <c r="HN252" s="26"/>
      <c r="HO252" s="26"/>
      <c r="HP252" s="26"/>
      <c r="HQ252" s="26"/>
      <c r="HR252" s="26"/>
      <c r="HS252" s="26"/>
      <c r="HT252" s="26"/>
      <c r="HU252" s="26"/>
    </row>
    <row r="253" s="21" customFormat="true" ht="12.75" hidden="false" customHeight="false" outlineLevel="0" collapsed="false">
      <c r="A253" s="700"/>
      <c r="B253" s="700"/>
      <c r="C253" s="700"/>
      <c r="D253" s="700"/>
      <c r="E253" s="700"/>
      <c r="F253" s="700"/>
      <c r="G253" s="704"/>
      <c r="I253" s="25"/>
      <c r="K253" s="5"/>
      <c r="L253" s="6"/>
      <c r="M253" s="705"/>
      <c r="N253" s="705"/>
      <c r="O253" s="705"/>
      <c r="P253" s="700"/>
      <c r="Q253" s="705"/>
      <c r="R253" s="705"/>
      <c r="S253" s="700"/>
      <c r="T253" s="700"/>
      <c r="U253" s="700"/>
      <c r="V253" s="700"/>
      <c r="W253" s="700"/>
      <c r="X253" s="8"/>
      <c r="Y253" s="705"/>
      <c r="Z253" s="9"/>
      <c r="AA253" s="700"/>
      <c r="AB253" s="700"/>
      <c r="AC253" s="700"/>
      <c r="AD253" s="700"/>
      <c r="AE253" s="700"/>
      <c r="AF253" s="700"/>
      <c r="AG253" s="10"/>
      <c r="AH253" s="705"/>
      <c r="AI253" s="705"/>
      <c r="AJ253" s="705"/>
      <c r="AK253" s="25"/>
      <c r="AL253" s="706"/>
      <c r="AM253" s="706"/>
      <c r="AN253" s="25"/>
      <c r="AO253" s="25"/>
      <c r="AP253" s="707"/>
      <c r="AQ253" s="707"/>
      <c r="AR253" s="25"/>
      <c r="AV253" s="25"/>
      <c r="AW253" s="700"/>
      <c r="AX253" s="25"/>
      <c r="BG253" s="25"/>
      <c r="BJ253" s="25"/>
      <c r="BM253" s="25"/>
      <c r="BN253" s="13"/>
      <c r="BR253" s="14"/>
      <c r="BS253" s="15"/>
      <c r="BT253" s="15"/>
      <c r="CA253" s="708"/>
      <c r="CB253" s="708"/>
      <c r="CD253" s="700"/>
      <c r="CE253" s="705"/>
      <c r="CF253" s="709"/>
      <c r="CI253" s="25"/>
      <c r="CJ253" s="700"/>
      <c r="CX253" s="710"/>
      <c r="CY253" s="710"/>
      <c r="DR253" s="22"/>
      <c r="EL253" s="22"/>
      <c r="EM253" s="22"/>
      <c r="EN253" s="23"/>
      <c r="EP253" s="22"/>
      <c r="EQ253" s="22"/>
      <c r="ER253" s="22"/>
      <c r="ES253" s="22"/>
      <c r="ET253" s="22"/>
      <c r="EU253" s="24"/>
      <c r="EX253" s="25"/>
      <c r="FH253" s="26"/>
      <c r="FI253" s="26"/>
      <c r="FJ253" s="26"/>
      <c r="FK253" s="26"/>
      <c r="FL253" s="26"/>
      <c r="FM253" s="26"/>
      <c r="FN253" s="26"/>
      <c r="FO253" s="26"/>
      <c r="HN253" s="26"/>
      <c r="HO253" s="26"/>
      <c r="HP253" s="26"/>
      <c r="HQ253" s="26"/>
      <c r="HR253" s="26"/>
      <c r="HS253" s="26"/>
      <c r="HT253" s="26"/>
      <c r="HU253" s="26"/>
    </row>
    <row r="254" s="21" customFormat="true" ht="12.75" hidden="false" customHeight="false" outlineLevel="0" collapsed="false">
      <c r="A254" s="700"/>
      <c r="B254" s="700"/>
      <c r="C254" s="700"/>
      <c r="D254" s="700"/>
      <c r="E254" s="700"/>
      <c r="F254" s="700"/>
      <c r="G254" s="704"/>
      <c r="I254" s="25"/>
      <c r="K254" s="5"/>
      <c r="L254" s="6"/>
      <c r="M254" s="705"/>
      <c r="N254" s="705"/>
      <c r="O254" s="705"/>
      <c r="P254" s="700"/>
      <c r="Q254" s="705"/>
      <c r="R254" s="705"/>
      <c r="S254" s="700"/>
      <c r="T254" s="700"/>
      <c r="U254" s="700"/>
      <c r="V254" s="700"/>
      <c r="W254" s="700"/>
      <c r="X254" s="8"/>
      <c r="Y254" s="705"/>
      <c r="Z254" s="9"/>
      <c r="AA254" s="700"/>
      <c r="AB254" s="700"/>
      <c r="AC254" s="700"/>
      <c r="AD254" s="700"/>
      <c r="AE254" s="700"/>
      <c r="AF254" s="700"/>
      <c r="AG254" s="10"/>
      <c r="AH254" s="705"/>
      <c r="AI254" s="705"/>
      <c r="AJ254" s="705"/>
      <c r="AK254" s="25"/>
      <c r="AL254" s="706"/>
      <c r="AM254" s="706"/>
      <c r="AN254" s="25"/>
      <c r="AO254" s="25"/>
      <c r="AP254" s="707"/>
      <c r="AQ254" s="707"/>
      <c r="AR254" s="25"/>
      <c r="AV254" s="25"/>
      <c r="AW254" s="700"/>
      <c r="AX254" s="25"/>
      <c r="BG254" s="25"/>
      <c r="BJ254" s="25"/>
      <c r="BM254" s="25"/>
      <c r="BN254" s="13"/>
      <c r="BR254" s="14"/>
      <c r="BS254" s="15"/>
      <c r="BT254" s="15"/>
      <c r="CA254" s="708"/>
      <c r="CB254" s="708"/>
      <c r="CD254" s="700"/>
      <c r="CE254" s="705"/>
      <c r="CF254" s="709"/>
      <c r="CI254" s="25"/>
      <c r="CJ254" s="700"/>
      <c r="CX254" s="710"/>
      <c r="CY254" s="710"/>
      <c r="DR254" s="22"/>
      <c r="EL254" s="22"/>
      <c r="EM254" s="22"/>
      <c r="EN254" s="23"/>
      <c r="EP254" s="22"/>
      <c r="EQ254" s="22"/>
      <c r="ER254" s="22"/>
      <c r="ES254" s="22"/>
      <c r="ET254" s="22"/>
      <c r="EU254" s="24"/>
      <c r="EX254" s="25"/>
      <c r="FH254" s="26"/>
      <c r="FI254" s="26"/>
      <c r="FJ254" s="26"/>
      <c r="FK254" s="26"/>
      <c r="FL254" s="26"/>
      <c r="FM254" s="26"/>
      <c r="FN254" s="26"/>
      <c r="FO254" s="26"/>
      <c r="HN254" s="26"/>
      <c r="HO254" s="26"/>
      <c r="HP254" s="26"/>
      <c r="HQ254" s="26"/>
      <c r="HR254" s="26"/>
      <c r="HS254" s="26"/>
      <c r="HT254" s="26"/>
      <c r="HU254" s="26"/>
    </row>
    <row r="255" s="21" customFormat="true" ht="12.75" hidden="false" customHeight="false" outlineLevel="0" collapsed="false">
      <c r="A255" s="700"/>
      <c r="B255" s="700"/>
      <c r="C255" s="700"/>
      <c r="D255" s="700"/>
      <c r="E255" s="700"/>
      <c r="F255" s="700"/>
      <c r="G255" s="704"/>
      <c r="I255" s="25"/>
      <c r="K255" s="5"/>
      <c r="L255" s="6"/>
      <c r="M255" s="705"/>
      <c r="N255" s="705"/>
      <c r="O255" s="705"/>
      <c r="P255" s="700"/>
      <c r="Q255" s="705"/>
      <c r="R255" s="705"/>
      <c r="S255" s="700"/>
      <c r="T255" s="700"/>
      <c r="U255" s="700"/>
      <c r="V255" s="700"/>
      <c r="W255" s="700"/>
      <c r="X255" s="8"/>
      <c r="Y255" s="705"/>
      <c r="Z255" s="9"/>
      <c r="AA255" s="700"/>
      <c r="AB255" s="700"/>
      <c r="AC255" s="700"/>
      <c r="AD255" s="700"/>
      <c r="AE255" s="700"/>
      <c r="AF255" s="700"/>
      <c r="AG255" s="10"/>
      <c r="AH255" s="705"/>
      <c r="AI255" s="705"/>
      <c r="AJ255" s="705"/>
      <c r="AK255" s="25"/>
      <c r="AL255" s="706"/>
      <c r="AM255" s="706"/>
      <c r="AN255" s="25"/>
      <c r="AO255" s="25"/>
      <c r="AP255" s="707"/>
      <c r="AQ255" s="707"/>
      <c r="AR255" s="25"/>
      <c r="AV255" s="25"/>
      <c r="AW255" s="700"/>
      <c r="AX255" s="25"/>
      <c r="BG255" s="25"/>
      <c r="BJ255" s="25"/>
      <c r="BM255" s="25"/>
      <c r="BN255" s="13"/>
      <c r="BR255" s="14"/>
      <c r="BS255" s="15"/>
      <c r="BT255" s="15"/>
      <c r="CA255" s="708"/>
      <c r="CB255" s="708"/>
      <c r="CD255" s="700"/>
      <c r="CE255" s="705"/>
      <c r="CF255" s="709"/>
      <c r="CI255" s="25"/>
      <c r="CJ255" s="700"/>
      <c r="CX255" s="710"/>
      <c r="CY255" s="710"/>
      <c r="DR255" s="22"/>
      <c r="EL255" s="22"/>
      <c r="EM255" s="22"/>
      <c r="EN255" s="23"/>
      <c r="EP255" s="22"/>
      <c r="EQ255" s="22"/>
      <c r="ER255" s="22"/>
      <c r="ES255" s="22"/>
      <c r="ET255" s="22"/>
      <c r="EU255" s="24"/>
      <c r="EX255" s="25"/>
      <c r="FH255" s="26"/>
      <c r="FI255" s="26"/>
      <c r="FJ255" s="26"/>
      <c r="FK255" s="26"/>
      <c r="FL255" s="26"/>
      <c r="FM255" s="26"/>
      <c r="FN255" s="26"/>
      <c r="FO255" s="26"/>
      <c r="HN255" s="26"/>
      <c r="HO255" s="26"/>
      <c r="HP255" s="26"/>
      <c r="HQ255" s="26"/>
      <c r="HR255" s="26"/>
      <c r="HS255" s="26"/>
      <c r="HT255" s="26"/>
      <c r="HU255" s="26"/>
    </row>
    <row r="256" s="21" customFormat="true" ht="12.75" hidden="false" customHeight="false" outlineLevel="0" collapsed="false">
      <c r="A256" s="700"/>
      <c r="B256" s="700"/>
      <c r="C256" s="700"/>
      <c r="D256" s="700"/>
      <c r="E256" s="700"/>
      <c r="F256" s="700"/>
      <c r="G256" s="704"/>
      <c r="I256" s="25"/>
      <c r="K256" s="5"/>
      <c r="L256" s="6"/>
      <c r="M256" s="705"/>
      <c r="N256" s="705"/>
      <c r="O256" s="705"/>
      <c r="P256" s="700"/>
      <c r="Q256" s="705"/>
      <c r="R256" s="705"/>
      <c r="S256" s="700"/>
      <c r="T256" s="700"/>
      <c r="U256" s="700"/>
      <c r="V256" s="700"/>
      <c r="W256" s="700"/>
      <c r="X256" s="8"/>
      <c r="Y256" s="705"/>
      <c r="Z256" s="9"/>
      <c r="AA256" s="700"/>
      <c r="AB256" s="700"/>
      <c r="AC256" s="700"/>
      <c r="AD256" s="700"/>
      <c r="AE256" s="700"/>
      <c r="AF256" s="700"/>
      <c r="AG256" s="10"/>
      <c r="AH256" s="705"/>
      <c r="AI256" s="705"/>
      <c r="AJ256" s="705"/>
      <c r="AK256" s="25"/>
      <c r="AL256" s="706"/>
      <c r="AM256" s="706"/>
      <c r="AN256" s="25"/>
      <c r="AO256" s="25"/>
      <c r="AP256" s="707"/>
      <c r="AQ256" s="707"/>
      <c r="AR256" s="25"/>
      <c r="AV256" s="25"/>
      <c r="AW256" s="700"/>
      <c r="AX256" s="25"/>
      <c r="BG256" s="25"/>
      <c r="BJ256" s="25"/>
      <c r="BM256" s="25"/>
      <c r="BN256" s="13"/>
      <c r="BR256" s="14"/>
      <c r="BS256" s="15"/>
      <c r="BT256" s="15"/>
      <c r="CA256" s="708"/>
      <c r="CB256" s="708"/>
      <c r="CD256" s="700"/>
      <c r="CE256" s="705"/>
      <c r="CF256" s="709"/>
      <c r="CI256" s="25"/>
      <c r="CJ256" s="700"/>
      <c r="CX256" s="710"/>
      <c r="CY256" s="710"/>
      <c r="DR256" s="22"/>
      <c r="EL256" s="22"/>
      <c r="EM256" s="22"/>
      <c r="EN256" s="23"/>
      <c r="EP256" s="22"/>
      <c r="EQ256" s="22"/>
      <c r="ER256" s="22"/>
      <c r="ES256" s="22"/>
      <c r="ET256" s="22"/>
      <c r="EU256" s="24"/>
      <c r="EX256" s="25"/>
      <c r="FH256" s="26"/>
      <c r="FI256" s="26"/>
      <c r="FJ256" s="26"/>
      <c r="FK256" s="26"/>
      <c r="FL256" s="26"/>
      <c r="FM256" s="26"/>
      <c r="FN256" s="26"/>
      <c r="FO256" s="26"/>
      <c r="HN256" s="26"/>
      <c r="HO256" s="26"/>
      <c r="HP256" s="26"/>
      <c r="HQ256" s="26"/>
      <c r="HR256" s="26"/>
      <c r="HS256" s="26"/>
      <c r="HT256" s="26"/>
      <c r="HU256" s="26"/>
    </row>
    <row r="257" s="21" customFormat="true" ht="12.75" hidden="false" customHeight="false" outlineLevel="0" collapsed="false">
      <c r="A257" s="700"/>
      <c r="B257" s="700"/>
      <c r="C257" s="700"/>
      <c r="D257" s="700"/>
      <c r="E257" s="700"/>
      <c r="F257" s="700"/>
      <c r="G257" s="704"/>
      <c r="I257" s="25"/>
      <c r="K257" s="5"/>
      <c r="L257" s="6"/>
      <c r="M257" s="705"/>
      <c r="N257" s="705"/>
      <c r="O257" s="705"/>
      <c r="P257" s="700"/>
      <c r="Q257" s="705"/>
      <c r="R257" s="705"/>
      <c r="S257" s="700"/>
      <c r="T257" s="700"/>
      <c r="U257" s="700"/>
      <c r="V257" s="700"/>
      <c r="W257" s="700"/>
      <c r="X257" s="8"/>
      <c r="Y257" s="705"/>
      <c r="Z257" s="9"/>
      <c r="AA257" s="700"/>
      <c r="AB257" s="700"/>
      <c r="AC257" s="700"/>
      <c r="AD257" s="700"/>
      <c r="AE257" s="700"/>
      <c r="AF257" s="700"/>
      <c r="AG257" s="10"/>
      <c r="AH257" s="705"/>
      <c r="AI257" s="705"/>
      <c r="AJ257" s="705"/>
      <c r="AK257" s="25"/>
      <c r="AL257" s="706"/>
      <c r="AM257" s="706"/>
      <c r="AN257" s="25"/>
      <c r="AO257" s="25"/>
      <c r="AP257" s="707"/>
      <c r="AQ257" s="707"/>
      <c r="AR257" s="25"/>
      <c r="AV257" s="25"/>
      <c r="AW257" s="700"/>
      <c r="AX257" s="25"/>
      <c r="BG257" s="25"/>
      <c r="BJ257" s="25"/>
      <c r="BM257" s="25"/>
      <c r="BN257" s="13"/>
      <c r="BR257" s="14"/>
      <c r="BS257" s="15"/>
      <c r="BT257" s="15"/>
      <c r="CA257" s="708"/>
      <c r="CB257" s="708"/>
      <c r="CD257" s="700"/>
      <c r="CE257" s="705"/>
      <c r="CF257" s="709"/>
      <c r="CI257" s="25"/>
      <c r="CJ257" s="700"/>
      <c r="CX257" s="710"/>
      <c r="CY257" s="710"/>
      <c r="DR257" s="22"/>
      <c r="EL257" s="22"/>
      <c r="EM257" s="22"/>
      <c r="EN257" s="23"/>
      <c r="EP257" s="22"/>
      <c r="EQ257" s="22"/>
      <c r="ER257" s="22"/>
      <c r="ES257" s="22"/>
      <c r="ET257" s="22"/>
      <c r="EU257" s="24"/>
      <c r="EX257" s="25"/>
      <c r="FH257" s="26"/>
      <c r="FI257" s="26"/>
      <c r="FJ257" s="26"/>
      <c r="FK257" s="26"/>
      <c r="FL257" s="26"/>
      <c r="FM257" s="26"/>
      <c r="FN257" s="26"/>
      <c r="FO257" s="26"/>
      <c r="HN257" s="26"/>
      <c r="HO257" s="26"/>
      <c r="HP257" s="26"/>
      <c r="HQ257" s="26"/>
      <c r="HR257" s="26"/>
      <c r="HS257" s="26"/>
      <c r="HT257" s="26"/>
      <c r="HU257" s="26"/>
    </row>
    <row r="258" s="21" customFormat="true" ht="12.75" hidden="false" customHeight="false" outlineLevel="0" collapsed="false">
      <c r="A258" s="700"/>
      <c r="B258" s="700"/>
      <c r="C258" s="700"/>
      <c r="D258" s="700"/>
      <c r="E258" s="700"/>
      <c r="F258" s="700"/>
      <c r="G258" s="704"/>
      <c r="I258" s="25"/>
      <c r="K258" s="5"/>
      <c r="L258" s="6"/>
      <c r="M258" s="705"/>
      <c r="N258" s="705"/>
      <c r="O258" s="705"/>
      <c r="P258" s="700"/>
      <c r="Q258" s="705"/>
      <c r="R258" s="705"/>
      <c r="S258" s="700"/>
      <c r="T258" s="700"/>
      <c r="U258" s="700"/>
      <c r="V258" s="700"/>
      <c r="W258" s="700"/>
      <c r="X258" s="8"/>
      <c r="Y258" s="705"/>
      <c r="Z258" s="9"/>
      <c r="AA258" s="700"/>
      <c r="AB258" s="700"/>
      <c r="AC258" s="700"/>
      <c r="AD258" s="700"/>
      <c r="AE258" s="700"/>
      <c r="AF258" s="700"/>
      <c r="AG258" s="10"/>
      <c r="AH258" s="705"/>
      <c r="AI258" s="705"/>
      <c r="AJ258" s="705"/>
      <c r="AK258" s="25"/>
      <c r="AL258" s="706"/>
      <c r="AM258" s="706"/>
      <c r="AN258" s="25"/>
      <c r="AO258" s="25"/>
      <c r="AP258" s="707"/>
      <c r="AQ258" s="707"/>
      <c r="AR258" s="25"/>
      <c r="AV258" s="25"/>
      <c r="AW258" s="700"/>
      <c r="AX258" s="25"/>
      <c r="BG258" s="25"/>
      <c r="BJ258" s="25"/>
      <c r="BM258" s="25"/>
      <c r="BN258" s="13"/>
      <c r="BR258" s="14"/>
      <c r="BS258" s="15"/>
      <c r="BT258" s="15"/>
      <c r="CA258" s="708"/>
      <c r="CB258" s="708"/>
      <c r="CD258" s="700"/>
      <c r="CE258" s="705"/>
      <c r="CF258" s="709"/>
      <c r="CI258" s="25"/>
      <c r="CJ258" s="700"/>
      <c r="CX258" s="710"/>
      <c r="CY258" s="710"/>
      <c r="DR258" s="22"/>
      <c r="EL258" s="22"/>
      <c r="EM258" s="22"/>
      <c r="EN258" s="23"/>
      <c r="EP258" s="22"/>
      <c r="EQ258" s="22"/>
      <c r="ER258" s="22"/>
      <c r="ES258" s="22"/>
      <c r="ET258" s="22"/>
      <c r="EU258" s="24"/>
      <c r="EX258" s="25"/>
      <c r="FH258" s="26"/>
      <c r="FI258" s="26"/>
      <c r="FJ258" s="26"/>
      <c r="FK258" s="26"/>
      <c r="FL258" s="26"/>
      <c r="FM258" s="26"/>
      <c r="FN258" s="26"/>
      <c r="FO258" s="26"/>
      <c r="HN258" s="26"/>
      <c r="HO258" s="26"/>
      <c r="HP258" s="26"/>
      <c r="HQ258" s="26"/>
      <c r="HR258" s="26"/>
      <c r="HS258" s="26"/>
      <c r="HT258" s="26"/>
      <c r="HU258" s="26"/>
    </row>
  </sheetData>
  <mergeCells count="1">
    <mergeCell ref="B85:E85"/>
  </mergeCells>
  <printOptions headings="false" gridLines="false" gridLinesSet="true" horizontalCentered="false" verticalCentered="false"/>
  <pageMargins left="0.340277777777778" right="0.170138888888889" top="0.170138888888889" bottom="0.170138888888889" header="0.511811023622047" footer="0.511811023622047"/>
  <pageSetup paperSize="1" scale="5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300"/>
  <sheetViews>
    <sheetView showFormulas="false" showGridLines="true" showRowColHeaders="true" showZeros="true" rightToLeft="false" tabSelected="false" showOutlineSymbols="true" defaultGridColor="true" view="normal" topLeftCell="F8" colorId="64" zoomScale="71" zoomScaleNormal="71" zoomScalePageLayoutView="100" workbookViewId="0">
      <selection pane="topLeft" activeCell="G16" activeCellId="0" sqref="G16"/>
    </sheetView>
  </sheetViews>
  <sheetFormatPr defaultColWidth="9.0546875" defaultRowHeight="12.75" zeroHeight="false" outlineLevelRow="0" outlineLevelCol="0"/>
  <cols>
    <col collapsed="false" customWidth="true" hidden="false" outlineLevel="0" max="1" min="1" style="712" width="44.56"/>
    <col collapsed="false" customWidth="true" hidden="false" outlineLevel="0" max="2" min="2" style="712" width="33.41"/>
    <col collapsed="false" customWidth="true" hidden="false" outlineLevel="0" max="3" min="3" style="713" width="77.41"/>
    <col collapsed="false" customWidth="true" hidden="false" outlineLevel="0" max="4" min="4" style="713" width="58.41"/>
    <col collapsed="false" customWidth="true" hidden="false" outlineLevel="0" max="5" min="5" style="713" width="148.7"/>
    <col collapsed="false" customWidth="true" hidden="false" outlineLevel="0" max="6" min="6" style="713" width="64.84"/>
    <col collapsed="false" customWidth="true" hidden="false" outlineLevel="0" max="7" min="7" style="713" width="22.99"/>
    <col collapsed="false" customWidth="true" hidden="false" outlineLevel="0" max="8" min="8" style="713" width="124.56"/>
    <col collapsed="false" customWidth="true" hidden="false" outlineLevel="0" max="9" min="9" style="713" width="20.99"/>
    <col collapsed="false" customWidth="true" hidden="false" outlineLevel="0" max="10" min="10" style="714" width="28.99"/>
    <col collapsed="false" customWidth="true" hidden="false" outlineLevel="0" max="11" min="11" style="714" width="37.14"/>
    <col collapsed="false" customWidth="true" hidden="false" outlineLevel="0" max="13" min="12" style="714" width="23.14"/>
    <col collapsed="false" customWidth="true" hidden="false" outlineLevel="0" max="14" min="14" style="714" width="25.28"/>
    <col collapsed="false" customWidth="true" hidden="false" outlineLevel="0" max="15" min="15" style="714" width="25.99"/>
    <col collapsed="false" customWidth="true" hidden="false" outlineLevel="0" max="16" min="16" style="714" width="36.14"/>
    <col collapsed="false" customWidth="true" hidden="false" outlineLevel="0" max="17" min="17" style="714" width="19.28"/>
    <col collapsed="false" customWidth="true" hidden="false" outlineLevel="0" max="18" min="18" style="714" width="36.14"/>
    <col collapsed="false" customWidth="true" hidden="false" outlineLevel="0" max="19" min="19" style="714" width="23.99"/>
    <col collapsed="false" customWidth="true" hidden="false" outlineLevel="0" max="20" min="20" style="714" width="27.56"/>
  </cols>
  <sheetData>
    <row r="1" customFormat="false" ht="31.5" hidden="false" customHeight="true" outlineLevel="0" collapsed="false">
      <c r="A1" s="715" t="s">
        <v>225</v>
      </c>
      <c r="B1" s="715" t="s">
        <v>226</v>
      </c>
      <c r="C1" s="715" t="s">
        <v>227</v>
      </c>
      <c r="D1" s="715" t="s">
        <v>228</v>
      </c>
      <c r="E1" s="716" t="s">
        <v>229</v>
      </c>
      <c r="F1" s="715" t="s">
        <v>230</v>
      </c>
      <c r="G1" s="715" t="s">
        <v>231</v>
      </c>
      <c r="H1" s="715" t="s">
        <v>232</v>
      </c>
      <c r="I1" s="715" t="s">
        <v>233</v>
      </c>
      <c r="J1" s="715" t="s">
        <v>234</v>
      </c>
      <c r="K1" s="715" t="s">
        <v>235</v>
      </c>
      <c r="L1" s="715" t="s">
        <v>236</v>
      </c>
      <c r="M1" s="715" t="s">
        <v>237</v>
      </c>
      <c r="N1" s="715" t="s">
        <v>238</v>
      </c>
      <c r="O1" s="715" t="s">
        <v>239</v>
      </c>
      <c r="P1" s="715" t="s">
        <v>240</v>
      </c>
      <c r="Q1" s="715" t="s">
        <v>241</v>
      </c>
      <c r="R1" s="715" t="s">
        <v>242</v>
      </c>
      <c r="S1" s="715" t="s">
        <v>243</v>
      </c>
      <c r="T1" s="715" t="s">
        <v>244</v>
      </c>
    </row>
    <row r="2" customFormat="false" ht="120.75" hidden="false" customHeight="true" outlineLevel="0" collapsed="false">
      <c r="A2" s="717" t="s">
        <v>245</v>
      </c>
      <c r="B2" s="717" t="s">
        <v>246</v>
      </c>
      <c r="C2" s="718" t="s">
        <v>247</v>
      </c>
      <c r="D2" s="719" t="s">
        <v>248</v>
      </c>
      <c r="E2" s="720" t="s">
        <v>249</v>
      </c>
      <c r="F2" s="719" t="s">
        <v>250</v>
      </c>
      <c r="G2" s="721" t="s">
        <v>251</v>
      </c>
      <c r="H2" s="719" t="s">
        <v>252</v>
      </c>
      <c r="I2" s="719" t="s">
        <v>253</v>
      </c>
      <c r="J2" s="719" t="s">
        <v>254</v>
      </c>
      <c r="K2" s="719" t="s">
        <v>255</v>
      </c>
      <c r="L2" s="719" t="s">
        <v>256</v>
      </c>
      <c r="M2" s="719" t="s">
        <v>257</v>
      </c>
      <c r="N2" s="719" t="s">
        <v>258</v>
      </c>
      <c r="O2" s="719" t="s">
        <v>259</v>
      </c>
      <c r="P2" s="719" t="s">
        <v>260</v>
      </c>
      <c r="Q2" s="722" t="s">
        <v>261</v>
      </c>
      <c r="R2" s="719" t="s">
        <v>262</v>
      </c>
      <c r="S2" s="719" t="s">
        <v>263</v>
      </c>
      <c r="T2" s="719" t="s">
        <v>264</v>
      </c>
    </row>
    <row r="3" customFormat="false" ht="58.5" hidden="false" customHeight="true" outlineLevel="0" collapsed="false">
      <c r="A3" s="723" t="s">
        <v>265</v>
      </c>
      <c r="B3" s="723" t="s">
        <v>266</v>
      </c>
      <c r="C3" s="724" t="s">
        <v>267</v>
      </c>
      <c r="D3" s="725" t="s">
        <v>268</v>
      </c>
      <c r="E3" s="726" t="s">
        <v>269</v>
      </c>
      <c r="F3" s="725" t="s">
        <v>270</v>
      </c>
      <c r="G3" s="727" t="s">
        <v>271</v>
      </c>
      <c r="H3" s="726" t="s">
        <v>272</v>
      </c>
      <c r="I3" s="728" t="s">
        <v>273</v>
      </c>
      <c r="J3" s="727" t="s">
        <v>274</v>
      </c>
      <c r="K3" s="727" t="s">
        <v>274</v>
      </c>
      <c r="L3" s="727" t="s">
        <v>275</v>
      </c>
      <c r="M3" s="727" t="s">
        <v>276</v>
      </c>
      <c r="N3" s="727" t="s">
        <v>277</v>
      </c>
      <c r="O3" s="727" t="s">
        <v>278</v>
      </c>
      <c r="P3" s="727" t="s">
        <v>279</v>
      </c>
      <c r="Q3" s="727" t="s">
        <v>280</v>
      </c>
      <c r="R3" s="729" t="s">
        <v>281</v>
      </c>
      <c r="S3" s="729" t="s">
        <v>282</v>
      </c>
      <c r="T3" s="729" t="s">
        <v>282</v>
      </c>
    </row>
    <row r="4" customFormat="false" ht="45.75" hidden="false" customHeight="true" outlineLevel="0" collapsed="false">
      <c r="A4" s="723" t="s">
        <v>283</v>
      </c>
      <c r="B4" s="723" t="s">
        <v>284</v>
      </c>
      <c r="C4" s="724" t="s">
        <v>285</v>
      </c>
      <c r="D4" s="725" t="s">
        <v>286</v>
      </c>
      <c r="E4" s="726" t="s">
        <v>287</v>
      </c>
      <c r="F4" s="725" t="s">
        <v>288</v>
      </c>
      <c r="G4" s="727" t="s">
        <v>289</v>
      </c>
      <c r="H4" s="726" t="s">
        <v>290</v>
      </c>
      <c r="I4" s="728" t="s">
        <v>291</v>
      </c>
      <c r="J4" s="729" t="s">
        <v>292</v>
      </c>
      <c r="K4" s="729" t="s">
        <v>293</v>
      </c>
      <c r="L4" s="727" t="s">
        <v>294</v>
      </c>
      <c r="M4" s="729" t="s">
        <v>295</v>
      </c>
      <c r="N4" s="729" t="s">
        <v>296</v>
      </c>
      <c r="O4" s="729" t="s">
        <v>297</v>
      </c>
      <c r="P4" s="729" t="s">
        <v>297</v>
      </c>
      <c r="Q4" s="727" t="s">
        <v>298</v>
      </c>
      <c r="R4" s="729" t="s">
        <v>299</v>
      </c>
      <c r="S4" s="729" t="s">
        <v>300</v>
      </c>
      <c r="T4" s="729" t="s">
        <v>300</v>
      </c>
    </row>
    <row r="5" customFormat="false" ht="52.5" hidden="false" customHeight="true" outlineLevel="0" collapsed="false">
      <c r="A5" s="723" t="s">
        <v>301</v>
      </c>
      <c r="B5" s="723" t="s">
        <v>302</v>
      </c>
      <c r="C5" s="724" t="s">
        <v>303</v>
      </c>
      <c r="D5" s="725" t="s">
        <v>304</v>
      </c>
      <c r="E5" s="726" t="s">
        <v>305</v>
      </c>
      <c r="F5" s="725" t="s">
        <v>306</v>
      </c>
      <c r="G5" s="727" t="s">
        <v>307</v>
      </c>
      <c r="H5" s="726" t="s">
        <v>308</v>
      </c>
      <c r="I5" s="728" t="s">
        <v>309</v>
      </c>
      <c r="J5" s="729" t="s">
        <v>310</v>
      </c>
      <c r="K5" s="729" t="s">
        <v>311</v>
      </c>
      <c r="L5" s="727" t="s">
        <v>312</v>
      </c>
      <c r="M5" s="729" t="s">
        <v>313</v>
      </c>
      <c r="N5" s="729" t="s">
        <v>314</v>
      </c>
      <c r="O5" s="729" t="s">
        <v>315</v>
      </c>
      <c r="P5" s="729" t="s">
        <v>314</v>
      </c>
      <c r="Q5" s="727" t="s">
        <v>316</v>
      </c>
      <c r="R5" s="729" t="s">
        <v>317</v>
      </c>
      <c r="S5" s="729" t="s">
        <v>318</v>
      </c>
      <c r="T5" s="729" t="s">
        <v>318</v>
      </c>
    </row>
    <row r="6" customFormat="false" ht="70.5" hidden="false" customHeight="true" outlineLevel="0" collapsed="false">
      <c r="A6" s="723" t="s">
        <v>319</v>
      </c>
      <c r="B6" s="723" t="s">
        <v>320</v>
      </c>
      <c r="C6" s="724" t="s">
        <v>321</v>
      </c>
      <c r="D6" s="725" t="s">
        <v>322</v>
      </c>
      <c r="E6" s="726" t="s">
        <v>323</v>
      </c>
      <c r="F6" s="725" t="s">
        <v>324</v>
      </c>
      <c r="G6" s="727" t="s">
        <v>325</v>
      </c>
      <c r="H6" s="726" t="s">
        <v>326</v>
      </c>
      <c r="I6" s="728" t="s">
        <v>327</v>
      </c>
      <c r="J6" s="729" t="s">
        <v>328</v>
      </c>
      <c r="K6" s="729" t="s">
        <v>329</v>
      </c>
      <c r="L6" s="727" t="s">
        <v>330</v>
      </c>
      <c r="M6" s="729" t="s">
        <v>331</v>
      </c>
      <c r="N6" s="729" t="s">
        <v>332</v>
      </c>
      <c r="O6" s="729" t="s">
        <v>332</v>
      </c>
      <c r="P6" s="729" t="s">
        <v>332</v>
      </c>
      <c r="Q6" s="727" t="s">
        <v>333</v>
      </c>
      <c r="R6" s="729" t="s">
        <v>334</v>
      </c>
      <c r="S6" s="729" t="s">
        <v>335</v>
      </c>
      <c r="T6" s="729" t="s">
        <v>335</v>
      </c>
    </row>
    <row r="7" customFormat="false" ht="57" hidden="false" customHeight="true" outlineLevel="0" collapsed="false">
      <c r="A7" s="723" t="s">
        <v>336</v>
      </c>
      <c r="B7" s="723" t="s">
        <v>337</v>
      </c>
      <c r="C7" s="724" t="s">
        <v>338</v>
      </c>
      <c r="D7" s="725" t="s">
        <v>339</v>
      </c>
      <c r="E7" s="726" t="s">
        <v>340</v>
      </c>
      <c r="F7" s="725" t="s">
        <v>341</v>
      </c>
      <c r="G7" s="727" t="s">
        <v>342</v>
      </c>
      <c r="H7" s="726" t="s">
        <v>343</v>
      </c>
      <c r="I7" s="728" t="s">
        <v>344</v>
      </c>
      <c r="J7" s="729" t="s">
        <v>345</v>
      </c>
      <c r="K7" s="729" t="s">
        <v>346</v>
      </c>
      <c r="L7" s="727" t="s">
        <v>347</v>
      </c>
      <c r="M7" s="729" t="s">
        <v>348</v>
      </c>
      <c r="N7" s="729" t="s">
        <v>348</v>
      </c>
      <c r="O7" s="729" t="s">
        <v>348</v>
      </c>
      <c r="P7" s="729" t="s">
        <v>348</v>
      </c>
      <c r="Q7" s="727" t="s">
        <v>349</v>
      </c>
      <c r="R7" s="729" t="s">
        <v>350</v>
      </c>
      <c r="S7" s="729" t="s">
        <v>351</v>
      </c>
      <c r="T7" s="729" t="s">
        <v>351</v>
      </c>
    </row>
    <row r="8" customFormat="false" ht="71.25" hidden="false" customHeight="true" outlineLevel="0" collapsed="false">
      <c r="A8" s="723" t="s">
        <v>352</v>
      </c>
      <c r="B8" s="723" t="s">
        <v>353</v>
      </c>
      <c r="C8" s="724" t="s">
        <v>354</v>
      </c>
      <c r="D8" s="725" t="s">
        <v>355</v>
      </c>
      <c r="E8" s="726" t="s">
        <v>356</v>
      </c>
      <c r="F8" s="725" t="s">
        <v>357</v>
      </c>
      <c r="G8" s="727" t="s">
        <v>358</v>
      </c>
      <c r="H8" s="729" t="s">
        <v>359</v>
      </c>
      <c r="I8" s="728"/>
      <c r="J8" s="729" t="s">
        <v>359</v>
      </c>
      <c r="K8" s="729" t="s">
        <v>360</v>
      </c>
      <c r="L8" s="727" t="s">
        <v>359</v>
      </c>
      <c r="M8" s="729" t="s">
        <v>359</v>
      </c>
      <c r="N8" s="729" t="s">
        <v>359</v>
      </c>
      <c r="O8" s="729" t="s">
        <v>359</v>
      </c>
      <c r="P8" s="729" t="s">
        <v>359</v>
      </c>
      <c r="Q8" s="727" t="s">
        <v>359</v>
      </c>
      <c r="R8" s="729" t="s">
        <v>361</v>
      </c>
      <c r="S8" s="729" t="s">
        <v>359</v>
      </c>
      <c r="T8" s="729" t="s">
        <v>359</v>
      </c>
    </row>
    <row r="9" customFormat="false" ht="12.75" hidden="false" customHeight="false" outlineLevel="0" collapsed="false">
      <c r="A9" s="730"/>
      <c r="B9" s="730" t="s">
        <v>362</v>
      </c>
      <c r="C9" s="731" t="s">
        <v>363</v>
      </c>
      <c r="D9" s="729" t="s">
        <v>364</v>
      </c>
      <c r="E9" s="729" t="s">
        <v>363</v>
      </c>
      <c r="F9" s="727" t="s">
        <v>363</v>
      </c>
      <c r="G9" s="727" t="s">
        <v>365</v>
      </c>
      <c r="H9" s="727"/>
      <c r="I9" s="728"/>
      <c r="J9" s="729"/>
      <c r="K9" s="729"/>
      <c r="L9" s="729"/>
      <c r="M9" s="729"/>
      <c r="N9" s="729"/>
      <c r="O9" s="729"/>
      <c r="P9" s="729"/>
      <c r="Q9" s="729"/>
      <c r="R9" s="729" t="s">
        <v>363</v>
      </c>
      <c r="S9" s="729"/>
      <c r="T9" s="729"/>
    </row>
    <row r="10" customFormat="false" ht="12.75" hidden="false" customHeight="false" outlineLevel="0" collapsed="false">
      <c r="A10" s="732"/>
      <c r="B10" s="732"/>
      <c r="C10" s="733"/>
    </row>
    <row r="11" customFormat="false" ht="12.75" hidden="false" customHeight="false" outlineLevel="0" collapsed="false">
      <c r="A11" s="732"/>
      <c r="B11" s="732"/>
      <c r="C11" s="733"/>
    </row>
    <row r="12" customFormat="false" ht="12.75" hidden="false" customHeight="false" outlineLevel="0" collapsed="false">
      <c r="A12" s="732"/>
      <c r="B12" s="732"/>
      <c r="C12" s="733"/>
    </row>
    <row r="13" customFormat="false" ht="12.75" hidden="false" customHeight="false" outlineLevel="0" collapsed="false">
      <c r="A13" s="732"/>
      <c r="B13" s="732"/>
      <c r="C13" s="733"/>
    </row>
    <row r="14" customFormat="false" ht="12.75" hidden="false" customHeight="false" outlineLevel="0" collapsed="false">
      <c r="A14" s="732"/>
      <c r="B14" s="732"/>
      <c r="C14" s="733"/>
    </row>
    <row r="15" customFormat="false" ht="12.75" hidden="false" customHeight="false" outlineLevel="0" collapsed="false">
      <c r="A15" s="732"/>
      <c r="B15" s="732"/>
      <c r="C15" s="733"/>
    </row>
    <row r="16" customFormat="false" ht="12.75" hidden="false" customHeight="false" outlineLevel="0" collapsed="false">
      <c r="A16" s="734"/>
      <c r="B16" s="734"/>
      <c r="C16" s="733"/>
    </row>
    <row r="17" customFormat="false" ht="12.75" hidden="false" customHeight="false" outlineLevel="0" collapsed="false">
      <c r="A17" s="732"/>
      <c r="B17" s="732"/>
      <c r="C17" s="733"/>
    </row>
    <row r="18" customFormat="false" ht="12.75" hidden="false" customHeight="false" outlineLevel="0" collapsed="false">
      <c r="A18" s="732"/>
      <c r="B18" s="732"/>
      <c r="C18" s="733"/>
    </row>
    <row r="19" customFormat="false" ht="12.75" hidden="false" customHeight="false" outlineLevel="0" collapsed="false">
      <c r="A19" s="734"/>
      <c r="B19" s="734"/>
      <c r="C19" s="733"/>
    </row>
    <row r="20" customFormat="false" ht="12.75" hidden="false" customHeight="false" outlineLevel="0" collapsed="false">
      <c r="A20" s="735"/>
      <c r="B20" s="735"/>
      <c r="C20" s="733"/>
    </row>
    <row r="21" customFormat="false" ht="12.75" hidden="false" customHeight="false" outlineLevel="0" collapsed="false">
      <c r="A21" s="735"/>
      <c r="B21" s="735"/>
      <c r="C21" s="733"/>
    </row>
    <row r="22" customFormat="false" ht="12.75" hidden="false" customHeight="false" outlineLevel="0" collapsed="false">
      <c r="A22" s="735"/>
      <c r="B22" s="735"/>
      <c r="C22" s="733"/>
    </row>
    <row r="23" customFormat="false" ht="12.75" hidden="false" customHeight="false" outlineLevel="0" collapsed="false">
      <c r="A23" s="735"/>
      <c r="B23" s="735"/>
      <c r="C23" s="733"/>
    </row>
    <row r="24" customFormat="false" ht="12.75" hidden="false" customHeight="false" outlineLevel="0" collapsed="false">
      <c r="A24" s="735"/>
      <c r="B24" s="735"/>
      <c r="C24" s="733"/>
    </row>
    <row r="25" customFormat="false" ht="12.75" hidden="false" customHeight="false" outlineLevel="0" collapsed="false">
      <c r="A25" s="735"/>
      <c r="B25" s="735"/>
      <c r="C25" s="733"/>
    </row>
    <row r="26" customFormat="false" ht="12.75" hidden="false" customHeight="false" outlineLevel="0" collapsed="false">
      <c r="A26" s="735"/>
      <c r="B26" s="735"/>
      <c r="C26" s="733"/>
    </row>
    <row r="27" customFormat="false" ht="12.75" hidden="false" customHeight="false" outlineLevel="0" collapsed="false">
      <c r="A27" s="735"/>
      <c r="B27" s="735"/>
      <c r="C27" s="733"/>
    </row>
    <row r="28" customFormat="false" ht="12.75" hidden="false" customHeight="false" outlineLevel="0" collapsed="false">
      <c r="A28" s="735"/>
      <c r="B28" s="735"/>
      <c r="C28" s="733"/>
    </row>
    <row r="29" customFormat="false" ht="12.75" hidden="false" customHeight="false" outlineLevel="0" collapsed="false">
      <c r="A29" s="735"/>
      <c r="B29" s="735"/>
      <c r="C29" s="733"/>
    </row>
    <row r="30" customFormat="false" ht="12.75" hidden="false" customHeight="false" outlineLevel="0" collapsed="false">
      <c r="A30" s="735"/>
      <c r="B30" s="735"/>
      <c r="C30" s="733"/>
    </row>
    <row r="31" customFormat="false" ht="12.75" hidden="false" customHeight="false" outlineLevel="0" collapsed="false">
      <c r="A31" s="735"/>
      <c r="B31" s="735"/>
      <c r="C31" s="733"/>
    </row>
    <row r="32" customFormat="false" ht="12.75" hidden="false" customHeight="false" outlineLevel="0" collapsed="false">
      <c r="A32" s="735"/>
      <c r="B32" s="735"/>
      <c r="C32" s="733"/>
    </row>
    <row r="33" customFormat="false" ht="12.75" hidden="false" customHeight="false" outlineLevel="0" collapsed="false">
      <c r="A33" s="735"/>
      <c r="B33" s="735"/>
      <c r="C33" s="733"/>
    </row>
    <row r="34" customFormat="false" ht="12.75" hidden="false" customHeight="false" outlineLevel="0" collapsed="false">
      <c r="A34" s="735"/>
      <c r="B34" s="735"/>
      <c r="C34" s="733"/>
    </row>
    <row r="35" customFormat="false" ht="12.75" hidden="false" customHeight="false" outlineLevel="0" collapsed="false">
      <c r="A35" s="735"/>
      <c r="B35" s="735"/>
      <c r="C35" s="733"/>
    </row>
    <row r="36" customFormat="false" ht="12.75" hidden="false" customHeight="false" outlineLevel="0" collapsed="false">
      <c r="A36" s="735"/>
      <c r="B36" s="735"/>
      <c r="C36" s="733"/>
    </row>
    <row r="37" customFormat="false" ht="12.75" hidden="false" customHeight="false" outlineLevel="0" collapsed="false">
      <c r="A37" s="735"/>
      <c r="B37" s="735"/>
      <c r="C37" s="733"/>
    </row>
    <row r="38" customFormat="false" ht="12.75" hidden="false" customHeight="false" outlineLevel="0" collapsed="false">
      <c r="A38" s="735"/>
      <c r="B38" s="735"/>
      <c r="C38" s="733"/>
    </row>
    <row r="39" customFormat="false" ht="12.75" hidden="false" customHeight="false" outlineLevel="0" collapsed="false">
      <c r="A39" s="735"/>
      <c r="B39" s="735"/>
      <c r="C39" s="733"/>
    </row>
    <row r="40" customFormat="false" ht="12.75" hidden="false" customHeight="false" outlineLevel="0" collapsed="false">
      <c r="A40" s="735"/>
      <c r="B40" s="735"/>
      <c r="C40" s="733"/>
    </row>
    <row r="41" customFormat="false" ht="12.75" hidden="false" customHeight="false" outlineLevel="0" collapsed="false">
      <c r="A41" s="735"/>
      <c r="B41" s="735"/>
      <c r="C41" s="733"/>
    </row>
    <row r="42" customFormat="false" ht="12.75" hidden="false" customHeight="false" outlineLevel="0" collapsed="false">
      <c r="A42" s="735"/>
      <c r="B42" s="735"/>
      <c r="C42" s="733"/>
    </row>
    <row r="43" customFormat="false" ht="12.75" hidden="false" customHeight="false" outlineLevel="0" collapsed="false">
      <c r="A43" s="735"/>
      <c r="B43" s="735"/>
      <c r="C43" s="733"/>
    </row>
    <row r="44" customFormat="false" ht="12.75" hidden="false" customHeight="false" outlineLevel="0" collapsed="false">
      <c r="A44" s="735"/>
      <c r="B44" s="735"/>
      <c r="C44" s="733"/>
    </row>
    <row r="45" customFormat="false" ht="12.75" hidden="false" customHeight="false" outlineLevel="0" collapsed="false">
      <c r="A45" s="735"/>
      <c r="B45" s="735"/>
      <c r="C45" s="733"/>
    </row>
    <row r="46" customFormat="false" ht="12.75" hidden="false" customHeight="false" outlineLevel="0" collapsed="false">
      <c r="A46" s="735"/>
      <c r="B46" s="735"/>
      <c r="C46" s="733"/>
    </row>
    <row r="47" customFormat="false" ht="12.75" hidden="false" customHeight="false" outlineLevel="0" collapsed="false">
      <c r="A47" s="735"/>
      <c r="B47" s="735"/>
      <c r="C47" s="733"/>
    </row>
    <row r="48" customFormat="false" ht="12.75" hidden="false" customHeight="false" outlineLevel="0" collapsed="false">
      <c r="A48" s="735"/>
      <c r="B48" s="735"/>
      <c r="C48" s="733"/>
    </row>
    <row r="49" customFormat="false" ht="12.75" hidden="false" customHeight="false" outlineLevel="0" collapsed="false">
      <c r="A49" s="735"/>
      <c r="B49" s="735"/>
      <c r="C49" s="733"/>
    </row>
    <row r="50" customFormat="false" ht="12.75" hidden="false" customHeight="false" outlineLevel="0" collapsed="false">
      <c r="A50" s="735"/>
      <c r="B50" s="735"/>
      <c r="C50" s="733"/>
    </row>
    <row r="51" customFormat="false" ht="12.75" hidden="false" customHeight="false" outlineLevel="0" collapsed="false">
      <c r="A51" s="735"/>
      <c r="B51" s="735"/>
      <c r="C51" s="733"/>
    </row>
    <row r="52" customFormat="false" ht="12.75" hidden="false" customHeight="false" outlineLevel="0" collapsed="false">
      <c r="A52" s="735"/>
      <c r="B52" s="735"/>
      <c r="C52" s="733"/>
    </row>
    <row r="53" customFormat="false" ht="12.75" hidden="false" customHeight="false" outlineLevel="0" collapsed="false">
      <c r="A53" s="735"/>
      <c r="B53" s="735"/>
      <c r="C53" s="733"/>
    </row>
    <row r="54" customFormat="false" ht="12.75" hidden="false" customHeight="false" outlineLevel="0" collapsed="false">
      <c r="A54" s="735"/>
      <c r="B54" s="735"/>
      <c r="C54" s="733"/>
    </row>
    <row r="55" customFormat="false" ht="12.75" hidden="false" customHeight="false" outlineLevel="0" collapsed="false">
      <c r="A55" s="735"/>
      <c r="B55" s="735"/>
      <c r="C55" s="733"/>
    </row>
    <row r="56" customFormat="false" ht="12.75" hidden="false" customHeight="false" outlineLevel="0" collapsed="false">
      <c r="A56" s="735"/>
      <c r="B56" s="735"/>
      <c r="C56" s="733"/>
    </row>
    <row r="57" customFormat="false" ht="12.75" hidden="false" customHeight="false" outlineLevel="0" collapsed="false">
      <c r="A57" s="736"/>
      <c r="B57" s="736"/>
      <c r="C57" s="733"/>
    </row>
    <row r="58" customFormat="false" ht="12.75" hidden="false" customHeight="false" outlineLevel="0" collapsed="false">
      <c r="A58" s="737"/>
      <c r="B58" s="737"/>
      <c r="C58" s="733"/>
    </row>
    <row r="59" customFormat="false" ht="12.75" hidden="false" customHeight="false" outlineLevel="0" collapsed="false">
      <c r="A59" s="738"/>
      <c r="B59" s="738"/>
      <c r="C59" s="733"/>
    </row>
    <row r="60" customFormat="false" ht="12.75" hidden="false" customHeight="false" outlineLevel="0" collapsed="false">
      <c r="A60" s="739"/>
      <c r="B60" s="739"/>
      <c r="C60" s="733"/>
    </row>
    <row r="61" customFormat="false" ht="12.75" hidden="false" customHeight="false" outlineLevel="0" collapsed="false">
      <c r="A61" s="732"/>
      <c r="B61" s="732"/>
      <c r="C61" s="733"/>
    </row>
    <row r="62" customFormat="false" ht="12.75" hidden="false" customHeight="false" outlineLevel="0" collapsed="false">
      <c r="A62" s="740"/>
      <c r="B62" s="740"/>
      <c r="C62" s="733"/>
    </row>
    <row r="63" customFormat="false" ht="12.75" hidden="false" customHeight="false" outlineLevel="0" collapsed="false">
      <c r="A63" s="732"/>
      <c r="B63" s="732"/>
      <c r="C63" s="733"/>
    </row>
    <row r="64" customFormat="false" ht="12.75" hidden="false" customHeight="false" outlineLevel="0" collapsed="false">
      <c r="A64" s="732"/>
      <c r="B64" s="732"/>
      <c r="C64" s="733"/>
    </row>
    <row r="65" customFormat="false" ht="12.75" hidden="false" customHeight="false" outlineLevel="0" collapsed="false">
      <c r="A65" s="732"/>
      <c r="B65" s="732"/>
      <c r="C65" s="733"/>
    </row>
    <row r="66" customFormat="false" ht="12.75" hidden="false" customHeight="false" outlineLevel="0" collapsed="false">
      <c r="A66" s="740"/>
      <c r="B66" s="740"/>
      <c r="C66" s="733"/>
    </row>
    <row r="67" customFormat="false" ht="12.75" hidden="false" customHeight="false" outlineLevel="0" collapsed="false">
      <c r="A67" s="732"/>
      <c r="B67" s="732"/>
      <c r="C67" s="733"/>
    </row>
    <row r="68" customFormat="false" ht="12.75" hidden="false" customHeight="false" outlineLevel="0" collapsed="false">
      <c r="A68" s="732"/>
      <c r="B68" s="732"/>
      <c r="C68" s="733"/>
    </row>
    <row r="69" customFormat="false" ht="12.75" hidden="false" customHeight="false" outlineLevel="0" collapsed="false">
      <c r="A69" s="732"/>
      <c r="B69" s="732"/>
      <c r="C69" s="733"/>
    </row>
    <row r="70" customFormat="false" ht="12.75" hidden="false" customHeight="false" outlineLevel="0" collapsed="false">
      <c r="A70" s="732"/>
      <c r="B70" s="732"/>
      <c r="C70" s="733"/>
    </row>
    <row r="71" customFormat="false" ht="12.75" hidden="false" customHeight="false" outlineLevel="0" collapsed="false">
      <c r="A71" s="732"/>
      <c r="B71" s="732"/>
      <c r="C71" s="733"/>
    </row>
    <row r="72" customFormat="false" ht="12.75" hidden="false" customHeight="false" outlineLevel="0" collapsed="false">
      <c r="A72" s="732"/>
      <c r="B72" s="732"/>
      <c r="C72" s="733"/>
    </row>
    <row r="73" customFormat="false" ht="12.75" hidden="false" customHeight="false" outlineLevel="0" collapsed="false">
      <c r="A73" s="732"/>
      <c r="B73" s="732"/>
      <c r="C73" s="733"/>
    </row>
    <row r="74" customFormat="false" ht="12.75" hidden="false" customHeight="false" outlineLevel="0" collapsed="false">
      <c r="A74" s="732"/>
      <c r="B74" s="732"/>
      <c r="C74" s="733"/>
    </row>
    <row r="75" customFormat="false" ht="12.75" hidden="false" customHeight="false" outlineLevel="0" collapsed="false">
      <c r="A75" s="732"/>
      <c r="B75" s="732"/>
      <c r="C75" s="733"/>
    </row>
    <row r="76" customFormat="false" ht="12.75" hidden="false" customHeight="false" outlineLevel="0" collapsed="false">
      <c r="A76" s="732"/>
      <c r="B76" s="732"/>
      <c r="C76" s="733"/>
    </row>
    <row r="77" customFormat="false" ht="12.75" hidden="false" customHeight="false" outlineLevel="0" collapsed="false">
      <c r="A77" s="732"/>
      <c r="B77" s="732"/>
      <c r="C77" s="733"/>
    </row>
    <row r="78" customFormat="false" ht="12.75" hidden="false" customHeight="false" outlineLevel="0" collapsed="false">
      <c r="A78" s="732"/>
      <c r="B78" s="732"/>
      <c r="C78" s="733"/>
    </row>
    <row r="79" customFormat="false" ht="12.75" hidden="false" customHeight="false" outlineLevel="0" collapsed="false">
      <c r="A79" s="732"/>
      <c r="B79" s="732"/>
      <c r="C79" s="733"/>
    </row>
    <row r="80" customFormat="false" ht="12.75" hidden="false" customHeight="false" outlineLevel="0" collapsed="false">
      <c r="A80" s="732"/>
      <c r="B80" s="732"/>
      <c r="C80" s="733"/>
    </row>
    <row r="81" customFormat="false" ht="12.75" hidden="false" customHeight="false" outlineLevel="0" collapsed="false">
      <c r="A81" s="732"/>
      <c r="B81" s="732"/>
      <c r="C81" s="733"/>
    </row>
    <row r="82" customFormat="false" ht="12.75" hidden="false" customHeight="false" outlineLevel="0" collapsed="false">
      <c r="A82" s="732"/>
      <c r="B82" s="732"/>
      <c r="C82" s="733"/>
    </row>
    <row r="83" customFormat="false" ht="12.75" hidden="false" customHeight="false" outlineLevel="0" collapsed="false">
      <c r="A83" s="732"/>
      <c r="B83" s="732"/>
      <c r="C83" s="733"/>
    </row>
    <row r="84" customFormat="false" ht="12.75" hidden="false" customHeight="false" outlineLevel="0" collapsed="false">
      <c r="A84" s="732"/>
      <c r="B84" s="732"/>
      <c r="C84" s="733"/>
    </row>
    <row r="85" customFormat="false" ht="12.75" hidden="false" customHeight="false" outlineLevel="0" collapsed="false">
      <c r="A85" s="732"/>
      <c r="B85" s="732"/>
      <c r="C85" s="733"/>
    </row>
    <row r="86" customFormat="false" ht="12.75" hidden="false" customHeight="false" outlineLevel="0" collapsed="false">
      <c r="A86" s="732"/>
      <c r="B86" s="732"/>
      <c r="C86" s="733"/>
    </row>
    <row r="87" customFormat="false" ht="12.75" hidden="false" customHeight="false" outlineLevel="0" collapsed="false">
      <c r="A87" s="732"/>
      <c r="B87" s="732"/>
      <c r="C87" s="733"/>
    </row>
    <row r="88" customFormat="false" ht="12.75" hidden="false" customHeight="false" outlineLevel="0" collapsed="false">
      <c r="A88" s="732"/>
      <c r="B88" s="732"/>
      <c r="C88" s="733"/>
    </row>
    <row r="89" customFormat="false" ht="12.75" hidden="false" customHeight="false" outlineLevel="0" collapsed="false">
      <c r="A89" s="732"/>
      <c r="B89" s="732"/>
      <c r="C89" s="733"/>
    </row>
    <row r="90" customFormat="false" ht="12.75" hidden="false" customHeight="false" outlineLevel="0" collapsed="false">
      <c r="A90" s="741"/>
      <c r="B90" s="741"/>
      <c r="C90" s="733"/>
    </row>
    <row r="91" customFormat="false" ht="12.75" hidden="false" customHeight="false" outlineLevel="0" collapsed="false">
      <c r="A91" s="741"/>
      <c r="B91" s="741"/>
      <c r="C91" s="733"/>
    </row>
    <row r="92" customFormat="false" ht="12.75" hidden="false" customHeight="false" outlineLevel="0" collapsed="false">
      <c r="A92" s="741"/>
      <c r="B92" s="741"/>
      <c r="C92" s="733"/>
    </row>
    <row r="93" customFormat="false" ht="12.75" hidden="false" customHeight="false" outlineLevel="0" collapsed="false">
      <c r="A93" s="741"/>
      <c r="B93" s="741"/>
    </row>
    <row r="94" customFormat="false" ht="12.75" hidden="false" customHeight="false" outlineLevel="0" collapsed="false">
      <c r="A94" s="741"/>
      <c r="B94" s="741"/>
    </row>
    <row r="95" customFormat="false" ht="12.75" hidden="false" customHeight="false" outlineLevel="0" collapsed="false">
      <c r="A95" s="741"/>
      <c r="B95" s="741"/>
    </row>
    <row r="96" customFormat="false" ht="12.75" hidden="false" customHeight="false" outlineLevel="0" collapsed="false">
      <c r="A96" s="741"/>
      <c r="B96" s="741"/>
    </row>
    <row r="97" customFormat="false" ht="12.75" hidden="false" customHeight="false" outlineLevel="0" collapsed="false">
      <c r="A97" s="741"/>
      <c r="B97" s="741"/>
    </row>
    <row r="98" customFormat="false" ht="12.75" hidden="false" customHeight="false" outlineLevel="0" collapsed="false">
      <c r="A98" s="741"/>
      <c r="B98" s="741"/>
    </row>
    <row r="99" customFormat="false" ht="12.75" hidden="false" customHeight="false" outlineLevel="0" collapsed="false">
      <c r="A99" s="741"/>
      <c r="B99" s="741"/>
    </row>
    <row r="100" customFormat="false" ht="12.75" hidden="false" customHeight="false" outlineLevel="0" collapsed="false">
      <c r="A100" s="741"/>
      <c r="B100" s="741"/>
    </row>
    <row r="101" customFormat="false" ht="12.75" hidden="false" customHeight="false" outlineLevel="0" collapsed="false">
      <c r="A101" s="741"/>
      <c r="B101" s="741"/>
    </row>
    <row r="102" customFormat="false" ht="12.75" hidden="false" customHeight="false" outlineLevel="0" collapsed="false">
      <c r="A102" s="741"/>
      <c r="B102" s="741"/>
    </row>
    <row r="103" customFormat="false" ht="12.75" hidden="false" customHeight="false" outlineLevel="0" collapsed="false">
      <c r="A103" s="741"/>
      <c r="B103" s="741"/>
    </row>
    <row r="104" customFormat="false" ht="12.75" hidden="false" customHeight="false" outlineLevel="0" collapsed="false">
      <c r="A104" s="741"/>
      <c r="B104" s="741"/>
    </row>
    <row r="105" customFormat="false" ht="12.75" hidden="false" customHeight="false" outlineLevel="0" collapsed="false">
      <c r="A105" s="741"/>
      <c r="B105" s="741"/>
    </row>
    <row r="106" customFormat="false" ht="12.75" hidden="false" customHeight="false" outlineLevel="0" collapsed="false">
      <c r="A106" s="741"/>
      <c r="B106" s="741"/>
    </row>
    <row r="107" customFormat="false" ht="12.75" hidden="false" customHeight="false" outlineLevel="0" collapsed="false">
      <c r="A107" s="741"/>
      <c r="B107" s="741"/>
    </row>
    <row r="108" customFormat="false" ht="12.75" hidden="false" customHeight="false" outlineLevel="0" collapsed="false">
      <c r="A108" s="741"/>
      <c r="B108" s="741"/>
    </row>
    <row r="109" customFormat="false" ht="12.75" hidden="false" customHeight="false" outlineLevel="0" collapsed="false">
      <c r="A109" s="741"/>
      <c r="B109" s="741"/>
    </row>
    <row r="110" customFormat="false" ht="12.75" hidden="false" customHeight="false" outlineLevel="0" collapsed="false">
      <c r="A110" s="741"/>
      <c r="B110" s="741"/>
    </row>
    <row r="111" customFormat="false" ht="12.75" hidden="false" customHeight="false" outlineLevel="0" collapsed="false">
      <c r="A111" s="741"/>
      <c r="B111" s="741"/>
    </row>
    <row r="112" customFormat="false" ht="12.75" hidden="false" customHeight="false" outlineLevel="0" collapsed="false">
      <c r="A112" s="741"/>
      <c r="B112" s="741"/>
    </row>
    <row r="113" customFormat="false" ht="12.75" hidden="false" customHeight="false" outlineLevel="0" collapsed="false">
      <c r="A113" s="741"/>
      <c r="B113" s="741"/>
    </row>
    <row r="114" customFormat="false" ht="12.75" hidden="false" customHeight="false" outlineLevel="0" collapsed="false">
      <c r="A114" s="741"/>
      <c r="B114" s="741"/>
    </row>
    <row r="115" customFormat="false" ht="12.75" hidden="false" customHeight="false" outlineLevel="0" collapsed="false">
      <c r="A115" s="741"/>
      <c r="B115" s="741"/>
    </row>
    <row r="116" customFormat="false" ht="12.75" hidden="false" customHeight="false" outlineLevel="0" collapsed="false">
      <c r="A116" s="741"/>
      <c r="B116" s="741"/>
    </row>
    <row r="117" customFormat="false" ht="12.75" hidden="false" customHeight="false" outlineLevel="0" collapsed="false">
      <c r="A117" s="741"/>
      <c r="B117" s="741"/>
    </row>
    <row r="118" customFormat="false" ht="12.75" hidden="false" customHeight="false" outlineLevel="0" collapsed="false">
      <c r="A118" s="741"/>
      <c r="B118" s="741"/>
    </row>
    <row r="119" customFormat="false" ht="12.75" hidden="false" customHeight="false" outlineLevel="0" collapsed="false">
      <c r="A119" s="741"/>
      <c r="B119" s="741"/>
    </row>
    <row r="120" customFormat="false" ht="12.75" hidden="false" customHeight="false" outlineLevel="0" collapsed="false">
      <c r="A120" s="741"/>
      <c r="B120" s="741"/>
    </row>
    <row r="121" customFormat="false" ht="12.75" hidden="false" customHeight="false" outlineLevel="0" collapsed="false">
      <c r="A121" s="741"/>
      <c r="B121" s="741"/>
    </row>
    <row r="122" customFormat="false" ht="12.75" hidden="false" customHeight="false" outlineLevel="0" collapsed="false">
      <c r="A122" s="741"/>
      <c r="B122" s="741"/>
    </row>
    <row r="123" customFormat="false" ht="12.75" hidden="false" customHeight="false" outlineLevel="0" collapsed="false">
      <c r="A123" s="741"/>
      <c r="B123" s="741"/>
    </row>
    <row r="124" customFormat="false" ht="12.75" hidden="false" customHeight="false" outlineLevel="0" collapsed="false">
      <c r="A124" s="741"/>
      <c r="B124" s="741"/>
    </row>
    <row r="125" customFormat="false" ht="12.75" hidden="false" customHeight="false" outlineLevel="0" collapsed="false">
      <c r="A125" s="741"/>
      <c r="B125" s="741"/>
    </row>
    <row r="126" customFormat="false" ht="12.75" hidden="false" customHeight="false" outlineLevel="0" collapsed="false">
      <c r="A126" s="741"/>
      <c r="B126" s="741"/>
    </row>
    <row r="127" customFormat="false" ht="12.75" hidden="false" customHeight="false" outlineLevel="0" collapsed="false">
      <c r="A127" s="741"/>
      <c r="B127" s="741"/>
    </row>
    <row r="128" customFormat="false" ht="12.75" hidden="false" customHeight="false" outlineLevel="0" collapsed="false">
      <c r="A128" s="741"/>
      <c r="B128" s="741"/>
    </row>
    <row r="129" customFormat="false" ht="12.75" hidden="false" customHeight="false" outlineLevel="0" collapsed="false">
      <c r="A129" s="741"/>
      <c r="B129" s="741"/>
    </row>
    <row r="130" customFormat="false" ht="12.75" hidden="false" customHeight="false" outlineLevel="0" collapsed="false">
      <c r="A130" s="741"/>
      <c r="B130" s="741"/>
    </row>
    <row r="131" customFormat="false" ht="12.75" hidden="false" customHeight="false" outlineLevel="0" collapsed="false">
      <c r="A131" s="741"/>
      <c r="B131" s="741"/>
    </row>
    <row r="132" customFormat="false" ht="12.75" hidden="false" customHeight="false" outlineLevel="0" collapsed="false">
      <c r="A132" s="741"/>
      <c r="B132" s="741"/>
    </row>
    <row r="133" customFormat="false" ht="12.75" hidden="false" customHeight="false" outlineLevel="0" collapsed="false">
      <c r="A133" s="741"/>
      <c r="B133" s="741"/>
    </row>
    <row r="134" customFormat="false" ht="12.75" hidden="false" customHeight="false" outlineLevel="0" collapsed="false">
      <c r="A134" s="741"/>
      <c r="B134" s="741"/>
    </row>
    <row r="135" customFormat="false" ht="12.75" hidden="false" customHeight="false" outlineLevel="0" collapsed="false">
      <c r="A135" s="741"/>
      <c r="B135" s="741"/>
    </row>
    <row r="136" customFormat="false" ht="12.75" hidden="false" customHeight="false" outlineLevel="0" collapsed="false">
      <c r="A136" s="741"/>
      <c r="B136" s="741"/>
    </row>
    <row r="137" customFormat="false" ht="12.75" hidden="false" customHeight="false" outlineLevel="0" collapsed="false">
      <c r="A137" s="741"/>
      <c r="B137" s="741"/>
    </row>
    <row r="138" customFormat="false" ht="12.75" hidden="false" customHeight="false" outlineLevel="0" collapsed="false">
      <c r="A138" s="741"/>
      <c r="B138" s="741"/>
    </row>
    <row r="139" customFormat="false" ht="12.75" hidden="false" customHeight="false" outlineLevel="0" collapsed="false">
      <c r="A139" s="741"/>
      <c r="B139" s="741"/>
    </row>
    <row r="140" customFormat="false" ht="12.75" hidden="false" customHeight="false" outlineLevel="0" collapsed="false">
      <c r="A140" s="741"/>
      <c r="B140" s="741"/>
    </row>
    <row r="141" customFormat="false" ht="12.75" hidden="false" customHeight="false" outlineLevel="0" collapsed="false">
      <c r="A141" s="741"/>
      <c r="B141" s="741"/>
    </row>
    <row r="142" customFormat="false" ht="12.75" hidden="false" customHeight="false" outlineLevel="0" collapsed="false">
      <c r="A142" s="741"/>
      <c r="B142" s="741"/>
    </row>
    <row r="143" customFormat="false" ht="12.75" hidden="false" customHeight="false" outlineLevel="0" collapsed="false">
      <c r="A143" s="741"/>
      <c r="B143" s="741"/>
    </row>
    <row r="144" customFormat="false" ht="12.75" hidden="false" customHeight="false" outlineLevel="0" collapsed="false">
      <c r="A144" s="741"/>
      <c r="B144" s="741"/>
    </row>
    <row r="145" customFormat="false" ht="12.75" hidden="false" customHeight="false" outlineLevel="0" collapsed="false">
      <c r="A145" s="741"/>
      <c r="B145" s="741"/>
    </row>
    <row r="146" customFormat="false" ht="12.75" hidden="false" customHeight="false" outlineLevel="0" collapsed="false">
      <c r="A146" s="741"/>
      <c r="B146" s="741"/>
    </row>
    <row r="147" customFormat="false" ht="12.75" hidden="false" customHeight="false" outlineLevel="0" collapsed="false">
      <c r="A147" s="741"/>
      <c r="B147" s="741"/>
    </row>
    <row r="148" customFormat="false" ht="12.75" hidden="false" customHeight="false" outlineLevel="0" collapsed="false">
      <c r="A148" s="741"/>
      <c r="B148" s="741"/>
    </row>
    <row r="149" customFormat="false" ht="12.75" hidden="false" customHeight="false" outlineLevel="0" collapsed="false">
      <c r="A149" s="741"/>
      <c r="B149" s="741"/>
    </row>
    <row r="150" customFormat="false" ht="12.75" hidden="false" customHeight="false" outlineLevel="0" collapsed="false">
      <c r="A150" s="741"/>
      <c r="B150" s="741"/>
    </row>
    <row r="151" customFormat="false" ht="12.75" hidden="false" customHeight="false" outlineLevel="0" collapsed="false">
      <c r="A151" s="741"/>
      <c r="B151" s="741"/>
    </row>
    <row r="152" customFormat="false" ht="12.75" hidden="false" customHeight="false" outlineLevel="0" collapsed="false">
      <c r="A152" s="741"/>
      <c r="B152" s="741"/>
    </row>
    <row r="153" customFormat="false" ht="12.75" hidden="false" customHeight="false" outlineLevel="0" collapsed="false">
      <c r="A153" s="741"/>
      <c r="B153" s="741"/>
    </row>
    <row r="154" customFormat="false" ht="12.75" hidden="false" customHeight="false" outlineLevel="0" collapsed="false">
      <c r="A154" s="741"/>
      <c r="B154" s="741"/>
    </row>
    <row r="155" customFormat="false" ht="12.75" hidden="false" customHeight="false" outlineLevel="0" collapsed="false">
      <c r="A155" s="741"/>
      <c r="B155" s="741"/>
    </row>
    <row r="156" customFormat="false" ht="12.75" hidden="false" customHeight="false" outlineLevel="0" collapsed="false">
      <c r="A156" s="741"/>
      <c r="B156" s="741"/>
    </row>
    <row r="157" customFormat="false" ht="12.75" hidden="false" customHeight="false" outlineLevel="0" collapsed="false">
      <c r="A157" s="741"/>
      <c r="B157" s="741"/>
    </row>
    <row r="158" customFormat="false" ht="12.75" hidden="false" customHeight="false" outlineLevel="0" collapsed="false">
      <c r="A158" s="741"/>
      <c r="B158" s="741"/>
    </row>
    <row r="159" customFormat="false" ht="12.75" hidden="false" customHeight="false" outlineLevel="0" collapsed="false">
      <c r="A159" s="741"/>
      <c r="B159" s="741"/>
    </row>
    <row r="160" customFormat="false" ht="12.75" hidden="false" customHeight="false" outlineLevel="0" collapsed="false">
      <c r="A160" s="741"/>
      <c r="B160" s="741"/>
    </row>
    <row r="161" customFormat="false" ht="12.75" hidden="false" customHeight="false" outlineLevel="0" collapsed="false">
      <c r="A161" s="741"/>
      <c r="B161" s="741"/>
    </row>
    <row r="162" customFormat="false" ht="12.75" hidden="false" customHeight="false" outlineLevel="0" collapsed="false">
      <c r="A162" s="741"/>
      <c r="B162" s="741"/>
    </row>
    <row r="163" customFormat="false" ht="12.75" hidden="false" customHeight="false" outlineLevel="0" collapsed="false">
      <c r="A163" s="741"/>
      <c r="B163" s="741"/>
    </row>
    <row r="164" customFormat="false" ht="12.75" hidden="false" customHeight="false" outlineLevel="0" collapsed="false">
      <c r="A164" s="741"/>
      <c r="B164" s="741"/>
    </row>
    <row r="165" customFormat="false" ht="12.75" hidden="false" customHeight="false" outlineLevel="0" collapsed="false">
      <c r="A165" s="741"/>
      <c r="B165" s="741"/>
    </row>
    <row r="166" customFormat="false" ht="12.75" hidden="false" customHeight="false" outlineLevel="0" collapsed="false">
      <c r="A166" s="741"/>
      <c r="B166" s="741"/>
    </row>
    <row r="167" customFormat="false" ht="12.75" hidden="false" customHeight="false" outlineLevel="0" collapsed="false">
      <c r="A167" s="741"/>
      <c r="B167" s="741"/>
    </row>
    <row r="168" customFormat="false" ht="12.75" hidden="false" customHeight="false" outlineLevel="0" collapsed="false">
      <c r="A168" s="741"/>
      <c r="B168" s="741"/>
    </row>
    <row r="169" customFormat="false" ht="12.75" hidden="false" customHeight="false" outlineLevel="0" collapsed="false">
      <c r="A169" s="741"/>
      <c r="B169" s="741"/>
    </row>
    <row r="170" customFormat="false" ht="12.75" hidden="false" customHeight="false" outlineLevel="0" collapsed="false">
      <c r="A170" s="741"/>
      <c r="B170" s="741"/>
    </row>
    <row r="171" customFormat="false" ht="12.75" hidden="false" customHeight="false" outlineLevel="0" collapsed="false">
      <c r="A171" s="741"/>
      <c r="B171" s="741"/>
    </row>
    <row r="172" customFormat="false" ht="12.75" hidden="false" customHeight="false" outlineLevel="0" collapsed="false">
      <c r="A172" s="741"/>
      <c r="B172" s="741"/>
    </row>
    <row r="173" customFormat="false" ht="12.75" hidden="false" customHeight="false" outlineLevel="0" collapsed="false">
      <c r="A173" s="741"/>
      <c r="B173" s="741"/>
    </row>
    <row r="174" customFormat="false" ht="12.75" hidden="false" customHeight="false" outlineLevel="0" collapsed="false">
      <c r="A174" s="741"/>
      <c r="B174" s="741"/>
    </row>
    <row r="175" customFormat="false" ht="12.75" hidden="false" customHeight="false" outlineLevel="0" collapsed="false">
      <c r="A175" s="741"/>
      <c r="B175" s="741"/>
    </row>
    <row r="176" customFormat="false" ht="12.75" hidden="false" customHeight="false" outlineLevel="0" collapsed="false">
      <c r="A176" s="741"/>
      <c r="B176" s="741"/>
    </row>
    <row r="177" customFormat="false" ht="12.75" hidden="false" customHeight="false" outlineLevel="0" collapsed="false">
      <c r="A177" s="741"/>
      <c r="B177" s="741"/>
    </row>
    <row r="178" customFormat="false" ht="12.75" hidden="false" customHeight="false" outlineLevel="0" collapsed="false">
      <c r="A178" s="741"/>
      <c r="B178" s="741"/>
    </row>
    <row r="179" customFormat="false" ht="12.75" hidden="false" customHeight="false" outlineLevel="0" collapsed="false">
      <c r="A179" s="741"/>
      <c r="B179" s="741"/>
    </row>
    <row r="180" customFormat="false" ht="12.75" hidden="false" customHeight="false" outlineLevel="0" collapsed="false">
      <c r="A180" s="741"/>
      <c r="B180" s="741"/>
    </row>
    <row r="181" customFormat="false" ht="12.75" hidden="false" customHeight="false" outlineLevel="0" collapsed="false">
      <c r="A181" s="741"/>
      <c r="B181" s="741"/>
    </row>
    <row r="182" customFormat="false" ht="12.75" hidden="false" customHeight="false" outlineLevel="0" collapsed="false">
      <c r="A182" s="741"/>
      <c r="B182" s="741"/>
    </row>
    <row r="183" customFormat="false" ht="12.75" hidden="false" customHeight="false" outlineLevel="0" collapsed="false">
      <c r="A183" s="741"/>
      <c r="B183" s="741"/>
    </row>
    <row r="184" customFormat="false" ht="12.75" hidden="false" customHeight="false" outlineLevel="0" collapsed="false">
      <c r="A184" s="741"/>
      <c r="B184" s="741"/>
    </row>
    <row r="185" customFormat="false" ht="12.75" hidden="false" customHeight="false" outlineLevel="0" collapsed="false">
      <c r="A185" s="741"/>
      <c r="B185" s="741"/>
    </row>
    <row r="186" customFormat="false" ht="12.75" hidden="false" customHeight="false" outlineLevel="0" collapsed="false">
      <c r="A186" s="741"/>
      <c r="B186" s="741"/>
    </row>
    <row r="187" customFormat="false" ht="12.75" hidden="false" customHeight="false" outlineLevel="0" collapsed="false">
      <c r="A187" s="741"/>
      <c r="B187" s="741"/>
    </row>
    <row r="188" customFormat="false" ht="12.75" hidden="false" customHeight="false" outlineLevel="0" collapsed="false">
      <c r="A188" s="741"/>
      <c r="B188" s="741"/>
    </row>
    <row r="189" customFormat="false" ht="12.75" hidden="false" customHeight="false" outlineLevel="0" collapsed="false">
      <c r="A189" s="741"/>
      <c r="B189" s="741"/>
    </row>
    <row r="190" customFormat="false" ht="12.75" hidden="false" customHeight="false" outlineLevel="0" collapsed="false">
      <c r="A190" s="741"/>
      <c r="B190" s="741"/>
    </row>
    <row r="191" customFormat="false" ht="12.75" hidden="false" customHeight="false" outlineLevel="0" collapsed="false">
      <c r="A191" s="741"/>
      <c r="B191" s="741"/>
    </row>
    <row r="192" customFormat="false" ht="12.75" hidden="false" customHeight="false" outlineLevel="0" collapsed="false">
      <c r="A192" s="741"/>
      <c r="B192" s="741"/>
    </row>
    <row r="193" customFormat="false" ht="12.75" hidden="false" customHeight="false" outlineLevel="0" collapsed="false">
      <c r="A193" s="741"/>
      <c r="B193" s="741"/>
    </row>
    <row r="194" customFormat="false" ht="12.75" hidden="false" customHeight="false" outlineLevel="0" collapsed="false">
      <c r="A194" s="741"/>
      <c r="B194" s="741"/>
    </row>
    <row r="195" customFormat="false" ht="12.75" hidden="false" customHeight="false" outlineLevel="0" collapsed="false">
      <c r="A195" s="741"/>
      <c r="B195" s="741"/>
    </row>
    <row r="196" customFormat="false" ht="12.75" hidden="false" customHeight="false" outlineLevel="0" collapsed="false">
      <c r="A196" s="741"/>
      <c r="B196" s="741"/>
    </row>
    <row r="197" customFormat="false" ht="12.75" hidden="false" customHeight="false" outlineLevel="0" collapsed="false">
      <c r="A197" s="741"/>
      <c r="B197" s="741"/>
    </row>
    <row r="198" customFormat="false" ht="12.75" hidden="false" customHeight="false" outlineLevel="0" collapsed="false">
      <c r="A198" s="741"/>
      <c r="B198" s="741"/>
    </row>
    <row r="199" customFormat="false" ht="12.75" hidden="false" customHeight="false" outlineLevel="0" collapsed="false">
      <c r="A199" s="741"/>
      <c r="B199" s="741"/>
    </row>
    <row r="200" customFormat="false" ht="12.75" hidden="false" customHeight="false" outlineLevel="0" collapsed="false">
      <c r="A200" s="741"/>
      <c r="B200" s="741"/>
    </row>
    <row r="201" customFormat="false" ht="12.75" hidden="false" customHeight="false" outlineLevel="0" collapsed="false">
      <c r="A201" s="741"/>
      <c r="B201" s="741"/>
    </row>
    <row r="202" customFormat="false" ht="12.75" hidden="false" customHeight="false" outlineLevel="0" collapsed="false">
      <c r="A202" s="741"/>
      <c r="B202" s="741"/>
    </row>
    <row r="203" customFormat="false" ht="12.75" hidden="false" customHeight="false" outlineLevel="0" collapsed="false">
      <c r="A203" s="741"/>
      <c r="B203" s="741"/>
    </row>
    <row r="204" customFormat="false" ht="12.75" hidden="false" customHeight="false" outlineLevel="0" collapsed="false">
      <c r="A204" s="741"/>
      <c r="B204" s="741"/>
    </row>
    <row r="205" customFormat="false" ht="12.75" hidden="false" customHeight="false" outlineLevel="0" collapsed="false">
      <c r="A205" s="741"/>
      <c r="B205" s="741"/>
    </row>
    <row r="206" customFormat="false" ht="12.75" hidden="false" customHeight="false" outlineLevel="0" collapsed="false">
      <c r="A206" s="741"/>
      <c r="B206" s="741"/>
    </row>
    <row r="207" customFormat="false" ht="12.75" hidden="false" customHeight="false" outlineLevel="0" collapsed="false">
      <c r="A207" s="741"/>
      <c r="B207" s="741"/>
    </row>
    <row r="208" customFormat="false" ht="12.75" hidden="false" customHeight="false" outlineLevel="0" collapsed="false">
      <c r="A208" s="741"/>
      <c r="B208" s="741"/>
    </row>
    <row r="209" customFormat="false" ht="12.75" hidden="false" customHeight="false" outlineLevel="0" collapsed="false">
      <c r="A209" s="741"/>
      <c r="B209" s="741"/>
    </row>
    <row r="210" customFormat="false" ht="12.75" hidden="false" customHeight="false" outlineLevel="0" collapsed="false">
      <c r="A210" s="741"/>
      <c r="B210" s="741"/>
    </row>
    <row r="211" customFormat="false" ht="12.75" hidden="false" customHeight="false" outlineLevel="0" collapsed="false">
      <c r="A211" s="741"/>
      <c r="B211" s="741"/>
    </row>
    <row r="212" customFormat="false" ht="12.75" hidden="false" customHeight="false" outlineLevel="0" collapsed="false">
      <c r="A212" s="741"/>
      <c r="B212" s="741"/>
    </row>
    <row r="213" customFormat="false" ht="12.75" hidden="false" customHeight="false" outlineLevel="0" collapsed="false">
      <c r="A213" s="741"/>
      <c r="B213" s="741"/>
    </row>
    <row r="214" customFormat="false" ht="12.75" hidden="false" customHeight="false" outlineLevel="0" collapsed="false">
      <c r="A214" s="741"/>
      <c r="B214" s="741"/>
    </row>
    <row r="215" customFormat="false" ht="12.75" hidden="false" customHeight="false" outlineLevel="0" collapsed="false">
      <c r="A215" s="741"/>
      <c r="B215" s="741"/>
    </row>
    <row r="216" customFormat="false" ht="12.75" hidden="false" customHeight="false" outlineLevel="0" collapsed="false">
      <c r="A216" s="741"/>
      <c r="B216" s="741"/>
    </row>
    <row r="217" customFormat="false" ht="12.75" hidden="false" customHeight="false" outlineLevel="0" collapsed="false">
      <c r="A217" s="741"/>
      <c r="B217" s="741"/>
    </row>
    <row r="218" customFormat="false" ht="12.75" hidden="false" customHeight="false" outlineLevel="0" collapsed="false">
      <c r="A218" s="741"/>
      <c r="B218" s="741"/>
    </row>
    <row r="219" customFormat="false" ht="12.75" hidden="false" customHeight="false" outlineLevel="0" collapsed="false">
      <c r="A219" s="741"/>
      <c r="B219" s="741"/>
    </row>
    <row r="220" customFormat="false" ht="12.75" hidden="false" customHeight="false" outlineLevel="0" collapsed="false">
      <c r="A220" s="741"/>
      <c r="B220" s="741"/>
    </row>
    <row r="221" customFormat="false" ht="12.75" hidden="false" customHeight="false" outlineLevel="0" collapsed="false">
      <c r="A221" s="741"/>
      <c r="B221" s="741"/>
    </row>
    <row r="222" customFormat="false" ht="12.75" hidden="false" customHeight="false" outlineLevel="0" collapsed="false">
      <c r="A222" s="741"/>
      <c r="B222" s="741"/>
    </row>
    <row r="223" customFormat="false" ht="12.75" hidden="false" customHeight="false" outlineLevel="0" collapsed="false">
      <c r="A223" s="741"/>
      <c r="B223" s="741"/>
    </row>
    <row r="224" customFormat="false" ht="12.75" hidden="false" customHeight="false" outlineLevel="0" collapsed="false">
      <c r="A224" s="741"/>
      <c r="B224" s="741"/>
    </row>
    <row r="225" customFormat="false" ht="12.75" hidden="false" customHeight="false" outlineLevel="0" collapsed="false">
      <c r="A225" s="741"/>
      <c r="B225" s="741"/>
    </row>
    <row r="226" customFormat="false" ht="12.75" hidden="false" customHeight="false" outlineLevel="0" collapsed="false">
      <c r="A226" s="741"/>
      <c r="B226" s="741"/>
    </row>
    <row r="227" customFormat="false" ht="12.75" hidden="false" customHeight="false" outlineLevel="0" collapsed="false">
      <c r="A227" s="741"/>
      <c r="B227" s="741"/>
    </row>
    <row r="228" customFormat="false" ht="12.75" hidden="false" customHeight="false" outlineLevel="0" collapsed="false">
      <c r="A228" s="741"/>
      <c r="B228" s="741"/>
    </row>
    <row r="229" customFormat="false" ht="12.75" hidden="false" customHeight="false" outlineLevel="0" collapsed="false">
      <c r="A229" s="741"/>
      <c r="B229" s="741"/>
    </row>
    <row r="230" customFormat="false" ht="12.75" hidden="false" customHeight="false" outlineLevel="0" collapsed="false">
      <c r="A230" s="741"/>
      <c r="B230" s="741"/>
    </row>
    <row r="231" customFormat="false" ht="12.75" hidden="false" customHeight="false" outlineLevel="0" collapsed="false">
      <c r="A231" s="741"/>
      <c r="B231" s="741"/>
    </row>
    <row r="232" customFormat="false" ht="12.75" hidden="false" customHeight="false" outlineLevel="0" collapsed="false">
      <c r="A232" s="741"/>
      <c r="B232" s="741"/>
    </row>
    <row r="233" customFormat="false" ht="12.75" hidden="false" customHeight="false" outlineLevel="0" collapsed="false">
      <c r="A233" s="741"/>
      <c r="B233" s="741"/>
    </row>
    <row r="234" customFormat="false" ht="12.75" hidden="false" customHeight="false" outlineLevel="0" collapsed="false">
      <c r="A234" s="741"/>
      <c r="B234" s="741"/>
    </row>
    <row r="235" customFormat="false" ht="12.75" hidden="false" customHeight="false" outlineLevel="0" collapsed="false">
      <c r="A235" s="741"/>
      <c r="B235" s="741"/>
    </row>
    <row r="236" customFormat="false" ht="12.75" hidden="false" customHeight="false" outlineLevel="0" collapsed="false">
      <c r="A236" s="741"/>
      <c r="B236" s="741"/>
    </row>
    <row r="237" customFormat="false" ht="12.75" hidden="false" customHeight="false" outlineLevel="0" collapsed="false">
      <c r="A237" s="741"/>
      <c r="B237" s="741"/>
    </row>
    <row r="238" customFormat="false" ht="12.75" hidden="false" customHeight="false" outlineLevel="0" collapsed="false">
      <c r="A238" s="741"/>
      <c r="B238" s="741"/>
    </row>
    <row r="239" customFormat="false" ht="12.75" hidden="false" customHeight="false" outlineLevel="0" collapsed="false">
      <c r="A239" s="741"/>
      <c r="B239" s="741"/>
    </row>
    <row r="240" customFormat="false" ht="12.75" hidden="false" customHeight="false" outlineLevel="0" collapsed="false">
      <c r="A240" s="741"/>
      <c r="B240" s="741"/>
    </row>
    <row r="241" customFormat="false" ht="12.75" hidden="false" customHeight="false" outlineLevel="0" collapsed="false">
      <c r="A241" s="741"/>
      <c r="B241" s="741"/>
    </row>
    <row r="242" customFormat="false" ht="12.75" hidden="false" customHeight="false" outlineLevel="0" collapsed="false">
      <c r="A242" s="741"/>
      <c r="B242" s="741"/>
    </row>
    <row r="243" customFormat="false" ht="12.75" hidden="false" customHeight="false" outlineLevel="0" collapsed="false">
      <c r="A243" s="741"/>
      <c r="B243" s="741"/>
    </row>
    <row r="244" customFormat="false" ht="12.75" hidden="false" customHeight="false" outlineLevel="0" collapsed="false">
      <c r="A244" s="741"/>
      <c r="B244" s="741"/>
    </row>
    <row r="245" customFormat="false" ht="12.75" hidden="false" customHeight="false" outlineLevel="0" collapsed="false">
      <c r="A245" s="741"/>
      <c r="B245" s="741"/>
    </row>
    <row r="246" customFormat="false" ht="12.75" hidden="false" customHeight="false" outlineLevel="0" collapsed="false">
      <c r="A246" s="741"/>
      <c r="B246" s="741"/>
    </row>
    <row r="247" customFormat="false" ht="12.75" hidden="false" customHeight="false" outlineLevel="0" collapsed="false">
      <c r="A247" s="741"/>
      <c r="B247" s="741"/>
    </row>
    <row r="248" customFormat="false" ht="12.75" hidden="false" customHeight="false" outlineLevel="0" collapsed="false">
      <c r="A248" s="741"/>
      <c r="B248" s="741"/>
    </row>
    <row r="249" customFormat="false" ht="12.75" hidden="false" customHeight="false" outlineLevel="0" collapsed="false">
      <c r="A249" s="741"/>
      <c r="B249" s="741"/>
    </row>
    <row r="250" customFormat="false" ht="12.75" hidden="false" customHeight="false" outlineLevel="0" collapsed="false">
      <c r="A250" s="741"/>
      <c r="B250" s="741"/>
    </row>
    <row r="251" customFormat="false" ht="12.75" hidden="false" customHeight="false" outlineLevel="0" collapsed="false">
      <c r="A251" s="741"/>
      <c r="B251" s="741"/>
    </row>
    <row r="252" customFormat="false" ht="12.75" hidden="false" customHeight="false" outlineLevel="0" collapsed="false">
      <c r="A252" s="741"/>
      <c r="B252" s="741"/>
    </row>
    <row r="253" customFormat="false" ht="12.75" hidden="false" customHeight="false" outlineLevel="0" collapsed="false">
      <c r="A253" s="741"/>
      <c r="B253" s="741"/>
    </row>
    <row r="254" customFormat="false" ht="12.75" hidden="false" customHeight="false" outlineLevel="0" collapsed="false">
      <c r="A254" s="741"/>
      <c r="B254" s="741"/>
    </row>
    <row r="255" customFormat="false" ht="12.75" hidden="false" customHeight="false" outlineLevel="0" collapsed="false">
      <c r="A255" s="741"/>
      <c r="B255" s="741"/>
    </row>
    <row r="256" customFormat="false" ht="12.75" hidden="false" customHeight="false" outlineLevel="0" collapsed="false">
      <c r="A256" s="741"/>
      <c r="B256" s="741"/>
    </row>
    <row r="257" customFormat="false" ht="12.75" hidden="false" customHeight="false" outlineLevel="0" collapsed="false">
      <c r="A257" s="741"/>
      <c r="B257" s="741"/>
    </row>
    <row r="258" customFormat="false" ht="12.75" hidden="false" customHeight="false" outlineLevel="0" collapsed="false">
      <c r="A258" s="741"/>
      <c r="B258" s="741"/>
    </row>
    <row r="259" customFormat="false" ht="12.75" hidden="false" customHeight="false" outlineLevel="0" collapsed="false">
      <c r="A259" s="741"/>
      <c r="B259" s="741"/>
    </row>
    <row r="260" customFormat="false" ht="12.75" hidden="false" customHeight="false" outlineLevel="0" collapsed="false">
      <c r="A260" s="741"/>
      <c r="B260" s="741"/>
    </row>
    <row r="261" customFormat="false" ht="12.75" hidden="false" customHeight="false" outlineLevel="0" collapsed="false">
      <c r="A261" s="741"/>
      <c r="B261" s="741"/>
    </row>
    <row r="262" customFormat="false" ht="12.75" hidden="false" customHeight="false" outlineLevel="0" collapsed="false">
      <c r="A262" s="741"/>
      <c r="B262" s="741"/>
    </row>
    <row r="263" customFormat="false" ht="12.75" hidden="false" customHeight="false" outlineLevel="0" collapsed="false">
      <c r="A263" s="741"/>
      <c r="B263" s="741"/>
    </row>
    <row r="264" customFormat="false" ht="12.75" hidden="false" customHeight="false" outlineLevel="0" collapsed="false">
      <c r="A264" s="741"/>
      <c r="B264" s="741"/>
    </row>
    <row r="265" customFormat="false" ht="12.75" hidden="false" customHeight="false" outlineLevel="0" collapsed="false">
      <c r="A265" s="741"/>
      <c r="B265" s="741"/>
    </row>
    <row r="266" customFormat="false" ht="12.75" hidden="false" customHeight="false" outlineLevel="0" collapsed="false">
      <c r="A266" s="741"/>
      <c r="B266" s="741"/>
    </row>
    <row r="267" customFormat="false" ht="12.75" hidden="false" customHeight="false" outlineLevel="0" collapsed="false">
      <c r="A267" s="741"/>
      <c r="B267" s="741"/>
    </row>
    <row r="268" customFormat="false" ht="12.75" hidden="false" customHeight="false" outlineLevel="0" collapsed="false">
      <c r="A268" s="741"/>
      <c r="B268" s="741"/>
    </row>
    <row r="269" customFormat="false" ht="12.75" hidden="false" customHeight="false" outlineLevel="0" collapsed="false">
      <c r="A269" s="741"/>
      <c r="B269" s="741"/>
    </row>
    <row r="270" customFormat="false" ht="12.75" hidden="false" customHeight="false" outlineLevel="0" collapsed="false">
      <c r="A270" s="741"/>
      <c r="B270" s="741"/>
    </row>
    <row r="271" customFormat="false" ht="12.75" hidden="false" customHeight="false" outlineLevel="0" collapsed="false">
      <c r="A271" s="741"/>
      <c r="B271" s="741"/>
    </row>
    <row r="272" customFormat="false" ht="12.75" hidden="false" customHeight="false" outlineLevel="0" collapsed="false">
      <c r="A272" s="741"/>
      <c r="B272" s="741"/>
    </row>
    <row r="273" customFormat="false" ht="12.75" hidden="false" customHeight="false" outlineLevel="0" collapsed="false">
      <c r="A273" s="741"/>
      <c r="B273" s="741"/>
    </row>
    <row r="274" customFormat="false" ht="12.75" hidden="false" customHeight="false" outlineLevel="0" collapsed="false">
      <c r="A274" s="741"/>
      <c r="B274" s="741"/>
    </row>
    <row r="275" customFormat="false" ht="12.75" hidden="false" customHeight="false" outlineLevel="0" collapsed="false">
      <c r="A275" s="741"/>
      <c r="B275" s="741"/>
    </row>
    <row r="276" customFormat="false" ht="12.75" hidden="false" customHeight="false" outlineLevel="0" collapsed="false">
      <c r="A276" s="741"/>
      <c r="B276" s="741"/>
    </row>
    <row r="277" customFormat="false" ht="12.75" hidden="false" customHeight="false" outlineLevel="0" collapsed="false">
      <c r="A277" s="741"/>
      <c r="B277" s="741"/>
    </row>
    <row r="278" customFormat="false" ht="12.75" hidden="false" customHeight="false" outlineLevel="0" collapsed="false">
      <c r="A278" s="741"/>
      <c r="B278" s="741"/>
    </row>
    <row r="279" customFormat="false" ht="12.75" hidden="false" customHeight="false" outlineLevel="0" collapsed="false">
      <c r="A279" s="741"/>
      <c r="B279" s="741"/>
    </row>
    <row r="280" customFormat="false" ht="12.75" hidden="false" customHeight="false" outlineLevel="0" collapsed="false">
      <c r="A280" s="741"/>
      <c r="B280" s="741"/>
    </row>
    <row r="281" customFormat="false" ht="12.75" hidden="false" customHeight="false" outlineLevel="0" collapsed="false">
      <c r="A281" s="742"/>
      <c r="B281" s="742"/>
    </row>
    <row r="282" customFormat="false" ht="12.75" hidden="false" customHeight="false" outlineLevel="0" collapsed="false">
      <c r="A282" s="742"/>
      <c r="B282" s="742"/>
    </row>
    <row r="283" customFormat="false" ht="12.75" hidden="false" customHeight="false" outlineLevel="0" collapsed="false">
      <c r="A283" s="742"/>
      <c r="B283" s="742"/>
    </row>
    <row r="284" customFormat="false" ht="12.75" hidden="false" customHeight="false" outlineLevel="0" collapsed="false">
      <c r="A284" s="742"/>
      <c r="B284" s="742"/>
    </row>
    <row r="285" customFormat="false" ht="12.75" hidden="false" customHeight="false" outlineLevel="0" collapsed="false">
      <c r="A285" s="742"/>
      <c r="B285" s="742"/>
    </row>
    <row r="286" customFormat="false" ht="12.75" hidden="false" customHeight="false" outlineLevel="0" collapsed="false">
      <c r="A286" s="742"/>
      <c r="B286" s="742"/>
    </row>
    <row r="287" customFormat="false" ht="12.75" hidden="false" customHeight="false" outlineLevel="0" collapsed="false">
      <c r="A287" s="742"/>
      <c r="B287" s="742"/>
    </row>
    <row r="288" customFormat="false" ht="12.75" hidden="false" customHeight="false" outlineLevel="0" collapsed="false">
      <c r="A288" s="742"/>
      <c r="B288" s="742"/>
    </row>
    <row r="289" customFormat="false" ht="12.75" hidden="false" customHeight="false" outlineLevel="0" collapsed="false">
      <c r="A289" s="742"/>
      <c r="B289" s="742"/>
    </row>
    <row r="290" customFormat="false" ht="12.75" hidden="false" customHeight="false" outlineLevel="0" collapsed="false">
      <c r="A290" s="742"/>
      <c r="B290" s="742"/>
    </row>
    <row r="291" customFormat="false" ht="12.75" hidden="false" customHeight="false" outlineLevel="0" collapsed="false">
      <c r="A291" s="742"/>
      <c r="B291" s="742"/>
    </row>
    <row r="292" customFormat="false" ht="12.75" hidden="false" customHeight="false" outlineLevel="0" collapsed="false">
      <c r="A292" s="742"/>
      <c r="B292" s="742"/>
    </row>
    <row r="293" customFormat="false" ht="12.75" hidden="false" customHeight="false" outlineLevel="0" collapsed="false">
      <c r="A293" s="742"/>
      <c r="B293" s="742"/>
    </row>
    <row r="294" customFormat="false" ht="12.75" hidden="false" customHeight="false" outlineLevel="0" collapsed="false">
      <c r="A294" s="742"/>
      <c r="B294" s="742"/>
    </row>
    <row r="295" customFormat="false" ht="12.75" hidden="false" customHeight="false" outlineLevel="0" collapsed="false">
      <c r="A295" s="742"/>
      <c r="B295" s="742"/>
    </row>
    <row r="296" customFormat="false" ht="12.75" hidden="false" customHeight="false" outlineLevel="0" collapsed="false">
      <c r="A296" s="742"/>
      <c r="B296" s="742"/>
    </row>
    <row r="297" customFormat="false" ht="12.75" hidden="false" customHeight="false" outlineLevel="0" collapsed="false">
      <c r="A297" s="742"/>
      <c r="B297" s="742"/>
    </row>
    <row r="298" customFormat="false" ht="12.75" hidden="false" customHeight="false" outlineLevel="0" collapsed="false">
      <c r="A298" s="742"/>
      <c r="B298" s="742"/>
    </row>
    <row r="299" customFormat="false" ht="12.75" hidden="false" customHeight="false" outlineLevel="0" collapsed="false">
      <c r="A299" s="742"/>
      <c r="B299" s="742"/>
    </row>
    <row r="300" customFormat="false" ht="12.75" hidden="false" customHeight="false" outlineLevel="0" collapsed="false">
      <c r="A300" s="742"/>
      <c r="B300" s="742"/>
    </row>
  </sheetData>
  <hyperlinks>
    <hyperlink ref="G2" location="'PMAT Rating'!A1" display="PMAT Rating'!A1"/>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J49"/>
  <sheetViews>
    <sheetView showFormulas="false" showGridLines="true" showRowColHeaders="true" showZeros="true" rightToLeft="false" tabSelected="false" showOutlineSymbols="true" defaultGridColor="true" view="normal" topLeftCell="A1" colorId="64" zoomScale="86" zoomScaleNormal="86" zoomScalePageLayoutView="100" workbookViewId="0">
      <selection pane="topLeft" activeCell="A3" activeCellId="0" sqref="A3"/>
    </sheetView>
  </sheetViews>
  <sheetFormatPr defaultColWidth="9.13671875" defaultRowHeight="10.5" zeroHeight="false" outlineLevelRow="0" outlineLevelCol="0"/>
  <cols>
    <col collapsed="false" customWidth="true" hidden="false" outlineLevel="0" max="1" min="1" style="743" width="46.85"/>
    <col collapsed="false" customWidth="true" hidden="false" outlineLevel="0" max="2" min="2" style="743" width="56.7"/>
    <col collapsed="false" customWidth="true" hidden="false" outlineLevel="0" max="3" min="3" style="743" width="14.7"/>
    <col collapsed="false" customWidth="true" hidden="false" outlineLevel="0" max="4" min="4" style="743" width="10.41"/>
    <col collapsed="false" customWidth="true" hidden="false" outlineLevel="0" max="5" min="5" style="743" width="10.56"/>
    <col collapsed="false" customWidth="true" hidden="false" outlineLevel="0" max="6" min="6" style="743" width="11.85"/>
    <col collapsed="false" customWidth="true" hidden="false" outlineLevel="0" max="7" min="7" style="743" width="12.85"/>
    <col collapsed="false" customWidth="true" hidden="false" outlineLevel="0" max="8" min="8" style="743" width="14.85"/>
    <col collapsed="false" customWidth="true" hidden="false" outlineLevel="0" max="9" min="9" style="743" width="11.28"/>
    <col collapsed="false" customWidth="false" hidden="false" outlineLevel="0" max="257" min="10" style="743" width="9.14"/>
  </cols>
  <sheetData>
    <row r="2" s="744" customFormat="true" ht="10.5" hidden="false" customHeight="false" outlineLevel="0" collapsed="false"/>
    <row r="3" s="746" customFormat="true" ht="10.5" hidden="false" customHeight="false" outlineLevel="0" collapsed="false">
      <c r="A3" s="745"/>
      <c r="B3" s="745"/>
    </row>
    <row r="4" customFormat="false" ht="11.25" hidden="false" customHeight="true" outlineLevel="0" collapsed="false">
      <c r="A4" s="747" t="s">
        <v>366</v>
      </c>
      <c r="B4" s="748" t="s">
        <v>367</v>
      </c>
      <c r="C4" s="749" t="s">
        <v>368</v>
      </c>
      <c r="D4" s="750" t="s">
        <v>369</v>
      </c>
      <c r="E4" s="750" t="s">
        <v>370</v>
      </c>
      <c r="F4" s="750" t="s">
        <v>371</v>
      </c>
      <c r="G4" s="750" t="s">
        <v>372</v>
      </c>
      <c r="H4" s="750" t="s">
        <v>373</v>
      </c>
      <c r="I4" s="750" t="s">
        <v>374</v>
      </c>
      <c r="J4" s="0"/>
    </row>
    <row r="5" customFormat="false" ht="12" hidden="false" customHeight="true" outlineLevel="0" collapsed="false">
      <c r="A5" s="747"/>
      <c r="B5" s="751"/>
      <c r="C5" s="752" t="s">
        <v>375</v>
      </c>
      <c r="D5" s="753" t="s">
        <v>376</v>
      </c>
      <c r="E5" s="753" t="s">
        <v>377</v>
      </c>
      <c r="F5" s="753" t="s">
        <v>377</v>
      </c>
      <c r="G5" s="753" t="s">
        <v>377</v>
      </c>
      <c r="H5" s="753" t="s">
        <v>378</v>
      </c>
      <c r="I5" s="752" t="s">
        <v>377</v>
      </c>
    </row>
    <row r="6" customFormat="false" ht="21" hidden="false" customHeight="false" outlineLevel="0" collapsed="false">
      <c r="A6" s="754" t="s">
        <v>379</v>
      </c>
      <c r="B6" s="755" t="s">
        <v>380</v>
      </c>
      <c r="C6" s="756" t="s">
        <v>381</v>
      </c>
      <c r="D6" s="756" t="s">
        <v>382</v>
      </c>
      <c r="E6" s="756" t="s">
        <v>383</v>
      </c>
      <c r="F6" s="756" t="s">
        <v>384</v>
      </c>
      <c r="G6" s="756" t="s">
        <v>385</v>
      </c>
      <c r="H6" s="757"/>
      <c r="I6" s="757"/>
    </row>
    <row r="7" customFormat="false" ht="12.75" hidden="false" customHeight="true" outlineLevel="0" collapsed="false">
      <c r="A7" s="758" t="s">
        <v>386</v>
      </c>
      <c r="B7" s="759" t="s">
        <v>387</v>
      </c>
      <c r="C7" s="760"/>
      <c r="D7" s="760"/>
      <c r="E7" s="760"/>
      <c r="F7" s="760"/>
      <c r="G7" s="760"/>
      <c r="H7" s="755"/>
      <c r="I7" s="755"/>
      <c r="J7" s="761"/>
    </row>
    <row r="8" customFormat="false" ht="10.5" hidden="false" customHeight="false" outlineLevel="0" collapsed="false">
      <c r="A8" s="762" t="s">
        <v>388</v>
      </c>
      <c r="B8" s="762" t="s">
        <v>389</v>
      </c>
      <c r="C8" s="763"/>
      <c r="D8" s="763"/>
      <c r="E8" s="763"/>
      <c r="F8" s="763"/>
      <c r="G8" s="763"/>
      <c r="H8" s="763"/>
      <c r="I8" s="763"/>
    </row>
    <row r="9" customFormat="false" ht="10.5" hidden="false" customHeight="false" outlineLevel="0" collapsed="false">
      <c r="A9" s="764" t="s">
        <v>390</v>
      </c>
      <c r="B9" s="764" t="s">
        <v>391</v>
      </c>
      <c r="C9" s="763"/>
      <c r="D9" s="763"/>
      <c r="E9" s="763"/>
      <c r="F9" s="763"/>
      <c r="G9" s="763"/>
      <c r="H9" s="763"/>
      <c r="I9" s="763"/>
    </row>
    <row r="10" customFormat="false" ht="10.5" hidden="false" customHeight="false" outlineLevel="0" collapsed="false">
      <c r="A10" s="765" t="s">
        <v>392</v>
      </c>
      <c r="B10" s="765" t="s">
        <v>393</v>
      </c>
      <c r="C10" s="763"/>
      <c r="D10" s="763"/>
      <c r="E10" s="763"/>
      <c r="F10" s="763"/>
      <c r="G10" s="763"/>
      <c r="H10" s="763"/>
      <c r="I10" s="763"/>
    </row>
    <row r="11" customFormat="false" ht="10.5" hidden="false" customHeight="true" outlineLevel="0" collapsed="false">
      <c r="A11" s="766" t="s">
        <v>394</v>
      </c>
      <c r="B11" s="767" t="s">
        <v>395</v>
      </c>
      <c r="C11" s="763"/>
      <c r="D11" s="763"/>
      <c r="E11" s="763"/>
      <c r="F11" s="763"/>
      <c r="G11" s="763"/>
      <c r="H11" s="763"/>
      <c r="I11" s="763"/>
    </row>
    <row r="12" customFormat="false" ht="11.25" hidden="false" customHeight="true" outlineLevel="0" collapsed="false">
      <c r="A12" s="768" t="s">
        <v>396</v>
      </c>
      <c r="B12" s="766" t="s">
        <v>397</v>
      </c>
      <c r="C12" s="763"/>
      <c r="D12" s="763"/>
      <c r="E12" s="763"/>
      <c r="F12" s="763"/>
      <c r="G12" s="763"/>
      <c r="H12" s="763"/>
      <c r="I12" s="763"/>
    </row>
    <row r="13" customFormat="false" ht="10.5" hidden="false" customHeight="true" outlineLevel="0" collapsed="false">
      <c r="A13" s="769" t="s">
        <v>398</v>
      </c>
      <c r="B13" s="770" t="s">
        <v>399</v>
      </c>
      <c r="C13" s="763"/>
      <c r="D13" s="763"/>
      <c r="E13" s="763"/>
      <c r="F13" s="763"/>
      <c r="G13" s="763"/>
      <c r="H13" s="763"/>
      <c r="I13" s="763"/>
    </row>
    <row r="14" customFormat="false" ht="30.75" hidden="false" customHeight="true" outlineLevel="0" collapsed="false">
      <c r="A14" s="767" t="s">
        <v>400</v>
      </c>
      <c r="B14" s="768"/>
      <c r="C14" s="763"/>
      <c r="D14" s="763"/>
      <c r="E14" s="763"/>
      <c r="F14" s="763"/>
      <c r="G14" s="763"/>
      <c r="H14" s="763"/>
      <c r="I14" s="763"/>
    </row>
    <row r="15" customFormat="false" ht="13.5" hidden="false" customHeight="true" outlineLevel="0" collapsed="false">
      <c r="A15" s="758" t="s">
        <v>401</v>
      </c>
      <c r="B15" s="759" t="s">
        <v>402</v>
      </c>
      <c r="C15" s="763"/>
      <c r="D15" s="763"/>
      <c r="E15" s="763"/>
      <c r="F15" s="763"/>
      <c r="G15" s="763"/>
      <c r="H15" s="763"/>
      <c r="I15" s="763"/>
    </row>
    <row r="16" customFormat="false" ht="10.5" hidden="false" customHeight="true" outlineLevel="0" collapsed="false">
      <c r="A16" s="771" t="s">
        <v>403</v>
      </c>
      <c r="B16" s="772"/>
      <c r="C16" s="755"/>
      <c r="D16" s="755"/>
      <c r="E16" s="755"/>
      <c r="F16" s="755"/>
      <c r="G16" s="755"/>
      <c r="H16" s="755"/>
      <c r="I16" s="755"/>
    </row>
    <row r="17" customFormat="false" ht="12.75" hidden="false" customHeight="false" outlineLevel="0" collapsed="false">
      <c r="A17" s="768" t="s">
        <v>404</v>
      </c>
      <c r="B17" s="773" t="s">
        <v>405</v>
      </c>
      <c r="C17" s="763"/>
      <c r="D17" s="763"/>
      <c r="E17" s="763"/>
      <c r="F17" s="763"/>
      <c r="G17" s="763"/>
      <c r="H17" s="763"/>
      <c r="I17" s="763"/>
      <c r="J17" s="774"/>
    </row>
    <row r="18" customFormat="false" ht="11.25" hidden="false" customHeight="true" outlineLevel="0" collapsed="false">
      <c r="A18" s="768" t="s">
        <v>406</v>
      </c>
      <c r="B18" s="775" t="s">
        <v>407</v>
      </c>
      <c r="C18" s="763"/>
      <c r="D18" s="763"/>
      <c r="E18" s="763"/>
      <c r="F18" s="763"/>
      <c r="G18" s="763"/>
      <c r="H18" s="763"/>
      <c r="I18" s="763"/>
    </row>
    <row r="19" customFormat="false" ht="12" hidden="false" customHeight="true" outlineLevel="0" collapsed="false">
      <c r="A19" s="776" t="s">
        <v>408</v>
      </c>
      <c r="B19" s="777" t="s">
        <v>409</v>
      </c>
      <c r="C19" s="763"/>
      <c r="D19" s="763"/>
      <c r="E19" s="763"/>
      <c r="F19" s="763"/>
      <c r="G19" s="763"/>
      <c r="H19" s="763"/>
      <c r="I19" s="763"/>
    </row>
    <row r="20" customFormat="false" ht="12" hidden="false" customHeight="true" outlineLevel="0" collapsed="false">
      <c r="A20" s="778" t="s">
        <v>410</v>
      </c>
      <c r="B20" s="779" t="s">
        <v>411</v>
      </c>
      <c r="C20" s="763"/>
      <c r="D20" s="763"/>
      <c r="E20" s="763"/>
      <c r="F20" s="763"/>
      <c r="G20" s="763"/>
      <c r="H20" s="763"/>
      <c r="I20" s="763"/>
    </row>
    <row r="21" customFormat="false" ht="10.5" hidden="false" customHeight="false" outlineLevel="0" collapsed="false">
      <c r="A21" s="766" t="s">
        <v>412</v>
      </c>
      <c r="B21" s="779" t="s">
        <v>413</v>
      </c>
      <c r="C21" s="763"/>
      <c r="D21" s="763"/>
      <c r="E21" s="763"/>
      <c r="F21" s="763"/>
      <c r="G21" s="763"/>
      <c r="H21" s="763"/>
      <c r="I21" s="763"/>
    </row>
    <row r="22" customFormat="false" ht="23.25" hidden="false" customHeight="true" outlineLevel="0" collapsed="false">
      <c r="A22" s="780" t="s">
        <v>414</v>
      </c>
      <c r="B22" s="779" t="s">
        <v>415</v>
      </c>
      <c r="C22" s="763"/>
      <c r="D22" s="763"/>
      <c r="E22" s="763"/>
      <c r="F22" s="763"/>
      <c r="G22" s="763"/>
      <c r="H22" s="763"/>
      <c r="I22" s="763"/>
    </row>
    <row r="23" customFormat="false" ht="24" hidden="false" customHeight="true" outlineLevel="0" collapsed="false">
      <c r="A23" s="781" t="s">
        <v>416</v>
      </c>
      <c r="B23" s="782" t="s">
        <v>417</v>
      </c>
      <c r="C23" s="763"/>
      <c r="D23" s="763"/>
      <c r="E23" s="763"/>
      <c r="F23" s="763"/>
      <c r="G23" s="763"/>
      <c r="H23" s="763"/>
      <c r="I23" s="763"/>
    </row>
    <row r="24" customFormat="false" ht="21" hidden="false" customHeight="false" outlineLevel="0" collapsed="false">
      <c r="A24" s="771" t="s">
        <v>418</v>
      </c>
      <c r="B24" s="759" t="s">
        <v>419</v>
      </c>
      <c r="C24" s="763"/>
      <c r="D24" s="763"/>
      <c r="E24" s="763"/>
      <c r="F24" s="763"/>
      <c r="G24" s="763"/>
      <c r="H24" s="763"/>
      <c r="I24" s="763"/>
    </row>
    <row r="25" customFormat="false" ht="10.5" hidden="false" customHeight="false" outlineLevel="0" collapsed="false">
      <c r="A25" s="783" t="s">
        <v>420</v>
      </c>
      <c r="B25" s="772"/>
      <c r="C25" s="755"/>
      <c r="D25" s="755"/>
      <c r="E25" s="755"/>
      <c r="F25" s="755"/>
      <c r="G25" s="755"/>
      <c r="H25" s="755"/>
      <c r="I25" s="755"/>
    </row>
    <row r="26" customFormat="false" ht="31.5" hidden="false" customHeight="false" outlineLevel="0" collapsed="false">
      <c r="A26" s="776" t="s">
        <v>421</v>
      </c>
      <c r="B26" s="784" t="s">
        <v>422</v>
      </c>
      <c r="C26" s="763"/>
      <c r="D26" s="763"/>
      <c r="E26" s="763"/>
      <c r="F26" s="763"/>
      <c r="G26" s="763"/>
      <c r="H26" s="763"/>
      <c r="I26" s="763"/>
    </row>
    <row r="27" customFormat="false" ht="10.5" hidden="false" customHeight="false" outlineLevel="0" collapsed="false">
      <c r="A27" s="768" t="s">
        <v>423</v>
      </c>
      <c r="B27" s="785" t="s">
        <v>424</v>
      </c>
      <c r="C27" s="763"/>
      <c r="D27" s="763"/>
      <c r="E27" s="763"/>
      <c r="F27" s="763"/>
      <c r="G27" s="763"/>
      <c r="H27" s="763"/>
      <c r="I27" s="763"/>
    </row>
    <row r="28" customFormat="false" ht="10.5" hidden="false" customHeight="false" outlineLevel="0" collapsed="false">
      <c r="A28" s="769" t="s">
        <v>425</v>
      </c>
      <c r="B28" s="772"/>
      <c r="C28" s="763"/>
      <c r="D28" s="763"/>
      <c r="E28" s="763"/>
      <c r="F28" s="763"/>
      <c r="G28" s="763"/>
      <c r="H28" s="763"/>
      <c r="I28" s="763"/>
    </row>
    <row r="29" customFormat="false" ht="12.75" hidden="false" customHeight="true" outlineLevel="0" collapsed="false">
      <c r="A29" s="768" t="s">
        <v>426</v>
      </c>
      <c r="B29" s="772"/>
      <c r="C29" s="763"/>
      <c r="D29" s="763"/>
      <c r="E29" s="763"/>
      <c r="F29" s="763"/>
      <c r="G29" s="763"/>
      <c r="H29" s="763"/>
      <c r="I29" s="763"/>
    </row>
    <row r="30" customFormat="false" ht="12.75" hidden="false" customHeight="true" outlineLevel="0" collapsed="false">
      <c r="A30" s="768" t="s">
        <v>427</v>
      </c>
      <c r="B30" s="772"/>
      <c r="C30" s="763"/>
      <c r="D30" s="763"/>
      <c r="E30" s="763"/>
      <c r="F30" s="763"/>
      <c r="G30" s="763"/>
      <c r="H30" s="763"/>
      <c r="I30" s="763"/>
    </row>
    <row r="31" customFormat="false" ht="21" hidden="false" customHeight="false" outlineLevel="0" collapsed="false">
      <c r="A31" s="768" t="s">
        <v>428</v>
      </c>
      <c r="B31" s="772"/>
      <c r="C31" s="763"/>
      <c r="D31" s="763"/>
      <c r="E31" s="763"/>
      <c r="F31" s="763"/>
      <c r="G31" s="763"/>
      <c r="H31" s="763"/>
      <c r="I31" s="763"/>
    </row>
    <row r="32" customFormat="false" ht="15" hidden="false" customHeight="true" outlineLevel="0" collapsed="false">
      <c r="A32" s="758" t="s">
        <v>429</v>
      </c>
      <c r="B32" s="759" t="s">
        <v>430</v>
      </c>
      <c r="C32" s="763"/>
      <c r="D32" s="763"/>
      <c r="E32" s="763"/>
      <c r="F32" s="763"/>
      <c r="G32" s="763"/>
      <c r="H32" s="763"/>
      <c r="I32" s="763"/>
    </row>
    <row r="33" customFormat="false" ht="10.5" hidden="false" customHeight="true" outlineLevel="0" collapsed="false">
      <c r="A33" s="771" t="s">
        <v>431</v>
      </c>
      <c r="B33" s="772"/>
      <c r="C33" s="755"/>
      <c r="D33" s="755"/>
      <c r="E33" s="755"/>
      <c r="F33" s="755"/>
      <c r="G33" s="755"/>
      <c r="H33" s="755"/>
      <c r="I33" s="755"/>
    </row>
    <row r="34" customFormat="false" ht="12.75" hidden="false" customHeight="true" outlineLevel="0" collapsed="false">
      <c r="A34" s="786" t="s">
        <v>432</v>
      </c>
      <c r="B34" s="787" t="s">
        <v>433</v>
      </c>
      <c r="C34" s="763"/>
      <c r="D34" s="763"/>
      <c r="E34" s="763"/>
      <c r="F34" s="763"/>
      <c r="G34" s="763"/>
      <c r="H34" s="763"/>
      <c r="I34" s="763"/>
    </row>
    <row r="35" customFormat="false" ht="10.5" hidden="false" customHeight="false" outlineLevel="0" collapsed="false">
      <c r="A35" s="788" t="s">
        <v>434</v>
      </c>
      <c r="B35" s="787" t="s">
        <v>435</v>
      </c>
      <c r="C35" s="763"/>
      <c r="D35" s="763"/>
      <c r="E35" s="763"/>
      <c r="F35" s="763"/>
      <c r="G35" s="763"/>
      <c r="H35" s="763"/>
      <c r="I35" s="763"/>
    </row>
    <row r="36" customFormat="false" ht="10.5" hidden="false" customHeight="false" outlineLevel="0" collapsed="false">
      <c r="B36" s="789" t="s">
        <v>436</v>
      </c>
      <c r="C36" s="763"/>
      <c r="D36" s="763"/>
      <c r="E36" s="763"/>
      <c r="F36" s="763"/>
      <c r="G36" s="763"/>
      <c r="H36" s="763"/>
      <c r="I36" s="763"/>
    </row>
    <row r="37" customFormat="false" ht="10.5" hidden="false" customHeight="false" outlineLevel="0" collapsed="false">
      <c r="A37" s="758" t="s">
        <v>437</v>
      </c>
      <c r="B37" s="759" t="s">
        <v>438</v>
      </c>
      <c r="C37" s="763"/>
      <c r="D37" s="763"/>
      <c r="E37" s="763"/>
      <c r="F37" s="763"/>
      <c r="G37" s="763"/>
      <c r="H37" s="763"/>
      <c r="I37" s="763"/>
    </row>
    <row r="38" customFormat="false" ht="10.5" hidden="false" customHeight="true" outlineLevel="0" collapsed="false">
      <c r="A38" s="771" t="s">
        <v>439</v>
      </c>
      <c r="B38" s="772"/>
      <c r="C38" s="755"/>
      <c r="D38" s="755"/>
      <c r="E38" s="755"/>
      <c r="F38" s="755"/>
      <c r="G38" s="755"/>
      <c r="H38" s="755"/>
      <c r="I38" s="755"/>
    </row>
    <row r="39" customFormat="false" ht="21" hidden="false" customHeight="false" outlineLevel="0" collapsed="false">
      <c r="A39" s="790" t="s">
        <v>440</v>
      </c>
      <c r="B39" s="772"/>
      <c r="C39" s="763"/>
      <c r="D39" s="763"/>
      <c r="E39" s="763"/>
      <c r="F39" s="763"/>
      <c r="G39" s="763"/>
      <c r="H39" s="763"/>
      <c r="I39" s="763"/>
    </row>
    <row r="40" customFormat="false" ht="15.75" hidden="false" customHeight="true" outlineLevel="0" collapsed="false">
      <c r="A40" s="791" t="s">
        <v>441</v>
      </c>
      <c r="B40" s="772"/>
      <c r="C40" s="763"/>
      <c r="D40" s="763"/>
      <c r="E40" s="763"/>
      <c r="F40" s="763"/>
      <c r="G40" s="763"/>
      <c r="H40" s="763"/>
      <c r="I40" s="763"/>
    </row>
    <row r="41" customFormat="false" ht="10.5" hidden="false" customHeight="false" outlineLevel="0" collapsed="false">
      <c r="A41" s="792" t="s">
        <v>442</v>
      </c>
    </row>
    <row r="43" customFormat="false" ht="12.75" hidden="false" customHeight="false" outlineLevel="0" collapsed="false">
      <c r="A43" s="793" t="s">
        <v>443</v>
      </c>
    </row>
    <row r="44" customFormat="false" ht="12.75" hidden="false" customHeight="false" outlineLevel="0" collapsed="false">
      <c r="A44" s="793" t="s">
        <v>444</v>
      </c>
    </row>
    <row r="45" customFormat="false" ht="12.75" hidden="false" customHeight="false" outlineLevel="0" collapsed="false">
      <c r="A45" s="793" t="s">
        <v>445</v>
      </c>
    </row>
    <row r="46" customFormat="false" ht="12.75" hidden="false" customHeight="false" outlineLevel="0" collapsed="false">
      <c r="A46" s="793" t="s">
        <v>446</v>
      </c>
    </row>
    <row r="47" customFormat="false" ht="12.75" hidden="false" customHeight="false" outlineLevel="0" collapsed="false">
      <c r="A47" s="793" t="s">
        <v>447</v>
      </c>
    </row>
    <row r="48" customFormat="false" ht="12.75" hidden="false" customHeight="false" outlineLevel="0" collapsed="false">
      <c r="A48" s="793" t="s">
        <v>448</v>
      </c>
    </row>
    <row r="49" customFormat="false" ht="12.75" hidden="false" customHeight="false" outlineLevel="0" collapsed="false">
      <c r="A49" s="793" t="s">
        <v>449</v>
      </c>
    </row>
  </sheetData>
  <mergeCells count="1">
    <mergeCell ref="A4:A5"/>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3-19T09:26:34Z</dcterms:created>
  <dc:creator>umema</dc:creator>
  <dc:description/>
  <dc:language>en-US</dc:language>
  <cp:lastModifiedBy>Umema Hani</cp:lastModifiedBy>
  <cp:lastPrinted>2021-12-12T12:04:29Z</cp:lastPrinted>
  <dcterms:modified xsi:type="dcterms:W3CDTF">2021-12-12T12:05:06Z</dcterms:modified>
  <cp:revision>0</cp:revision>
  <dc:subject/>
  <dc:title/>
</cp:coreProperties>
</file>